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210"/>
  <workbookPr/>
  <xr:revisionPtr revIDLastSave="0" documentId="8_{81E05437-0CDE-4195-8609-31F8F6DF7164}" xr6:coauthVersionLast="47" xr6:coauthVersionMax="47" xr10:uidLastSave="{00000000-0000-0000-0000-000000000000}"/>
  <bookViews>
    <workbookView xWindow="0" yWindow="0" windowWidth="0" windowHeight="0" firstSheet="1" xr2:uid="{00000000-000D-0000-FFFF-FFFF00000000}"/>
  </bookViews>
  <sheets>
    <sheet name="Index" sheetId="25" r:id="rId1"/>
    <sheet name="Supplementary Table 1" sheetId="1" r:id="rId2"/>
    <sheet name="Supplementary Table 2" sheetId="2" r:id="rId3"/>
    <sheet name="Supplementary Table 3" sheetId="3" r:id="rId4"/>
    <sheet name="Supplementary Table 4" sheetId="4" r:id="rId5"/>
    <sheet name="Supplementary Table 5" sheetId="5" r:id="rId6"/>
    <sheet name="Supplementary Table 6" sheetId="6" r:id="rId7"/>
    <sheet name="Supplementary Table 7" sheetId="7" r:id="rId8"/>
    <sheet name="Supplementary Table 8" sheetId="8" r:id="rId9"/>
    <sheet name="Supplementary Table 9" sheetId="9" r:id="rId10"/>
    <sheet name="Supplementary Table 10" sheetId="10" r:id="rId11"/>
    <sheet name="Supplementary Table 11" sheetId="11" r:id="rId12"/>
    <sheet name="Supplementary Table 12" sheetId="12" r:id="rId13"/>
    <sheet name="Supplementary Table 13" sheetId="13" r:id="rId14"/>
    <sheet name="Supplementary Table 14" sheetId="14" r:id="rId15"/>
    <sheet name="Supplementary Table 15" sheetId="15" r:id="rId16"/>
    <sheet name="Supplementary Table 16" sheetId="16" r:id="rId17"/>
    <sheet name="Supplementary Table 17" sheetId="17" r:id="rId18"/>
    <sheet name="Supplementary Table 18" sheetId="18" r:id="rId19"/>
    <sheet name="Supplementary Table 19" sheetId="19" r:id="rId20"/>
    <sheet name="Supplementary Table 20" sheetId="20" r:id="rId21"/>
    <sheet name="Supplementary Table 21" sheetId="21" r:id="rId22"/>
    <sheet name="Supplementary Table 22" sheetId="22" r:id="rId23"/>
    <sheet name="Supplementary Table 23" sheetId="23" r:id="rId24"/>
    <sheet name="Supplementary Table 24" sheetId="24" r:id="rId25"/>
  </sheets>
  <definedNames>
    <definedName name="_xlnm._FilterDatabase" localSheetId="18" hidden="1">'Supplementary Table 18'!$A$1:$D$68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36" i="2" l="1"/>
  <c r="D36" i="2"/>
  <c r="E36" i="1"/>
  <c r="D36" i="1"/>
</calcChain>
</file>

<file path=xl/sharedStrings.xml><?xml version="1.0" encoding="utf-8"?>
<sst xmlns="http://schemas.openxmlformats.org/spreadsheetml/2006/main" count="8861" uniqueCount="3258">
  <si>
    <t>Supplementary Tables - INDEX</t>
  </si>
  <si>
    <t>Supplementary Table 1 | Overview of the studies included in this genome-wide association study meta-analysis for rheumatoid arthritis and their phenotype definitions, genotyping, imputation, and quality control.</t>
  </si>
  <si>
    <t>Supplementary Table 2 | Overview of the studies included in this genome-wide association study meta-analysis for seropositive rheumatoid arthritis (RA) and their phenotype definitions, genotyping, imputation, and quality control.</t>
  </si>
  <si>
    <t xml:space="preserve">Supplementary Table 3 | Sample sizes for Lasso-penalised Cox proportional hazards models for incident rheumatoid arthritis. </t>
  </si>
  <si>
    <t>Supplementary Table 4 | Sample sizes for Lasso-penalised Cox proportional hazards models for incident seropositive rheumatoid arthritis.</t>
  </si>
  <si>
    <t>Supplementary Table 5 | Genome-wide association study meta-analysis results for rheumatoid arthritis.</t>
  </si>
  <si>
    <t>Supplementary Table 6 | Genome-wide association study meta-analysis results for seropositive rheumatoid arthritis.</t>
  </si>
  <si>
    <t xml:space="preserve">Supplementary Table 7 | Novel genomic risk loci from the genome-wide association study meta-analysis of rheumatoid arthritis phenotype. </t>
  </si>
  <si>
    <t xml:space="preserve">Supplementary Table 8 | Novel genomic risk loci from the genome-wide association study meta-analysis of seropositive rheumatoid arthritis phenotype. </t>
  </si>
  <si>
    <t>Supplementary Table 9 | Heritability and bias estimated by LDSC for rheumatoid arthritis genome-wide association study meta-analysis (N = 1,000,776).</t>
  </si>
  <si>
    <t>Supplementary Table 10 | Heritability and bias estimated by LDSC for seropositive rheumatoid arthritis genome-wide association study meta-analysis (N = 1,000,292).</t>
  </si>
  <si>
    <t xml:space="preserve">Supplementary Table 11 | MetaPRS association and discriminative ability of prevalent rheumatoid arthritis. </t>
  </si>
  <si>
    <t>Supplementary Table 12 | MetaPRS association and discriminative ability of prevalent seropositive rheumatoid arthritis.</t>
  </si>
  <si>
    <t>Supplementary Table 13 | Polygenic risk score association and discriminative ability of prevalent rheumatoid arthritis.</t>
  </si>
  <si>
    <t>Supplementary Table 14 | Polygenic risk score association and discriminative ability of prevalent seropositive rheumatoid arthritis.</t>
  </si>
  <si>
    <t>Supplementary Table 15 | Predictive ability of genetic risk scores and clinical risk factors in incident rheumatoid arthritis.</t>
  </si>
  <si>
    <t>Supplementary Table 16 | Predictive ability of genetic risk scores and clinical risk factors in incident seropositive rheumatoid arthritis.</t>
  </si>
  <si>
    <t xml:space="preserve">Supplementary Table 17 | Non-zero coefficients from Lasso Cox regression models for incident rheumatoid arthritis in the Estonian Biobank. </t>
  </si>
  <si>
    <t xml:space="preserve">Supplementary Table 18 | Non-zero coefficients from Lasso Cox regression models for incident seropositive rheumatoid arthritis in the Estonian Biobank. </t>
  </si>
  <si>
    <t>Supplementary Table 19 | Predictive performance (C-statistic) of rheumatoid arthritis-specific polygenic risk scores, clinical risk factors and metabolites identified by nuclear magnetic resonance spectroscopy, along with the 95% confidence intervals of Lasso regression Cox models for incident rheumatoid arthritis in the Estonian Biobank.</t>
  </si>
  <si>
    <t xml:space="preserve">Supplementary Table 20 | Predictive performance (C-statistic) of rheumatoid arthritis-specific polygenic risk scores, clinical risk factors and metabolites identified by nuclear magnetic resonance spectroscopy, including interaction term, along with the 95% confidence intervals of Lasso regression Cox models for incident rheumatoid arthritis in the Estonian Biobank. </t>
  </si>
  <si>
    <t>Supplementary Table 21 | Predictive performance (C-statistic) of seropositive rheumatoid arthritis-specific polygenic risk scores, clinical risk factors and metabolites identified by nuclear magnetic resonance spectroscopy, along with the 95% confidence intervals of Lasso regression Cox models for incident seropositive rheumatoid arthritis in the Estonian Biobank.</t>
  </si>
  <si>
    <t xml:space="preserve">Supplementary Table 22 | Predictive performance (C-statistic) of seropositive rheumatoid arthritis-specific polygenic risk scores, clinical risk factors and metabolites identified by nuclear magnetic resonance spectroscopy, including interaction term, along with the 95% confidence intervals of Lasso regression Cox models for incident seropositive rheumatoid arthritis in the Estonian Biobank. </t>
  </si>
  <si>
    <t xml:space="preserve">Supplementary Table 23 | Hazard ratios comparing the highest risk decile with the remaining population, estimated from Lasso-penalised Cox regression models for incident rheumatoid arthritis in the Estonian Biobank. </t>
  </si>
  <si>
    <t>Supplementary Table 24 | Hazard ratios comparing the highest risk decile with the remaining population, estimated from Lasso-penalised Cox regression models for incident seropositive rheumatoid arthritis in the Estonian Biobank.</t>
  </si>
  <si>
    <r>
      <rPr>
        <b/>
        <sz val="11"/>
        <color rgb="FF000000"/>
        <rFont val="Times New Roman"/>
      </rPr>
      <t xml:space="preserve">Supplementary Table 1 | Overview of the studies included in this genome-wide association study meta-analysis for rheumatoid arthritis and their phenotype definitions, genotyping, imputation, and quality control. </t>
    </r>
    <r>
      <rPr>
        <sz val="11"/>
        <color rgb="FF000000"/>
        <rFont val="Times New Roman"/>
      </rPr>
      <t>QC, Quality Control;  MAF, Minor Allele Frequency; MAC, Minor Allele Count; HWE p-value, Hardy–Weinberg equilibrium p-value; ICD-10, International Classification of Diseases, 10th Revision.</t>
    </r>
  </si>
  <si>
    <t>Study</t>
  </si>
  <si>
    <t>Cohort</t>
  </si>
  <si>
    <t>Ancestry 
Group</t>
  </si>
  <si>
    <t>Sample Size</t>
  </si>
  <si>
    <t>Phenotype 
defintion criteria</t>
  </si>
  <si>
    <t>QC parameter</t>
  </si>
  <si>
    <t>Genotyping 
platform</t>
  </si>
  <si>
    <t>Imputation reference panel</t>
  </si>
  <si>
    <t>Association test</t>
  </si>
  <si>
    <t>Covariates in the regression model</t>
  </si>
  <si>
    <t>GWAS-meta analysis</t>
  </si>
  <si>
    <t>Sample QC</t>
  </si>
  <si>
    <t>Variant QC</t>
  </si>
  <si>
    <t>Cases</t>
  </si>
  <si>
    <t>Controls</t>
  </si>
  <si>
    <t>Cases - Inclusion Codes</t>
  </si>
  <si>
    <t>Call rate</t>
  </si>
  <si>
    <t>Other filters</t>
  </si>
  <si>
    <t>MAF</t>
  </si>
  <si>
    <t>HWE p-value</t>
  </si>
  <si>
    <t>FinnGen R12 data release</t>
  </si>
  <si>
    <t>FinnGen</t>
  </si>
  <si>
    <t>EUR</t>
  </si>
  <si>
    <r>
      <rPr>
        <sz val="11"/>
        <color rgb="FF000000"/>
        <rFont val="Times New Roman"/>
      </rPr>
      <t xml:space="preserve">ICD-10 codes: </t>
    </r>
    <r>
      <rPr>
        <b/>
        <sz val="11"/>
        <color rgb="FF000000"/>
        <rFont val="Times New Roman"/>
      </rPr>
      <t>M05</t>
    </r>
    <r>
      <rPr>
        <sz val="11"/>
        <color rgb="FF000000"/>
        <rFont val="Times New Roman"/>
      </rPr>
      <t xml:space="preserve"> “Seropositive rheumatoid arthritis”, </t>
    </r>
    <r>
      <rPr>
        <b/>
        <sz val="11"/>
        <color rgb="FF000000"/>
        <rFont val="Times New Roman"/>
      </rPr>
      <t>M06</t>
    </r>
    <r>
      <rPr>
        <sz val="11"/>
        <color rgb="FF000000"/>
        <rFont val="Times New Roman"/>
      </rPr>
      <t xml:space="preserve"> “Other rheumatoid arthritis”.</t>
    </r>
  </si>
  <si>
    <t>0.95</t>
  </si>
  <si>
    <t>Sex mismatch, heterozygosity (+-4SD), non-Finnish ancestry samples excluded</t>
  </si>
  <si>
    <t>0.98</t>
  </si>
  <si>
    <t>MAC &lt; 3 excluded</t>
  </si>
  <si>
    <t>1.0x10⁻⁶</t>
  </si>
  <si>
    <t>Illumina and Affymetrix arrays</t>
  </si>
  <si>
    <t>SISu v4.2 (Finnish-specific reference panel)</t>
  </si>
  <si>
    <t>REGENIE (v.2.2.4)</t>
  </si>
  <si>
    <t>Sex, age, first 10 PCs, genotyping batch. Genetic relatedness accounted for.</t>
  </si>
  <si>
    <t>-</t>
  </si>
  <si>
    <t>SAIGE dataset</t>
  </si>
  <si>
    <t>UKBB</t>
  </si>
  <si>
    <r>
      <rPr>
        <sz val="11"/>
        <color theme="1"/>
        <rFont val="Times New Roman"/>
      </rPr>
      <t xml:space="preserve">Phe-Code: </t>
    </r>
    <r>
      <rPr>
        <b/>
        <sz val="11"/>
        <color theme="1"/>
        <rFont val="Times New Roman"/>
      </rPr>
      <t>714.1</t>
    </r>
    <r>
      <rPr>
        <sz val="11"/>
        <color theme="1"/>
        <rFont val="Times New Roman"/>
      </rPr>
      <t xml:space="preserve"> 
“Rheumatoid arthritis”</t>
    </r>
  </si>
  <si>
    <t>Outliers removed</t>
  </si>
  <si>
    <t>Heterozygosity outliers removed</t>
  </si>
  <si>
    <t>≥ 0.0001</t>
  </si>
  <si>
    <t>UK BiLEVE Axiom array (first ~50k) and Affymetrix UK Biobank Axiom array (remaining participants)</t>
  </si>
  <si>
    <t>Haplotype Reference Consortium (HRC) panel</t>
  </si>
  <si>
    <t>SAIGE</t>
  </si>
  <si>
    <t>Sex, birth year, first 4 PCs, genetic relatedness</t>
  </si>
  <si>
    <t>Current study</t>
  </si>
  <si>
    <t>EstBB</t>
  </si>
  <si>
    <r>
      <rPr>
        <sz val="11"/>
        <color rgb="FF000000"/>
        <rFont val="Times New Roman"/>
      </rPr>
      <t xml:space="preserve">ICD-10 codes </t>
    </r>
    <r>
      <rPr>
        <b/>
        <sz val="11"/>
        <color rgb="FF000000"/>
        <rFont val="Times New Roman"/>
      </rPr>
      <t>M05.8</t>
    </r>
    <r>
      <rPr>
        <sz val="11"/>
        <color rgb="FF000000"/>
        <rFont val="Times New Roman"/>
      </rPr>
      <t xml:space="preserve"> “Other seropositive rheumatoid arthritis”, </t>
    </r>
    <r>
      <rPr>
        <b/>
        <sz val="11"/>
        <color rgb="FF000000"/>
        <rFont val="Times New Roman"/>
      </rPr>
      <t xml:space="preserve">M05.9 </t>
    </r>
    <r>
      <rPr>
        <sz val="11"/>
        <color rgb="FF000000"/>
        <rFont val="Times New Roman"/>
      </rPr>
      <t xml:space="preserve">“Seropositive rheumatoid arthritis, unspecified”, </t>
    </r>
    <r>
      <rPr>
        <b/>
        <sz val="11"/>
        <color rgb="FF000000"/>
        <rFont val="Times New Roman"/>
      </rPr>
      <t>M06.0</t>
    </r>
    <r>
      <rPr>
        <sz val="11"/>
        <color rgb="FF000000"/>
        <rFont val="Times New Roman"/>
      </rPr>
      <t xml:space="preserve"> “Seronegative rheumatoid arthritis”, </t>
    </r>
    <r>
      <rPr>
        <b/>
        <sz val="11"/>
        <color rgb="FF000000"/>
        <rFont val="Times New Roman"/>
      </rPr>
      <t>M06.1</t>
    </r>
    <r>
      <rPr>
        <sz val="11"/>
        <color rgb="FF000000"/>
        <rFont val="Times New Roman"/>
      </rPr>
      <t xml:space="preserve"> “Adult-onset Still disease”, </t>
    </r>
    <r>
      <rPr>
        <b/>
        <sz val="11"/>
        <color rgb="FF000000"/>
        <rFont val="Times New Roman"/>
      </rPr>
      <t>M06.8</t>
    </r>
    <r>
      <rPr>
        <sz val="11"/>
        <color rgb="FF000000"/>
        <rFont val="Times New Roman"/>
      </rPr>
      <t xml:space="preserve"> “Other specified rheumatoid arthritis”, </t>
    </r>
    <r>
      <rPr>
        <b/>
        <sz val="11"/>
        <color rgb="FF000000"/>
        <rFont val="Times New Roman"/>
      </rPr>
      <t>M06.9</t>
    </r>
    <r>
      <rPr>
        <sz val="11"/>
        <color rgb="FF000000"/>
        <rFont val="Times New Roman"/>
      </rPr>
      <t xml:space="preserve"> “Rheumatoid arthritis, unspecified”, with ≥1 diagnosis by a rheumatologist.</t>
    </r>
  </si>
  <si>
    <t>Mismatch between genotype and phenotype data excluded</t>
  </si>
  <si>
    <t>0.01</t>
  </si>
  <si>
    <t>1.0x10⁻⁴</t>
  </si>
  <si>
    <t>Illumina GSA array (GSAMD-24v1, GSAMD-24v2, ESTchip-1_GSAv2, ESTchip-2_GSAv3)</t>
  </si>
  <si>
    <t>Estonian population-specific panel (~2,056 WGS individuals)</t>
  </si>
  <si>
    <t xml:space="preserve">REGENIE (v3.2) </t>
  </si>
  <si>
    <t>Sex, birth year, first 10 PCs</t>
  </si>
  <si>
    <r>
      <rPr>
        <sz val="11"/>
        <color rgb="FF000000"/>
        <rFont val="Times New Roman"/>
      </rPr>
      <t xml:space="preserve">Ishigaki </t>
    </r>
    <r>
      <rPr>
        <i/>
        <sz val="11"/>
        <color rgb="FF000000"/>
        <rFont val="Times New Roman"/>
      </rPr>
      <t>et al</t>
    </r>
    <r>
      <rPr>
        <sz val="11"/>
        <color rgb="FF000000"/>
        <rFont val="Times New Roman"/>
      </rPr>
      <t>. (2022) ¹</t>
    </r>
  </si>
  <si>
    <t>ACR_REF</t>
  </si>
  <si>
    <t>Cases met the 1987 American College of Rheumatology (ACR) criteria or the 2010 ACR/European League Against Rheumatism criteria or were diagnosed with the RA by a rheumatologist</t>
  </si>
  <si>
    <t>π HAT of 0.19</t>
  </si>
  <si>
    <t>Illumina OmniExpress BeadChip 
Illumina Human 660W-Quad BeadChip</t>
  </si>
  <si>
    <t>1KG phase 3 v5</t>
  </si>
  <si>
    <t>PLINK v2 software for individual GWAS and METAL for GWAS-meta-analysis</t>
  </si>
  <si>
    <t>Sex, first 10 PCs</t>
  </si>
  <si>
    <t>METAL (inverse-variance weighted fixed effect model)</t>
  </si>
  <si>
    <t>BRASS_manchester</t>
  </si>
  <si>
    <t>0.99</t>
  </si>
  <si>
    <t>Affymetrix Genome-wide Human SNP Array 6.0</t>
  </si>
  <si>
    <t>CANADA</t>
  </si>
  <si>
    <t>Illumina HumanCNV370-Duo BeadChip</t>
  </si>
  <si>
    <t>CORRONA</t>
  </si>
  <si>
    <t>Illumina OmniExpress BeadChip</t>
  </si>
  <si>
    <t>Dutch</t>
  </si>
  <si>
    <t>Illumina Human 660W-Quad BeadChip 
Illumina HumanHap550 BeadChip 
Illumina HumanCNV370-Duo BeadChip</t>
  </si>
  <si>
    <t>EIRA</t>
  </si>
  <si>
    <t>Illumina HumanHap300 BeadChip</t>
  </si>
  <si>
    <t>German_CARDERA</t>
  </si>
  <si>
    <t>Ilumina immunochip</t>
  </si>
  <si>
    <t>Manchester_exome</t>
  </si>
  <si>
    <t>Illumina HumanCoreExome
MEGA</t>
  </si>
  <si>
    <t>Manchester_gsa</t>
  </si>
  <si>
    <t>Illumina GSA
MEGA</t>
  </si>
  <si>
    <t>NARAC1</t>
  </si>
  <si>
    <t>Illumina HumanHap550 BeadChip</t>
  </si>
  <si>
    <t>NARAC2</t>
  </si>
  <si>
    <t>NHS</t>
  </si>
  <si>
    <t>MEGA</t>
  </si>
  <si>
    <t>First 10 PCs</t>
  </si>
  <si>
    <t>Partners</t>
  </si>
  <si>
    <t>RACI_ES</t>
  </si>
  <si>
    <t>RACI_i2b2</t>
  </si>
  <si>
    <t>RACI_NL</t>
  </si>
  <si>
    <t>RACI_SE_E</t>
  </si>
  <si>
    <t>RACI_SE_U</t>
  </si>
  <si>
    <t>RACI_UK</t>
  </si>
  <si>
    <t>RACI_US</t>
  </si>
  <si>
    <t>ReAct</t>
  </si>
  <si>
    <t>Illumina OmniExpress BeadChip
Illumina Human 660W-Quad BeadChip</t>
  </si>
  <si>
    <t>Spain1</t>
  </si>
  <si>
    <t>Illumina HumanCore/CoreExome</t>
  </si>
  <si>
    <t>Spain2</t>
  </si>
  <si>
    <t>Illumina HumanCNV370K
Illumina GSA</t>
  </si>
  <si>
    <t>Vanderbilt_manchester</t>
  </si>
  <si>
    <t>Illumina OmniExpress BeadChip
Illumina Omni Array</t>
  </si>
  <si>
    <t>WTCCC</t>
  </si>
  <si>
    <t>Affymetrix Genome-wide Human SNP Array 5.0</t>
  </si>
  <si>
    <t>Total</t>
  </si>
  <si>
    <t>References</t>
  </si>
  <si>
    <t>1. Ishigaki K, Sakaue S, Terao C, Luo Y, Sonehara K, Yamaguchi K, et al. Multi-ancestry genome-wide association analyses identify novel genetic mechanisms in rheumatoid arthritis. Nat Genet. 2022 Nov;54(11):1640–51. doi:10.1038/s41588-022-01213-w</t>
  </si>
  <si>
    <r>
      <rPr>
        <b/>
        <sz val="11"/>
        <color rgb="FF000000"/>
        <rFont val="Times New Roman"/>
      </rPr>
      <t xml:space="preserve">Supplementary Table 2 | Overview of the studies included in this genome-wide association study meta-analysis for seropositive rheumatoid arthritis and their phenotype definitions, genotyping, imputation, and quality control. 
</t>
    </r>
    <r>
      <rPr>
        <sz val="11"/>
        <color rgb="FF000000"/>
        <rFont val="Times New Roman"/>
      </rPr>
      <t>QC, Quality Control;  MAF, Minor Allele Frequency; MAC, Minor Allele Count; HWE p-value, Hardy–Weinberg equilibrium p-value; ICD-10, International Classification of Diseases, 10th Revision.</t>
    </r>
  </si>
  <si>
    <r>
      <rPr>
        <sz val="11"/>
        <color rgb="FF000000"/>
        <rFont val="Times New Roman"/>
      </rPr>
      <t xml:space="preserve">ICD-10 code </t>
    </r>
    <r>
      <rPr>
        <b/>
        <sz val="11"/>
        <color rgb="FF000000"/>
        <rFont val="Times New Roman"/>
      </rPr>
      <t>M05</t>
    </r>
    <r>
      <rPr>
        <sz val="11"/>
        <color rgb="FF000000"/>
        <rFont val="Times New Roman"/>
      </rPr>
      <t xml:space="preserve"> “Seropositive rheumatoid arthritis”.</t>
    </r>
  </si>
  <si>
    <r>
      <rPr>
        <sz val="11"/>
        <color rgb="FF000000"/>
        <rFont val="Times New Roman"/>
      </rPr>
      <t xml:space="preserve">Zorina-Lichtenwalter K. </t>
    </r>
    <r>
      <rPr>
        <i/>
        <sz val="11"/>
        <color rgb="FF000000"/>
        <rFont val="Times New Roman"/>
      </rPr>
      <t>et al</t>
    </r>
    <r>
      <rPr>
        <sz val="11"/>
        <color rgb="FF000000"/>
        <rFont val="Times New Roman"/>
      </rPr>
      <t xml:space="preserve"> (2023) ¹</t>
    </r>
  </si>
  <si>
    <r>
      <rPr>
        <sz val="11"/>
        <color rgb="FF000000"/>
        <rFont val="Times New Roman"/>
      </rPr>
      <t xml:space="preserve">ICD-10 codes </t>
    </r>
    <r>
      <rPr>
        <b/>
        <sz val="11"/>
        <color rgb="FF000000"/>
        <rFont val="Times New Roman"/>
      </rPr>
      <t>M05</t>
    </r>
    <r>
      <rPr>
        <sz val="11"/>
        <color rgb="FF000000"/>
        <rFont val="Times New Roman"/>
      </rPr>
      <t xml:space="preserve"> “Seropositive rheumatoid arthritis”.</t>
    </r>
  </si>
  <si>
    <t>Sex mismatch removed, relatedness filtering (GCTA cutoff = 0.05)</t>
  </si>
  <si>
    <t>1×10⁻⁸</t>
  </si>
  <si>
    <t>Heterozygosity filter (|Fhet| ≤ 0.2)</t>
  </si>
  <si>
    <t>UK10K reference panel</t>
  </si>
  <si>
    <t>REGENIE</t>
  </si>
  <si>
    <t>Age, sex, first 10 PCs and relatedness accounted for by model</t>
  </si>
  <si>
    <r>
      <rPr>
        <sz val="11"/>
        <color rgb="FF000000"/>
        <rFont val="Times New Roman"/>
      </rPr>
      <t xml:space="preserve">ICD-10 codes </t>
    </r>
    <r>
      <rPr>
        <b/>
        <sz val="11"/>
        <color rgb="FF000000"/>
        <rFont val="Times New Roman"/>
      </rPr>
      <t>M05.8</t>
    </r>
    <r>
      <rPr>
        <sz val="11"/>
        <color rgb="FF000000"/>
        <rFont val="Times New Roman"/>
      </rPr>
      <t xml:space="preserve"> “Other seropositive rheumatoid arthritis” , </t>
    </r>
    <r>
      <rPr>
        <b/>
        <sz val="11"/>
        <color rgb="FF000000"/>
        <rFont val="Times New Roman"/>
      </rPr>
      <t>M05.9</t>
    </r>
    <r>
      <rPr>
        <sz val="11"/>
        <color rgb="FF000000"/>
        <rFont val="Times New Roman"/>
      </rPr>
      <t xml:space="preserve"> “Seropositive rheumatoid arthritis, with ≥1 diagnosis by a rheumatologist.</t>
    </r>
  </si>
  <si>
    <r>
      <rPr>
        <sz val="11"/>
        <color rgb="FF000000"/>
        <rFont val="Times New Roman"/>
      </rPr>
      <t xml:space="preserve">Ishigaki </t>
    </r>
    <r>
      <rPr>
        <i/>
        <sz val="11"/>
        <color rgb="FF000000"/>
        <rFont val="Times New Roman"/>
      </rPr>
      <t>et al.</t>
    </r>
    <r>
      <rPr>
        <sz val="11"/>
        <color rgb="FF000000"/>
        <rFont val="Times New Roman"/>
      </rPr>
      <t xml:space="preserve"> (2022) ²</t>
    </r>
  </si>
  <si>
    <t>Cases met the 1987 American College of Rheumatology (ACR) criteria or the 2010 ACR/European League Against Rheumatism criteria or were diagnosed with seropositive RA by a rheumatologist</t>
  </si>
  <si>
    <t>1. Zorina-Lichtenwalter K, Bango CI, Van Oudenhove L, Čeko M, Lindquist MA, Grotzinger AD, et al. Genetic risk shared across 24 chronic pain conditions: identification and characterization with genomic structural equation modeling. Pain. 2023 Oct;164(10):2239–52. doi:10.1097/j.pain.0000000000002922</t>
  </si>
  <si>
    <t>2. Ishigaki K, Sakaue S, Terao C, Luo Y, Sonehara K, Yamaguchi K, et al. Multi-ancestry genome-wide association analyses identify novel genetic mechanisms in rheumatoid arthritis. Nat Genet. 2022 Nov;54(11):1640–51. doi:10.1038/s41588-022-01213-w</t>
  </si>
  <si>
    <r>
      <rPr>
        <b/>
        <sz val="11"/>
        <color rgb="FF000000"/>
        <rFont val="Times New Roman"/>
      </rPr>
      <t>Supplementary Table 3 | Sample sizes for Lasso-penalised Cox proportional hazards models for incident rheumatoid arthritis.</t>
    </r>
    <r>
      <rPr>
        <sz val="11"/>
        <color rgb="FF000000"/>
        <rFont val="Times New Roman"/>
      </rPr>
      <t xml:space="preserve"> Sample sizes (number of incident cases and controls) for each Lasso-penalised Cox proportional hazards models incident rheumatoid arthritis dataset across different combinations of predictors: disease-specific clinical variables, disease-specific polygenic risk scores (PRSs), metabolites identified by nuclear magnetic resonance spectroscopy (extended and 36 CE-marked panel), and their combination.</t>
    </r>
  </si>
  <si>
    <t>Model</t>
  </si>
  <si>
    <t>Total sample size</t>
  </si>
  <si>
    <t>N° of cases</t>
  </si>
  <si>
    <t>N° of controls</t>
  </si>
  <si>
    <t>baseline age + sex</t>
  </si>
  <si>
    <t>87973</t>
  </si>
  <si>
    <t>601</t>
  </si>
  <si>
    <t>87372</t>
  </si>
  <si>
    <t>baseline age + sex + clinical risk factors</t>
  </si>
  <si>
    <t>87348</t>
  </si>
  <si>
    <t>586</t>
  </si>
  <si>
    <t>86762</t>
  </si>
  <si>
    <t>baseline age + sex + best performing PRS</t>
  </si>
  <si>
    <t>baseline age + sex + clinical risk factors + best performing PRS</t>
  </si>
  <si>
    <t>baseline age + sex + metabolomics (36 CE-marked)</t>
  </si>
  <si>
    <t>83811</t>
  </si>
  <si>
    <t>554</t>
  </si>
  <si>
    <t>83257</t>
  </si>
  <si>
    <t>baseline age + sex + clinical risk factors + metabolomics (36 CE-marked)</t>
  </si>
  <si>
    <t>83790</t>
  </si>
  <si>
    <t>553</t>
  </si>
  <si>
    <t>83237</t>
  </si>
  <si>
    <t>baseline age + sex + clinical risk factors + best performing PRS + metabolomics (36 CE-marked)</t>
  </si>
  <si>
    <t>baseline age + sex + metabolomics (extended)</t>
  </si>
  <si>
    <t>65546</t>
  </si>
  <si>
    <t>441</t>
  </si>
  <si>
    <t>65105</t>
  </si>
  <si>
    <t>baseline age + sex + metabolomics (extended) + clinical risk factors</t>
  </si>
  <si>
    <t>65529</t>
  </si>
  <si>
    <t>440</t>
  </si>
  <si>
    <t>65089</t>
  </si>
  <si>
    <t>baseline age + sex + metabolomics (extended) + clinical risk factors + best performing PRS</t>
  </si>
  <si>
    <r>
      <rPr>
        <b/>
        <sz val="11"/>
        <color rgb="FF000000"/>
        <rFont val="Times New Roman"/>
      </rPr>
      <t>Supplementary Table 4 | Sample sizes for Lasso-penalised Cox proportional hazards models for incident seropositive rheumatoid arthritis</t>
    </r>
    <r>
      <rPr>
        <sz val="11"/>
        <color rgb="FF000000"/>
        <rFont val="Times New Roman"/>
      </rPr>
      <t>. Sample sizes (number of incident cases and controls) for each Lasso-penalised Cox proportional hazards models incident seropositive rheumatoid arthritis dataset across different combinations of predictors: disease-specific clinical variables, disease-specific polygenic risk scores (PRSs), metabolites identified by nuclear magnetic resonance spectroscopy (extended and 36 CE-marked panel), and their combination.</t>
    </r>
  </si>
  <si>
    <t>89614</t>
  </si>
  <si>
    <t>273</t>
  </si>
  <si>
    <t>89341</t>
  </si>
  <si>
    <t>88949</t>
  </si>
  <si>
    <t>268</t>
  </si>
  <si>
    <t>88681</t>
  </si>
  <si>
    <t>85282</t>
  </si>
  <si>
    <t>252</t>
  </si>
  <si>
    <t>85030</t>
  </si>
  <si>
    <t>85260</t>
  </si>
  <si>
    <t>85008</t>
  </si>
  <si>
    <t>66859</t>
  </si>
  <si>
    <t>194</t>
  </si>
  <si>
    <t>66665</t>
  </si>
  <si>
    <t>66840</t>
  </si>
  <si>
    <t>66646</t>
  </si>
  <si>
    <r>
      <rPr>
        <b/>
        <sz val="11"/>
        <color rgb="FF000000"/>
        <rFont val="Times New Roman"/>
      </rPr>
      <t>Supplementary Table 5 | Genome-wide association study meta-analysis results for rheumatoid arthritis.</t>
    </r>
    <r>
      <rPr>
        <sz val="11"/>
        <color rgb="FF000000"/>
        <rFont val="Times New Roman"/>
      </rPr>
      <t xml:space="preserve"> List of genomic risk loci associated with rheumatoid arthritis, rsID of the top lead SNP of each risk locus and their genomic position (chromosome and positions) along with their GWAS association statistics (p-value). chr, chromosome; pos, position.</t>
    </r>
  </si>
  <si>
    <t>Genomic Locus</t>
  </si>
  <si>
    <t>uniqID</t>
  </si>
  <si>
    <t>rsID</t>
  </si>
  <si>
    <t>chr</t>
  </si>
  <si>
    <t>pos</t>
  </si>
  <si>
    <t>p-value</t>
  </si>
  <si>
    <t>1</t>
  </si>
  <si>
    <t>1:2516781:A:G</t>
  </si>
  <si>
    <t>rs60733400</t>
  </si>
  <si>
    <t>2516781</t>
  </si>
  <si>
    <t>8.24e-16</t>
  </si>
  <si>
    <t>2</t>
  </si>
  <si>
    <t>1:17674402:C:T</t>
  </si>
  <si>
    <t>rs2240336</t>
  </si>
  <si>
    <t>17674402</t>
  </si>
  <si>
    <t>3.75e-12</t>
  </si>
  <si>
    <t>3</t>
  </si>
  <si>
    <t>1:25583610:C:G</t>
  </si>
  <si>
    <t>rs72660908</t>
  </si>
  <si>
    <t>25583610</t>
  </si>
  <si>
    <t>1.94e-08</t>
  </si>
  <si>
    <t>4</t>
  </si>
  <si>
    <t>1:38635462:A:G</t>
  </si>
  <si>
    <t>rs2045793</t>
  </si>
  <si>
    <t>38635462</t>
  </si>
  <si>
    <t>2.31e-17</t>
  </si>
  <si>
    <t>5</t>
  </si>
  <si>
    <t>1:65456637:A:G</t>
  </si>
  <si>
    <t>rs562854285</t>
  </si>
  <si>
    <t>65456637</t>
  </si>
  <si>
    <t>7.68e-10</t>
  </si>
  <si>
    <t>6</t>
  </si>
  <si>
    <t>1:92938085:A:T</t>
  </si>
  <si>
    <t>rs6603974</t>
  </si>
  <si>
    <t>92938085</t>
  </si>
  <si>
    <t>6.79e-09</t>
  </si>
  <si>
    <t>7</t>
  </si>
  <si>
    <t>1:114377568:A:G</t>
  </si>
  <si>
    <t>rs2476601</t>
  </si>
  <si>
    <t>114377568</t>
  </si>
  <si>
    <t>1.69e-246</t>
  </si>
  <si>
    <t>8</t>
  </si>
  <si>
    <t>1:117280696:C:T</t>
  </si>
  <si>
    <t>rs798000</t>
  </si>
  <si>
    <t>117280696</t>
  </si>
  <si>
    <t>5.85e-18</t>
  </si>
  <si>
    <t>9</t>
  </si>
  <si>
    <t>1:154420087:A:G</t>
  </si>
  <si>
    <t>rs61812598</t>
  </si>
  <si>
    <t>154420087</t>
  </si>
  <si>
    <t>4.31e-08</t>
  </si>
  <si>
    <t>10</t>
  </si>
  <si>
    <t>1:161565381:A:G</t>
  </si>
  <si>
    <t>rs76277413</t>
  </si>
  <si>
    <t>161565381</t>
  </si>
  <si>
    <t>6.11e-09</t>
  </si>
  <si>
    <t>11</t>
  </si>
  <si>
    <t>1:173311999:A:G</t>
  </si>
  <si>
    <t>rs12742673</t>
  </si>
  <si>
    <t>173311999</t>
  </si>
  <si>
    <t>4.8e-11</t>
  </si>
  <si>
    <t>12</t>
  </si>
  <si>
    <t>2:30447432:C:T</t>
  </si>
  <si>
    <t>rs12473138</t>
  </si>
  <si>
    <t>30447432</t>
  </si>
  <si>
    <t>3.42e-09</t>
  </si>
  <si>
    <t>13</t>
  </si>
  <si>
    <t>2:61124850:C:T</t>
  </si>
  <si>
    <t>rs34695944</t>
  </si>
  <si>
    <t>61124850</t>
  </si>
  <si>
    <t>2.74e-11</t>
  </si>
  <si>
    <t>14</t>
  </si>
  <si>
    <t>2:65581074:C:T</t>
  </si>
  <si>
    <t>rs7584295</t>
  </si>
  <si>
    <t>65581074</t>
  </si>
  <si>
    <t>1.44e-11</t>
  </si>
  <si>
    <t>15</t>
  </si>
  <si>
    <t>2:100750218:A:C</t>
  </si>
  <si>
    <t>rs7575877</t>
  </si>
  <si>
    <t>100750218</t>
  </si>
  <si>
    <t>2.04e-14</t>
  </si>
  <si>
    <t>16</t>
  </si>
  <si>
    <t>2:111876613:C:G</t>
  </si>
  <si>
    <t>rs72836346</t>
  </si>
  <si>
    <t>111876613</t>
  </si>
  <si>
    <t>1.44e-17</t>
  </si>
  <si>
    <t>17</t>
  </si>
  <si>
    <t>2:162018643:A:C</t>
  </si>
  <si>
    <t>rs1267059</t>
  </si>
  <si>
    <t>162018643</t>
  </si>
  <si>
    <t>1.47e-08</t>
  </si>
  <si>
    <t>18</t>
  </si>
  <si>
    <t>2:191943742:C:T</t>
  </si>
  <si>
    <t>rs11889341</t>
  </si>
  <si>
    <t>191943742</t>
  </si>
  <si>
    <t>3.4e-33</t>
  </si>
  <si>
    <t>19</t>
  </si>
  <si>
    <t>2:202190610:C:T</t>
  </si>
  <si>
    <t>rs72934944</t>
  </si>
  <si>
    <t>202190610</t>
  </si>
  <si>
    <t>3.91e-11</t>
  </si>
  <si>
    <t>20</t>
  </si>
  <si>
    <t>2:204738919:A:G</t>
  </si>
  <si>
    <t>rs3087243</t>
  </si>
  <si>
    <t>204738919</t>
  </si>
  <si>
    <t>3.51e-30</t>
  </si>
  <si>
    <t>21</t>
  </si>
  <si>
    <t>3:12316326:A:G</t>
  </si>
  <si>
    <t>rs62242116</t>
  </si>
  <si>
    <t>12316326</t>
  </si>
  <si>
    <t>1.05e-10</t>
  </si>
  <si>
    <t>22</t>
  </si>
  <si>
    <t>3:27779362:A:G</t>
  </si>
  <si>
    <t>rs12635205</t>
  </si>
  <si>
    <t>27779362</t>
  </si>
  <si>
    <t>3.64e-09</t>
  </si>
  <si>
    <t>23</t>
  </si>
  <si>
    <t>3:46339185:A:C</t>
  </si>
  <si>
    <t>rs78729754</t>
  </si>
  <si>
    <t>46339185</t>
  </si>
  <si>
    <t>1.08e-12</t>
  </si>
  <si>
    <t>24</t>
  </si>
  <si>
    <t>3:58302935:C:T</t>
  </si>
  <si>
    <t>rs73081554</t>
  </si>
  <si>
    <t>58302935</t>
  </si>
  <si>
    <t>4.85e-08</t>
  </si>
  <si>
    <t>25</t>
  </si>
  <si>
    <t>3:105485555:C:T</t>
  </si>
  <si>
    <t>rs1838046</t>
  </si>
  <si>
    <t>105485555</t>
  </si>
  <si>
    <t>2.19e-08</t>
  </si>
  <si>
    <t>26</t>
  </si>
  <si>
    <t>3:105953525:C:T</t>
  </si>
  <si>
    <t>rs12631926</t>
  </si>
  <si>
    <t>105953525</t>
  </si>
  <si>
    <t>1.71e-08</t>
  </si>
  <si>
    <t>27</t>
  </si>
  <si>
    <t>3:136317506:C:G</t>
  </si>
  <si>
    <t>rs9826420</t>
  </si>
  <si>
    <t>136317506</t>
  </si>
  <si>
    <t>6.83e-10</t>
  </si>
  <si>
    <t>28</t>
  </si>
  <si>
    <t>4:26098810:A:G</t>
  </si>
  <si>
    <t>rs6448432</t>
  </si>
  <si>
    <t>26098810</t>
  </si>
  <si>
    <t>8.19e-28</t>
  </si>
  <si>
    <t>29</t>
  </si>
  <si>
    <t>4:40259729:A:G</t>
  </si>
  <si>
    <t>rs66654254</t>
  </si>
  <si>
    <t>40259729</t>
  </si>
  <si>
    <t>2.05e-09</t>
  </si>
  <si>
    <t>30</t>
  </si>
  <si>
    <t>4:48220839:A:G</t>
  </si>
  <si>
    <t>rs2664035</t>
  </si>
  <si>
    <t>48220839</t>
  </si>
  <si>
    <t>4.52e-08</t>
  </si>
  <si>
    <t>31</t>
  </si>
  <si>
    <t>4:123554790:C:T</t>
  </si>
  <si>
    <t>rs10518402</t>
  </si>
  <si>
    <t>123554790</t>
  </si>
  <si>
    <t>7.39e-10</t>
  </si>
  <si>
    <t>32</t>
  </si>
  <si>
    <t>5:10682230:C:T</t>
  </si>
  <si>
    <t>rs7715399</t>
  </si>
  <si>
    <t>10682230</t>
  </si>
  <si>
    <t>1.63e-08</t>
  </si>
  <si>
    <t>33</t>
  </si>
  <si>
    <t>5:14731589:C:T</t>
  </si>
  <si>
    <t>rs745328</t>
  </si>
  <si>
    <t>14731589</t>
  </si>
  <si>
    <t>4.49e-08</t>
  </si>
  <si>
    <t>34</t>
  </si>
  <si>
    <t>5:40216552:G:T</t>
  </si>
  <si>
    <t>rs79315796</t>
  </si>
  <si>
    <t>40216552</t>
  </si>
  <si>
    <t>3.87e-08</t>
  </si>
  <si>
    <t>35</t>
  </si>
  <si>
    <t>5:55444683:A:G</t>
  </si>
  <si>
    <t>rs7731626</t>
  </si>
  <si>
    <t>55444683</t>
  </si>
  <si>
    <t>3.8e-49</t>
  </si>
  <si>
    <t>36</t>
  </si>
  <si>
    <t>5:102623581:A:G</t>
  </si>
  <si>
    <t>rs448086</t>
  </si>
  <si>
    <t>102623581</t>
  </si>
  <si>
    <t>1.67e-13</t>
  </si>
  <si>
    <t>37</t>
  </si>
  <si>
    <t>5:133423794:C:T</t>
  </si>
  <si>
    <t>rs244686</t>
  </si>
  <si>
    <t>133423794</t>
  </si>
  <si>
    <t>1.81e-10</t>
  </si>
  <si>
    <t>38</t>
  </si>
  <si>
    <t>5:150444212:A:G</t>
  </si>
  <si>
    <t>rs7732451</t>
  </si>
  <si>
    <t>150444212</t>
  </si>
  <si>
    <t>2.56e-08</t>
  </si>
  <si>
    <t>39</t>
  </si>
  <si>
    <t>6:21888181:A:G</t>
  </si>
  <si>
    <t>rs11757605</t>
  </si>
  <si>
    <t>21888181</t>
  </si>
  <si>
    <t>3.42e-10</t>
  </si>
  <si>
    <t>40</t>
  </si>
  <si>
    <t>6:32300848:C:T</t>
  </si>
  <si>
    <t>rs9394087</t>
  </si>
  <si>
    <t>32300848</t>
  </si>
  <si>
    <t>9.88e-324</t>
  </si>
  <si>
    <t>41</t>
  </si>
  <si>
    <t>6:36350992:A:G</t>
  </si>
  <si>
    <t>rs1885205</t>
  </si>
  <si>
    <t>36350992</t>
  </si>
  <si>
    <t>4.61e-10</t>
  </si>
  <si>
    <t>42</t>
  </si>
  <si>
    <t>6:106755595:C:G</t>
  </si>
  <si>
    <t>rs9398078</t>
  </si>
  <si>
    <t>106755595</t>
  </si>
  <si>
    <t>3.66e-11</t>
  </si>
  <si>
    <t>43</t>
  </si>
  <si>
    <t>6:137973068:A:G</t>
  </si>
  <si>
    <t>rs2327832</t>
  </si>
  <si>
    <t>137973068</t>
  </si>
  <si>
    <t>4.29e-28</t>
  </si>
  <si>
    <t>44</t>
  </si>
  <si>
    <t>6:159470559:A:T</t>
  </si>
  <si>
    <t>rs212405</t>
  </si>
  <si>
    <t>159470559</t>
  </si>
  <si>
    <t>1.47e-10</t>
  </si>
  <si>
    <t>45</t>
  </si>
  <si>
    <t>6:167541258:C:G</t>
  </si>
  <si>
    <t>rs3093017</t>
  </si>
  <si>
    <t>167541258</t>
  </si>
  <si>
    <t>4.7e-24</t>
  </si>
  <si>
    <t>46</t>
  </si>
  <si>
    <t>7:28248966:G:T</t>
  </si>
  <si>
    <t>rs1849491</t>
  </si>
  <si>
    <t>28248966</t>
  </si>
  <si>
    <t>2.7e-08</t>
  </si>
  <si>
    <t>47</t>
  </si>
  <si>
    <t>7:37382465:G:T</t>
  </si>
  <si>
    <t>rs60600003</t>
  </si>
  <si>
    <t>37382465</t>
  </si>
  <si>
    <t>3.21e-09</t>
  </si>
  <si>
    <t>48</t>
  </si>
  <si>
    <t>7:50353192:A:G</t>
  </si>
  <si>
    <t>rs10261758</t>
  </si>
  <si>
    <t>50353192</t>
  </si>
  <si>
    <t>2.59e-12</t>
  </si>
  <si>
    <t>49</t>
  </si>
  <si>
    <t>7:92237533:A:T</t>
  </si>
  <si>
    <t>rs42033</t>
  </si>
  <si>
    <t>92237533</t>
  </si>
  <si>
    <t>1.99e-08</t>
  </si>
  <si>
    <t>50</t>
  </si>
  <si>
    <t>7:99373649:A:G</t>
  </si>
  <si>
    <t>rs4281055</t>
  </si>
  <si>
    <t>99373649</t>
  </si>
  <si>
    <t>4.38e-09</t>
  </si>
  <si>
    <t>51</t>
  </si>
  <si>
    <t>7:128647942:C:T</t>
  </si>
  <si>
    <t>rs13238352</t>
  </si>
  <si>
    <t>128647942</t>
  </si>
  <si>
    <t>4.02e-28</t>
  </si>
  <si>
    <t>52</t>
  </si>
  <si>
    <t>8:11337587:C:T</t>
  </si>
  <si>
    <t>rs2409780</t>
  </si>
  <si>
    <t>11337587</t>
  </si>
  <si>
    <t>2.14e-14</t>
  </si>
  <si>
    <t>53</t>
  </si>
  <si>
    <t>8:81314992:G:T</t>
  </si>
  <si>
    <t>rs10957980</t>
  </si>
  <si>
    <t>81314992</t>
  </si>
  <si>
    <t>9.05e-10</t>
  </si>
  <si>
    <t>54</t>
  </si>
  <si>
    <t>8:101384467:A:G</t>
  </si>
  <si>
    <t>rs60782938</t>
  </si>
  <si>
    <t>101384467</t>
  </si>
  <si>
    <t>8.34e-09</t>
  </si>
  <si>
    <t>55</t>
  </si>
  <si>
    <t>8:129042396:A:C</t>
  </si>
  <si>
    <t>rs56360596</t>
  </si>
  <si>
    <t>129042396</t>
  </si>
  <si>
    <t>3.69e-08</t>
  </si>
  <si>
    <t>56</t>
  </si>
  <si>
    <t>8:129540464:A:C</t>
  </si>
  <si>
    <t>rs16903065</t>
  </si>
  <si>
    <t>129540464</t>
  </si>
  <si>
    <t>1.1e-19</t>
  </si>
  <si>
    <t>57</t>
  </si>
  <si>
    <t>8:134210213:A:G</t>
  </si>
  <si>
    <t>rs13281186</t>
  </si>
  <si>
    <t>134210213</t>
  </si>
  <si>
    <t>6.71e-09</t>
  </si>
  <si>
    <t>58</t>
  </si>
  <si>
    <t>9:34723988:A:C</t>
  </si>
  <si>
    <t>rs12338985</t>
  </si>
  <si>
    <t>34723988</t>
  </si>
  <si>
    <t>3.8e-10</t>
  </si>
  <si>
    <t>59</t>
  </si>
  <si>
    <t>9:123663482:G:T</t>
  </si>
  <si>
    <t>rs7031752</t>
  </si>
  <si>
    <t>123663482</t>
  </si>
  <si>
    <t>3.86e-10</t>
  </si>
  <si>
    <t>60</t>
  </si>
  <si>
    <t>9:127063551:A:G</t>
  </si>
  <si>
    <t>rs10760348</t>
  </si>
  <si>
    <t>127063551</t>
  </si>
  <si>
    <t>1.12e-08</t>
  </si>
  <si>
    <t>61</t>
  </si>
  <si>
    <t>10:6098949:C:T</t>
  </si>
  <si>
    <t>rs706778</t>
  </si>
  <si>
    <t>6098949</t>
  </si>
  <si>
    <t>4.19e-24</t>
  </si>
  <si>
    <t>62</t>
  </si>
  <si>
    <t>10:8107572:A:G</t>
  </si>
  <si>
    <t>rs10905279</t>
  </si>
  <si>
    <t>8107572</t>
  </si>
  <si>
    <t>2.85e-11</t>
  </si>
  <si>
    <t>63</t>
  </si>
  <si>
    <t>10:9052036:A:C</t>
  </si>
  <si>
    <t>rs7898135</t>
  </si>
  <si>
    <t>9052036</t>
  </si>
  <si>
    <t>1.43e-08</t>
  </si>
  <si>
    <t>64</t>
  </si>
  <si>
    <t>10:31379846:A:T</t>
  </si>
  <si>
    <t>rs2793109</t>
  </si>
  <si>
    <t>31379846</t>
  </si>
  <si>
    <t>1.08e-13</t>
  </si>
  <si>
    <t>65</t>
  </si>
  <si>
    <t>10:50025396:A:G</t>
  </si>
  <si>
    <t>rs7097397</t>
  </si>
  <si>
    <t>50025396</t>
  </si>
  <si>
    <t>2.98e-10</t>
  </si>
  <si>
    <t>66</t>
  </si>
  <si>
    <t>10:63810458:A:C</t>
  </si>
  <si>
    <t>rs3740355</t>
  </si>
  <si>
    <t>63810458</t>
  </si>
  <si>
    <t>2.64e-19</t>
  </si>
  <si>
    <t>67</t>
  </si>
  <si>
    <t>11:9776567:A:C</t>
  </si>
  <si>
    <t>rs360140</t>
  </si>
  <si>
    <t>9776567</t>
  </si>
  <si>
    <t>5e-09</t>
  </si>
  <si>
    <t>68</t>
  </si>
  <si>
    <t>11:36508620:A:G</t>
  </si>
  <si>
    <t>rs5030487</t>
  </si>
  <si>
    <t>36508620</t>
  </si>
  <si>
    <t>2.88e-08</t>
  </si>
  <si>
    <t>69</t>
  </si>
  <si>
    <t>11:61595564:C:T</t>
  </si>
  <si>
    <t>rs968567</t>
  </si>
  <si>
    <t>61595564</t>
  </si>
  <si>
    <t>2.86e-08</t>
  </si>
  <si>
    <t>70</t>
  </si>
  <si>
    <t>11:64107735:A:G</t>
  </si>
  <si>
    <t>rs663743</t>
  </si>
  <si>
    <t>64107735</t>
  </si>
  <si>
    <t>3.38e-11</t>
  </si>
  <si>
    <t>71</t>
  </si>
  <si>
    <t>11:95311422:C:T</t>
  </si>
  <si>
    <t>rs4409785</t>
  </si>
  <si>
    <t>95311422</t>
  </si>
  <si>
    <t>3.52e-10</t>
  </si>
  <si>
    <t>72</t>
  </si>
  <si>
    <t>11:118742800:A:G</t>
  </si>
  <si>
    <t>rs74541740</t>
  </si>
  <si>
    <t>118742800</t>
  </si>
  <si>
    <t>6.01e-17</t>
  </si>
  <si>
    <t>73</t>
  </si>
  <si>
    <t>11:128496952:C:T</t>
  </si>
  <si>
    <t>rs73013527</t>
  </si>
  <si>
    <t>128496952</t>
  </si>
  <si>
    <t>3.82e-10</t>
  </si>
  <si>
    <t>74</t>
  </si>
  <si>
    <t>12:56368078:A:G</t>
  </si>
  <si>
    <t>rs11171710</t>
  </si>
  <si>
    <t>56368078</t>
  </si>
  <si>
    <t>1.19e-11</t>
  </si>
  <si>
    <t>75</t>
  </si>
  <si>
    <t>12:111884608:C:T</t>
  </si>
  <si>
    <t>rs3184504</t>
  </si>
  <si>
    <t>111884608</t>
  </si>
  <si>
    <t>5.51e-27</t>
  </si>
  <si>
    <t>76</t>
  </si>
  <si>
    <t>13:40368444:A:G</t>
  </si>
  <si>
    <t>rs11618582</t>
  </si>
  <si>
    <t>40368444</t>
  </si>
  <si>
    <t>8.54e-24</t>
  </si>
  <si>
    <t>77</t>
  </si>
  <si>
    <t>14:68754417:C:T</t>
  </si>
  <si>
    <t>rs2104047</t>
  </si>
  <si>
    <t>68754417</t>
  </si>
  <si>
    <t>1.81e-09</t>
  </si>
  <si>
    <t>78</t>
  </si>
  <si>
    <t>14:75981856:C:T</t>
  </si>
  <si>
    <t>rs175714</t>
  </si>
  <si>
    <t>75981856</t>
  </si>
  <si>
    <t>3.92e-14</t>
  </si>
  <si>
    <t>79</t>
  </si>
  <si>
    <t>15:38834033:C:T</t>
  </si>
  <si>
    <t>rs8032939</t>
  </si>
  <si>
    <t>38834033</t>
  </si>
  <si>
    <t>1.74e-17</t>
  </si>
  <si>
    <t>80</t>
  </si>
  <si>
    <t>15:69991417:A:G</t>
  </si>
  <si>
    <t>rs8026898</t>
  </si>
  <si>
    <t>69991417</t>
  </si>
  <si>
    <t>4.56e-19</t>
  </si>
  <si>
    <t>81</t>
  </si>
  <si>
    <t>16:11354497:C:T</t>
  </si>
  <si>
    <t>rs243325</t>
  </si>
  <si>
    <t>11354497</t>
  </si>
  <si>
    <t>3.02e-08</t>
  </si>
  <si>
    <t>82</t>
  </si>
  <si>
    <t>16:11826841:C:T</t>
  </si>
  <si>
    <t>rs4439779</t>
  </si>
  <si>
    <t>11826841</t>
  </si>
  <si>
    <t>1.5e-10</t>
  </si>
  <si>
    <t>83</t>
  </si>
  <si>
    <t>16:28839392:A:G</t>
  </si>
  <si>
    <t>rs72793811</t>
  </si>
  <si>
    <t>28839392</t>
  </si>
  <si>
    <t>5.51e-12</t>
  </si>
  <si>
    <t>84</t>
  </si>
  <si>
    <t>16:30141985:C:T</t>
  </si>
  <si>
    <t>rs55732507</t>
  </si>
  <si>
    <t>30141985</t>
  </si>
  <si>
    <t>6.8e-13</t>
  </si>
  <si>
    <t>85</t>
  </si>
  <si>
    <t>16:86005838:C:T</t>
  </si>
  <si>
    <t>rs68143182</t>
  </si>
  <si>
    <t>86005838</t>
  </si>
  <si>
    <t>5.5e-16</t>
  </si>
  <si>
    <t>86</t>
  </si>
  <si>
    <t>16:89409742:C:G</t>
  </si>
  <si>
    <t>rs3102382</t>
  </si>
  <si>
    <t>89409742</t>
  </si>
  <si>
    <t>2.14e-08</t>
  </si>
  <si>
    <t>87</t>
  </si>
  <si>
    <t>17:37905107:C:T</t>
  </si>
  <si>
    <t>rs9747973</t>
  </si>
  <si>
    <t>37905107</t>
  </si>
  <si>
    <t>8.8e-11</t>
  </si>
  <si>
    <t>88</t>
  </si>
  <si>
    <t>18:3542247:C:T</t>
  </si>
  <si>
    <t>rs591549</t>
  </si>
  <si>
    <t>3542247</t>
  </si>
  <si>
    <t>3.93e-10</t>
  </si>
  <si>
    <t>89</t>
  </si>
  <si>
    <t>18:12818922:A:G</t>
  </si>
  <si>
    <t>rs80262450</t>
  </si>
  <si>
    <t>12818922</t>
  </si>
  <si>
    <t>2.35e-14</t>
  </si>
  <si>
    <t>90</t>
  </si>
  <si>
    <t>19:10463118:C:G</t>
  </si>
  <si>
    <t>rs34536443</t>
  </si>
  <si>
    <t>10463118</t>
  </si>
  <si>
    <t>3.15e-38</t>
  </si>
  <si>
    <t>91</t>
  </si>
  <si>
    <t>19:11272727:G:T</t>
  </si>
  <si>
    <t>rs111427795</t>
  </si>
  <si>
    <t>11272727</t>
  </si>
  <si>
    <t>6.68e-11</t>
  </si>
  <si>
    <t>92</t>
  </si>
  <si>
    <t>19:18285944:A:G</t>
  </si>
  <si>
    <t>rs11554159</t>
  </si>
  <si>
    <t>18285944</t>
  </si>
  <si>
    <t>1.05e-08</t>
  </si>
  <si>
    <t>93</t>
  </si>
  <si>
    <t>19:55766989:C:T</t>
  </si>
  <si>
    <t>rs10424537</t>
  </si>
  <si>
    <t>55766989</t>
  </si>
  <si>
    <t>4.88e-08</t>
  </si>
  <si>
    <t>94</t>
  </si>
  <si>
    <t>20:44735854:A:G</t>
  </si>
  <si>
    <t>rs6065926</t>
  </si>
  <si>
    <t>44735854</t>
  </si>
  <si>
    <t>3.65e-15</t>
  </si>
  <si>
    <t>95</t>
  </si>
  <si>
    <t>20:62706105:A:G</t>
  </si>
  <si>
    <t>rs4408777</t>
  </si>
  <si>
    <t>62706105</t>
  </si>
  <si>
    <t>1.2e-09</t>
  </si>
  <si>
    <t>96</t>
  </si>
  <si>
    <t>21:34752712:A:G</t>
  </si>
  <si>
    <t>rs28735854</t>
  </si>
  <si>
    <t>34752712</t>
  </si>
  <si>
    <t>5.49e-09</t>
  </si>
  <si>
    <t>97</t>
  </si>
  <si>
    <t>21:36715761:C:T</t>
  </si>
  <si>
    <t>rs9979383</t>
  </si>
  <si>
    <t>36715761</t>
  </si>
  <si>
    <t>1.66e-08</t>
  </si>
  <si>
    <t>98</t>
  </si>
  <si>
    <t>21:43399729:C:T</t>
  </si>
  <si>
    <t>rs28504244</t>
  </si>
  <si>
    <t>43399729</t>
  </si>
  <si>
    <t>2.84e-08</t>
  </si>
  <si>
    <t>99</t>
  </si>
  <si>
    <t>21:43855067:A:C</t>
  </si>
  <si>
    <t>rs1893592</t>
  </si>
  <si>
    <t>43855067</t>
  </si>
  <si>
    <t>6.03e-10</t>
  </si>
  <si>
    <t>100</t>
  </si>
  <si>
    <t>22:21973319:C:T</t>
  </si>
  <si>
    <t>rs4821116</t>
  </si>
  <si>
    <t>21973319</t>
  </si>
  <si>
    <t>2.14e-15</t>
  </si>
  <si>
    <t>101</t>
  </si>
  <si>
    <t>22:39747780:A:G</t>
  </si>
  <si>
    <t>rs2069235</t>
  </si>
  <si>
    <t>39747780</t>
  </si>
  <si>
    <t>2.16e-13</t>
  </si>
  <si>
    <r>
      <rPr>
        <b/>
        <sz val="11"/>
        <color rgb="FF000000"/>
        <rFont val="Times New Roman"/>
      </rPr>
      <t>Supplementary Table 6 | Genome-wide association study meta-analysis results for seropositive rheumatoid arthritis.</t>
    </r>
    <r>
      <rPr>
        <sz val="11"/>
        <color rgb="FF000000"/>
        <rFont val="Times New Roman"/>
      </rPr>
      <t xml:space="preserve"> List of genomic risk loci associated with seropositive rheumatoid arthritis, rsID of the top lead SNP of each risk locus and their genomic position (chromosome and positions) along with their GWAS association statistics (p-value). chr, chromosome; pos, position.</t>
    </r>
  </si>
  <si>
    <t>4.86e-21</t>
  </si>
  <si>
    <t>1:17672730:A:G</t>
  </si>
  <si>
    <t>rs2301888</t>
  </si>
  <si>
    <t>17672730</t>
  </si>
  <si>
    <t>4.62e-15</t>
  </si>
  <si>
    <t>4.07e-16</t>
  </si>
  <si>
    <t>1:67798445:C:T</t>
  </si>
  <si>
    <t>rs72678531</t>
  </si>
  <si>
    <t>67798445</t>
  </si>
  <si>
    <t>2.87e-10</t>
  </si>
  <si>
    <t>1:92934444:A:G</t>
  </si>
  <si>
    <t>rs11164567</t>
  </si>
  <si>
    <t>92934444</t>
  </si>
  <si>
    <t>1.73e-11</t>
  </si>
  <si>
    <t>2.47e-271</t>
  </si>
  <si>
    <t>2.59e-18</t>
  </si>
  <si>
    <t>1:156795786:A:G</t>
  </si>
  <si>
    <t>rs7516736</t>
  </si>
  <si>
    <t>156795786</t>
  </si>
  <si>
    <t>4.84e-08</t>
  </si>
  <si>
    <t>1:161477747:A:T</t>
  </si>
  <si>
    <t>rs7532275</t>
  </si>
  <si>
    <t>161477747</t>
  </si>
  <si>
    <t>1.4e-11</t>
  </si>
  <si>
    <t>1:173166247:A:G</t>
  </si>
  <si>
    <t>rs1234313</t>
  </si>
  <si>
    <t>173166247</t>
  </si>
  <si>
    <t>1.47e-11</t>
  </si>
  <si>
    <t>1:198670555:C:T</t>
  </si>
  <si>
    <t>rs17623914</t>
  </si>
  <si>
    <t>198670555</t>
  </si>
  <si>
    <t>2.85e-10</t>
  </si>
  <si>
    <t>1:207158689:A:T</t>
  </si>
  <si>
    <t>rs2842711</t>
  </si>
  <si>
    <t>207158689</t>
  </si>
  <si>
    <t>5.64e-09</t>
  </si>
  <si>
    <t>1:236039877:C:T</t>
  </si>
  <si>
    <t>rs9782955</t>
  </si>
  <si>
    <t>236039877</t>
  </si>
  <si>
    <t>4.76e-08</t>
  </si>
  <si>
    <t>5.24e-17</t>
  </si>
  <si>
    <t>2:65598241:A:G</t>
  </si>
  <si>
    <t>rs1858036</t>
  </si>
  <si>
    <t>65598241</t>
  </si>
  <si>
    <t>2.02e-17</t>
  </si>
  <si>
    <t>1.01e-14</t>
  </si>
  <si>
    <t>1.16e-13</t>
  </si>
  <si>
    <t>2:191545147:A:G</t>
  </si>
  <si>
    <t>rs2192008</t>
  </si>
  <si>
    <t>191545147</t>
  </si>
  <si>
    <t>7.47e-16</t>
  </si>
  <si>
    <t>2:191959489:A:G</t>
  </si>
  <si>
    <t>rs4853458</t>
  </si>
  <si>
    <t>191959489</t>
  </si>
  <si>
    <t>1.15e-28</t>
  </si>
  <si>
    <t>2:202151492:C:T</t>
  </si>
  <si>
    <t>rs2141331</t>
  </si>
  <si>
    <t>202151492</t>
  </si>
  <si>
    <t>3.13e-14</t>
  </si>
  <si>
    <t>1.99e-31</t>
  </si>
  <si>
    <t>8.37e-11</t>
  </si>
  <si>
    <t>3:17011550:A:T</t>
  </si>
  <si>
    <t>rs6805921</t>
  </si>
  <si>
    <t>17011550</t>
  </si>
  <si>
    <t>5.88e-09</t>
  </si>
  <si>
    <t>3:27784997:A:G</t>
  </si>
  <si>
    <t>rs9310852</t>
  </si>
  <si>
    <t>27784997</t>
  </si>
  <si>
    <t>4.35e-12</t>
  </si>
  <si>
    <t>3:46350716:C:T</t>
  </si>
  <si>
    <t>rs57093591</t>
  </si>
  <si>
    <t>46350716</t>
  </si>
  <si>
    <t>1.09e-10</t>
  </si>
  <si>
    <t>8.78e-09</t>
  </si>
  <si>
    <t>1.19e-08</t>
  </si>
  <si>
    <t>3.07e-29</t>
  </si>
  <si>
    <t>1.26e-12</t>
  </si>
  <si>
    <t>8.4e-09</t>
  </si>
  <si>
    <t>4:123392504:C:T</t>
  </si>
  <si>
    <t>rs45545833</t>
  </si>
  <si>
    <t>123392504</t>
  </si>
  <si>
    <t>2.89e-09</t>
  </si>
  <si>
    <t>5:10691118:A:G</t>
  </si>
  <si>
    <t>rs5745264</t>
  </si>
  <si>
    <t>10691118</t>
  </si>
  <si>
    <t>1.44e-09</t>
  </si>
  <si>
    <t>4.51e-08</t>
  </si>
  <si>
    <t>1.3e-34</t>
  </si>
  <si>
    <t>5:102600754:A:G</t>
  </si>
  <si>
    <t>rs2288786</t>
  </si>
  <si>
    <t>102600754</t>
  </si>
  <si>
    <t>8.34e-14</t>
  </si>
  <si>
    <t>5:133420798:C:T</t>
  </si>
  <si>
    <t>rs244674</t>
  </si>
  <si>
    <t>133420798</t>
  </si>
  <si>
    <t>4.56e-09</t>
  </si>
  <si>
    <t>1.55e-11</t>
  </si>
  <si>
    <t>6:382897:A:G</t>
  </si>
  <si>
    <t>rs9378774</t>
  </si>
  <si>
    <t>382897</t>
  </si>
  <si>
    <t>4.43e-09</t>
  </si>
  <si>
    <t>6:32675237:G:T</t>
  </si>
  <si>
    <t>rs9275526</t>
  </si>
  <si>
    <t>32675237</t>
  </si>
  <si>
    <t>6:34460348:A:G</t>
  </si>
  <si>
    <t>rs190647096</t>
  </si>
  <si>
    <t>34460348</t>
  </si>
  <si>
    <t>1.56e-09</t>
  </si>
  <si>
    <t>3.09e-14</t>
  </si>
  <si>
    <t>6:44228815:A:C</t>
  </si>
  <si>
    <t>rs28362859</t>
  </si>
  <si>
    <t>44228815</t>
  </si>
  <si>
    <t>3.27e-08</t>
  </si>
  <si>
    <t>6:91029762:A:C</t>
  </si>
  <si>
    <t>rs72928086</t>
  </si>
  <si>
    <t>91029762</t>
  </si>
  <si>
    <t>3.94e-08</t>
  </si>
  <si>
    <t>6:106754429:A:G</t>
  </si>
  <si>
    <t>rs9373843</t>
  </si>
  <si>
    <t>106754429</t>
  </si>
  <si>
    <t>2.68e-13</t>
  </si>
  <si>
    <t>6:138005515:A:G</t>
  </si>
  <si>
    <t>rs17264332</t>
  </si>
  <si>
    <t>138005515</t>
  </si>
  <si>
    <t>3.02e-32</t>
  </si>
  <si>
    <t>6:159514778:C:T</t>
  </si>
  <si>
    <t>rs654690</t>
  </si>
  <si>
    <t>159514778</t>
  </si>
  <si>
    <t>6.55e-17</t>
  </si>
  <si>
    <t>1.17e-31</t>
  </si>
  <si>
    <t>7:28166442:A:G</t>
  </si>
  <si>
    <t>rs740122</t>
  </si>
  <si>
    <t>28166442</t>
  </si>
  <si>
    <t>5.57e-09</t>
  </si>
  <si>
    <t>1.46e-09</t>
  </si>
  <si>
    <t>7:50259274:C:G</t>
  </si>
  <si>
    <t>rs28396555</t>
  </si>
  <si>
    <t>50259274</t>
  </si>
  <si>
    <t>2.02e-09</t>
  </si>
  <si>
    <t>7:92236164:C:T</t>
  </si>
  <si>
    <t>rs8179</t>
  </si>
  <si>
    <t>92236164</t>
  </si>
  <si>
    <t>1.93e-10</t>
  </si>
  <si>
    <t>7:128618559:C:T</t>
  </si>
  <si>
    <t>rs17338998</t>
  </si>
  <si>
    <t>128618559</t>
  </si>
  <si>
    <t>1.22e-24</t>
  </si>
  <si>
    <t>2.49e-13</t>
  </si>
  <si>
    <t>8:81265146:C:T</t>
  </si>
  <si>
    <t>rs13253385</t>
  </si>
  <si>
    <t>81265146</t>
  </si>
  <si>
    <t>1.19e-09</t>
  </si>
  <si>
    <t>1.83e-11</t>
  </si>
  <si>
    <t>3.84e-17</t>
  </si>
  <si>
    <t>9:34707373:A:G</t>
  </si>
  <si>
    <t>rs10972201</t>
  </si>
  <si>
    <t>34707373</t>
  </si>
  <si>
    <t>1.21e-11</t>
  </si>
  <si>
    <t>9:123684000:C:T</t>
  </si>
  <si>
    <t>rs7037195</t>
  </si>
  <si>
    <t>123684000</t>
  </si>
  <si>
    <t>5.46e-12</t>
  </si>
  <si>
    <t>4.56e-08</t>
  </si>
  <si>
    <t>6.69e-21</t>
  </si>
  <si>
    <t>10:8115362:A:C</t>
  </si>
  <si>
    <t>rs10905284</t>
  </si>
  <si>
    <t>8115362</t>
  </si>
  <si>
    <t>1.7e-14</t>
  </si>
  <si>
    <t>7.8e-11</t>
  </si>
  <si>
    <t>10:31387968:A:T</t>
  </si>
  <si>
    <t>rs811572</t>
  </si>
  <si>
    <t>31387968</t>
  </si>
  <si>
    <t>1.14e-12</t>
  </si>
  <si>
    <t>4.93e-11</t>
  </si>
  <si>
    <t>3.52e-20</t>
  </si>
  <si>
    <t>2.26e-10</t>
  </si>
  <si>
    <t>7.27e-09</t>
  </si>
  <si>
    <t>7.81e-09</t>
  </si>
  <si>
    <t>3.58e-09</t>
  </si>
  <si>
    <t>11:118742724:C:T</t>
  </si>
  <si>
    <t>rs7125333</t>
  </si>
  <si>
    <t>118742724</t>
  </si>
  <si>
    <t>3.21e-19</t>
  </si>
  <si>
    <t>11:128495106:C:T</t>
  </si>
  <si>
    <t>rs7932045</t>
  </si>
  <si>
    <t>128495106</t>
  </si>
  <si>
    <t>1.74e-10</t>
  </si>
  <si>
    <t>12:56478658:A:C</t>
  </si>
  <si>
    <t>rs7971751</t>
  </si>
  <si>
    <t>56478658</t>
  </si>
  <si>
    <t>1.28e-10</t>
  </si>
  <si>
    <t>12:111973358:A:G</t>
  </si>
  <si>
    <t>rs597808</t>
  </si>
  <si>
    <t>111973358</t>
  </si>
  <si>
    <t>6.88e-22</t>
  </si>
  <si>
    <t>13:40368069:C:T</t>
  </si>
  <si>
    <t>rs9603616</t>
  </si>
  <si>
    <t>40368069</t>
  </si>
  <si>
    <t>4.23e-20</t>
  </si>
  <si>
    <t>13:42999322:C:T</t>
  </si>
  <si>
    <t>rs145640740</t>
  </si>
  <si>
    <t>42999322</t>
  </si>
  <si>
    <t>2.78e-09</t>
  </si>
  <si>
    <t>14:68747868:A:T</t>
  </si>
  <si>
    <t>rs7148416</t>
  </si>
  <si>
    <t>68747868</t>
  </si>
  <si>
    <t>6.63e-13</t>
  </si>
  <si>
    <t>14:69263341:C:T</t>
  </si>
  <si>
    <t>rs8011558</t>
  </si>
  <si>
    <t>69263341</t>
  </si>
  <si>
    <t>4.78e-09</t>
  </si>
  <si>
    <t>7.31e-13</t>
  </si>
  <si>
    <t>3.53e-15</t>
  </si>
  <si>
    <t>1.33e-19</t>
  </si>
  <si>
    <t>1.26e-09</t>
  </si>
  <si>
    <t>16:28922743:A:G</t>
  </si>
  <si>
    <t>rs9708958</t>
  </si>
  <si>
    <t>28922743</t>
  </si>
  <si>
    <t>1.1e-10</t>
  </si>
  <si>
    <t>16:30164758:A:G</t>
  </si>
  <si>
    <t>rs62055376</t>
  </si>
  <si>
    <t>30164758</t>
  </si>
  <si>
    <t>2.47e-11</t>
  </si>
  <si>
    <t>16:86019087:A:T</t>
  </si>
  <si>
    <t>rs13330176</t>
  </si>
  <si>
    <t>86019087</t>
  </si>
  <si>
    <t>3.68e-13</t>
  </si>
  <si>
    <t>4.6e-12</t>
  </si>
  <si>
    <t>3.73e-09</t>
  </si>
  <si>
    <t>18:12805388:A:G</t>
  </si>
  <si>
    <t>rs12967678</t>
  </si>
  <si>
    <t>12805388</t>
  </si>
  <si>
    <t>3.15e-12</t>
  </si>
  <si>
    <t>9.87e-40</t>
  </si>
  <si>
    <t>19:11274445:A:G</t>
  </si>
  <si>
    <t>rs7257816</t>
  </si>
  <si>
    <t>11274445</t>
  </si>
  <si>
    <t>5.9e-11</t>
  </si>
  <si>
    <t>1.52e-08</t>
  </si>
  <si>
    <t>1.4e-19</t>
  </si>
  <si>
    <t>20:62711459:C:T</t>
  </si>
  <si>
    <t>rs8126001</t>
  </si>
  <si>
    <t>62711459</t>
  </si>
  <si>
    <t>4e-08</t>
  </si>
  <si>
    <t>21:34767614:A:G</t>
  </si>
  <si>
    <t>rs4571135</t>
  </si>
  <si>
    <t>34767614</t>
  </si>
  <si>
    <t>3.43e-08</t>
  </si>
  <si>
    <t>21:35909625:C:T</t>
  </si>
  <si>
    <t>rs79818725</t>
  </si>
  <si>
    <t>35909625</t>
  </si>
  <si>
    <t>4.62e-09</t>
  </si>
  <si>
    <t>21:36712588:A:T</t>
  </si>
  <si>
    <t>rs8129030</t>
  </si>
  <si>
    <t>36712588</t>
  </si>
  <si>
    <t>4.97e-09</t>
  </si>
  <si>
    <t>21:43429588:A:G</t>
  </si>
  <si>
    <t>rs399856</t>
  </si>
  <si>
    <t>43429588</t>
  </si>
  <si>
    <t>3.34e-08</t>
  </si>
  <si>
    <t>7.5e-12</t>
  </si>
  <si>
    <t>7.27e-11</t>
  </si>
  <si>
    <t>22:39747671:A:T</t>
  </si>
  <si>
    <t>rs909685</t>
  </si>
  <si>
    <t>39747671</t>
  </si>
  <si>
    <t>6.32e-15</t>
  </si>
  <si>
    <t>102</t>
  </si>
  <si>
    <t>23:153284192:A:G</t>
  </si>
  <si>
    <t>rs1059702</t>
  </si>
  <si>
    <t>153284192</t>
  </si>
  <si>
    <t>5.91e-11</t>
  </si>
  <si>
    <r>
      <rPr>
        <b/>
        <sz val="11"/>
        <color rgb="FF000000"/>
        <rFont val="Times New Roman"/>
      </rPr>
      <t>Supplementary Table 7 | Novel genomic risk loci from the genome-wide association study meta-analysis of rheumatoid arthritis phenotype.</t>
    </r>
    <r>
      <rPr>
        <sz val="11"/>
        <color rgb="FF000000"/>
        <rFont val="Times New Roman"/>
      </rPr>
      <t xml:space="preserve"> Novel loci identified in the genome-wide association study meta-analysis of rheumatoid arthritis phenotype (</t>
    </r>
    <r>
      <rPr>
        <i/>
        <sz val="11"/>
        <color rgb="FF000000"/>
        <rFont val="Times New Roman"/>
      </rPr>
      <t xml:space="preserve">N </t>
    </r>
    <r>
      <rPr>
        <sz val="11"/>
        <color rgb="FF000000"/>
        <rFont val="Times New Roman"/>
      </rPr>
      <t>= 1,000,776). A dash (–) indicates that data were not available for that cohort. Positions are according to GRCh37 reference build. chr, chromosome; pos, position; EA, effect allele; NEA, non-effect allele; EAF, effect allele frequency; OR, odds ratio; CI, confidene intervals; i², heterogeneity index; EstBB, Estonian Biobank, UKBB, UK Biobank.</t>
    </r>
  </si>
  <si>
    <t>Locus</t>
  </si>
  <si>
    <t>rsid</t>
  </si>
  <si>
    <t>EA/
NEA</t>
  </si>
  <si>
    <t>EAF</t>
  </si>
  <si>
    <t>EstBB 
p-value</t>
  </si>
  <si>
    <t>FinnGen 
p-value</t>
  </si>
  <si>
    <t>UKBB 
p-value</t>
  </si>
  <si>
    <t>Ishigaki 
p-value</t>
  </si>
  <si>
    <t>Meta-analysis 
p-value</t>
  </si>
  <si>
    <t>OR (95% CI)</t>
  </si>
  <si>
    <t>i² (%)</t>
  </si>
  <si>
    <t>q-statistic in  meta-analysis</t>
  </si>
  <si>
    <t>q p-value</t>
  </si>
  <si>
    <t>2q24.2</t>
  </si>
  <si>
    <t>C/A</t>
  </si>
  <si>
    <t>0.768</t>
  </si>
  <si>
    <t>9.213e-02</t>
  </si>
  <si>
    <t>1.233e-06</t>
  </si>
  <si>
    <t>1.700e-01</t>
  </si>
  <si>
    <t>1.853e-03</t>
  </si>
  <si>
    <t>1.470e-08</t>
  </si>
  <si>
    <t>1.059 (1.039 - 1.078)</t>
  </si>
  <si>
    <t>0</t>
  </si>
  <si>
    <t>0.924</t>
  </si>
  <si>
    <t>0.82</t>
  </si>
  <si>
    <t>4p14</t>
  </si>
  <si>
    <t>A/G</t>
  </si>
  <si>
    <t>0.441</t>
  </si>
  <si>
    <t>2.081e-01</t>
  </si>
  <si>
    <t>4.639e-07</t>
  </si>
  <si>
    <t>1.800e-02</t>
  </si>
  <si>
    <t>1.910e-03</t>
  </si>
  <si>
    <t>2.050e-09</t>
  </si>
  <si>
    <t>0.948 (0.930 - 0.965)</t>
  </si>
  <si>
    <t>1.294</t>
  </si>
  <si>
    <t>0.73</t>
  </si>
  <si>
    <t>5p15.2</t>
  </si>
  <si>
    <t>T/C</t>
  </si>
  <si>
    <t>0.106</t>
  </si>
  <si>
    <t>6.377e-02</t>
  </si>
  <si>
    <t>2.997e-05</t>
  </si>
  <si>
    <t>4.500e-01</t>
  </si>
  <si>
    <t>3.308e-05</t>
  </si>
  <si>
    <t>4.490e-08</t>
  </si>
  <si>
    <t>1.083 (1.054 - 1.111)</t>
  </si>
  <si>
    <t>23.54</t>
  </si>
  <si>
    <t>3.924</t>
  </si>
  <si>
    <t>0.27</t>
  </si>
  <si>
    <t>7q22.1</t>
  </si>
  <si>
    <t>0.959</t>
  </si>
  <si>
    <t>1.244e-02</t>
  </si>
  <si>
    <t>2.185e-04</t>
  </si>
  <si>
    <t>5.878e-06</t>
  </si>
  <si>
    <t>4.380e-09</t>
  </si>
  <si>
    <t>0.879 (0.836 - 0.922)</t>
  </si>
  <si>
    <t>1.19</t>
  </si>
  <si>
    <t>0.552</t>
  </si>
  <si>
    <t>9q33.3</t>
  </si>
  <si>
    <t>0.531</t>
  </si>
  <si>
    <t>8.966e-01</t>
  </si>
  <si>
    <t>1.100e-06</t>
  </si>
  <si>
    <t>2.000e-01</t>
  </si>
  <si>
    <t>1.387e-05</t>
  </si>
  <si>
    <t>1.120e-08</t>
  </si>
  <si>
    <t>1.048 (1.032 - 1.065)</t>
  </si>
  <si>
    <t>47.59</t>
  </si>
  <si>
    <t>5.724</t>
  </si>
  <si>
    <t>0.126</t>
  </si>
  <si>
    <t>16p11.2</t>
  </si>
  <si>
    <t>0.22</t>
  </si>
  <si>
    <t>3.452e-07</t>
  </si>
  <si>
    <t>1.500e-03</t>
  </si>
  <si>
    <t>2.183e-05</t>
  </si>
  <si>
    <t>5.510e-12</t>
  </si>
  <si>
    <t>1.062 (1.045 - 1.079)</t>
  </si>
  <si>
    <t>0.272</t>
  </si>
  <si>
    <t>0.873</t>
  </si>
  <si>
    <t>19p13.11</t>
  </si>
  <si>
    <t>0.267</t>
  </si>
  <si>
    <t>8.535e-04</t>
  </si>
  <si>
    <t>1.602e-05</t>
  </si>
  <si>
    <t>1.600e-01</t>
  </si>
  <si>
    <t>4.838e-03</t>
  </si>
  <si>
    <t>1.050e-08</t>
  </si>
  <si>
    <t>0.949 (0.931 - 0.967)</t>
  </si>
  <si>
    <t>2.742</t>
  </si>
  <si>
    <t>0.433</t>
  </si>
  <si>
    <t>19q13.42</t>
  </si>
  <si>
    <t>C/T</t>
  </si>
  <si>
    <t>0.387</t>
  </si>
  <si>
    <t>4.533e-02</t>
  </si>
  <si>
    <t>4.377e-05</t>
  </si>
  <si>
    <t>2.900e-01</t>
  </si>
  <si>
    <t>2.422e-04</t>
  </si>
  <si>
    <t>4.880e-08</t>
  </si>
  <si>
    <t>0.955 (0.939 - 0.972)</t>
  </si>
  <si>
    <t>1.225</t>
  </si>
  <si>
    <t>0.747</t>
  </si>
  <si>
    <r>
      <rPr>
        <b/>
        <sz val="11"/>
        <color rgb="FF000000"/>
        <rFont val="Times New Roman"/>
      </rPr>
      <t xml:space="preserve">Supplementary Table 8 | Novel genomic risk loci from the genome-wide association study meta-analysis of seropositive rheumatoid arthritis phenotype. </t>
    </r>
    <r>
      <rPr>
        <sz val="11"/>
        <color rgb="FF000000"/>
        <rFont val="Times New Roman"/>
      </rPr>
      <t>Novel loci identified in the genome-wide association study meta-analysis of seropositive rheumatoid arthritis phenotype (</t>
    </r>
    <r>
      <rPr>
        <i/>
        <sz val="11"/>
        <color rgb="FF000000"/>
        <rFont val="Times New Roman"/>
      </rPr>
      <t xml:space="preserve">N </t>
    </r>
    <r>
      <rPr>
        <sz val="11"/>
        <color rgb="FF000000"/>
        <rFont val="Times New Roman"/>
      </rPr>
      <t>= 1,000,292). Positions are according to GRCh37 reference build. chr, chromosome; pos, position; EA, effect allele; NEA, non-effect allele; EAF, effect allele frequency; OR, odds ratio; CI, confidene intervals; i², heterogeneity index; EstBB, Estonian Biobank, UKBB, UK Biobank.</t>
    </r>
  </si>
  <si>
    <t>1q43</t>
  </si>
  <si>
    <t>0.782</t>
  </si>
  <si>
    <t>5.632e-02</t>
  </si>
  <si>
    <t>1.335e-03</t>
  </si>
  <si>
    <t>1.474e-02</t>
  </si>
  <si>
    <t>7.439e-05</t>
  </si>
  <si>
    <t>4.760e-08</t>
  </si>
  <si>
    <t>1.066 (1.043 - 1.089)</t>
  </si>
  <si>
    <t>2.067</t>
  </si>
  <si>
    <t>0.559</t>
  </si>
  <si>
    <t>rs17512393</t>
  </si>
  <si>
    <t>40286639</t>
  </si>
  <si>
    <t>A/C</t>
  </si>
  <si>
    <t>0.315</t>
  </si>
  <si>
    <t>9.575e-03</t>
  </si>
  <si>
    <t>2.751e-05</t>
  </si>
  <si>
    <t>9.632e-02</t>
  </si>
  <si>
    <t>5.848e-05</t>
  </si>
  <si>
    <t>1.100e-09</t>
  </si>
  <si>
    <t>0.930 (0.907 - 0.953)</t>
  </si>
  <si>
    <t>1.271</t>
  </si>
  <si>
    <t>0.736</t>
  </si>
  <si>
    <t>0.532</t>
  </si>
  <si>
    <t>5.688e-01</t>
  </si>
  <si>
    <t>9.724e-05</t>
  </si>
  <si>
    <t>4.955e-01</t>
  </si>
  <si>
    <t>4.229e-06</t>
  </si>
  <si>
    <t>4.560e-08</t>
  </si>
  <si>
    <t>1.056 (1.037 - 1.076)</t>
  </si>
  <si>
    <t>2.315</t>
  </si>
  <si>
    <t>0.51</t>
  </si>
  <si>
    <t>G/A</t>
  </si>
  <si>
    <t>0.645</t>
  </si>
  <si>
    <t>3.894e-01</t>
  </si>
  <si>
    <t>9.312e-08</t>
  </si>
  <si>
    <t>9.988e-01</t>
  </si>
  <si>
    <t>1.949e-06</t>
  </si>
  <si>
    <t>1.100e-10</t>
  </si>
  <si>
    <t>0.935 (0.914 - 0.955)</t>
  </si>
  <si>
    <t>9.552</t>
  </si>
  <si>
    <t>3.317</t>
  </si>
  <si>
    <t>0.345</t>
  </si>
  <si>
    <t>7.931e-05</t>
  </si>
  <si>
    <t>2.617e-05</t>
  </si>
  <si>
    <t>6.855e-01</t>
  </si>
  <si>
    <t>1.337e-03</t>
  </si>
  <si>
    <t>1.520e-08</t>
  </si>
  <si>
    <t>0.939 (0.917 - 0.961)</t>
  </si>
  <si>
    <t>59.87</t>
  </si>
  <si>
    <t>7.476</t>
  </si>
  <si>
    <t>0.058</t>
  </si>
  <si>
    <t>0.378</t>
  </si>
  <si>
    <t>8.367e-02</t>
  </si>
  <si>
    <t>6.687e-05</t>
  </si>
  <si>
    <t>2.186e-01</t>
  </si>
  <si>
    <t>1.807e-04</t>
  </si>
  <si>
    <t>3.940e-08</t>
  </si>
  <si>
    <t>0.946 (0.926 - 0.966)</t>
  </si>
  <si>
    <t>0.034</t>
  </si>
  <si>
    <t>0.998</t>
  </si>
  <si>
    <r>
      <rPr>
        <b/>
        <sz val="11"/>
        <color rgb="FF000000"/>
        <rFont val="Times New Roman"/>
      </rPr>
      <t>Supplementary Table 9 | Heritability and bias estimated by linkage disequilibrium score regression for rheumatoid arthritis genome-wide association study meta-analysis (</t>
    </r>
    <r>
      <rPr>
        <b/>
        <i/>
        <sz val="11"/>
        <color rgb="FF000000"/>
        <rFont val="Times New Roman"/>
      </rPr>
      <t xml:space="preserve">N </t>
    </r>
    <r>
      <rPr>
        <b/>
        <sz val="11"/>
        <color rgb="FF000000"/>
        <rFont val="Times New Roman"/>
      </rPr>
      <t xml:space="preserve">= 1,000,776). </t>
    </r>
    <r>
      <rPr>
        <sz val="11"/>
        <color rgb="FF000000"/>
        <rFont val="Times New Roman"/>
      </rPr>
      <t>Lambda GC was calculated using all imputed autosomal variants, including the major histocompatibility complex. h², heritability; CI, confidence interval.</t>
    </r>
  </si>
  <si>
    <t>Observed h² (95% CI)</t>
  </si>
  <si>
    <t>Liability-scale 
heritability (95% CI)</t>
  </si>
  <si>
    <t>Lambda 
GC</t>
  </si>
  <si>
    <t>Mean Chi²</t>
  </si>
  <si>
    <t>Intercept (95% CI)</t>
  </si>
  <si>
    <t>Inflation ratio (95% CI)</t>
  </si>
  <si>
    <t>0.0166 (0.0129 - 0.0203)</t>
  </si>
  <si>
    <t>0.0438 (0.0340 - 0.0536)</t>
  </si>
  <si>
    <t>1.1619</t>
  </si>
  <si>
    <t>1.0094 (0.9824 - 1.0364)</t>
  </si>
  <si>
    <t>0.0271 (-0.0507 - 0.1049)</t>
  </si>
  <si>
    <r>
      <rPr>
        <b/>
        <sz val="11"/>
        <color rgb="FF000000"/>
        <rFont val="Times New Roman"/>
      </rPr>
      <t>Supplementary Table 10 | Heritability and bias estimated by linkage disequilibrium score regression for seropositive rheumatoid arthritis genome-wide association study meta-analysis (</t>
    </r>
    <r>
      <rPr>
        <b/>
        <i/>
        <sz val="11"/>
        <color rgb="FF000000"/>
        <rFont val="Times New Roman"/>
      </rPr>
      <t xml:space="preserve">N </t>
    </r>
    <r>
      <rPr>
        <b/>
        <sz val="11"/>
        <color rgb="FF000000"/>
        <rFont val="Times New Roman"/>
      </rPr>
      <t xml:space="preserve">= 1,000,292). </t>
    </r>
    <r>
      <rPr>
        <sz val="11"/>
        <color rgb="FF000000"/>
        <rFont val="Times New Roman"/>
      </rPr>
      <t>Lambda GC was calculated using all imputed autosomal variants, including the major histocompatibility complex. h², heritability; CI, confidence interval.</t>
    </r>
  </si>
  <si>
    <t>0.0156 (0.0113 - 0.0199)</t>
  </si>
  <si>
    <t>0.0596 (0.0431 - 0.0761)</t>
  </si>
  <si>
    <t>1.1238</t>
  </si>
  <si>
    <t>1.0099 (0.9827-1.0371)</t>
  </si>
  <si>
    <t>0.0305 (-0.0534 - 0.1144)</t>
  </si>
  <si>
    <r>
      <rPr>
        <b/>
        <sz val="11"/>
        <color rgb="FF000000"/>
        <rFont val="Times New Roman"/>
      </rPr>
      <t>Supplementary Table 11 | MetaPRS association and discriminative ability of prevalent rheumatoid arthritis.</t>
    </r>
    <r>
      <rPr>
        <sz val="11"/>
        <color rgb="FF000000"/>
        <rFont val="Times New Roman"/>
      </rPr>
      <t xml:space="preserve"> Area under the curve (AUC) and odds ratio (OR) with 95% confidence intervals (CIs) and McFadden pseudo-R² from logistic regression models for prevalent rheumatoid arthritis, adjusted for sex, age, and first 10 principal components.</t>
    </r>
  </si>
  <si>
    <t>Names</t>
  </si>
  <si>
    <t>AUC (95% CI)</t>
  </si>
  <si>
    <t>Pseudo R2</t>
  </si>
  <si>
    <t>PGS002088_PGS002745_NovelScoreRA</t>
  </si>
  <si>
    <t>0.626 (0.598-0.653)</t>
  </si>
  <si>
    <t>1.31 (1.21-1.41)</t>
  </si>
  <si>
    <t>PGS002745_NovelScoreRA</t>
  </si>
  <si>
    <t>0.625 (0.598-0.653)</t>
  </si>
  <si>
    <t>0.033</t>
  </si>
  <si>
    <t>PGS001875_PGS002745_NovelScoreRA</t>
  </si>
  <si>
    <t>0.624 (0.597-0.651)</t>
  </si>
  <si>
    <t>PGS001875_PGS002088_PGS002745_NovelScoreRA</t>
  </si>
  <si>
    <t>0.623 (0.595-0.650)</t>
  </si>
  <si>
    <t>1.30 (1.20-1.40)</t>
  </si>
  <si>
    <t>0.032</t>
  </si>
  <si>
    <t>PGS001875_PGS002745</t>
  </si>
  <si>
    <t>0.622 (0.595-0.650)</t>
  </si>
  <si>
    <t>1.28 (1.18-1.39)</t>
  </si>
  <si>
    <t>0.031</t>
  </si>
  <si>
    <t>PGS001875_PGS002088_PGS002745</t>
  </si>
  <si>
    <t>0.622 (0.595-0.649)</t>
  </si>
  <si>
    <t>1.28 (1.18-1.38)</t>
  </si>
  <si>
    <t>PGS002088_PGS002745</t>
  </si>
  <si>
    <t>0.620 (0.593-0.647)</t>
  </si>
  <si>
    <t>1.26 (1.16-1.36)</t>
  </si>
  <si>
    <t>0.03</t>
  </si>
  <si>
    <t>PGS001875_NovelScoreRA</t>
  </si>
  <si>
    <t>0.616 (0.589-0.643)</t>
  </si>
  <si>
    <t>1.26 (1.16-1.35)</t>
  </si>
  <si>
    <t>PGS002088_NovelScoreRA</t>
  </si>
  <si>
    <t>PGS001875_PGS002088_NovelScoreRA</t>
  </si>
  <si>
    <t>0.615 (0.588-0.642)</t>
  </si>
  <si>
    <t>1.25 (1.15-1.35)</t>
  </si>
  <si>
    <t>PGS001875_PGS002088</t>
  </si>
  <si>
    <t>0.608 (0.581-0.635)</t>
  </si>
  <si>
    <t>1.19 (1.09-1.29)</t>
  </si>
  <si>
    <t>0.027</t>
  </si>
  <si>
    <r>
      <rPr>
        <b/>
        <sz val="11"/>
        <color rgb="FF000000"/>
        <rFont val="Times New Roman"/>
      </rPr>
      <t xml:space="preserve">Supplementary Table 12 | MetaPRS association and discriminative ability of prevalent seropositive rheumatoid arthritis. </t>
    </r>
    <r>
      <rPr>
        <sz val="11"/>
        <color rgb="FF000000"/>
        <rFont val="Times New Roman"/>
      </rPr>
      <t>Area under the curve (AUC) and odds ratio (OR) with 95% confidence intervals (CIs) and McFadden pseudo-R² from logistic regression models for prevalent seropositive rheumatoid arthritis, adjusted for sex, age, and first 10 principal components.</t>
    </r>
  </si>
  <si>
    <t>Pseudo R²</t>
  </si>
  <si>
    <t>0.676 (0.636-0.717)</t>
  </si>
  <si>
    <t>1.98 (1.81-2.16)</t>
  </si>
  <si>
    <t>0.087</t>
  </si>
  <si>
    <t>PGS002088_PGS002745_NovelScoreRApos</t>
  </si>
  <si>
    <t>0.675 (0.635-0.715)</t>
  </si>
  <si>
    <t>1.97 (1.80-2.15)</t>
  </si>
  <si>
    <t>0.086</t>
  </si>
  <si>
    <t>0.673 (0.633-0.714)</t>
  </si>
  <si>
    <t>1.96 (1.79-2.14)</t>
  </si>
  <si>
    <t>0.085</t>
  </si>
  <si>
    <t>PGS002745_NovelScoreRA_PGS000194</t>
  </si>
  <si>
    <t>1.95 (1.77-2.12)</t>
  </si>
  <si>
    <t>0.084</t>
  </si>
  <si>
    <t>PGS002745_NovelScoreRApos_PGS000194</t>
  </si>
  <si>
    <t>0.672 (0.631-0.712)</t>
  </si>
  <si>
    <t>1.93 (1.75-2.10)</t>
  </si>
  <si>
    <t>0.082</t>
  </si>
  <si>
    <t>PGS002088_PGS002745_NovelScoreRApos_PGS000194</t>
  </si>
  <si>
    <t>0.672 (0.632-0.712)</t>
  </si>
  <si>
    <t>1.92 (1.75-2.10)</t>
  </si>
  <si>
    <t>PGS002088_PGS002745_NovelScoreRA_PGS000194</t>
  </si>
  <si>
    <t>0.672 (0.632-0.713)</t>
  </si>
  <si>
    <t>1.93 (1.76-2.11)</t>
  </si>
  <si>
    <t>0.083</t>
  </si>
  <si>
    <t>PGS002745_NovelScoreRApos</t>
  </si>
  <si>
    <t>0.671 (0.631-0.711)</t>
  </si>
  <si>
    <t>1.94 (1.76-2.11)</t>
  </si>
  <si>
    <t>PGS002088_PGS002745_NovelScoreRA_PGS002769</t>
  </si>
  <si>
    <t>0.671 (0.631-0.712)</t>
  </si>
  <si>
    <t>PGS002088_PGS002745_NovelScoreRApos_PGS002769</t>
  </si>
  <si>
    <t>0.670 (0.629-0.710)</t>
  </si>
  <si>
    <t>1.92 (1.75-2.09)</t>
  </si>
  <si>
    <t>0.081</t>
  </si>
  <si>
    <t>PGS002088_PGS002745_NovelScoreRApos_PGS000194_PGS002769</t>
  </si>
  <si>
    <t>0.669 (0.628-0.710)</t>
  </si>
  <si>
    <t>1.90 (1.73-2.08)</t>
  </si>
  <si>
    <t>0.08</t>
  </si>
  <si>
    <t>PGS002088_PGS002745_NovelScoreRA_PGS000194_PGS002769</t>
  </si>
  <si>
    <t>0.669 (0.629-0.710)</t>
  </si>
  <si>
    <t>1.91 (1.74-2.09)</t>
  </si>
  <si>
    <t>PGS002745_NovelScoreRA_PGS000194_PGS002769</t>
  </si>
  <si>
    <t>0.667 (0.626-0.708)</t>
  </si>
  <si>
    <t>1.90 (1.72-2.07)</t>
  </si>
  <si>
    <t>0.078</t>
  </si>
  <si>
    <t>PGS002745_NovelScoreRA_PGS002769</t>
  </si>
  <si>
    <t>0.666 (0.625-0.707)</t>
  </si>
  <si>
    <t>1.89 (1.72-2.07)</t>
  </si>
  <si>
    <t>PGS002745_NovelScoreRApos_PGS000194_PGS002769</t>
  </si>
  <si>
    <t>0.665 (0.624-0.706)</t>
  </si>
  <si>
    <t>1.88 (1.71-2.06)</t>
  </si>
  <si>
    <t>0.077</t>
  </si>
  <si>
    <t>PGS002088_PGS002745_PGS002769</t>
  </si>
  <si>
    <t>0.664 (0.623-0.705)</t>
  </si>
  <si>
    <t>1.88 (1.70-2.05)</t>
  </si>
  <si>
    <t>PGS002745_NovelScoreRApos_PGS002769</t>
  </si>
  <si>
    <t>1.88 (1.71-2.05)</t>
  </si>
  <si>
    <t>0.661 (0.620-0.702)</t>
  </si>
  <si>
    <t>PGS001875_PGS002745_NovelScoreRA_PGS000194</t>
  </si>
  <si>
    <t>0.661 (0.619-0.702)</t>
  </si>
  <si>
    <t>1.87 (1.70-2.04)</t>
  </si>
  <si>
    <t>PGS002088_PGS002745_PGS000194_PGS002769</t>
  </si>
  <si>
    <t>1.82 (1.65-2.00)</t>
  </si>
  <si>
    <t>0.073</t>
  </si>
  <si>
    <t>PGS001875_PGS002088_PGS002745_NovelScoreRA_PGS002769</t>
  </si>
  <si>
    <t>1.85 (1.68-2.02)</t>
  </si>
  <si>
    <t>0.075</t>
  </si>
  <si>
    <t>PGS001875_PGS002745_NovelScoreRA_PGS000194_PGS002769</t>
  </si>
  <si>
    <t>1.86 (1.69-2.03)</t>
  </si>
  <si>
    <t>0.076</t>
  </si>
  <si>
    <t>PGS001875_PGS002745_NovelScoreRApos</t>
  </si>
  <si>
    <t>0.660 (0.619-0.702)</t>
  </si>
  <si>
    <t>PGS001875_PGS002745_NovelScoreRApos_PGS000194</t>
  </si>
  <si>
    <t>0.660 (0.619-0.701)</t>
  </si>
  <si>
    <t>PGS001875_PGS002745_NovelScoreRA_PGS002769</t>
  </si>
  <si>
    <t>0.660 (0.618-0.701)</t>
  </si>
  <si>
    <t>PGS001875_PGS002088_PGS002745_NovelScoreRApos_PGS002769</t>
  </si>
  <si>
    <t>1.84 (1.67-2.02)</t>
  </si>
  <si>
    <t>0.074</t>
  </si>
  <si>
    <t>PGS001875_PGS002745_NovelScoreRApos_PGS000194_PGS002769</t>
  </si>
  <si>
    <t>PGS001875_PGS002088_PGS002745_NovelScoreRApos_PGS000194_PGS002769</t>
  </si>
  <si>
    <t>1.84 (1.67-2.01)</t>
  </si>
  <si>
    <t>PGS001875_PGS002088_PGS002745_NovelScoreRA_PGS000194_PGS002769</t>
  </si>
  <si>
    <t>PGS001875_PGS002745_NovelScoreRApos_PGS002769</t>
  </si>
  <si>
    <t>0.659 (0.617-0.700)</t>
  </si>
  <si>
    <t>PGS001875_PGS002088_PGS002745_NovelScoreRApos</t>
  </si>
  <si>
    <t>0.658 (0.617-0.700)</t>
  </si>
  <si>
    <t>1.83 (1.66-2.00)</t>
  </si>
  <si>
    <t>PGS001875_PGS002088_PGS002745_NovelScoreRApos_PGS000194</t>
  </si>
  <si>
    <t>0.658 (0.617-0.699)</t>
  </si>
  <si>
    <t>1.82 (1.65-1.99)</t>
  </si>
  <si>
    <t>PGS001875_PGS002088_PGS002745_NovelScoreRA_PGS000194</t>
  </si>
  <si>
    <t>PGS002088_NovelScoreRApos_PGS002769</t>
  </si>
  <si>
    <t>0.657 (0.615-0.698)</t>
  </si>
  <si>
    <t>1.76 (1.60-1.93)</t>
  </si>
  <si>
    <t>0.067</t>
  </si>
  <si>
    <t>PGS002088_NovelScoreRA_PGS002769</t>
  </si>
  <si>
    <t>0.657 (0.616-0.699)</t>
  </si>
  <si>
    <t>1.77 (1.60-1.94)</t>
  </si>
  <si>
    <t>0.068</t>
  </si>
  <si>
    <t>PGS002088_NovelScoreRApos_PGS000194_PGS002769</t>
  </si>
  <si>
    <t>1.76 (1.59-1.93)</t>
  </si>
  <si>
    <t>PGS002088_NovelScoreRA_PGS000194_PGS002769</t>
  </si>
  <si>
    <t>0.657 (0.616-0.698)</t>
  </si>
  <si>
    <t>1.77 (1.60-1.93)</t>
  </si>
  <si>
    <t>PGS002088_NovelScoreRApos</t>
  </si>
  <si>
    <t>0.656 (0.615-0.697)</t>
  </si>
  <si>
    <t>1.75 (1.58-1.92)</t>
  </si>
  <si>
    <t>0.066</t>
  </si>
  <si>
    <t>PGS002745_PGS000194_PGS002769</t>
  </si>
  <si>
    <t>0.656 (0.614-0.698)</t>
  </si>
  <si>
    <t>1.78 (1.61-1.95)</t>
  </si>
  <si>
    <t>PGS002745_PGS002769</t>
  </si>
  <si>
    <t>0.655 (0.614-0.697)</t>
  </si>
  <si>
    <t>1.79 (1.62-1.96)</t>
  </si>
  <si>
    <t>PGS002088_NovelScoreRApos_PGS000194</t>
  </si>
  <si>
    <t>0.654 (0.613-0.695)</t>
  </si>
  <si>
    <t>1.73 (1.57-1.90)</t>
  </si>
  <si>
    <t>0.065</t>
  </si>
  <si>
    <t>PGS002088_NovelScoreRA_PGS000194</t>
  </si>
  <si>
    <t>0.653 (0.612-0.694)</t>
  </si>
  <si>
    <t>NovelScoreRA_PGS000194</t>
  </si>
  <si>
    <t>1.75 (1.58-1.91)</t>
  </si>
  <si>
    <t>NovelScoreRApos_PGS000194</t>
  </si>
  <si>
    <t>0.652 (0.611-0.694)</t>
  </si>
  <si>
    <t>NovelScoreRApos_PGS000194_PGS002769</t>
  </si>
  <si>
    <t>0.652 (0.610-0.694)</t>
  </si>
  <si>
    <t>0.064</t>
  </si>
  <si>
    <t>NovelScoreRA_PGS000194_PGS002769</t>
  </si>
  <si>
    <t>1.74 (1.58-1.91)</t>
  </si>
  <si>
    <t>PGS001875_PGS002088_PGS002745_PGS002769</t>
  </si>
  <si>
    <t>0.069</t>
  </si>
  <si>
    <t>PGS001875_PGS002745_PGS000194_PGS002769</t>
  </si>
  <si>
    <t>PGS001875_PGS002088_PGS002745_PGS000194_PGS002769</t>
  </si>
  <si>
    <t>NovelScoreRA_PGS002769</t>
  </si>
  <si>
    <t>0.651 (0.609-0.692)</t>
  </si>
  <si>
    <t>1.72 (1.55-1.89)</t>
  </si>
  <si>
    <t>0.063</t>
  </si>
  <si>
    <t>PGS001875_PGS002745_PGS002769</t>
  </si>
  <si>
    <t>0.651 (0.609-0.693)</t>
  </si>
  <si>
    <t>1.81 (1.63-1.98)</t>
  </si>
  <si>
    <t>0.07</t>
  </si>
  <si>
    <t>PGS002088_PGS002745_PGS000194</t>
  </si>
  <si>
    <t>0.650 (0.608-0.691)</t>
  </si>
  <si>
    <t>1.71 (1.54-1.88)</t>
  </si>
  <si>
    <t>NovelScoreRApos_PGS002769</t>
  </si>
  <si>
    <t>0.648 (0.607-0.690)</t>
  </si>
  <si>
    <t>0.062</t>
  </si>
  <si>
    <t>PGS001875_PGS002088_NovelScoreRA_PGS002769</t>
  </si>
  <si>
    <t>0.648 (0.606-0.689)</t>
  </si>
  <si>
    <t>PGS001875_NovelScoreRA_PGS000194_PGS002769</t>
  </si>
  <si>
    <t>PGS001875_PGS002088_NovelScoreRApos_PGS000194_PGS002769</t>
  </si>
  <si>
    <t>PGS001875_PGS002088_NovelScoreRA_PGS000194_PGS002769</t>
  </si>
  <si>
    <t>1.71 (1.55-1.88)</t>
  </si>
  <si>
    <t>PGS002088_PGS002769</t>
  </si>
  <si>
    <t>0.647 (0.605-0.688)</t>
  </si>
  <si>
    <t>1.67 (1.50-1.84)</t>
  </si>
  <si>
    <t>0.059</t>
  </si>
  <si>
    <t>PGS001875_NovelScoreRA_PGS002769</t>
  </si>
  <si>
    <t>PGS001875_PGS002088_NovelScoreRApos_PGS002769</t>
  </si>
  <si>
    <t>0.647 (0.606-0.689)</t>
  </si>
  <si>
    <t>PGS001875_NovelScoreRApos_PGS000194_PGS002769</t>
  </si>
  <si>
    <t>PGS001875_NovelScoreRApos_PGS002769</t>
  </si>
  <si>
    <t>0.646 (0.604-0.687)</t>
  </si>
  <si>
    <t>1.70 (1.54-1.87)</t>
  </si>
  <si>
    <t>PGS002088_PGS000194_PGS002769</t>
  </si>
  <si>
    <t>0.644 (0.602-0.686)</t>
  </si>
  <si>
    <t>1.64 (1.47-1.80)</t>
  </si>
  <si>
    <t>0.057</t>
  </si>
  <si>
    <t>0.643 (0.601-0.685)</t>
  </si>
  <si>
    <t>1.73 (1.56-1.90)</t>
  </si>
  <si>
    <t>PGS001875_NovelScoreRApos_PGS000194</t>
  </si>
  <si>
    <t>0.643 (0.601-0.684)</t>
  </si>
  <si>
    <t>1.68 (1.52-1.85)</t>
  </si>
  <si>
    <t>0.06</t>
  </si>
  <si>
    <t>PGS001875_NovelScoreRA_PGS000194</t>
  </si>
  <si>
    <t>1.69 (1.52-1.85)</t>
  </si>
  <si>
    <t>PGS001875_PGS002745_PGS000194</t>
  </si>
  <si>
    <t>0.642 (0.600-0.684)</t>
  </si>
  <si>
    <t>PGS001875_NovelScoreRApos</t>
  </si>
  <si>
    <t>0.641 (0.599-0.682)</t>
  </si>
  <si>
    <t>1.67 (1.50-1.83)</t>
  </si>
  <si>
    <t>0.641 (0.600-0.683)</t>
  </si>
  <si>
    <t>PGS002745_PGS000194</t>
  </si>
  <si>
    <t>0.641 (0.599-0.683)</t>
  </si>
  <si>
    <t>1.60 (1.43-1.76)</t>
  </si>
  <si>
    <t>0.053</t>
  </si>
  <si>
    <t>PGS001875_PGS002088_NovelScoreRApos_PGS000194</t>
  </si>
  <si>
    <t>1.66 (1.50-1.83)</t>
  </si>
  <si>
    <t>0.640 (0.598-0.681)</t>
  </si>
  <si>
    <t>1.69 (1.53-1.86)</t>
  </si>
  <si>
    <t>PGS001875_PGS002088_NovelScoreRApos</t>
  </si>
  <si>
    <t>0.640 (0.599-0.682)</t>
  </si>
  <si>
    <t>1.66 (1.49-1.82)</t>
  </si>
  <si>
    <t>1.65 (1.49-1.82)</t>
  </si>
  <si>
    <t>PGS001875_PGS002088_PGS002745_PGS000194</t>
  </si>
  <si>
    <t>0.640 (0.598-0.682)</t>
  </si>
  <si>
    <t>1.68 (1.51-1.84)</t>
  </si>
  <si>
    <t>PGS001875_PGS002088_NovelScoreRA_PGS000194</t>
  </si>
  <si>
    <t>PGS000194_PGS002769</t>
  </si>
  <si>
    <t>0.637 (0.594-0.679)</t>
  </si>
  <si>
    <t>1.59 (1.42-1.76)</t>
  </si>
  <si>
    <t>0.051</t>
  </si>
  <si>
    <t>PGS001875_PGS002088_PGS002769</t>
  </si>
  <si>
    <t>0.635 (0.593-0.676)</t>
  </si>
  <si>
    <t>1.61 (1.44-1.77)</t>
  </si>
  <si>
    <t>PGS001875_PGS002088_PGS000194_PGS002769</t>
  </si>
  <si>
    <t>0.635 (0.593-0.677)</t>
  </si>
  <si>
    <t>0.054</t>
  </si>
  <si>
    <t>PGS001875_PGS000194_PGS002769</t>
  </si>
  <si>
    <t>0.634 (0.592-0.677)</t>
  </si>
  <si>
    <t>1.62 (1.45-1.79)</t>
  </si>
  <si>
    <t>PGS001875_PGS002769</t>
  </si>
  <si>
    <t>0.633 (0.590-0.675)</t>
  </si>
  <si>
    <t>1.61 (1.45-1.78)</t>
  </si>
  <si>
    <t>PGS002088_PGS000194</t>
  </si>
  <si>
    <t>0.617 (0.575-0.658)</t>
  </si>
  <si>
    <t>1.44 (1.28-1.59)</t>
  </si>
  <si>
    <t>0.04</t>
  </si>
  <si>
    <t>PGS001875_PGS002088_PGS000194</t>
  </si>
  <si>
    <t>0.616 (0.574-0.657)</t>
  </si>
  <si>
    <t>1.47 (1.31-1.63)</t>
  </si>
  <si>
    <t>0.042</t>
  </si>
  <si>
    <t>0.613 (0.572-0.655)</t>
  </si>
  <si>
    <t>1.46 (1.29-1.62)</t>
  </si>
  <si>
    <t>0.041</t>
  </si>
  <si>
    <t>PGS001875_PGS000194</t>
  </si>
  <si>
    <t>0.611 (0.569-0.653)</t>
  </si>
  <si>
    <t>1.46 (1.30-1.62)</t>
  </si>
  <si>
    <r>
      <rPr>
        <b/>
        <sz val="11"/>
        <color rgb="FF000000"/>
        <rFont val="Times New Roman"/>
      </rPr>
      <t>Supplementary Table 13 | Polygenic risk score association and discriminative ability for prevalent rheumatoid arthritis.</t>
    </r>
    <r>
      <rPr>
        <sz val="11"/>
        <color rgb="FF000000"/>
        <rFont val="Times New Roman"/>
      </rPr>
      <t xml:space="preserve"> Area under the curve (AUC) and odds ratio (OR) with 95% confidence intervals (CIs) and McFadden pseudo-R² from logistic regression models for prevalent rheumatoid arthritis, adjusted for sex, age, and first 10 principal components.</t>
    </r>
  </si>
  <si>
    <t>0.614 (0.595-0.632)</t>
  </si>
  <si>
    <t>NovelScoreRA</t>
  </si>
  <si>
    <t>0.606 (0.587-0.625)</t>
  </si>
  <si>
    <t>1.33 (1.26-1.40)</t>
  </si>
  <si>
    <t>0.029</t>
  </si>
  <si>
    <t>PGS001875</t>
  </si>
  <si>
    <t>0.604 (0.585-0.623)</t>
  </si>
  <si>
    <t>1.28 (1.21-1.35)</t>
  </si>
  <si>
    <t>0.026</t>
  </si>
  <si>
    <t>PGS002088</t>
  </si>
  <si>
    <t>0.601 (0.582-0.620)</t>
  </si>
  <si>
    <t>1.21 (1.14-1.28)</t>
  </si>
  <si>
    <t>0.022</t>
  </si>
  <si>
    <t>PGS002745</t>
  </si>
  <si>
    <t>0.590 (0.571-0.609)</t>
  </si>
  <si>
    <t>1.26 (1.19-1.33)</t>
  </si>
  <si>
    <t>0.025</t>
  </si>
  <si>
    <r>
      <rPr>
        <b/>
        <sz val="11"/>
        <color rgb="FF000000"/>
        <rFont val="Times New Roman"/>
      </rPr>
      <t xml:space="preserve">Supplementary Table 14 | Polygenic risk score association and discriminative ability for prevalent seropositive rheumatoid arthritis. </t>
    </r>
    <r>
      <rPr>
        <sz val="11"/>
        <color rgb="FF000000"/>
        <rFont val="Times New Roman"/>
      </rPr>
      <t>Area under the curve (AUC) and odds ratio (OR) with 95% confidence intervals (CIs) and McFadden pseudo-R² from logistic regression models for prevalent seropositive rheumatoid arthritis, adjusted for sex, age, and first 10 principal components.</t>
    </r>
  </si>
  <si>
    <t>0.679 (0.650-0.708)</t>
  </si>
  <si>
    <t>0.672 (0.642-0.702)</t>
  </si>
  <si>
    <t>1.60 (1.48-1.72)</t>
  </si>
  <si>
    <t>0.061</t>
  </si>
  <si>
    <t>NovelScoreRApos</t>
  </si>
  <si>
    <t>0.670 (0.640-0.699)</t>
  </si>
  <si>
    <t>1.61 (1.50-1.73)</t>
  </si>
  <si>
    <t>PGS002769</t>
  </si>
  <si>
    <t>0.662 (0.632-0.692)</t>
  </si>
  <si>
    <t>1.52 (1.40-1.64)</t>
  </si>
  <si>
    <t>0.052</t>
  </si>
  <si>
    <t>0.646 (0.616-0.676)</t>
  </si>
  <si>
    <t>1.42 (1.31-1.54)</t>
  </si>
  <si>
    <t>0.046</t>
  </si>
  <si>
    <t>0.640 (0.610-0.671)</t>
  </si>
  <si>
    <t>1.51 (1.39-1.63)</t>
  </si>
  <si>
    <t>0.621 (0.590-0.652)</t>
  </si>
  <si>
    <t>1.41 (1.29-1.52)</t>
  </si>
  <si>
    <t>0.044</t>
  </si>
  <si>
    <t>PGS000194</t>
  </si>
  <si>
    <t>0.602 (0.572-0.633)</t>
  </si>
  <si>
    <t>1.23 (1.12-1.34)</t>
  </si>
  <si>
    <r>
      <rPr>
        <b/>
        <sz val="11"/>
        <color rgb="FF000000"/>
        <rFont val="Times New Roman"/>
      </rPr>
      <t>Supplementary Table 15 | Predictive ability of genetic risk scores and clinical risk factors in incident rheumatoid arthritis.</t>
    </r>
    <r>
      <rPr>
        <sz val="11"/>
        <color rgb="FF000000"/>
        <rFont val="Times New Roman"/>
      </rPr>
      <t xml:space="preserve"> Predictive performance (C-statistic) of rheumatoid arthritis-specific polygenic risk score (PRS) and clinical risk factors, along with the 95% confidence intervals (CIs) of Cox regression models, adjusted by first 10 principal components for incident rheumatoid arthritis in the Estonian Biobank.</t>
    </r>
  </si>
  <si>
    <t>C-statistic (95% CI)</t>
  </si>
  <si>
    <t>PRS x sex + year of birth + BMI + smoking status + recent arthralgia</t>
  </si>
  <si>
    <t>0.731 (0.714-0.748)</t>
  </si>
  <si>
    <t>PRS + year of birth + sex + smoking status</t>
  </si>
  <si>
    <t>0.725 (0.708-0.742)</t>
  </si>
  <si>
    <t>PRS x smoking status + year of birth + sex</t>
  </si>
  <si>
    <t>PRS x sex + year of birth</t>
  </si>
  <si>
    <t>0.723 (0.706-0.740)</t>
  </si>
  <si>
    <t>PRS + year of birth + sex</t>
  </si>
  <si>
    <t>0.722 (0.705-0.739)</t>
  </si>
  <si>
    <t>Year of birth + sex + BMI + smoking status + recent arthralgia</t>
  </si>
  <si>
    <t>0.704 (0.686-0.722)</t>
  </si>
  <si>
    <t>Year of birth + sex + smoking</t>
  </si>
  <si>
    <t>0.698 (0.680-0.716)</t>
  </si>
  <si>
    <t>Year of birth + sex + recent arthralgia</t>
  </si>
  <si>
    <t>0.697 (0.679-0.715)</t>
  </si>
  <si>
    <t>Year of birth + sex + BMI</t>
  </si>
  <si>
    <t>0.693 (0.675-0.711)</t>
  </si>
  <si>
    <t>Year of birth + sex</t>
  </si>
  <si>
    <t>0.692 (0.674-0.710)</t>
  </si>
  <si>
    <t>Year of birth</t>
  </si>
  <si>
    <t>0.657 (0.638-0.676)</t>
  </si>
  <si>
    <t>Sex</t>
  </si>
  <si>
    <t>0.604 (0.587-0.621)</t>
  </si>
  <si>
    <t>PRS</t>
  </si>
  <si>
    <t>0.599 (0.579-0.619)</t>
  </si>
  <si>
    <t>Smoking status</t>
  </si>
  <si>
    <t>0.540 (0.520-0.560)</t>
  </si>
  <si>
    <t>Current smoker</t>
  </si>
  <si>
    <t>0.536 (0.516-0.556)</t>
  </si>
  <si>
    <t>Recent arthralgia</t>
  </si>
  <si>
    <t>0.534 (0.514-0.554)</t>
  </si>
  <si>
    <t>BMI</t>
  </si>
  <si>
    <t>0.525 (0.505-0.545)</t>
  </si>
  <si>
    <t>Obesity</t>
  </si>
  <si>
    <t>Ever smoked</t>
  </si>
  <si>
    <t>0.524 (0.504-0.544)</t>
  </si>
  <si>
    <r>
      <rPr>
        <b/>
        <sz val="11"/>
        <color rgb="FF000000"/>
        <rFont val="Times New Roman"/>
      </rPr>
      <t>Supplementary Table 16 | Predictive ability of genetic risk scores and clinical risk factors in incident seropositive rheumatoid arthritis.</t>
    </r>
    <r>
      <rPr>
        <sz val="11"/>
        <color rgb="FF000000"/>
        <rFont val="Times New Roman"/>
      </rPr>
      <t xml:space="preserve"> Predictive performance (C-statistic) of seropositive rheumatoid arthrits-specific polygenic risk score (PRS) and clinical risk factors, along with the 95% confidence intervals (CIs) of Cox regression models, adjusted by first 10 principal components for incident seropositive rheumatoid arthritis in the Estonian Biobank. </t>
    </r>
  </si>
  <si>
    <t>0.750 (0.729-0.771)</t>
  </si>
  <si>
    <t>0.747 (0.726-0.768)</t>
  </si>
  <si>
    <t>0.744 (0.723-0.765)</t>
  </si>
  <si>
    <t xml:space="preserve">PRS x sex + year of birth </t>
  </si>
  <si>
    <t>0.699 (0.675-0.723)</t>
  </si>
  <si>
    <t>0.696 (0.672-0.720)</t>
  </si>
  <si>
    <t>0.694 (0.671-0.717)</t>
  </si>
  <si>
    <t>0.691 (0.667-0.715)</t>
  </si>
  <si>
    <t>0.669 (0.644-0.694)</t>
  </si>
  <si>
    <t>0.640 (0.613-0.667)</t>
  </si>
  <si>
    <t>0.638 (0.614-0.662)</t>
  </si>
  <si>
    <t>0.577 (0.549-0.605)</t>
  </si>
  <si>
    <t>0.572 (0.544-0.600)</t>
  </si>
  <si>
    <t>0.569 (0.542-0.596)</t>
  </si>
  <si>
    <t>0.567 (0.540-0.594)</t>
  </si>
  <si>
    <t>0.566 (0.539-0.593)</t>
  </si>
  <si>
    <r>
      <rPr>
        <b/>
        <sz val="11"/>
        <color rgb="FF000000"/>
        <rFont val="Times New Roman"/>
      </rPr>
      <t xml:space="preserve">Supplementary Table 17 | Non-zero coefficients from Lasso Cox regression models for incident rheumatoid arthritis in the Estonian Biobank. </t>
    </r>
    <r>
      <rPr>
        <sz val="11"/>
        <color rgb="FF000000"/>
        <rFont val="Times New Roman"/>
      </rPr>
      <t>All variables selected in the model using Lasso penalisation and their corresponding coefficients. Models include baseline age and sex, clinical risk factors, polygenic risk scores (PRS), and measures of metabolites identified by nuclear magnetic resonance (NMR) spectroscopy (36-CE and extended panel), as well as their combinations.</t>
    </r>
  </si>
  <si>
    <t>Interaction</t>
  </si>
  <si>
    <t>Selected variable</t>
  </si>
  <si>
    <t>Coefficient</t>
  </si>
  <si>
    <t>main</t>
  </si>
  <si>
    <t>Agreement_age</t>
  </si>
  <si>
    <t>0.020436680479234613</t>
  </si>
  <si>
    <t>Gender</t>
  </si>
  <si>
    <t>0.9258531339580898</t>
  </si>
  <si>
    <t>0.021971614677361133</t>
  </si>
  <si>
    <t>BMI_z</t>
  </si>
  <si>
    <t>0.015620646952412524</t>
  </si>
  <si>
    <t>current_smoking_agreement</t>
  </si>
  <si>
    <t>0.48953581629427695</t>
  </si>
  <si>
    <t>joint_pain_before_agreement_noRA</t>
  </si>
  <si>
    <t>0.46752598005477475</t>
  </si>
  <si>
    <t>1.0070642306125865</t>
  </si>
  <si>
    <t>metaPRS_PGS002088_PGS002745_newPRS_z</t>
  </si>
  <si>
    <t>0.34989732287930897</t>
  </si>
  <si>
    <t>0.020709617712010697</t>
  </si>
  <si>
    <t>0.9208460065065448</t>
  </si>
  <si>
    <t>0.3502981937787186</t>
  </si>
  <si>
    <t>0.022200551</t>
  </si>
  <si>
    <t>0.015890212828930966</t>
  </si>
  <si>
    <t>0.4812946553709941</t>
  </si>
  <si>
    <t>0.4659197109588593</t>
  </si>
  <si>
    <t>1.001419150385824</t>
  </si>
  <si>
    <t>baseline age + sex + metabolomics (36-CE)</t>
  </si>
  <si>
    <t>0.019134873</t>
  </si>
  <si>
    <t>Clinical_LDL_C_z</t>
  </si>
  <si>
    <t>-0.008881635</t>
  </si>
  <si>
    <t>Ala_z</t>
  </si>
  <si>
    <t>-0.046787162</t>
  </si>
  <si>
    <t>Albumin_z</t>
  </si>
  <si>
    <t>-0.052079995</t>
  </si>
  <si>
    <t>ApoA1_z</t>
  </si>
  <si>
    <t>-0.060275249</t>
  </si>
  <si>
    <t>Creatinine_z</t>
  </si>
  <si>
    <t>-0.198623647</t>
  </si>
  <si>
    <t>DHA_z</t>
  </si>
  <si>
    <t>-0.004059814</t>
  </si>
  <si>
    <t>0.5800984178274275</t>
  </si>
  <si>
    <t>Gly_z</t>
  </si>
  <si>
    <t>0.065069862</t>
  </si>
  <si>
    <t>GlycA_z</t>
  </si>
  <si>
    <t>0.18986358227860684</t>
  </si>
  <si>
    <t>His_z</t>
  </si>
  <si>
    <t>-0.133281836</t>
  </si>
  <si>
    <t>Ile_z</t>
  </si>
  <si>
    <t>-0.082549307</t>
  </si>
  <si>
    <t>Phe_z</t>
  </si>
  <si>
    <t>0.074299809</t>
  </si>
  <si>
    <t>SFA_pct_z</t>
  </si>
  <si>
    <t>-0.010944209</t>
  </si>
  <si>
    <t>Tyr_z</t>
  </si>
  <si>
    <t>0.054060878913260675</t>
  </si>
  <si>
    <t>Val_z</t>
  </si>
  <si>
    <t>-0.153355672</t>
  </si>
  <si>
    <t>baseline age + sex + clinical risk factors + metabolomics (36-CE)</t>
  </si>
  <si>
    <t>0.020549487825846847</t>
  </si>
  <si>
    <t>-0.015954252</t>
  </si>
  <si>
    <t>-0.018754045</t>
  </si>
  <si>
    <t>0.33165452990582883</t>
  </si>
  <si>
    <t>0.3543356201624016</t>
  </si>
  <si>
    <t>-0.048072349</t>
  </si>
  <si>
    <t>-0.05643735</t>
  </si>
  <si>
    <t>-0.068877635</t>
  </si>
  <si>
    <t>-0.186949205</t>
  </si>
  <si>
    <t>-0.001316089</t>
  </si>
  <si>
    <t>0.6678163195275322</t>
  </si>
  <si>
    <t>0.057773944</t>
  </si>
  <si>
    <t>0.18911914483719955</t>
  </si>
  <si>
    <t>-0.136815137</t>
  </si>
  <si>
    <t>-0.088915753</t>
  </si>
  <si>
    <t>Omega_6_pct_z</t>
  </si>
  <si>
    <t>0.003853642</t>
  </si>
  <si>
    <t>0.080761494</t>
  </si>
  <si>
    <t>-0.018409356</t>
  </si>
  <si>
    <t>0.064899309</t>
  </si>
  <si>
    <t>-0.150030502</t>
  </si>
  <si>
    <t>baseline age + sex + clinical risk factors + best performing PRS + metabolomics (36-CE)</t>
  </si>
  <si>
    <t>0.35279013329193964</t>
  </si>
  <si>
    <t>0.020850035673400626</t>
  </si>
  <si>
    <t>-0.009567854</t>
  </si>
  <si>
    <t>-0.018789246</t>
  </si>
  <si>
    <t>0.32035753940260936</t>
  </si>
  <si>
    <t>0.3312492509712707</t>
  </si>
  <si>
    <t>-0.046684172</t>
  </si>
  <si>
    <t>-0.054534194</t>
  </si>
  <si>
    <t>-0.064420619</t>
  </si>
  <si>
    <t>-0.188613091</t>
  </si>
  <si>
    <t>-2.05E-04</t>
  </si>
  <si>
    <t>0.6553910624603888</t>
  </si>
  <si>
    <t>0.057687658</t>
  </si>
  <si>
    <t>0.1763414066094793</t>
  </si>
  <si>
    <t>-0.134298001</t>
  </si>
  <si>
    <t>-0.082841413</t>
  </si>
  <si>
    <t>0.080377483</t>
  </si>
  <si>
    <t>-0.019574979</t>
  </si>
  <si>
    <t>0.054812837</t>
  </si>
  <si>
    <t>-0.139140729</t>
  </si>
  <si>
    <t>0.020573406</t>
  </si>
  <si>
    <t>Acetoacetate_z</t>
  </si>
  <si>
    <t>0.017962848535792823</t>
  </si>
  <si>
    <t>-0.050690833</t>
  </si>
  <si>
    <t>-0.203354504</t>
  </si>
  <si>
    <t>-0.014356646</t>
  </si>
  <si>
    <t>0.4676775749412621</t>
  </si>
  <si>
    <t>0.03764277</t>
  </si>
  <si>
    <t>0.18213156091094118</t>
  </si>
  <si>
    <t>-0.090453154</t>
  </si>
  <si>
    <t>-0.092130484</t>
  </si>
  <si>
    <t>M_LDL_C_pct_z</t>
  </si>
  <si>
    <t>-0.052904165</t>
  </si>
  <si>
    <t>-0.01274946</t>
  </si>
  <si>
    <t>S_HDL_CE_z</t>
  </si>
  <si>
    <t>-0.104150136</t>
  </si>
  <si>
    <t>-0.064730225</t>
  </si>
  <si>
    <t>bOHbutyrate_z</t>
  </si>
  <si>
    <t>0.004150644</t>
  </si>
  <si>
    <t>0.020491271092304055</t>
  </si>
  <si>
    <t>0.259393877</t>
  </si>
  <si>
    <t>0.30166317984510305</t>
  </si>
  <si>
    <t>Acetate_z</t>
  </si>
  <si>
    <t>0.032810387996116484</t>
  </si>
  <si>
    <t>0.029667411525559944</t>
  </si>
  <si>
    <t>-0.016236054</t>
  </si>
  <si>
    <t>-0.057468196</t>
  </si>
  <si>
    <t>-0.195476664</t>
  </si>
  <si>
    <t>DHA_pct_z</t>
  </si>
  <si>
    <t>-0.011013966</t>
  </si>
  <si>
    <t>-0.050821274</t>
  </si>
  <si>
    <t>0.6553225481943162</t>
  </si>
  <si>
    <t>Gln_z</t>
  </si>
  <si>
    <t>0.006846052</t>
  </si>
  <si>
    <t>0.040375838</t>
  </si>
  <si>
    <t>0.22360840460916276</t>
  </si>
  <si>
    <t>-0.100657059</t>
  </si>
  <si>
    <t>IDL_FC_pct_z</t>
  </si>
  <si>
    <t>-0.017486971</t>
  </si>
  <si>
    <t>IDL_PL_pct_z</t>
  </si>
  <si>
    <t>-0.008329551</t>
  </si>
  <si>
    <t>-0.15021825</t>
  </si>
  <si>
    <t>L_LDL_PL_pct_z</t>
  </si>
  <si>
    <t>-0.0437765</t>
  </si>
  <si>
    <t>L_VLDL_FC_pct_z</t>
  </si>
  <si>
    <t>-0.001432015</t>
  </si>
  <si>
    <t>Lactate_z</t>
  </si>
  <si>
    <t>0.039728243</t>
  </si>
  <si>
    <t>-0.056332462</t>
  </si>
  <si>
    <t>M_LDL_PL_pct_z</t>
  </si>
  <si>
    <t>3.2153800790006526e-5</t>
  </si>
  <si>
    <t>0.020105542565673058</t>
  </si>
  <si>
    <t>Pyruvate_z</t>
  </si>
  <si>
    <t>-0.054156362</t>
  </si>
  <si>
    <t>-0.051742298</t>
  </si>
  <si>
    <t>-0.100099622</t>
  </si>
  <si>
    <t>S_HDL_C_z</t>
  </si>
  <si>
    <t>-0.01386541</t>
  </si>
  <si>
    <t>S_LDL_PL_z</t>
  </si>
  <si>
    <t>-0.034251576</t>
  </si>
  <si>
    <t>S_VLDL_CE_pct_z</t>
  </si>
  <si>
    <t>-0.020477728</t>
  </si>
  <si>
    <t>0.061927497014251105</t>
  </si>
  <si>
    <t>-0.071008881</t>
  </si>
  <si>
    <t>XL_VLDL_TG_pct_z</t>
  </si>
  <si>
    <t>-0.067764132</t>
  </si>
  <si>
    <t>XS_VLDL_FC_pct_z</t>
  </si>
  <si>
    <t>0.025123863</t>
  </si>
  <si>
    <t>XXL_VLDL_CE_pct_z</t>
  </si>
  <si>
    <t>0.017804970907087197</t>
  </si>
  <si>
    <t>XXL_VLDL_PL_pct_z</t>
  </si>
  <si>
    <t>-0.003301999</t>
  </si>
  <si>
    <t>XXL_VLDL_TG_pct_z</t>
  </si>
  <si>
    <t>0.028165671246028125</t>
  </si>
  <si>
    <t>0.009013395</t>
  </si>
  <si>
    <t>0.35350571952979076</t>
  </si>
  <si>
    <t>0.019939537448755238</t>
  </si>
  <si>
    <t>-0.024842054</t>
  </si>
  <si>
    <t>0.33393482565074484</t>
  </si>
  <si>
    <t>0.4447086115602076</t>
  </si>
  <si>
    <t>0.055980294238831614</t>
  </si>
  <si>
    <t>0.067057943</t>
  </si>
  <si>
    <t>Acetone_z</t>
  </si>
  <si>
    <t>-0.004895997</t>
  </si>
  <si>
    <t>-0.040488348</t>
  </si>
  <si>
    <t>-0.061669887</t>
  </si>
  <si>
    <t>Citrate_z</t>
  </si>
  <si>
    <t>0.001362667</t>
  </si>
  <si>
    <t>-0.198135793</t>
  </si>
  <si>
    <t>-0.153628898</t>
  </si>
  <si>
    <t>0.77236217</t>
  </si>
  <si>
    <t>0.043181424</t>
  </si>
  <si>
    <t>0.048774477</t>
  </si>
  <si>
    <t>0.24047101200078297</t>
  </si>
  <si>
    <t>-0.114595583</t>
  </si>
  <si>
    <t>-0.0782935</t>
  </si>
  <si>
    <t>-0.066608531</t>
  </si>
  <si>
    <t>-0.21455816</t>
  </si>
  <si>
    <t>LDL_size_z</t>
  </si>
  <si>
    <t>-0.030819201</t>
  </si>
  <si>
    <t>L_HDL_CE_pct_z</t>
  </si>
  <si>
    <t>-0.070876549</t>
  </si>
  <si>
    <t>L_LDL_CE_pct_z</t>
  </si>
  <si>
    <t>-0.124306729</t>
  </si>
  <si>
    <t>-0.299000207</t>
  </si>
  <si>
    <t>L_LDL_P_z</t>
  </si>
  <si>
    <t>-0.133834634</t>
  </si>
  <si>
    <t>L_VLDL_CE_pct_z</t>
  </si>
  <si>
    <t>0.11350760112835742</t>
  </si>
  <si>
    <t>-0.117820304</t>
  </si>
  <si>
    <t>0.084875914</t>
  </si>
  <si>
    <t>-0.088081185</t>
  </si>
  <si>
    <t>0.058232834</t>
  </si>
  <si>
    <t>-0.100192991</t>
  </si>
  <si>
    <t>-0.0448951</t>
  </si>
  <si>
    <t>S_HDL_CE_pct_z</t>
  </si>
  <si>
    <t>-0.009016958</t>
  </si>
  <si>
    <t>S_HDL_C_pct_z</t>
  </si>
  <si>
    <t>-0.026313534</t>
  </si>
  <si>
    <t>-0.172781871</t>
  </si>
  <si>
    <t>S_HDL_PL_pct_z</t>
  </si>
  <si>
    <t>3.787931037658194e-4</t>
  </si>
  <si>
    <t>S_LDL_FC_pct_z</t>
  </si>
  <si>
    <t>0.3205822752100443</t>
  </si>
  <si>
    <t>S_LDL_PL_pct_z</t>
  </si>
  <si>
    <t>-0.085974675</t>
  </si>
  <si>
    <t>-0.124000433</t>
  </si>
  <si>
    <t>S_VLDL_CE_z</t>
  </si>
  <si>
    <t>-1.19E-04</t>
  </si>
  <si>
    <t>0.10250622091840073</t>
  </si>
  <si>
    <t>Unsaturation_z</t>
  </si>
  <si>
    <t>0.096220023</t>
  </si>
  <si>
    <t>-0.06510486</t>
  </si>
  <si>
    <t>XL_HDL_PL_pct_z</t>
  </si>
  <si>
    <t>0.062534225</t>
  </si>
  <si>
    <t>XL_HDL_P_z</t>
  </si>
  <si>
    <t>-0.148487067</t>
  </si>
  <si>
    <t>XL_HDL_TG_z</t>
  </si>
  <si>
    <t>-4.48E-04</t>
  </si>
  <si>
    <t>XL_VLDL_PL_pct_z</t>
  </si>
  <si>
    <t>0.17047901251633782</t>
  </si>
  <si>
    <t>XL_VLDL_P_z</t>
  </si>
  <si>
    <t>-0.282018894</t>
  </si>
  <si>
    <t>-0.042519303</t>
  </si>
  <si>
    <t>0.11255469398141786</t>
  </si>
  <si>
    <t>XS_VLDL_PL_pct_z</t>
  </si>
  <si>
    <t>-0.0100075</t>
  </si>
  <si>
    <t>XXL_VLDL_CE_z</t>
  </si>
  <si>
    <t>0.48637026643176484</t>
  </si>
  <si>
    <t>XXL_VLDL_FC_pct_z</t>
  </si>
  <si>
    <t>0.088388135</t>
  </si>
  <si>
    <t>-0.062151275</t>
  </si>
  <si>
    <t>0.075040768</t>
  </si>
  <si>
    <t>XXL_VLDL_TG_z</t>
  </si>
  <si>
    <t>-0.169044543</t>
  </si>
  <si>
    <t>interaction</t>
  </si>
  <si>
    <t>0.004408689</t>
  </si>
  <si>
    <t>Agreement_age:Gender2</t>
  </si>
  <si>
    <t>0.017998112752926818</t>
  </si>
  <si>
    <t>0.002040165</t>
  </si>
  <si>
    <t>Agreement_age:BMI_z</t>
  </si>
  <si>
    <t>2.3514811024844735e-4</t>
  </si>
  <si>
    <t>0.019277721</t>
  </si>
  <si>
    <t>Agreement_age:current_smoking_agreement1</t>
  </si>
  <si>
    <t>0.011461405832142713</t>
  </si>
  <si>
    <t>Agreement_age:joint_pain_before_agreement_noRA1</t>
  </si>
  <si>
    <t>0.008504061</t>
  </si>
  <si>
    <t>0.002358394</t>
  </si>
  <si>
    <t>0.017960016274987917</t>
  </si>
  <si>
    <t>Agreement_age:metaPRS_PGS002088_PGS002745_newPRS_z</t>
  </si>
  <si>
    <t>0.006647489</t>
  </si>
  <si>
    <t>4.859295248079471e-5</t>
  </si>
  <si>
    <t>2.5936307767528057e-4</t>
  </si>
  <si>
    <t>0.019111518</t>
  </si>
  <si>
    <t>0.011097216189004331</t>
  </si>
  <si>
    <t>0.008261947</t>
  </si>
  <si>
    <t>0.00657814</t>
  </si>
  <si>
    <t>5.222527682413599e-5</t>
  </si>
  <si>
    <t>Agreement_age:Ala_z</t>
  </si>
  <si>
    <t>-0.001045758</t>
  </si>
  <si>
    <t>Agreement_age:Albumin_z</t>
  </si>
  <si>
    <t>-0.001706642</t>
  </si>
  <si>
    <t>Agreement_age:ApoA1_z</t>
  </si>
  <si>
    <t>-0.001019052</t>
  </si>
  <si>
    <t>Agreement_age:Creatinine_z</t>
  </si>
  <si>
    <t>-0.003440467</t>
  </si>
  <si>
    <t>Agreement_age:DHA_z</t>
  </si>
  <si>
    <t>-3.37E-05</t>
  </si>
  <si>
    <t>0.013791567</t>
  </si>
  <si>
    <t>Agreement_age:Gly_z</t>
  </si>
  <si>
    <t>4.7307353455577244e-4</t>
  </si>
  <si>
    <t>Agreement_age:GlycA_z</t>
  </si>
  <si>
    <t>0.003729595</t>
  </si>
  <si>
    <t>Agreement_age:His_z</t>
  </si>
  <si>
    <t>-0.002789337</t>
  </si>
  <si>
    <t>Agreement_age:Ile_z</t>
  </si>
  <si>
    <t>-0.001912257</t>
  </si>
  <si>
    <t>Agreement_age:Omega_6_pct_z</t>
  </si>
  <si>
    <t>1.3791527823193204e-5</t>
  </si>
  <si>
    <t>Agreement_age:Phe_z</t>
  </si>
  <si>
    <t>0.001415018</t>
  </si>
  <si>
    <t>Agreement_age:SFA_pct_z</t>
  </si>
  <si>
    <t>-3.16E-04</t>
  </si>
  <si>
    <t>Agreement_age:Tyr_z</t>
  </si>
  <si>
    <t>7.358682729050254e-4</t>
  </si>
  <si>
    <t>Agreement_age:Val_z</t>
  </si>
  <si>
    <t>-0.002106985</t>
  </si>
  <si>
    <t>-0.00101532</t>
  </si>
  <si>
    <t>-0.001727114</t>
  </si>
  <si>
    <t>-0.001146134</t>
  </si>
  <si>
    <t>-1.72E-04</t>
  </si>
  <si>
    <t>Agreement_age:Clinical_LDL_C_z</t>
  </si>
  <si>
    <t>-1.89E-04</t>
  </si>
  <si>
    <t>-0.003277375</t>
  </si>
  <si>
    <t>0.014782993161679504</t>
  </si>
  <si>
    <t>3.656617277319014e-4</t>
  </si>
  <si>
    <t>0.003666628</t>
  </si>
  <si>
    <t>-0.002811296</t>
  </si>
  <si>
    <t>-0.001789412</t>
  </si>
  <si>
    <t>4.6057345232401785e-4</t>
  </si>
  <si>
    <t>0.001499833</t>
  </si>
  <si>
    <t>-3.05E-04</t>
  </si>
  <si>
    <t>8.243646063721192e-4</t>
  </si>
  <si>
    <t>-0.002085447</t>
  </si>
  <si>
    <t>0.008382873</t>
  </si>
  <si>
    <t>0.005549956</t>
  </si>
  <si>
    <t>0.011170510389240627</t>
  </si>
  <si>
    <t>-0.001266158</t>
  </si>
  <si>
    <t>-0.001448194</t>
  </si>
  <si>
    <t>-0.005765246</t>
  </si>
  <si>
    <t>Agreement_age:ApoB_by_ApoA1_z</t>
  </si>
  <si>
    <t>-6.73E-04</t>
  </si>
  <si>
    <t>Agreement_age:ApoB_z</t>
  </si>
  <si>
    <t>-0.005728432</t>
  </si>
  <si>
    <t>-1.40E-04</t>
  </si>
  <si>
    <t>-9.96E-04</t>
  </si>
  <si>
    <t>-0.004589577</t>
  </si>
  <si>
    <t>Agreement_age:DHA_pct_z</t>
  </si>
  <si>
    <t>-1.86E-05</t>
  </si>
  <si>
    <t>Agreement_age:Glucose_z</t>
  </si>
  <si>
    <t>-8.13E-05</t>
  </si>
  <si>
    <t>0.001310148</t>
  </si>
  <si>
    <t>0.003673961</t>
  </si>
  <si>
    <t>-0.002888854</t>
  </si>
  <si>
    <t>-0.003814514</t>
  </si>
  <si>
    <t>Agreement_age:Leu_z</t>
  </si>
  <si>
    <t>0.00292989</t>
  </si>
  <si>
    <t>Agreement_age:MUFA_z</t>
  </si>
  <si>
    <t>1.3924966354098166e-4</t>
  </si>
  <si>
    <t>Agreement_age:Omega_3_pct_z</t>
  </si>
  <si>
    <t>0.003810028</t>
  </si>
  <si>
    <t>Agreement_age:Omega_3_z</t>
  </si>
  <si>
    <t>-0.003863155</t>
  </si>
  <si>
    <t>2.531723485385989e-4</t>
  </si>
  <si>
    <t>Agreement_age:Omega_6_z</t>
  </si>
  <si>
    <t>0.008384374</t>
  </si>
  <si>
    <t>0.00187154</t>
  </si>
  <si>
    <t>0.001740867</t>
  </si>
  <si>
    <t>Agreement_age:Total_FA_z</t>
  </si>
  <si>
    <t>0.002567281</t>
  </si>
  <si>
    <t>Agreement_age:Total_TG_z</t>
  </si>
  <si>
    <t>-0.004883292</t>
  </si>
  <si>
    <t>0.001493172</t>
  </si>
  <si>
    <t>Agreement_age:VLDL_C_z</t>
  </si>
  <si>
    <t>0.002350436</t>
  </si>
  <si>
    <t>-0.003723685</t>
  </si>
  <si>
    <t>0.008930007</t>
  </si>
  <si>
    <t>0.008004279</t>
  </si>
  <si>
    <t>0.006801401</t>
  </si>
  <si>
    <t>metaPRS_PGS002088_PGS002745_newPRS_z:Clinical_LDL_C_z</t>
  </si>
  <si>
    <t>-0.002960705</t>
  </si>
  <si>
    <t>Gender2</t>
  </si>
  <si>
    <t>0.3954356987808466</t>
  </si>
  <si>
    <t>0.005567684</t>
  </si>
  <si>
    <t>Gender2:Agreement_age</t>
  </si>
  <si>
    <t>0.016751427</t>
  </si>
  <si>
    <t>-0.046217528</t>
  </si>
  <si>
    <t>-0.125575246</t>
  </si>
  <si>
    <t>0.1425011592630503</t>
  </si>
  <si>
    <t>-0.085135824</t>
  </si>
  <si>
    <t>-0.082613327</t>
  </si>
  <si>
    <t>-0.039315537</t>
  </si>
  <si>
    <t>-0.026774061</t>
  </si>
  <si>
    <t>-0.0715097</t>
  </si>
  <si>
    <t>-0.050912208</t>
  </si>
  <si>
    <t>0.0013028</t>
  </si>
  <si>
    <t>0.004202916</t>
  </si>
  <si>
    <t>-5.77E-04</t>
  </si>
  <si>
    <t>0.009791786</t>
  </si>
  <si>
    <t>0.008550485</t>
  </si>
  <si>
    <t>0.017395620539340042</t>
  </si>
  <si>
    <t>6.109421851485952e-4</t>
  </si>
  <si>
    <t>-0.061441433</t>
  </si>
  <si>
    <t>-0.135229408</t>
  </si>
  <si>
    <t>-0.005285177</t>
  </si>
  <si>
    <t>0.16225193736438104</t>
  </si>
  <si>
    <t>-0.09213363</t>
  </si>
  <si>
    <t>-0.085373706</t>
  </si>
  <si>
    <t>-0.042724838</t>
  </si>
  <si>
    <t>-0.003565428</t>
  </si>
  <si>
    <t>-0.011602843</t>
  </si>
  <si>
    <t>-0.117177104</t>
  </si>
  <si>
    <t>-0.046413628</t>
  </si>
  <si>
    <t>0.012414127044453872</t>
  </si>
  <si>
    <t>0.001247114</t>
  </si>
  <si>
    <t>-3.44E-04</t>
  </si>
  <si>
    <t>0.010250844980291727</t>
  </si>
  <si>
    <t>0.008508378</t>
  </si>
  <si>
    <t>0.006636266</t>
  </si>
  <si>
    <t>0.018862543160241527</t>
  </si>
  <si>
    <t>-0.04859392</t>
  </si>
  <si>
    <t>-0.081854358</t>
  </si>
  <si>
    <t>0.079298667</t>
  </si>
  <si>
    <t>-0.087051329</t>
  </si>
  <si>
    <t>-0.055212942</t>
  </si>
  <si>
    <t>-0.018374513</t>
  </si>
  <si>
    <t>-0.077158366</t>
  </si>
  <si>
    <t>-0.024914947</t>
  </si>
  <si>
    <t>0.020446785422427862</t>
  </si>
  <si>
    <t>0.9256797969511098</t>
  </si>
  <si>
    <t>0.021951679105355334</t>
  </si>
  <si>
    <t>0.014653048906954012</t>
  </si>
  <si>
    <t>0.47588449820029305</t>
  </si>
  <si>
    <t>0.44933173681459765</t>
  </si>
  <si>
    <t>0.9788157882164507</t>
  </si>
  <si>
    <t>0.35123481094878856</t>
  </si>
  <si>
    <t>0.020723595140670327</t>
  </si>
  <si>
    <t>0.9165644722841967</t>
  </si>
  <si>
    <t>0.3505512372565549</t>
  </si>
  <si>
    <t>0.022188085043089934</t>
  </si>
  <si>
    <t>0.016829643009146703</t>
  </si>
  <si>
    <t>0.4798988939096157</t>
  </si>
  <si>
    <t>0.4657459416229237</t>
  </si>
  <si>
    <t>0.9909552227929864</t>
  </si>
  <si>
    <t>0.019118992746662764</t>
  </si>
  <si>
    <t>-0.010838655</t>
  </si>
  <si>
    <t>-0.050616914</t>
  </si>
  <si>
    <t>-0.055477089</t>
  </si>
  <si>
    <t>-0.056347569</t>
  </si>
  <si>
    <t>-0.204801141</t>
  </si>
  <si>
    <t>-0.001342588</t>
  </si>
  <si>
    <t>-0.004347954</t>
  </si>
  <si>
    <t>0.534914387</t>
  </si>
  <si>
    <t>0.070769268</t>
  </si>
  <si>
    <t>0.19243416171780287</t>
  </si>
  <si>
    <t>-0.134491776</t>
  </si>
  <si>
    <t>-0.09150047</t>
  </si>
  <si>
    <t>0.077992916</t>
  </si>
  <si>
    <t>-0.014237024</t>
  </si>
  <si>
    <t>0.059647509</t>
  </si>
  <si>
    <t>-0.15154</t>
  </si>
  <si>
    <t>0.020513917</t>
  </si>
  <si>
    <t>-0.025300358</t>
  </si>
  <si>
    <t>-0.07979671</t>
  </si>
  <si>
    <t>0.3618317191685103</t>
  </si>
  <si>
    <t>0.4097926554080359</t>
  </si>
  <si>
    <t>-0.049679582</t>
  </si>
  <si>
    <t>-0.052143492</t>
  </si>
  <si>
    <t>-0.157125674</t>
  </si>
  <si>
    <t>ApoB_z</t>
  </si>
  <si>
    <t>-0.027397251</t>
  </si>
  <si>
    <t>-0.188684082</t>
  </si>
  <si>
    <t>-0.070225166</t>
  </si>
  <si>
    <t>0.7017025909848031</t>
  </si>
  <si>
    <t>0.059183722</t>
  </si>
  <si>
    <t>0.19927767059651602</t>
  </si>
  <si>
    <t>-0.142981165</t>
  </si>
  <si>
    <t>-0.153028167</t>
  </si>
  <si>
    <t>Leu_z</t>
  </si>
  <si>
    <t>0.084315091</t>
  </si>
  <si>
    <t>Omega_3_pct_z</t>
  </si>
  <si>
    <t>0.07398451</t>
  </si>
  <si>
    <t>Omega_6_z</t>
  </si>
  <si>
    <t>0.155321173</t>
  </si>
  <si>
    <t>0.087354237</t>
  </si>
  <si>
    <t>0.009726634</t>
  </si>
  <si>
    <t>Total_C_z</t>
  </si>
  <si>
    <t>-3.00E-05</t>
  </si>
  <si>
    <t>Total_TG_z</t>
  </si>
  <si>
    <t>-0.130934856</t>
  </si>
  <si>
    <t>0.082407635</t>
  </si>
  <si>
    <t>-0.189805197</t>
  </si>
  <si>
    <t>0.35109329659800464</t>
  </si>
  <si>
    <t>0.020782669372380908</t>
  </si>
  <si>
    <t>-0.011351523</t>
  </si>
  <si>
    <t>-0.020000419</t>
  </si>
  <si>
    <t>0.3084799973941996</t>
  </si>
  <si>
    <t>0.3190241693963594</t>
  </si>
  <si>
    <t>-0.049850369</t>
  </si>
  <si>
    <t>-0.057656275</t>
  </si>
  <si>
    <t>-0.060906764</t>
  </si>
  <si>
    <t>-0.195228044</t>
  </si>
  <si>
    <t>-0.00124586</t>
  </si>
  <si>
    <t>-2.70E-04</t>
  </si>
  <si>
    <t>0.6071382143042799</t>
  </si>
  <si>
    <t>0.063121053</t>
  </si>
  <si>
    <t>0.18012453629088623</t>
  </si>
  <si>
    <t>-0.134995732</t>
  </si>
  <si>
    <t>-0.090261587</t>
  </si>
  <si>
    <t>1.7933621232629862e-4</t>
  </si>
  <si>
    <t>0.083201183</t>
  </si>
  <si>
    <t>-0.021913522</t>
  </si>
  <si>
    <t>0.060207943</t>
  </si>
  <si>
    <t>-0.138789074</t>
  </si>
  <si>
    <t>0.017339231224080775</t>
  </si>
  <si>
    <t>0.060649432</t>
  </si>
  <si>
    <t>0.085733132</t>
  </si>
  <si>
    <t>-0.025237694</t>
  </si>
  <si>
    <t>-0.052565714</t>
  </si>
  <si>
    <t>-0.041292338</t>
  </si>
  <si>
    <t>-0.015665589</t>
  </si>
  <si>
    <t>-0.218790508</t>
  </si>
  <si>
    <t>-0.194257456</t>
  </si>
  <si>
    <t>0.7151083262158374</t>
  </si>
  <si>
    <t>0.066389744</t>
  </si>
  <si>
    <t>Glucose_z</t>
  </si>
  <si>
    <t>-2.09E-04</t>
  </si>
  <si>
    <t>0.056234686737567416</t>
  </si>
  <si>
    <t>0.2880351648106024</t>
  </si>
  <si>
    <t>-0.122333141</t>
  </si>
  <si>
    <t>IDL_C_pct_z</t>
  </si>
  <si>
    <t>-0.042274481</t>
  </si>
  <si>
    <t>-0.084361787</t>
  </si>
  <si>
    <t>-0.091690028</t>
  </si>
  <si>
    <t>-0.287683432</t>
  </si>
  <si>
    <t>LA_pct_z</t>
  </si>
  <si>
    <t>-0.018498852</t>
  </si>
  <si>
    <t>-0.054449539</t>
  </si>
  <si>
    <t>-0.063530502</t>
  </si>
  <si>
    <t>L_HDL_C_pct_z</t>
  </si>
  <si>
    <t>-0.004009655</t>
  </si>
  <si>
    <t>L_HDL_TG_z</t>
  </si>
  <si>
    <t>-0.08784947</t>
  </si>
  <si>
    <t>-0.206788101</t>
  </si>
  <si>
    <t>-0.42647498</t>
  </si>
  <si>
    <t>-0.081393573</t>
  </si>
  <si>
    <t>L_LDL_TG_pct_z</t>
  </si>
  <si>
    <t>0.002591849</t>
  </si>
  <si>
    <t>0.17301169134024783</t>
  </si>
  <si>
    <t>-0.174257452</t>
  </si>
  <si>
    <t>0.10901917184203602</t>
  </si>
  <si>
    <t>0.099602774</t>
  </si>
  <si>
    <t>MUFA_pct_z</t>
  </si>
  <si>
    <t>0.078926248</t>
  </si>
  <si>
    <t>M_HDL_PL_pct_z</t>
  </si>
  <si>
    <t>-0.020207864</t>
  </si>
  <si>
    <t>-0.04214151</t>
  </si>
  <si>
    <t>M_LDL_FC_pct_z</t>
  </si>
  <si>
    <t>-0.134796003</t>
  </si>
  <si>
    <t>0.11024204974004223</t>
  </si>
  <si>
    <t>M_LDL_P_z</t>
  </si>
  <si>
    <t>0.18235675588535596</t>
  </si>
  <si>
    <t>0.005378986</t>
  </si>
  <si>
    <t>0.061413898653455985</t>
  </si>
  <si>
    <t>Phosphatidylc_z</t>
  </si>
  <si>
    <t>0.3406150354121025</t>
  </si>
  <si>
    <t>-0.105012837</t>
  </si>
  <si>
    <t>-0.101528167</t>
  </si>
  <si>
    <t>-0.096423974</t>
  </si>
  <si>
    <t>-0.002066373</t>
  </si>
  <si>
    <t>-0.171721092</t>
  </si>
  <si>
    <t>S_HDL_FC_z</t>
  </si>
  <si>
    <t>-0.115153942</t>
  </si>
  <si>
    <t>S_HDL_L_z</t>
  </si>
  <si>
    <t>-0.027861416</t>
  </si>
  <si>
    <t>S_LDL_CE_pct_z</t>
  </si>
  <si>
    <t>-0.070412732</t>
  </si>
  <si>
    <t>0.43255574954122405</t>
  </si>
  <si>
    <t>-0.199440835</t>
  </si>
  <si>
    <t>S_LDL_P_z</t>
  </si>
  <si>
    <t>-0.052642216</t>
  </si>
  <si>
    <t>S_LDL_TG_z</t>
  </si>
  <si>
    <t>-0.023820564</t>
  </si>
  <si>
    <t>-0.214753524</t>
  </si>
  <si>
    <t>-0.032756263</t>
  </si>
  <si>
    <t>Sphingomyelins_z</t>
  </si>
  <si>
    <t>-0.100176865</t>
  </si>
  <si>
    <t>TG_by_PG_z</t>
  </si>
  <si>
    <t>-0.100152216</t>
  </si>
  <si>
    <t>0.11533082885722834</t>
  </si>
  <si>
    <t>0.14517645523834094</t>
  </si>
  <si>
    <t>-0.132267021</t>
  </si>
  <si>
    <t>XL_HDL_CE_z</t>
  </si>
  <si>
    <t>-0.029805499</t>
  </si>
  <si>
    <t>0.069844243</t>
  </si>
  <si>
    <t>-0.272597393</t>
  </si>
  <si>
    <t>-0.065232829</t>
  </si>
  <si>
    <t>XL_VLDL_CE_z</t>
  </si>
  <si>
    <t>-0.150631313</t>
  </si>
  <si>
    <t>XL_VLDL_C_z</t>
  </si>
  <si>
    <t>-8.02E-04</t>
  </si>
  <si>
    <t>XL_VLDL_FC_z</t>
  </si>
  <si>
    <t>-0.075577106</t>
  </si>
  <si>
    <t>XL_VLDL_L_z</t>
  </si>
  <si>
    <t>-0.002345066</t>
  </si>
  <si>
    <t>0.21486612284174553</t>
  </si>
  <si>
    <t>XL_VLDL_PL_z</t>
  </si>
  <si>
    <t>-0.028180022</t>
  </si>
  <si>
    <t>-0.221555898</t>
  </si>
  <si>
    <t>-0.026799209</t>
  </si>
  <si>
    <t>XL_VLDL_TG_z</t>
  </si>
  <si>
    <t>-0.139937724</t>
  </si>
  <si>
    <t>0.18892065331153587</t>
  </si>
  <si>
    <t>-0.055810653</t>
  </si>
  <si>
    <t>0.5954087433961447</t>
  </si>
  <si>
    <t>XXL_VLDL_C_z</t>
  </si>
  <si>
    <t>0.17517550659220807</t>
  </si>
  <si>
    <t>0.12661085728511842</t>
  </si>
  <si>
    <t>-0.076561387</t>
  </si>
  <si>
    <t>0.10299415019780843</t>
  </si>
  <si>
    <t>-0.307430163</t>
  </si>
  <si>
    <t>0.019354517540823464</t>
  </si>
  <si>
    <t>-0.028359973</t>
  </si>
  <si>
    <t>0.3285983918705128</t>
  </si>
  <si>
    <t>0.4383398677478407</t>
  </si>
  <si>
    <t>0.059242005</t>
  </si>
  <si>
    <t>0.071845154</t>
  </si>
  <si>
    <t>-0.017031795</t>
  </si>
  <si>
    <t>-0.042049468</t>
  </si>
  <si>
    <t>-0.064209717</t>
  </si>
  <si>
    <t>0.009104761</t>
  </si>
  <si>
    <t>-0.20609308</t>
  </si>
  <si>
    <t>-0.164003418</t>
  </si>
  <si>
    <t>0.7230890277470872</t>
  </si>
  <si>
    <t>0.043165526</t>
  </si>
  <si>
    <t>0.05118528</t>
  </si>
  <si>
    <t>0.26393798429253795</t>
  </si>
  <si>
    <t>-0.116512629</t>
  </si>
  <si>
    <t>-0.014021323</t>
  </si>
  <si>
    <t>-0.074300924</t>
  </si>
  <si>
    <t>-0.073890298</t>
  </si>
  <si>
    <t>-0.222022757</t>
  </si>
  <si>
    <t>-0.045167799</t>
  </si>
  <si>
    <t>-0.062063763</t>
  </si>
  <si>
    <t>-0.029797403</t>
  </si>
  <si>
    <t>-0.141915077</t>
  </si>
  <si>
    <t>-0.315016416</t>
  </si>
  <si>
    <t>-0.077463762</t>
  </si>
  <si>
    <t>0.15781780623812958</t>
  </si>
  <si>
    <t>-0.149936566</t>
  </si>
  <si>
    <t>0.093694303</t>
  </si>
  <si>
    <t>0.017759448393562104</t>
  </si>
  <si>
    <t>0.023175523264965595</t>
  </si>
  <si>
    <t>M_HDL_FC_pct_z</t>
  </si>
  <si>
    <t>0.012936460981970913</t>
  </si>
  <si>
    <t>-0.07392557</t>
  </si>
  <si>
    <t>-0.016400171</t>
  </si>
  <si>
    <t>0.028389962939999274</t>
  </si>
  <si>
    <t>0.002863737</t>
  </si>
  <si>
    <t>0.054922684</t>
  </si>
  <si>
    <t>0.079706103</t>
  </si>
  <si>
    <t>-0.095829245</t>
  </si>
  <si>
    <t>-0.02302293</t>
  </si>
  <si>
    <t>-0.076477114</t>
  </si>
  <si>
    <t>-0.049054156</t>
  </si>
  <si>
    <t>-0.130765838</t>
  </si>
  <si>
    <t>-0.033718311</t>
  </si>
  <si>
    <t>-0.007072503</t>
  </si>
  <si>
    <t>0.34401777069449774</t>
  </si>
  <si>
    <t>-0.1222298</t>
  </si>
  <si>
    <t>-0.155436582</t>
  </si>
  <si>
    <t>-0.01927249</t>
  </si>
  <si>
    <t>-0.050048133</t>
  </si>
  <si>
    <t>-0.001320876</t>
  </si>
  <si>
    <t>0.10998180849994707</t>
  </si>
  <si>
    <t>0.12016262307919309</t>
  </si>
  <si>
    <t>-0.089307157</t>
  </si>
  <si>
    <t>0.061766826</t>
  </si>
  <si>
    <t>-0.187417186</t>
  </si>
  <si>
    <t>-0.029284499</t>
  </si>
  <si>
    <t>-0.022591166</t>
  </si>
  <si>
    <t>-0.002077013</t>
  </si>
  <si>
    <t>-0.059024952</t>
  </si>
  <si>
    <t>0.18032141689872946</t>
  </si>
  <si>
    <t>-0.053059014</t>
  </si>
  <si>
    <t>-0.157371257</t>
  </si>
  <si>
    <t>-0.046971949</t>
  </si>
  <si>
    <t>-0.056766124</t>
  </si>
  <si>
    <t>0.1285968752890389</t>
  </si>
  <si>
    <t>-0.011381782</t>
  </si>
  <si>
    <t>0.008571107</t>
  </si>
  <si>
    <t>0.44904430770297565</t>
  </si>
  <si>
    <t>0.060347018</t>
  </si>
  <si>
    <t>0.093252383</t>
  </si>
  <si>
    <t>-0.062311739</t>
  </si>
  <si>
    <t>0.086744349</t>
  </si>
  <si>
    <t>-0.185412624</t>
  </si>
  <si>
    <t>0.35514627153209977</t>
  </si>
  <si>
    <t>0.019676927707384658</t>
  </si>
  <si>
    <t>-0.032005573</t>
  </si>
  <si>
    <t>0.33558864477702305</t>
  </si>
  <si>
    <t>0.46585026095649856</t>
  </si>
  <si>
    <t>0.06237263</t>
  </si>
  <si>
    <t>0.085884971</t>
  </si>
  <si>
    <t>-0.028380328</t>
  </si>
  <si>
    <t>-0.048040094</t>
  </si>
  <si>
    <t>-0.051191532</t>
  </si>
  <si>
    <t>0.010460244</t>
  </si>
  <si>
    <t>-0.207472848</t>
  </si>
  <si>
    <t>-0.159602416</t>
  </si>
  <si>
    <t>0.7548004117779962</t>
  </si>
  <si>
    <t>0.048945446</t>
  </si>
  <si>
    <t>0.053324723</t>
  </si>
  <si>
    <t>0.2632687499120408</t>
  </si>
  <si>
    <t>-0.1225024</t>
  </si>
  <si>
    <t>-0.028040703</t>
  </si>
  <si>
    <t>-0.076300989</t>
  </si>
  <si>
    <t>-0.078710076</t>
  </si>
  <si>
    <t>-0.262409959</t>
  </si>
  <si>
    <t>-1.63E-04</t>
  </si>
  <si>
    <t>-0.068373978</t>
  </si>
  <si>
    <t>-0.068709336</t>
  </si>
  <si>
    <t>-2.29E-05</t>
  </si>
  <si>
    <t>-0.059616515</t>
  </si>
  <si>
    <t>-0.184438887</t>
  </si>
  <si>
    <t>-0.392344744</t>
  </si>
  <si>
    <t>-0.070395653</t>
  </si>
  <si>
    <t>0.14778664314610684</t>
  </si>
  <si>
    <t>-0.186384791</t>
  </si>
  <si>
    <t>0.096403038</t>
  </si>
  <si>
    <t>0.07572456</t>
  </si>
  <si>
    <t>0.058944651</t>
  </si>
  <si>
    <t>-0.056955035</t>
  </si>
  <si>
    <t>-0.129829207</t>
  </si>
  <si>
    <t>0.095720014</t>
  </si>
  <si>
    <t>0.11026446055073784</t>
  </si>
  <si>
    <t>0.001112065</t>
  </si>
  <si>
    <t>0.072428831</t>
  </si>
  <si>
    <t>0.063261498</t>
  </si>
  <si>
    <t>0.1953156056813536</t>
  </si>
  <si>
    <t>-0.107198184</t>
  </si>
  <si>
    <t>-0.097590428</t>
  </si>
  <si>
    <t>-0.070602914</t>
  </si>
  <si>
    <t>-0.160441433</t>
  </si>
  <si>
    <t>-0.048760205</t>
  </si>
  <si>
    <t>-0.05938921</t>
  </si>
  <si>
    <t>-0.032862641</t>
  </si>
  <si>
    <t>0.42495494599319594</t>
  </si>
  <si>
    <t>-0.16062445</t>
  </si>
  <si>
    <t>-0.052491001</t>
  </si>
  <si>
    <t>-0.056786899</t>
  </si>
  <si>
    <t>-0.159384552</t>
  </si>
  <si>
    <t>-0.070835433</t>
  </si>
  <si>
    <t>-0.065802496</t>
  </si>
  <si>
    <t>-0.052238</t>
  </si>
  <si>
    <t>0.11158740449168303</t>
  </si>
  <si>
    <t>0.12976065782196544</t>
  </si>
  <si>
    <t>-0.103191441</t>
  </si>
  <si>
    <t>-0.030423044</t>
  </si>
  <si>
    <t>0.070711028</t>
  </si>
  <si>
    <t>-0.266215095</t>
  </si>
  <si>
    <t>-0.022535643</t>
  </si>
  <si>
    <t>-0.085897839</t>
  </si>
  <si>
    <t>-0.013791779</t>
  </si>
  <si>
    <t>-0.118698221</t>
  </si>
  <si>
    <t>0.21770056967579193</t>
  </si>
  <si>
    <t>-0.054646996</t>
  </si>
  <si>
    <t>-0.179486031</t>
  </si>
  <si>
    <t>-0.033975848</t>
  </si>
  <si>
    <t>-0.107594656</t>
  </si>
  <si>
    <t>0.17064480682306968</t>
  </si>
  <si>
    <t>-0.042848555</t>
  </si>
  <si>
    <t>0.5663244667308589</t>
  </si>
  <si>
    <t>0.17995671938332464</t>
  </si>
  <si>
    <t>0.1269217343326692</t>
  </si>
  <si>
    <t>-0.075756679</t>
  </si>
  <si>
    <t>0.096894718</t>
  </si>
  <si>
    <t>-0.284240923</t>
  </si>
  <si>
    <t>0.004440889</t>
  </si>
  <si>
    <t>0.017982300693192767</t>
  </si>
  <si>
    <t>0.002055917</t>
  </si>
  <si>
    <t>2.3460951447752264e-4</t>
  </si>
  <si>
    <t>0.019266387178882353</t>
  </si>
  <si>
    <t>0.011456499714804752</t>
  </si>
  <si>
    <t>0.008499691</t>
  </si>
  <si>
    <t>0.002345223</t>
  </si>
  <si>
    <t>0.017954097860899618</t>
  </si>
  <si>
    <t>0.00664776</t>
  </si>
  <si>
    <t>1.5423112731366098e-4</t>
  </si>
  <si>
    <t>2.6753223274119905e-4</t>
  </si>
  <si>
    <t>0.019152006143673763</t>
  </si>
  <si>
    <t>0.011240509073220687</t>
  </si>
  <si>
    <t>0.008461461</t>
  </si>
  <si>
    <t>0.006589402</t>
  </si>
  <si>
    <t>6.13428038478123e-5</t>
  </si>
  <si>
    <t>-0.001045335</t>
  </si>
  <si>
    <t>-0.001710724</t>
  </si>
  <si>
    <t>-0.001014987</t>
  </si>
  <si>
    <t>-0.003442501</t>
  </si>
  <si>
    <t>-3.18E-05</t>
  </si>
  <si>
    <t>0.013752714</t>
  </si>
  <si>
    <t>4.7669889143818657e-4</t>
  </si>
  <si>
    <t>0.003729705</t>
  </si>
  <si>
    <t>-0.002790041</t>
  </si>
  <si>
    <t>-0.001915034</t>
  </si>
  <si>
    <t>1.2571099519182238e-5</t>
  </si>
  <si>
    <t>0.001414538</t>
  </si>
  <si>
    <t>7.372881580776478e-4</t>
  </si>
  <si>
    <t>-0.002105748</t>
  </si>
  <si>
    <t>2.6945318070392867e-6</t>
  </si>
  <si>
    <t>-0.001043661</t>
  </si>
  <si>
    <t>-0.001703056</t>
  </si>
  <si>
    <t>-0.001192702</t>
  </si>
  <si>
    <t>-2.12E-04</t>
  </si>
  <si>
    <t>-2.30E-04</t>
  </si>
  <si>
    <t>-0.003291538</t>
  </si>
  <si>
    <t>0.014869755725909466</t>
  </si>
  <si>
    <t>3.762737798685699e-4</t>
  </si>
  <si>
    <t>0.00372487</t>
  </si>
  <si>
    <t>-0.002816411</t>
  </si>
  <si>
    <t>-0.001838951</t>
  </si>
  <si>
    <t>5.090583274862312e-4</t>
  </si>
  <si>
    <t>0.001536829</t>
  </si>
  <si>
    <t>-2.96E-04</t>
  </si>
  <si>
    <t>8.776416997917399e-4</t>
  </si>
  <si>
    <t>-0.002091239</t>
  </si>
  <si>
    <t>0.008509356</t>
  </si>
  <si>
    <t>0.005767977</t>
  </si>
  <si>
    <t>0.16258006160703076</t>
  </si>
  <si>
    <t>0.013290210196230988</t>
  </si>
  <si>
    <t>-0.001465014</t>
  </si>
  <si>
    <t>-0.001286167</t>
  </si>
  <si>
    <t>-0.008505605</t>
  </si>
  <si>
    <t>-0.001977306</t>
  </si>
  <si>
    <t>-0.008537574</t>
  </si>
  <si>
    <t>-2.80E-04</t>
  </si>
  <si>
    <t>3.507114498808749e-4</t>
  </si>
  <si>
    <t>-0.004060729</t>
  </si>
  <si>
    <t>-0.001251694</t>
  </si>
  <si>
    <t>0.001898095</t>
  </si>
  <si>
    <t>-1.32E-04</t>
  </si>
  <si>
    <t>-0.001185464</t>
  </si>
  <si>
    <t>0.003277178</t>
  </si>
  <si>
    <t>Agreement_age:HDL_C_z</t>
  </si>
  <si>
    <t>6.942264961132379e-4</t>
  </si>
  <si>
    <t>-0.002825149</t>
  </si>
  <si>
    <t>-0.004782686</t>
  </si>
  <si>
    <t>0.002932036</t>
  </si>
  <si>
    <t>Agreement_age:MUFA_pct_z</t>
  </si>
  <si>
    <t>8.662695447999998e-7</t>
  </si>
  <si>
    <t>0.004177033</t>
  </si>
  <si>
    <t>0.005913345</t>
  </si>
  <si>
    <t>-0.006646676</t>
  </si>
  <si>
    <t>Agreement_age:Omega_6_by_Omega_3_z</t>
  </si>
  <si>
    <t>5.433277974986863e-7</t>
  </si>
  <si>
    <t>0.002860018</t>
  </si>
  <si>
    <t>0.007390025</t>
  </si>
  <si>
    <t>Agreement_age:PUFA_by_MUFA_z</t>
  </si>
  <si>
    <t>6.22600188607649e-5</t>
  </si>
  <si>
    <t>0.001788608</t>
  </si>
  <si>
    <t>0.003577412</t>
  </si>
  <si>
    <t>Agreement_age:Total_BCAA_z</t>
  </si>
  <si>
    <t>0.002611656</t>
  </si>
  <si>
    <t>0.004328773</t>
  </si>
  <si>
    <t>-0.006667659</t>
  </si>
  <si>
    <t>9.625640323829076e-4</t>
  </si>
  <si>
    <t>0.004067118</t>
  </si>
  <si>
    <t>-0.00262562</t>
  </si>
  <si>
    <t>0.009209937</t>
  </si>
  <si>
    <t>0.007955511</t>
  </si>
  <si>
    <t>0.003356658</t>
  </si>
  <si>
    <t>Gender2:Omega_3_pct_z</t>
  </si>
  <si>
    <t>0.011411526587220245</t>
  </si>
  <si>
    <t>Gender2:SFA_pct_z</t>
  </si>
  <si>
    <t>-0.041749345</t>
  </si>
  <si>
    <t>Gender2:Tyr_z</t>
  </si>
  <si>
    <t>0.030505633294966375</t>
  </si>
  <si>
    <t>Gender2:metaPRS_PGS002088_PGS002745_newPRS_z</t>
  </si>
  <si>
    <t>0.014324559324448713</t>
  </si>
  <si>
    <t>metaPRS_PGS002088_PGS002745_newPRS_z:Ala_z</t>
  </si>
  <si>
    <t>0.030102601117249498</t>
  </si>
  <si>
    <t>metaPRS_PGS002088_PGS002745_newPRS_z:Albumin_z</t>
  </si>
  <si>
    <t>-0.020045134</t>
  </si>
  <si>
    <t>metaPRS_PGS002088_PGS002745_newPRS_z:ApoA1_z</t>
  </si>
  <si>
    <t>-0.001979771</t>
  </si>
  <si>
    <t>-0.022948234</t>
  </si>
  <si>
    <t>metaPRS_PGS002088_PGS002745_newPRS_z:GlycA_z</t>
  </si>
  <si>
    <t>0.038174924008164315</t>
  </si>
  <si>
    <t>metaPRS_PGS002088_PGS002745_newPRS_z:His_z</t>
  </si>
  <si>
    <t>-0.006852841</t>
  </si>
  <si>
    <t>metaPRS_PGS002088_PGS002745_newPRS_z:Omega_6_pct_z</t>
  </si>
  <si>
    <t>0.004575905</t>
  </si>
  <si>
    <t>metaPRS_PGS002088_PGS002745_newPRS_z:PUFA_by_MUFA_z</t>
  </si>
  <si>
    <t>0.012457659975951817</t>
  </si>
  <si>
    <t>metaPRS_PGS002088_PGS002745_newPRS_z:Phe_z</t>
  </si>
  <si>
    <t>-0.004322497</t>
  </si>
  <si>
    <t>metaPRS_PGS002088_PGS002745_newPRS_z:SFA_pct_z</t>
  </si>
  <si>
    <t>-0.009269008</t>
  </si>
  <si>
    <t>0.5388519527203022</t>
  </si>
  <si>
    <t>0.12263860117617087</t>
  </si>
  <si>
    <t>Total_BCAA_z</t>
  </si>
  <si>
    <t>-0.01606615</t>
  </si>
  <si>
    <t>-0.124633178</t>
  </si>
  <si>
    <t>0.005302298</t>
  </si>
  <si>
    <t>0.017212390639305016</t>
  </si>
  <si>
    <t>-0.045050761</t>
  </si>
  <si>
    <t>-0.105425144</t>
  </si>
  <si>
    <t>0.11630253693717282</t>
  </si>
  <si>
    <t>-0.081761647</t>
  </si>
  <si>
    <t>-0.068971659</t>
  </si>
  <si>
    <t>-0.0336544</t>
  </si>
  <si>
    <t>-0.037242717</t>
  </si>
  <si>
    <t>-0.048557244</t>
  </si>
  <si>
    <t>-0.005709452</t>
  </si>
  <si>
    <t>-0.045552483</t>
  </si>
  <si>
    <t>0.003931049</t>
  </si>
  <si>
    <t>-4.92E-04</t>
  </si>
  <si>
    <t>0.009941354</t>
  </si>
  <si>
    <t>0.008516247</t>
  </si>
  <si>
    <t>0.017708474394141745</t>
  </si>
  <si>
    <t>-0.059910883</t>
  </si>
  <si>
    <t>-0.117959323</t>
  </si>
  <si>
    <t>-0.001620479</t>
  </si>
  <si>
    <t>0.14061501009570732</t>
  </si>
  <si>
    <t>-0.089413407</t>
  </si>
  <si>
    <t>-0.075714038</t>
  </si>
  <si>
    <t>-0.037083805</t>
  </si>
  <si>
    <t>-0.006459113</t>
  </si>
  <si>
    <t>-0.020061178</t>
  </si>
  <si>
    <t>-0.063789538</t>
  </si>
  <si>
    <t>S_HDL_P_z</t>
  </si>
  <si>
    <t>-0.025536222</t>
  </si>
  <si>
    <t>-0.047952067</t>
  </si>
  <si>
    <t>0.007703478</t>
  </si>
  <si>
    <t>0.017992964</t>
  </si>
  <si>
    <t>0.002515137</t>
  </si>
  <si>
    <t>-5.09E-04</t>
  </si>
  <si>
    <t>0.009788069</t>
  </si>
  <si>
    <t>0.008690767</t>
  </si>
  <si>
    <t>0.006286926</t>
  </si>
  <si>
    <t>0.017321457578608104</t>
  </si>
  <si>
    <t>0.0079242</t>
  </si>
  <si>
    <t>0.003550995</t>
  </si>
  <si>
    <t>-0.062678786</t>
  </si>
  <si>
    <t>-0.139973629</t>
  </si>
  <si>
    <t>-0.018110082</t>
  </si>
  <si>
    <t>0.002524501</t>
  </si>
  <si>
    <t>0.15843433471856974</t>
  </si>
  <si>
    <t>-0.094473701</t>
  </si>
  <si>
    <t>-0.08701143</t>
  </si>
  <si>
    <t>-0.050433303</t>
  </si>
  <si>
    <t>-0.017221431</t>
  </si>
  <si>
    <t>-0.022574891</t>
  </si>
  <si>
    <t>-0.038523436</t>
  </si>
  <si>
    <t>-0.068222648</t>
  </si>
  <si>
    <t>-0.007862297</t>
  </si>
  <si>
    <t>-0.04048734</t>
  </si>
  <si>
    <t>0.018283112</t>
  </si>
  <si>
    <r>
      <rPr>
        <b/>
        <sz val="11"/>
        <color rgb="FF000000"/>
        <rFont val="Times New Roman"/>
      </rPr>
      <t xml:space="preserve">Supplementary Table 18 | Non-zero coefficients from Lasso Cox regression models for incident seropositive rheumatoid arthritis in the Estonian Biobank. </t>
    </r>
    <r>
      <rPr>
        <sz val="11"/>
        <color rgb="FF000000"/>
        <rFont val="Times New Roman"/>
      </rPr>
      <t>All variables are selected in the model using Lasso penalisation and their corresponding coefficients. Models include baseline age and sex, clinical risk factors, polygenic risk scores (PRS), and measures of metabolites identified by nuclear magnetic resonance (NMR) spectroscopy (36-CE and extended panel), as well as their combinations.</t>
    </r>
  </si>
  <si>
    <t>0.03099148</t>
  </si>
  <si>
    <t>0.030932966092151293</t>
  </si>
  <si>
    <t>0.5733350986585073</t>
  </si>
  <si>
    <t>0.03097208</t>
  </si>
  <si>
    <t>0.8427711809740281</t>
  </si>
  <si>
    <t>0.5646594509819238</t>
  </si>
  <si>
    <t>0.031832887</t>
  </si>
  <si>
    <t>0.10034713613716975</t>
  </si>
  <si>
    <t>0.6048880486851914</t>
  </si>
  <si>
    <t>0.15090837514831262</t>
  </si>
  <si>
    <t>0.9837306377693161</t>
  </si>
  <si>
    <t>0.027678142826980577</t>
  </si>
  <si>
    <t>-0.022043406</t>
  </si>
  <si>
    <t>-0.125323057</t>
  </si>
  <si>
    <t>-0.14635563</t>
  </si>
  <si>
    <t>0.43489888004160815</t>
  </si>
  <si>
    <t>-0.016774703</t>
  </si>
  <si>
    <t>0.23808652231353594</t>
  </si>
  <si>
    <t>HDL_C_z</t>
  </si>
  <si>
    <t>3.1309672582590037e-4</t>
  </si>
  <si>
    <t>-0.166534205</t>
  </si>
  <si>
    <t>0.009134415</t>
  </si>
  <si>
    <t>0.055252970681581116</t>
  </si>
  <si>
    <t>-0.065163073</t>
  </si>
  <si>
    <t>-0.018282917</t>
  </si>
  <si>
    <t>-0.09859192</t>
  </si>
  <si>
    <t>0.029252697960754685</t>
  </si>
  <si>
    <t>0.025263331763801047</t>
  </si>
  <si>
    <t>0.4308697665080897</t>
  </si>
  <si>
    <t>-0.027187321</t>
  </si>
  <si>
    <t>-0.133043267</t>
  </si>
  <si>
    <t>-0.136045592</t>
  </si>
  <si>
    <t>0.5543821086295213</t>
  </si>
  <si>
    <t>-0.023820395</t>
  </si>
  <si>
    <t>0.23731864252960852</t>
  </si>
  <si>
    <t>0.014469855</t>
  </si>
  <si>
    <t>-0.171227007</t>
  </si>
  <si>
    <t>0.011955485887383504</t>
  </si>
  <si>
    <t>0.08174918</t>
  </si>
  <si>
    <t>-0.075301203</t>
  </si>
  <si>
    <t>-0.038355837</t>
  </si>
  <si>
    <t>-0.105243891</t>
  </si>
  <si>
    <t>0.5509235625901263</t>
  </si>
  <si>
    <t>0.029424055066956195</t>
  </si>
  <si>
    <t>0.029433410677921983</t>
  </si>
  <si>
    <t>0.4131667882149739</t>
  </si>
  <si>
    <t>-0.028308819</t>
  </si>
  <si>
    <t>-0.120250576</t>
  </si>
  <si>
    <t>-0.137124818</t>
  </si>
  <si>
    <t>0.5497417600530206</t>
  </si>
  <si>
    <t>-0.015697955</t>
  </si>
  <si>
    <t>0.2201019614270381</t>
  </si>
  <si>
    <t>0.013469734</t>
  </si>
  <si>
    <t>-0.16397343</t>
  </si>
  <si>
    <t>0.014135657</t>
  </si>
  <si>
    <t>0.082954775</t>
  </si>
  <si>
    <t>-0.074457457</t>
  </si>
  <si>
    <t>-0.030062524</t>
  </si>
  <si>
    <t>-0.098166958</t>
  </si>
  <si>
    <t>0.025158952</t>
  </si>
  <si>
    <t>-0.007583773</t>
  </si>
  <si>
    <t>-0.081542014</t>
  </si>
  <si>
    <t>-0.11209392</t>
  </si>
  <si>
    <t>-0.053012868</t>
  </si>
  <si>
    <t>0.20989563228849115</t>
  </si>
  <si>
    <t>0.35160387470932114</t>
  </si>
  <si>
    <t>-0.12556688</t>
  </si>
  <si>
    <t>L_HDL_FC_pct_z</t>
  </si>
  <si>
    <t>0.021369179737564043</t>
  </si>
  <si>
    <t>-0.104338132</t>
  </si>
  <si>
    <t>-0.049897892</t>
  </si>
  <si>
    <t>0.012878782976463516</t>
  </si>
  <si>
    <t>0.095877264</t>
  </si>
  <si>
    <t>-0.04343609</t>
  </si>
  <si>
    <t>-0.046481273</t>
  </si>
  <si>
    <t>0.1728278997761222</t>
  </si>
  <si>
    <t>-0.099520862</t>
  </si>
  <si>
    <t>-0.002438979</t>
  </si>
  <si>
    <t>-0.126321253</t>
  </si>
  <si>
    <t>XL_HDL_CE_pct_z</t>
  </si>
  <si>
    <t>-0.094767873</t>
  </si>
  <si>
    <t>0.059893387</t>
  </si>
  <si>
    <t>0.16858289143466176</t>
  </si>
  <si>
    <t>0.16133866129961555</t>
  </si>
  <si>
    <t>-0.060769758</t>
  </si>
  <si>
    <t>0.026098246080125533</t>
  </si>
  <si>
    <t>0.039314483</t>
  </si>
  <si>
    <t>0.29272621048211883</t>
  </si>
  <si>
    <t>-0.018617169</t>
  </si>
  <si>
    <t>-0.081625133</t>
  </si>
  <si>
    <t>-0.104619026</t>
  </si>
  <si>
    <t>-0.029980357</t>
  </si>
  <si>
    <t>-0.022746892</t>
  </si>
  <si>
    <t>0.2618104889530249</t>
  </si>
  <si>
    <t>0.336629297</t>
  </si>
  <si>
    <t>-0.127754708</t>
  </si>
  <si>
    <t>0.020849731232631508</t>
  </si>
  <si>
    <t>-0.10821499</t>
  </si>
  <si>
    <t>-0.052650131</t>
  </si>
  <si>
    <t>0.008481665</t>
  </si>
  <si>
    <t>0.11388252129576427</t>
  </si>
  <si>
    <t>0.007664596</t>
  </si>
  <si>
    <t>-0.048650916</t>
  </si>
  <si>
    <t>-0.0436515</t>
  </si>
  <si>
    <t>0.17481481409910235</t>
  </si>
  <si>
    <t>-0.079453931</t>
  </si>
  <si>
    <t>0.003365283</t>
  </si>
  <si>
    <t>-0.032453629</t>
  </si>
  <si>
    <t>-0.124791695</t>
  </si>
  <si>
    <t>-0.102433563</t>
  </si>
  <si>
    <t>XL_HDL_FC_z</t>
  </si>
  <si>
    <t>0.015612878384902431</t>
  </si>
  <si>
    <t>0.072797981</t>
  </si>
  <si>
    <t>0.19059012644182732</t>
  </si>
  <si>
    <t>0.170288609</t>
  </si>
  <si>
    <t>-0.060699552</t>
  </si>
  <si>
    <t>0.5334082525307864</t>
  </si>
  <si>
    <t>0.026484698</t>
  </si>
  <si>
    <t>0.048231145</t>
  </si>
  <si>
    <t>0.28666890697265907</t>
  </si>
  <si>
    <t>-0.069717427</t>
  </si>
  <si>
    <t>-0.102688085</t>
  </si>
  <si>
    <t>-0.016681197</t>
  </si>
  <si>
    <t>-0.032907823</t>
  </si>
  <si>
    <t>0.27362248233577213</t>
  </si>
  <si>
    <t>0.32890739528938295</t>
  </si>
  <si>
    <t>-0.123621971</t>
  </si>
  <si>
    <t>0.033157492638311754</t>
  </si>
  <si>
    <t>-0.107352198</t>
  </si>
  <si>
    <t>-0.055571692</t>
  </si>
  <si>
    <t>0.004250996</t>
  </si>
  <si>
    <t>0.10869955985898434</t>
  </si>
  <si>
    <t>2.3337476804450569e-4</t>
  </si>
  <si>
    <t>-0.055056369</t>
  </si>
  <si>
    <t>-0.030184408</t>
  </si>
  <si>
    <t>0.16927264327449146</t>
  </si>
  <si>
    <t>-0.085454076</t>
  </si>
  <si>
    <t>-0.023360094</t>
  </si>
  <si>
    <t>-0.119771347</t>
  </si>
  <si>
    <t>-0.120038404</t>
  </si>
  <si>
    <t>0.026469944359726966</t>
  </si>
  <si>
    <t>0.056447142</t>
  </si>
  <si>
    <t>0.1735009547488149</t>
  </si>
  <si>
    <t>0.17438144771258257</t>
  </si>
  <si>
    <t>-0.076330403</t>
  </si>
  <si>
    <t>0.015658022</t>
  </si>
  <si>
    <t>0.016267981</t>
  </si>
  <si>
    <t>0.012297899</t>
  </si>
  <si>
    <t>0.001537773</t>
  </si>
  <si>
    <t>0.0184983</t>
  </si>
  <si>
    <t>0.013027308297765215</t>
  </si>
  <si>
    <t>0.003745498</t>
  </si>
  <si>
    <t>0.010308229174161635</t>
  </si>
  <si>
    <t>0.016286006904369738</t>
  </si>
  <si>
    <t>0.009842188</t>
  </si>
  <si>
    <t>0.007097688</t>
  </si>
  <si>
    <t>0.00159869</t>
  </si>
  <si>
    <t>0.018594126687876307</t>
  </si>
  <si>
    <t>0.012851884</t>
  </si>
  <si>
    <t>0.003843659</t>
  </si>
  <si>
    <t>0.00967531</t>
  </si>
  <si>
    <t>0.008874646</t>
  </si>
  <si>
    <t>-0.0013684</t>
  </si>
  <si>
    <t>-0.002783105</t>
  </si>
  <si>
    <t>-0.002581432</t>
  </si>
  <si>
    <t>-2.95E-04</t>
  </si>
  <si>
    <t>0.012351975061875698</t>
  </si>
  <si>
    <t>-3.17E-04</t>
  </si>
  <si>
    <t>0.00524194</t>
  </si>
  <si>
    <t>6.861255017579275e-4</t>
  </si>
  <si>
    <t>-0.002516937</t>
  </si>
  <si>
    <t>9.265592257519571e-4</t>
  </si>
  <si>
    <t>8.819832023273831e-4</t>
  </si>
  <si>
    <t>-9.13E-04</t>
  </si>
  <si>
    <t>-2.75E-05</t>
  </si>
  <si>
    <t>4.4191005077309753e-4</t>
  </si>
  <si>
    <t>-0.001168232</t>
  </si>
  <si>
    <t>0.007092008</t>
  </si>
  <si>
    <t>-0.001255456</t>
  </si>
  <si>
    <t>-0.002949676</t>
  </si>
  <si>
    <t>7.899770909736352e-4</t>
  </si>
  <si>
    <t>-0.00229087</t>
  </si>
  <si>
    <t>-7.79E-05</t>
  </si>
  <si>
    <t>0.013656654168321949</t>
  </si>
  <si>
    <t>-2.03E-04</t>
  </si>
  <si>
    <t>0.004647976</t>
  </si>
  <si>
    <t>7.703756817856336e-4</t>
  </si>
  <si>
    <t>-0.002598218</t>
  </si>
  <si>
    <t>0.00105438</t>
  </si>
  <si>
    <t>9.765980507275343e-4</t>
  </si>
  <si>
    <t>-8.81E-04</t>
  </si>
  <si>
    <t>-2.47E-04</t>
  </si>
  <si>
    <t>3.9356284719166775e-4</t>
  </si>
  <si>
    <t>-0.001055746</t>
  </si>
  <si>
    <t>0.010062551848968867</t>
  </si>
  <si>
    <t>0.49255856931242675</t>
  </si>
  <si>
    <t>0.023748914421230654</t>
  </si>
  <si>
    <t>-0.001527161</t>
  </si>
  <si>
    <t>-0.001541729</t>
  </si>
  <si>
    <t>-0.010372869</t>
  </si>
  <si>
    <t>-0.008185683</t>
  </si>
  <si>
    <t>0.001651984</t>
  </si>
  <si>
    <t>0.001676571</t>
  </si>
  <si>
    <t>-0.003973962</t>
  </si>
  <si>
    <t>-0.004077098</t>
  </si>
  <si>
    <t>-0.002640056</t>
  </si>
  <si>
    <t>-6.67E-04</t>
  </si>
  <si>
    <t>9.089804351635114e-5</t>
  </si>
  <si>
    <t>0.005117854</t>
  </si>
  <si>
    <t>0.005652539</t>
  </si>
  <si>
    <t>0.004220842</t>
  </si>
  <si>
    <t>-3.08E-04</t>
  </si>
  <si>
    <t>-1.62E-07</t>
  </si>
  <si>
    <t>0.008271049</t>
  </si>
  <si>
    <t>-0.006796608</t>
  </si>
  <si>
    <t>0.005551771</t>
  </si>
  <si>
    <t>-0.001266294</t>
  </si>
  <si>
    <t>-3.90E-04</t>
  </si>
  <si>
    <t>9.261662915093673e-4</t>
  </si>
  <si>
    <t>Agreement_age:PUFA_pct_z</t>
  </si>
  <si>
    <t>-1.91E-04</t>
  </si>
  <si>
    <t>0.001546644</t>
  </si>
  <si>
    <t>-0.001206234</t>
  </si>
  <si>
    <t>Agreement_age:SFA_z</t>
  </si>
  <si>
    <t>0.003095019</t>
  </si>
  <si>
    <t>0.001510271</t>
  </si>
  <si>
    <t>Agreement_age:Total_C_z</t>
  </si>
  <si>
    <t>0.00405047</t>
  </si>
  <si>
    <t>0.008793374</t>
  </si>
  <si>
    <t>-0.005892911</t>
  </si>
  <si>
    <t>9.350083144070043e-4</t>
  </si>
  <si>
    <t>0.005864869</t>
  </si>
  <si>
    <t>-0.003012677</t>
  </si>
  <si>
    <t>0.011689202698226934</t>
  </si>
  <si>
    <t>0.004076046</t>
  </si>
  <si>
    <t>0.001019241</t>
  </si>
  <si>
    <t>Gender2:Creatinine_z</t>
  </si>
  <si>
    <t>0.053344381</t>
  </si>
  <si>
    <t>Gender2:DHA_pct_z</t>
  </si>
  <si>
    <t>0.12702115750502668</t>
  </si>
  <si>
    <t>Gender2:His_z</t>
  </si>
  <si>
    <t>-0.152835324</t>
  </si>
  <si>
    <t>0.01814521</t>
  </si>
  <si>
    <t>-0.062986581</t>
  </si>
  <si>
    <t>0.00809242</t>
  </si>
  <si>
    <t>-0.038969134</t>
  </si>
  <si>
    <t>-0.07998137</t>
  </si>
  <si>
    <t>-0.065342218</t>
  </si>
  <si>
    <t>metaPRS_PGS002088_PGS002745_newPRS_z:Gly_z</t>
  </si>
  <si>
    <t>-0.006950968</t>
  </si>
  <si>
    <t>metaPRS_PGS002088_PGS002745_newPRS_z:MUFA_pct_z</t>
  </si>
  <si>
    <t>-0.02111935</t>
  </si>
  <si>
    <t>metaPRS_PGS002088_PGS002745_newPRS_z:Omega_3_pct_z</t>
  </si>
  <si>
    <t>0.0490922</t>
  </si>
  <si>
    <t>0.043108711</t>
  </si>
  <si>
    <t>0.020668361</t>
  </si>
  <si>
    <t>-0.003584768</t>
  </si>
  <si>
    <t>0.40844610177866925</t>
  </si>
  <si>
    <t>-0.241688119</t>
  </si>
  <si>
    <t>0.015771596888511243</t>
  </si>
  <si>
    <t>0.010023762272315781</t>
  </si>
  <si>
    <t>-0.001443169</t>
  </si>
  <si>
    <t>-0.082458534</t>
  </si>
  <si>
    <t>-0.064324441</t>
  </si>
  <si>
    <t>-0.022500334</t>
  </si>
  <si>
    <t>-0.028611421</t>
  </si>
  <si>
    <t>0.3443157483247824</t>
  </si>
  <si>
    <t>-0.124256924</t>
  </si>
  <si>
    <t>0.027705183</t>
  </si>
  <si>
    <t>-0.094359288</t>
  </si>
  <si>
    <t>-0.041381334</t>
  </si>
  <si>
    <t>0.01281237</t>
  </si>
  <si>
    <t>0.094597883</t>
  </si>
  <si>
    <t>-0.030873051</t>
  </si>
  <si>
    <t>-0.051624617</t>
  </si>
  <si>
    <t>0.14459278879901746</t>
  </si>
  <si>
    <t>-0.105026804</t>
  </si>
  <si>
    <t>-0.026531208</t>
  </si>
  <si>
    <t>-0.117669484</t>
  </si>
  <si>
    <t>-0.111417471</t>
  </si>
  <si>
    <t>0.003080024</t>
  </si>
  <si>
    <t>0.024238852784630137</t>
  </si>
  <si>
    <t>0.16389232001435294</t>
  </si>
  <si>
    <t>0.16096817312274633</t>
  </si>
  <si>
    <t>-0.060128676</t>
  </si>
  <si>
    <t>0.013797716547611147</t>
  </si>
  <si>
    <t>0.001089123</t>
  </si>
  <si>
    <t>0.011916319</t>
  </si>
  <si>
    <t>0.006717262</t>
  </si>
  <si>
    <t>0.011246582138590998</t>
  </si>
  <si>
    <t>-0.023488319</t>
  </si>
  <si>
    <t>-0.088026362</t>
  </si>
  <si>
    <t>-0.047983222</t>
  </si>
  <si>
    <t>-0.031894692</t>
  </si>
  <si>
    <t>0.31162804410091133</t>
  </si>
  <si>
    <t>-0.128459357</t>
  </si>
  <si>
    <t>-0.08408192</t>
  </si>
  <si>
    <t>-0.064599046</t>
  </si>
  <si>
    <t>0.11333092181552994</t>
  </si>
  <si>
    <t>-0.016621228</t>
  </si>
  <si>
    <t>-0.073978315</t>
  </si>
  <si>
    <t>0.12739770145909468</t>
  </si>
  <si>
    <t>-0.057951828</t>
  </si>
  <si>
    <t>-0.02160858</t>
  </si>
  <si>
    <t>-0.00550267</t>
  </si>
  <si>
    <t>-0.106258344</t>
  </si>
  <si>
    <t>-0.08521479</t>
  </si>
  <si>
    <t>0.030386204807385343</t>
  </si>
  <si>
    <t>0.059450992</t>
  </si>
  <si>
    <t>0.15098399859187986</t>
  </si>
  <si>
    <t>0.16046408547850352</t>
  </si>
  <si>
    <t>-0.047567559</t>
  </si>
  <si>
    <t>0.4529620527553895</t>
  </si>
  <si>
    <t>0.012942030900633925</t>
  </si>
  <si>
    <t>0.001241041</t>
  </si>
  <si>
    <t>0.011727807577309875</t>
  </si>
  <si>
    <t>0.006708271</t>
  </si>
  <si>
    <t>0.001450276</t>
  </si>
  <si>
    <t>0.011446975</t>
  </si>
  <si>
    <t>-0.00313593</t>
  </si>
  <si>
    <t>-0.076442068</t>
  </si>
  <si>
    <t>-0.046149223</t>
  </si>
  <si>
    <t>-0.032245235</t>
  </si>
  <si>
    <t>0.30031584119008914</t>
  </si>
  <si>
    <t>-0.125634175</t>
  </si>
  <si>
    <t>0.006801674</t>
  </si>
  <si>
    <t>-0.079435204</t>
  </si>
  <si>
    <t>-0.062847955</t>
  </si>
  <si>
    <t>0.1047277135710393</t>
  </si>
  <si>
    <t>-0.025705828</t>
  </si>
  <si>
    <t>-0.055803408</t>
  </si>
  <si>
    <t>0.12398396327129527</t>
  </si>
  <si>
    <t>-0.074036614</t>
  </si>
  <si>
    <t>-0.019003228</t>
  </si>
  <si>
    <t>-0.001569632</t>
  </si>
  <si>
    <t>-0.103959398</t>
  </si>
  <si>
    <t>-0.106681283</t>
  </si>
  <si>
    <t>0.041928545028423955</t>
  </si>
  <si>
    <t>0.047042433</t>
  </si>
  <si>
    <t>0.1378562562567297</t>
  </si>
  <si>
    <t>0.1638622332180144</t>
  </si>
  <si>
    <t>-0.065993492</t>
  </si>
  <si>
    <t>0.030963189</t>
  </si>
  <si>
    <t>0.030904778</t>
  </si>
  <si>
    <t>0.5741598231415271</t>
  </si>
  <si>
    <t>0.030990594496511228</t>
  </si>
  <si>
    <t>0.8393202960155517</t>
  </si>
  <si>
    <t>0.5642978659386262</t>
  </si>
  <si>
    <t>0.031814589</t>
  </si>
  <si>
    <t>0.10112144009451389</t>
  </si>
  <si>
    <t>0.6010804950854619</t>
  </si>
  <si>
    <t>0.16337610693436252</t>
  </si>
  <si>
    <t>0.9704356086453791</t>
  </si>
  <si>
    <t>0.027954371203343296</t>
  </si>
  <si>
    <t>-0.021223889</t>
  </si>
  <si>
    <t>-0.128297949</t>
  </si>
  <si>
    <t>-0.154206429</t>
  </si>
  <si>
    <t>0.3410126450908021</t>
  </si>
  <si>
    <t>-0.016335883</t>
  </si>
  <si>
    <t>1.840280196116385e-4</t>
  </si>
  <si>
    <t>0.22774718484214276</t>
  </si>
  <si>
    <t>0.011504648638376384</t>
  </si>
  <si>
    <t>-0.163865092</t>
  </si>
  <si>
    <t>0.012442977684948056</t>
  </si>
  <si>
    <t>0.051102103</t>
  </si>
  <si>
    <t>-0.064124616</t>
  </si>
  <si>
    <t>-0.008195388</t>
  </si>
  <si>
    <t>-0.097009961</t>
  </si>
  <si>
    <t>0.029280636663774763</t>
  </si>
  <si>
    <t>0.035310925</t>
  </si>
  <si>
    <t>0.415923243</t>
  </si>
  <si>
    <t>-0.032426346</t>
  </si>
  <si>
    <t>-0.135173586</t>
  </si>
  <si>
    <t>-0.145879568</t>
  </si>
  <si>
    <t>-0.011636277</t>
  </si>
  <si>
    <t>0.5047118043233461</t>
  </si>
  <si>
    <t>-0.02979568</t>
  </si>
  <si>
    <t>0.24250134267089363</t>
  </si>
  <si>
    <t>0.028832253298212773</t>
  </si>
  <si>
    <t>-0.171720687</t>
  </si>
  <si>
    <t>0.005296963</t>
  </si>
  <si>
    <t>0.00988438</t>
  </si>
  <si>
    <t>0.093029745</t>
  </si>
  <si>
    <t>-0.08320213</t>
  </si>
  <si>
    <t>-0.045848658</t>
  </si>
  <si>
    <t>0.001754509</t>
  </si>
  <si>
    <t>-0.116859808</t>
  </si>
  <si>
    <t>0.5381611186065463</t>
  </si>
  <si>
    <t>0.029331767487550307</t>
  </si>
  <si>
    <t>0.031601849934877024</t>
  </si>
  <si>
    <t>0.3484963298390269</t>
  </si>
  <si>
    <t>-0.027901662</t>
  </si>
  <si>
    <t>-0.122941114</t>
  </si>
  <si>
    <t>-0.148391374</t>
  </si>
  <si>
    <t>0.44244359846607806</t>
  </si>
  <si>
    <t>-0.016709181</t>
  </si>
  <si>
    <t>0.21599284821812167</t>
  </si>
  <si>
    <t>0.024147668065154893</t>
  </si>
  <si>
    <t>-0.161619291</t>
  </si>
  <si>
    <t>0.018433616</t>
  </si>
  <si>
    <t>0.079127425</t>
  </si>
  <si>
    <t>-0.072944654</t>
  </si>
  <si>
    <t>-0.018863126</t>
  </si>
  <si>
    <t>-0.100365332</t>
  </si>
  <si>
    <t>0.025312997</t>
  </si>
  <si>
    <t>-0.020066898</t>
  </si>
  <si>
    <t>-0.00188059</t>
  </si>
  <si>
    <t>-0.083556035</t>
  </si>
  <si>
    <t>-0.114440198</t>
  </si>
  <si>
    <t>-0.04867433</t>
  </si>
  <si>
    <t>-0.016536507</t>
  </si>
  <si>
    <t>0.20269710874665464</t>
  </si>
  <si>
    <t>0.34112774797659684</t>
  </si>
  <si>
    <t>-0.128943273</t>
  </si>
  <si>
    <t>0.039359249</t>
  </si>
  <si>
    <t>-0.108748573</t>
  </si>
  <si>
    <t>-0.040111796</t>
  </si>
  <si>
    <t>0.020012349</t>
  </si>
  <si>
    <t>0.10563128372127532</t>
  </si>
  <si>
    <t>0.007285165</t>
  </si>
  <si>
    <t>-0.056294307</t>
  </si>
  <si>
    <t>-0.038627369</t>
  </si>
  <si>
    <t>0.16995773496696054</t>
  </si>
  <si>
    <t>-0.089735928</t>
  </si>
  <si>
    <t>0.009898018</t>
  </si>
  <si>
    <t>-0.045663946</t>
  </si>
  <si>
    <t>-0.125469613</t>
  </si>
  <si>
    <t>-0.113380288</t>
  </si>
  <si>
    <t>0.008548011</t>
  </si>
  <si>
    <t>0.057178398</t>
  </si>
  <si>
    <t>0.1868029806159217</t>
  </si>
  <si>
    <t>0.16832133197125257</t>
  </si>
  <si>
    <t>-0.058772578</t>
  </si>
  <si>
    <t>0.025911575941985177</t>
  </si>
  <si>
    <t>0.042448087</t>
  </si>
  <si>
    <t>0.23429154817101497</t>
  </si>
  <si>
    <t>-0.025473156</t>
  </si>
  <si>
    <t>-0.086135609</t>
  </si>
  <si>
    <t>-0.109845888</t>
  </si>
  <si>
    <t>-0.031333015</t>
  </si>
  <si>
    <t>-0.01571854</t>
  </si>
  <si>
    <t>0.20052565558433835</t>
  </si>
  <si>
    <t>0.3187135054701831</t>
  </si>
  <si>
    <t>-0.127635713</t>
  </si>
  <si>
    <t>0.023063794363787464</t>
  </si>
  <si>
    <t>-0.099402867</t>
  </si>
  <si>
    <t>-0.048475169</t>
  </si>
  <si>
    <t>0.00750408</t>
  </si>
  <si>
    <t>0.10425251375942798</t>
  </si>
  <si>
    <t>0.009254361</t>
  </si>
  <si>
    <t>-0.041766043</t>
  </si>
  <si>
    <t>-0.045227502</t>
  </si>
  <si>
    <t>0.15116860330745785</t>
  </si>
  <si>
    <t>-0.070995837</t>
  </si>
  <si>
    <t>-0.024034395</t>
  </si>
  <si>
    <t>-0.123495551</t>
  </si>
  <si>
    <t>-0.093898618</t>
  </si>
  <si>
    <t>0.029370958</t>
  </si>
  <si>
    <t>0.072487217</t>
  </si>
  <si>
    <t>0.15785931402966405</t>
  </si>
  <si>
    <t>0.1569901173284062</t>
  </si>
  <si>
    <t>-0.050850332</t>
  </si>
  <si>
    <t>0.5199988821721435</t>
  </si>
  <si>
    <t>0.026372421</t>
  </si>
  <si>
    <t>0.054164123</t>
  </si>
  <si>
    <t>0.25142817420256197</t>
  </si>
  <si>
    <t>-0.010762699</t>
  </si>
  <si>
    <t>-0.073029083</t>
  </si>
  <si>
    <t>-0.108054043</t>
  </si>
  <si>
    <t>-0.02878129</t>
  </si>
  <si>
    <t>-0.024630292</t>
  </si>
  <si>
    <t>0.22848995098083932</t>
  </si>
  <si>
    <t>0.31571245380672364</t>
  </si>
  <si>
    <t>-0.125134601</t>
  </si>
  <si>
    <t>0.036999175309754904</t>
  </si>
  <si>
    <t>-0.106828187</t>
  </si>
  <si>
    <t>-0.049116443</t>
  </si>
  <si>
    <t>0.007199258</t>
  </si>
  <si>
    <t>0.10858417557513501</t>
  </si>
  <si>
    <t>0.005402584</t>
  </si>
  <si>
    <t>-0.056173316</t>
  </si>
  <si>
    <t>-0.036924226</t>
  </si>
  <si>
    <t>0.1618140043736154</t>
  </si>
  <si>
    <t>-0.074990161</t>
  </si>
  <si>
    <t>0.014138174003361917</t>
  </si>
  <si>
    <t>-0.0375957</t>
  </si>
  <si>
    <t>-0.120922732</t>
  </si>
  <si>
    <t>-0.117260297</t>
  </si>
  <si>
    <t>0.031732077</t>
  </si>
  <si>
    <t>0.063640936</t>
  </si>
  <si>
    <t>0.16409173740657348</t>
  </si>
  <si>
    <t>0.17075323524968905</t>
  </si>
  <si>
    <t>-0.068184802</t>
  </si>
  <si>
    <t>0.015653232</t>
  </si>
  <si>
    <t>0.016263982003884743</t>
  </si>
  <si>
    <t>0.012284604500900837</t>
  </si>
  <si>
    <t>0.001538729</t>
  </si>
  <si>
    <t>0.018496563784072623</t>
  </si>
  <si>
    <t>0.013022247</t>
  </si>
  <si>
    <t>0.003744086</t>
  </si>
  <si>
    <t>0.010403834321408326</t>
  </si>
  <si>
    <t>0.016285871962780994</t>
  </si>
  <si>
    <t>0.009842005</t>
  </si>
  <si>
    <t>0.007119539</t>
  </si>
  <si>
    <t>0.001597961</t>
  </si>
  <si>
    <t>0.018580131031717628</t>
  </si>
  <si>
    <t>0.012845365881403961</t>
  </si>
  <si>
    <t>0.003840486</t>
  </si>
  <si>
    <t>0.009674305</t>
  </si>
  <si>
    <t>0.009390091</t>
  </si>
  <si>
    <t>-0.00141534</t>
  </si>
  <si>
    <t>-0.002740212</t>
  </si>
  <si>
    <t>-0.002640182</t>
  </si>
  <si>
    <t>-4.00E-04</t>
  </si>
  <si>
    <t>0.012263170919753428</t>
  </si>
  <si>
    <t>-3.78E-04</t>
  </si>
  <si>
    <t>0.005319069</t>
  </si>
  <si>
    <t>7.718234575648746e-4</t>
  </si>
  <si>
    <t>-0.002501964</t>
  </si>
  <si>
    <t>8.604201117771289e-4</t>
  </si>
  <si>
    <t>9.376895659299817e-4</t>
  </si>
  <si>
    <t>-9.87E-04</t>
  </si>
  <si>
    <t>-7.00E-05</t>
  </si>
  <si>
    <t>5.034520078529938e-4</t>
  </si>
  <si>
    <t>-0.001243458</t>
  </si>
  <si>
    <t>0.007988456</t>
  </si>
  <si>
    <t>-0.001343708</t>
  </si>
  <si>
    <t>-0.002872554</t>
  </si>
  <si>
    <t>8.677770045058641e-4</t>
  </si>
  <si>
    <t>-0.002390954</t>
  </si>
  <si>
    <t>-2.72E-04</t>
  </si>
  <si>
    <t>0.013555861869974786</t>
  </si>
  <si>
    <t>0.004765551</t>
  </si>
  <si>
    <t>9.443015547265228e-4</t>
  </si>
  <si>
    <t>-0.002568084</t>
  </si>
  <si>
    <t>9.400765217270372e-4</t>
  </si>
  <si>
    <t>0.001089625</t>
  </si>
  <si>
    <t>-0.001018309</t>
  </si>
  <si>
    <t>-3.39E-04</t>
  </si>
  <si>
    <t>5.071367447599438e-4</t>
  </si>
  <si>
    <t>-0.001202082</t>
  </si>
  <si>
    <t>0.010452122</t>
  </si>
  <si>
    <t>0.3822130558011701</t>
  </si>
  <si>
    <t>0.022897495</t>
  </si>
  <si>
    <t>-0.001563234</t>
  </si>
  <si>
    <t>-9.40E-04</t>
  </si>
  <si>
    <t>-0.010439985</t>
  </si>
  <si>
    <t>-0.008452332</t>
  </si>
  <si>
    <t>0.001791239</t>
  </si>
  <si>
    <t>0.001708797</t>
  </si>
  <si>
    <t>-0.004192209</t>
  </si>
  <si>
    <t>-0.004349825</t>
  </si>
  <si>
    <t>1.6178068599506627e-4</t>
  </si>
  <si>
    <t>-0.002440987</t>
  </si>
  <si>
    <t>-6.02E-04</t>
  </si>
  <si>
    <t>2.5125403968503327e-4</t>
  </si>
  <si>
    <t>0.005137672</t>
  </si>
  <si>
    <t>0.00556014</t>
  </si>
  <si>
    <t>0.003511085</t>
  </si>
  <si>
    <t>-3.62E-04</t>
  </si>
  <si>
    <t>-2.64E-06</t>
  </si>
  <si>
    <t>-9.08E-07</t>
  </si>
  <si>
    <t>0.008682946</t>
  </si>
  <si>
    <t>-0.007305916</t>
  </si>
  <si>
    <t>0.005977097</t>
  </si>
  <si>
    <t>-0.00114432</t>
  </si>
  <si>
    <t>-7.62E-04</t>
  </si>
  <si>
    <t>0.001083755</t>
  </si>
  <si>
    <t>-4.42E-04</t>
  </si>
  <si>
    <t>0.001585108</t>
  </si>
  <si>
    <t>-0.001389159</t>
  </si>
  <si>
    <t>0.003902055</t>
  </si>
  <si>
    <t>0.001879267</t>
  </si>
  <si>
    <t>0.004363204</t>
  </si>
  <si>
    <t>0.008812022</t>
  </si>
  <si>
    <t>-0.006054754</t>
  </si>
  <si>
    <t>9.444744221954158e-4</t>
  </si>
  <si>
    <t>0.005991397</t>
  </si>
  <si>
    <t>-0.002674467</t>
  </si>
  <si>
    <t>0.011587762071473552</t>
  </si>
  <si>
    <t>0.004133006</t>
  </si>
  <si>
    <t>0.002667522</t>
  </si>
  <si>
    <t>0.063724139</t>
  </si>
  <si>
    <t>0.10290158172369442</t>
  </si>
  <si>
    <t>-0.159812735</t>
  </si>
  <si>
    <t>0.043692111275473164</t>
  </si>
  <si>
    <t>-0.071012405</t>
  </si>
  <si>
    <t>0.032288899</t>
  </si>
  <si>
    <t>0.011230589668727394</t>
  </si>
  <si>
    <t>-0.032255079</t>
  </si>
  <si>
    <t>-0.084964677</t>
  </si>
  <si>
    <t>-0.072087923</t>
  </si>
  <si>
    <t>metaPRS_PGS002088_PGS002745_newPRS_z:Glucose_z</t>
  </si>
  <si>
    <t>-0.005793755</t>
  </si>
  <si>
    <t>-0.014785659</t>
  </si>
  <si>
    <t>-0.033780032</t>
  </si>
  <si>
    <t>0.043690436</t>
  </si>
  <si>
    <t>0.036884789</t>
  </si>
  <si>
    <t>0.020529792508905437</t>
  </si>
  <si>
    <t>-0.042152403</t>
  </si>
  <si>
    <t>0.32516873702961024</t>
  </si>
  <si>
    <t>-0.196903621</t>
  </si>
  <si>
    <t>-0.010098646</t>
  </si>
  <si>
    <t>-0.030619285</t>
  </si>
  <si>
    <t>0.015774458824562413</t>
  </si>
  <si>
    <t>0.010046243481340004</t>
  </si>
  <si>
    <t>-0.012775334</t>
  </si>
  <si>
    <t>-0.002206218</t>
  </si>
  <si>
    <t>-0.0862411</t>
  </si>
  <si>
    <t>-0.064124292</t>
  </si>
  <si>
    <t>-0.029139882</t>
  </si>
  <si>
    <t>-0.025092789</t>
  </si>
  <si>
    <t>0.3275250353047462</t>
  </si>
  <si>
    <t>-0.125918277</t>
  </si>
  <si>
    <t>0.029438431</t>
  </si>
  <si>
    <t>-0.090670558</t>
  </si>
  <si>
    <t>-0.03800066</t>
  </si>
  <si>
    <t>0.018066629316331073</t>
  </si>
  <si>
    <t>0.096070404</t>
  </si>
  <si>
    <t>-0.032848761</t>
  </si>
  <si>
    <t>-0.052817889</t>
  </si>
  <si>
    <t>-0.001191611</t>
  </si>
  <si>
    <t>0.1286831497278814</t>
  </si>
  <si>
    <t>-0.095726289</t>
  </si>
  <si>
    <t>-0.042945948</t>
  </si>
  <si>
    <t>-0.112776715</t>
  </si>
  <si>
    <t>-0.107523905</t>
  </si>
  <si>
    <t>0.012057701016881233</t>
  </si>
  <si>
    <t>0.032591582</t>
  </si>
  <si>
    <t>0.15998786598334738</t>
  </si>
  <si>
    <t>0.1580054181521289</t>
  </si>
  <si>
    <t>-0.053806727</t>
  </si>
  <si>
    <t>0.013747569550044176</t>
  </si>
  <si>
    <t>0.001143059</t>
  </si>
  <si>
    <t>0.012025005207668459</t>
  </si>
  <si>
    <t>0.006680865</t>
  </si>
  <si>
    <t>0.011406328862821167</t>
  </si>
  <si>
    <t>-0.028519957</t>
  </si>
  <si>
    <t>-0.090777405</t>
  </si>
  <si>
    <t>-0.045034322</t>
  </si>
  <si>
    <t>-0.025818805</t>
  </si>
  <si>
    <t>0.2884373179110314</t>
  </si>
  <si>
    <t>-0.127675695</t>
  </si>
  <si>
    <t>0.003235684</t>
  </si>
  <si>
    <t>-0.074451044</t>
  </si>
  <si>
    <t>-0.056165792</t>
  </si>
  <si>
    <t>0.1014103233354592</t>
  </si>
  <si>
    <t>-0.011424222</t>
  </si>
  <si>
    <t>-0.057997901</t>
  </si>
  <si>
    <t>-0.017252458</t>
  </si>
  <si>
    <t>0.10665309630768563</t>
  </si>
  <si>
    <t>-0.054402451</t>
  </si>
  <si>
    <t>-0.022852041</t>
  </si>
  <si>
    <t>-0.001991919</t>
  </si>
  <si>
    <t>-0.101150903</t>
  </si>
  <si>
    <t>-0.079503884</t>
  </si>
  <si>
    <t>0.03979776</t>
  </si>
  <si>
    <t>0.055685020215810524</t>
  </si>
  <si>
    <t>0.12401656380441649</t>
  </si>
  <si>
    <t>0.14643786618232602</t>
  </si>
  <si>
    <t>-0.039248185</t>
  </si>
  <si>
    <t>0.2871703874443048</t>
  </si>
  <si>
    <t>0.011083492307815735</t>
  </si>
  <si>
    <t>0.001280811</t>
  </si>
  <si>
    <t>0.011937140470278803</t>
  </si>
  <si>
    <t>0.006676322</t>
  </si>
  <si>
    <t>0.004388363</t>
  </si>
  <si>
    <t>0.011828021402137588</t>
  </si>
  <si>
    <t>-0.011168327</t>
  </si>
  <si>
    <t>-0.08278309</t>
  </si>
  <si>
    <t>-0.038127445</t>
  </si>
  <si>
    <t>-0.015252268</t>
  </si>
  <si>
    <t>0.26967192157883474</t>
  </si>
  <si>
    <t>-0.122811785</t>
  </si>
  <si>
    <t>0.001371732</t>
  </si>
  <si>
    <t>-0.063473963</t>
  </si>
  <si>
    <t>-0.052911389</t>
  </si>
  <si>
    <t>0.0874542</t>
  </si>
  <si>
    <t>-0.004282332</t>
  </si>
  <si>
    <t>-0.049344459</t>
  </si>
  <si>
    <t>-0.024089524</t>
  </si>
  <si>
    <t>0.092448461</t>
  </si>
  <si>
    <t>-0.059311334</t>
  </si>
  <si>
    <t>-0.002015244</t>
  </si>
  <si>
    <t>-0.095262616</t>
  </si>
  <si>
    <t>-0.077663343</t>
  </si>
  <si>
    <t>0.049152116218793514</t>
  </si>
  <si>
    <t>0.04717895</t>
  </si>
  <si>
    <t>0.08938693</t>
  </si>
  <si>
    <t>0.13640304632833114</t>
  </si>
  <si>
    <t>-0.048979871</t>
  </si>
  <si>
    <r>
      <rPr>
        <b/>
        <sz val="11"/>
        <color rgb="FF000000"/>
        <rFont val="Times New Roman"/>
      </rPr>
      <t xml:space="preserve">Supplementary Table 19 | Predictive performance (C-statistic) of rheumatoid arthritis-specific polygenic risk scores, clinical risk factors and metabolites identified by nuclear magnetic resonance spectroscopy, along with the 95% confidence intervals of Lasso regression Cox models for incident rheumatoid arthritis in the Estonian Biobank. </t>
    </r>
    <r>
      <rPr>
        <sz val="11"/>
        <color rgb="FF000000"/>
        <rFont val="Times New Roman"/>
      </rPr>
      <t xml:space="preserve">CI, confidence interval. </t>
    </r>
  </si>
  <si>
    <t>Selected variables</t>
  </si>
  <si>
    <t>Gender, Agreement_age</t>
  </si>
  <si>
    <t>0.670 (0.646-0.694)</t>
  </si>
  <si>
    <t>Gender, Agreement_age, BMI_z, joint_pain_before_agreement_noRA, current_smoking_agreement</t>
  </si>
  <si>
    <t>0.686 (0.661-0.711)</t>
  </si>
  <si>
    <t>Gender, Agreement_age, metaPRS_PGS002088_PGS002745_newPRS_z</t>
  </si>
  <si>
    <t>0.687 (0.663-0.711)</t>
  </si>
  <si>
    <t>Gender, Agreement_age, BMI_z, joint_pain_before_agreement_noRA, current_smoking_agreement, metaPRS_PGS002088_PGS002745_newPRS_z</t>
  </si>
  <si>
    <t>0.671 (0.646-0.696)</t>
  </si>
  <si>
    <t>Gender, Agreement_age, Clinical_LDL_C_z, ApoA1_z, DHA_z, SFA_pct_z, Ala_z, Gly_z, His_z, Ile_z, Val_z, Phe_z, Tyr_z, Creatinine_z, Albumin_z, GlycA_z</t>
  </si>
  <si>
    <t>0.673 (0.649-0.697)</t>
  </si>
  <si>
    <t>Gender, Agreement_age, joint_pain_before_agreement_noRA, current_smoking_agreement, BMI_z, Clinical_LDL_C_z, ApoA1_z, DHA_z, Omega_6_pct_z, SFA_pct_z, Ala_z, Gly_z, His_z, Ile_z, Val_z, Phe_z, Tyr_z, Creatinine_z, Albumin_z, GlycA_z</t>
  </si>
  <si>
    <t>0.688 (0.664-0.712)</t>
  </si>
  <si>
    <t>Gender, Agreement_age, joint_pain_before_agreement_noRA, current_smoking_agreement, BMI_z, metaPRS_PGS002088_PGS002745_newPRS_z, Clinical_LDL_C_z, ApoA1_z, DHA_z, SFA_pct_z, Ala_z, Gly_z, His_z, Ile_z, Val_z, Phe_z, Tyr_z, Creatinine_z, Albumin_z, GlycA_z</t>
  </si>
  <si>
    <t>0.674 (0.649-0.699)</t>
  </si>
  <si>
    <t>Gender, Agreement_age, DHA_z, SFA_pct_z, Gly_z, His_z, Ile_z, Val_z, bOHbutyrate_z, Acetoacetate_z, Creatinine_z, Albumin_z, GlycA_z, S_HDL_CE_z, M_LDL_C_pct_z</t>
  </si>
  <si>
    <t>0.676 (0.652-0.700)</t>
  </si>
  <si>
    <t>Gender, Agreement_age, joint_pain_before_agreement_noRA, current_smoking_agreement, DHA_z, SFA_pct_z, DHA_pct_z, Ala_z, Gln_z, Gly_z, His_z, Ile_z, Val_z, Phe_z, Tyr_z, Lactate_z, Pyruvate_z, bOHbutyrate_z, Acetate_z, Acetoacetate_z, Creatinine_z, Albumin_z, GlycA_z, S_LDL_PL_z, S_HDL_C_z, S_HDL_CE_z, XXL_VLDL_PL_pct_z, XXL_VLDL_CE_pct_z, XXL_VLDL_TG_pct_z, XL_VLDL_TG_pct_z, L_VLDL_FC_pct_z, S_VLDL_CE_pct_z, XS_VLDL_FC_pct_z, IDL_PL_pct_z, IDL_FC_pct_z, L_LDL_PL_pct_z, M_LDL_PL_pct_z, M_LDL_C_pct_z</t>
  </si>
  <si>
    <t>Gender, Agreement_age, metaPRS_PGS002088_PGS002745_newPRS_z, joint_pain_before_agreement_noRA, current_smoking_agreement, BMI_z, LDL_size_z, Unsaturation_z, SFA_pct_z, DHA_pct_z, Ala_z, Gln_z, Gly_z, His_z, Ile_z, Val_z, Phe_z, Tyr_z, Lactate_z, Pyruvate_z, Citrate_z, Acetate_z, Acetoacetate_z, Acetone_z, Creatinine_z, Albumin_z, GlycA_z, XXL_VLDL_CE_z, XXL_VLDL_TG_z, XL_VLDL_P_z, S_VLDL_CE_z, L_LDL_P_z, XL_HDL_P_z, XL_HDL_TG_z, S_HDL_C_z, XXL_VLDL_PL_pct_z, XXL_VLDL_FC_pct_z, XXL_VLDL_TG_pct_z, XL_VLDL_PL_pct_z, XL_VLDL_TG_pct_z, L_VLDL_CE_pct_z, L_VLDL_FC_pct_z, S_VLDL_CE_pct_z, XS_VLDL_PL_pct_z, XS_VLDL_FC_pct_z, IDL_PL_pct_z, IDL_FC_pct_z, L_LDL_PL_pct_z, L_LDL_CE_pct_z, M_LDL_C_pct_z, S_LDL_PL_pct_z, S_LDL_FC_pct_z, XL_HDL_PL_pct_z, L_HDL_CE_pct_z, S_HDL_PL_pct_z, S_HDL_C_pct_z, S_HDL_CE_pct_z</t>
  </si>
  <si>
    <r>
      <rPr>
        <b/>
        <sz val="11"/>
        <color rgb="FF000000"/>
        <rFont val="Times New Roman"/>
      </rPr>
      <t>Supplementary Table 20 | Predictive performance (C-statistic) of rheumatoid arthritis-specific polygenic risk scores, clinical risk factors and metabolites identified by nuclear magnetic resonance spectroscopy, including interaction term, along with the 95% confidence intervals of Lasso regression Cox models for incident rheumatoid arthritis in the Estonian Biobank.</t>
    </r>
    <r>
      <rPr>
        <sz val="11"/>
        <color rgb="FF000000"/>
        <rFont val="Times New Roman"/>
      </rPr>
      <t xml:space="preserve"> These models included interaction terms between a) baseline age and sex with clinical risk factors; b) baseline age and sex with polygenic risk scores; c) baseline age and sex with metabolites (36 CE-marked panel); d) clinical risk factors with metabolites (36 CE-marked panel). CI, confidence interval. </t>
    </r>
  </si>
  <si>
    <t>0.668 (0.643-0.693)</t>
  </si>
  <si>
    <t>Agreement_age, Agreement_age:Gender2</t>
  </si>
  <si>
    <t>Agreement_age, Agreement_age:Gender2, Agreement_age:BMI_z, Agreement_age:joint_pain_before_agreement_noRA1, Agreement_age:current_smoking_agreement1</t>
  </si>
  <si>
    <t>0.682 (0.657-0.707)</t>
  </si>
  <si>
    <t>Agreement_age, Agreement_age:Gender2, Agreement_age:metaPRS_PGS002088_PGS002745_newPRS_z</t>
  </si>
  <si>
    <t>0.681 (0.656-0.706)</t>
  </si>
  <si>
    <t>Agreement_age, Agreement_age:Gender2, Agreement_age:BMI_z, Agreement_age:joint_pain_before_agreement_noRA1, Agreement_age:current_smoking_agreement1, Agreement_age:metaPRS_PGS002088_PGS002745_newPRS_z</t>
  </si>
  <si>
    <t>0.663 (0.638-0.688)</t>
  </si>
  <si>
    <t>Agreement_age, Agreement_age:ApoA1_z, Agreement_age:DHA_z, Agreement_age:Omega_6_pct_z, Agreement_age:SFA_pct_z, Agreement_age:Ala_z, Agreement_age:Gly_z, Agreement_age:His_z, Agreement_age:Ile_z, Agreement_age:Val_z, Agreement_age:Phe_z, Agreement_age:Tyr_z, Agreement_age:Creatinine_z, Agreement_age:Albumin_z, Agreement_age:GlycA_z, Agreement_age:Gender2</t>
  </si>
  <si>
    <t>0.666 (0.641-0.691)</t>
  </si>
  <si>
    <t>Agreement_age:Clinical_LDL_C_z, Agreement_age:ApoA1_z, Agreement_age:Omega_6_pct_z, Agreement_age:SFA_pct_z, Agreement_age:Ala_z, Agreement_age:Gly_z, Agreement_age:His_z, Agreement_age:Ile_z, Agreement_age:Val_z, Agreement_age:Phe_z, Agreement_age:Tyr_z, Agreement_age:Creatinine_z, Agreement_age:Albumin_z, Agreement_age:GlycA_z, Agreement_age:Gender2, Agreement_age:BMI_z, Agreement_age:joint_pain_before_agreement_noRA1, Agreement_age:current_smoking_agreement1</t>
  </si>
  <si>
    <t>0.679 (0.654-0.704)</t>
  </si>
  <si>
    <t>Agreement_age, Gender2, Agreement_age:VLDL_C_z, Agreement_age:Clinical_LDL_C_z, Agreement_age:Total_TG_z, Agreement_age:ApoB_z, Agreement_age:ApoA1_z, Agreement_age:ApoB_by_ApoA1_z, Agreement_age:Total_FA_z, Agreement_age:Omega_3_z, Agreement_age:Omega_6_z, Agreement_age:MUFA_z, Agreement_age:Omega_3_pct_z, Agreement_age:Omega_6_pct_z, Agreement_age:SFA_pct_z, Agreement_age:DHA_pct_z, Agreement_age:Ala_z, Agreement_age:Gly_z, Agreement_age:His_z, Agreement_age:Ile_z, Agreement_age:Leu_z, Agreement_age:Val_z, Agreement_age:Phe_z, Agreement_age:Tyr_z, Agreement_age:Glucose_z, Agreement_age:Creatinine_z, Agreement_age:Albumin_z, Agreement_age:GlycA_z, metaPRS_PGS002088_PGS002745_newPRS_z:Clinical_LDL_C_z, Agreement_age:BMI_z, Agreement_age:joint_pain_before_agreement_noRA1, Agreement_age:current_smoking_agreement1, Agreement_age:metaPRS_PGS002088_PGS002745_newPRS_z</t>
  </si>
  <si>
    <t>Agreement_age, His_z, Ile_z, Val_z, bOHbutyrate_z, Creatinine_z, Albumin_z, GlycA_z, S_HDL_C_z, S_HDL_CE_z, M_LDL_C_pct_z, Gender2:Agreement_age</t>
  </si>
  <si>
    <t>0.672 (0.647-0.697)</t>
  </si>
  <si>
    <t>Agreement_age, DHA_z, SFA_pct_z, His_z, Ile_z, Val_z, Pyruvate_z, bOHbutyrate_z, Acetate_z, Creatinine_z, Albumin_z, GlycA_z, S_HDL_C_z, M_LDL_C_pct_z, Gender2:Agreement_age, Agreement_age:BMI_z, Agreement_age:joint_pain_before_agreement_noRA1, Agreement_age:current_smoking_agreement1</t>
  </si>
  <si>
    <t>Agreement_age, His_z, Ile_z, Val_z, Creatinine_z, Albumin_z, GlycA_z, S_HDL_C_z, M_LDL_C_pct_z, Gender2:Agreement_age, Agreement_age:BMI_z, Agreement_age:joint_pain_before_agreement_noRA1, Agreement_age:current_smoking_agreement1, Agreement_age:metaPRS_PGS002088_PGS002745_newPRS_z</t>
  </si>
  <si>
    <r>
      <rPr>
        <b/>
        <sz val="11"/>
        <color rgb="FF000000"/>
        <rFont val="Times New Roman"/>
      </rPr>
      <t xml:space="preserve">Supplementary Table 21 | Predictive performance (C-statistic) of seropositive rheumatoid arthritis-specific polygenic risk scores, clinical risk factors and metabolites identified by nuclear magnetic resonance spectroscopy, along with the 95% confidence intervals of Lasso regression Cox models for incident seropositive rheumatoid arthritis in the Estonian Biobank. </t>
    </r>
    <r>
      <rPr>
        <sz val="11"/>
        <color rgb="FF000000"/>
        <rFont val="Times New Roman"/>
      </rPr>
      <t xml:space="preserve">CI, confidence interval. </t>
    </r>
  </si>
  <si>
    <t>0.686 (0.653-0.719)</t>
  </si>
  <si>
    <t>0.777 (0.748-0.806)</t>
  </si>
  <si>
    <t>0.776 (0.747-0.805)</t>
  </si>
  <si>
    <t>0.726 (0.693-0.759)</t>
  </si>
  <si>
    <t>Gender, Agreement_age, HDL_C_z, Total_TG_z, Omega_6_pct_z, SFA_pct_z, Ala_z, His_z, Val_z, Phe_z, Glucose_z, Creatinine_z, Albumin_z, GlycA_z</t>
  </si>
  <si>
    <t>0.727 (0.694-0.760)</t>
  </si>
  <si>
    <t>Gender, Agreement_age, current_smoking_agreement, BMI_z, HDL_C_z, Total_TG_z, Omega_6_pct_z, SFA_pct_z, Ala_z, His_z, Val_z, Phe_z, Glucose_z, Creatinine_z, Albumin_z, GlycA_z</t>
  </si>
  <si>
    <t>0.777 (0.746-0.808)</t>
  </si>
  <si>
    <t>Gender, Agreement_age, current_smoking_agreement, BMI_z, metaPRS_PGS002088_PGS002745_newPRS_z, HDL_C_z, Total_TG_z, Omega_6_pct_z, SFA_pct_z, Ala_z, His_z, Val_z, Phe_z, Glucose_z, Creatinine_z, Albumin_z, GlycA_z</t>
  </si>
  <si>
    <t>0.720 (0.689-0.751)</t>
  </si>
  <si>
    <t>Gender, Agreement_age, SFA_pct_z, DHA_pct_z, His_z, Val_z, Lactate_z, bOHbutyrate_z, Acetone_z, Creatinine_z, Albumin_z, GlycA_z, S_HDL_CE_z, XXL_VLDL_CE_pct_z, L_VLDL_FC_pct_z, S_VLDL_CE_pct_z, XS_VLDL_FC_pct_z, L_LDL_PL_pct_z, M_LDL_PL_pct_z, S_LDL_CE_pct_z, XL_HDL_PL_pct_z, XL_HDL_CE_pct_z, L_HDL_FC_pct_z, S_HDL_PL_pct_z</t>
  </si>
  <si>
    <t>0.721 (0.688-0.754)</t>
  </si>
  <si>
    <t>Gender, Agreement_age, current_smoking_agreement, BMI_z, DHA_z, SFA_pct_z, DHA_pct_z, His_z, Val_z, Lactate_z, Pyruvate_z, bOHbutyrate_z, Acetone_z, Creatinine_z, Albumin_z, GlycA_z, XL_HDL_FC_z, S_HDL_CE_z, XXL_VLDL_CE_pct_z, L_VLDL_FC_pct_z, S_VLDL_CE_pct_z, XS_VLDL_FC_pct_z, L_LDL_PL_pct_z, M_LDL_PL_pct_z, S_LDL_CE_pct_z, S_LDL_FC_pct_z, XL_HDL_PL_pct_z, XL_HDL_CE_pct_z, L_HDL_FC_pct_z, S_HDL_PL_pct_z</t>
  </si>
  <si>
    <t>0.776 (0.745-0.807)</t>
  </si>
  <si>
    <t>Gender, Agreement_age, metaPRS_PGS002088_PGS002745_newPRS_z, current_smoking_agreement, BMI_z, DHA_z, SFA_pct_z, DHA_pct_z, His_z, Val_z, Lactate_z, Pyruvate_z, bOHbutyrate_z, Creatinine_z, Albumin_z, GlycA_z, XL_HDL_FC_z, S_HDL_CE_z, XXL_VLDL_CE_pct_z, L_VLDL_FC_pct_z, S_VLDL_CE_pct_z, XS_VLDL_FC_pct_z, L_LDL_PL_pct_z, M_LDL_PL_pct_z, S_LDL_CE_pct_z, XL_HDL_PL_pct_z, XL_HDL_CE_pct_z, L_HDL_FC_pct_z, S_HDL_PL_pct_z</t>
  </si>
  <si>
    <r>
      <rPr>
        <b/>
        <sz val="11"/>
        <color rgb="FF000000"/>
        <rFont val="Times New Roman"/>
      </rPr>
      <t xml:space="preserve">Supplementary Table 22 | Predictive performance (C-statistic) of seropositive rheumatoid arthritis-specific polygenic risk scores, clinical risk factors and metabolites identified by nuclear magnetic resonance spectroscopy, including interaction term, along with the 95% confidence intervals of Lasso regression Cox models for incident seropositive rheumatoid arthritis in the Estonian Biobank. </t>
    </r>
    <r>
      <rPr>
        <sz val="11"/>
        <color rgb="FF000000"/>
        <rFont val="Times New Roman"/>
      </rPr>
      <t xml:space="preserve">These models included interaction terms between a) baseline age and sex with clinical risk factors; b) baseline age and sex with polygenic risk scores; c) baseline age and sex with metabolites (36 CE-marked panel); d) clinical risk factors with metabolites (36 CE-marked panel). CI, confidence interval. </t>
    </r>
  </si>
  <si>
    <t>0.716 (0.685-0.747)</t>
  </si>
  <si>
    <t>0.711 (0.680-0.742)</t>
  </si>
  <si>
    <t>0.778 (0.749-0.807)</t>
  </si>
  <si>
    <t>0.775 (0.746-0.804)</t>
  </si>
  <si>
    <t>0.724 (0.691-0.757)</t>
  </si>
  <si>
    <t>Agreement_age, Agreement_age:HDL_C_z, Agreement_age:Total_TG_z, Agreement_age:DHA_z, Agreement_age:Omega_6_pct_z, Agreement_age:SFA_pct_z, Agreement_age:Ala_z, Agreement_age:His_z, Agreement_age:Val_z, Agreement_age:Phe_z, Agreement_age:Tyr_z, Agreement_age:Glucose_z, Agreement_age:Creatinine_z, Agreement_age:Albumin_z, Agreement_age:GlycA_z, Agreement_age:Gender2</t>
  </si>
  <si>
    <t>0.723 (0.688-0.758)</t>
  </si>
  <si>
    <t>Agreement_age, Agreement_age:HDL_C_z, Agreement_age:Total_TG_z, Agreement_age:DHA_z, Agreement_age:Omega_6_pct_z, Agreement_age:SFA_pct_z, Agreement_age:Ala_z, Agreement_age:His_z, Agreement_age:Val_z, Agreement_age:Phe_z, Agreement_age:Tyr_z, Agreement_age:Glucose_z, Agreement_age:Creatinine_z, Agreement_age:Albumin_z, Agreement_age:GlycA_z, Agreement_age:Gender2, Agreement_age:BMI_z, Agreement_age:current_smoking_agreement1</t>
  </si>
  <si>
    <t>0.778 (0.747-0.809)</t>
  </si>
  <si>
    <t>Agreement_age, Gender2, metaPRS_PGS002088_PGS002745_newPRS_z, His_z, Albumin_z, Agreement_age:Total_C_z, Agreement_age:VLDL_C_z, Agreement_age:Clinical_LDL_C_z, Agreement_age:HDL_C_z, Agreement_age:Total_TG_z, Agreement_age:ApoB_z, Agreement_age:ApoA1_z, Agreement_age:ApoB_by_ApoA1_z, Agreement_age:Total_FA_z, Agreement_age:Omega_3_z, Agreement_age:Omega_6_z, Agreement_age:MUFA_z, Agreement_age:SFA_z, Agreement_age:DHA_z, Agreement_age:Omega_3_pct_z, Agreement_age:Omega_6_pct_z, Agreement_age:PUFA_pct_z, Agreement_age:SFA_pct_z, Agreement_age:PUFA_by_MUFA_z, Agreement_age:Omega_6_by_Omega_3_z, Agreement_age:Ala_z, Agreement_age:Gly_z, Agreement_age:His_z, Agreement_age:Total_BCAA_z, Agreement_age:Ile_z, Agreement_age:Val_z, Agreement_age:Phe_z, Agreement_age:Tyr_z, Agreement_age:Glucose_z, Agreement_age:Creatinine_z, Agreement_age:Albumin_z, Agreement_age:GlycA_z, Gender2:Omega_3_pct_z, Gender2:SFA_pct_z, Gender2:DHA_pct_z, Gender2:His_z, Gender2:Creatinine_z, metaPRS_PGS002088_PGS002745_newPRS_z:Clinical_LDL_C_z, metaPRS_PGS002088_PGS002745_newPRS_z:ApoA1_z, metaPRS_PGS002088_PGS002745_newPRS_z:Omega_3_pct_z, metaPRS_PGS002088_PGS002745_newPRS_z:MUFA_pct_z, metaPRS_PGS002088_PGS002745_newPRS_z:PUFA_by_MUFA_z, metaPRS_PGS002088_PGS002745_newPRS_z:Ala_z, metaPRS_PGS002088_PGS002745_newPRS_z:Gly_z, metaPRS_PGS002088_PGS002745_newPRS_z:Phe_z, metaPRS_PGS002088_PGS002745_newPRS_z:Albumin_z, Agreement_age:BMI_z, Agreement_age:joint_pain_before_agreement_noRA1, Agreement_age:current_smoking_agreement1, Agreement_age:metaPRS_PGS002088_PGS002745_newPRS_z</t>
  </si>
  <si>
    <t>0.724 (0.693-0.755)</t>
  </si>
  <si>
    <t>Agreement_age, DHA_z, SFA_pct_z, DHA_pct_z, His_z, Val_z, Lactate_z, bOHbutyrate_z, Acetone_z, Creatinine_z, Albumin_z, GlycA_z, XL_HDL_FC_z, S_HDL_CE_z, XXL_VLDL_CE_pct_z, L_VLDL_FC_pct_z, S_VLDL_CE_pct_z, XS_VLDL_FC_pct_z, L_LDL_PL_pct_z, M_LDL_PL_pct_z, S_LDL_CE_pct_z, XL_HDL_PL_pct_z, XL_HDL_CE_pct_z, L_HDL_FC_pct_z, S_HDL_PL_pct_z, Gender2:Agreement_age</t>
  </si>
  <si>
    <t>0.723 (0.690-0.756)</t>
  </si>
  <si>
    <t>Agreement_age, DHA_z, SFA_pct_z, His_z, Val_z, bOHbutyrate_z, Acetone_z, Creatinine_z, Albumin_z, GlycA_z, S_VLDL_CE_z, XL_HDL_FC_z, S_HDL_CE_z, XXL_VLDL_CE_pct_z, L_VLDL_FC_pct_z, S_VLDL_CE_pct_z, XS_VLDL_FC_pct_z, L_LDL_PL_pct_z, M_LDL_PL_pct_z, S_LDL_CE_pct_z, XL_HDL_PL_pct_z, XL_HDL_CE_pct_z, S_HDL_PL_pct_z, Gender2:Agreement_age, Agreement_age:BMI_z, Agreement_age:joint_pain_before_agreement_noRA1, Agreement_age:current_smoking_agreement1</t>
  </si>
  <si>
    <t>Agreement_age, metaPRS_PGS002088_PGS002745_newPRS_z, DHA_z, SFA_pct_z, His_z, Val_z, bOHbutyrate_z, Acetone_z, Creatinine_z, Albumin_z, GlycA_z, S_VLDL_CE_z, XL_HDL_FC_z, S_HDL_CE_z, XXL_VLDL_CE_pct_z, L_VLDL_FC_pct_z, S_VLDL_CE_pct_z, XS_VLDL_FC_pct_z, L_LDL_PL_pct_z, M_LDL_PL_pct_z, S_LDL_CE_pct_z, XL_HDL_PL_pct_z, XL_HDL_CE_pct_z, L_HDL_FC_pct_z, S_HDL_PL_pct_z, Gender2:Agreement_age, Agreement_age:BMI_z, Agreement_age:joint_pain_before_agreement_noRA1, Agreement_age:current_smoking_agreement1, Agreement_age:metaPRS_PGS002088_PGS002745_newPRS_z</t>
  </si>
  <si>
    <r>
      <rPr>
        <b/>
        <sz val="11"/>
        <color rgb="FF000000"/>
        <rFont val="Times New Roman"/>
      </rPr>
      <t>Supplementary Table 23 | Hazard ratios comparing the highest risk decile with the remaining population, estimated from Lasso-penalised Cox regression models for incident rheumatoid arthritis in the Estonian Biobank.</t>
    </r>
    <r>
      <rPr>
        <sz val="11"/>
        <color rgb="FF000000"/>
        <rFont val="Times New Roman"/>
      </rPr>
      <t xml:space="preserve"> Models include baseline age and sex, rheumatoid arthritis-specific polygenic risk scores (PRS), clinical risk factors, measures of metabolites identified by nuclear magnetic resonance spectroscopy (36 CE-marked and extended panel), and their combinations. Values are presented as hazard ratios with 95% confidence intervals (CIs)</t>
    </r>
  </si>
  <si>
    <t>model</t>
  </si>
  <si>
    <t>HR (95% CI)</t>
  </si>
  <si>
    <t>1.967 (1.716-2.218)</t>
  </si>
  <si>
    <t>2.303 (2.064-2.542)</t>
  </si>
  <si>
    <t>2.871 (2.650-3.092)</t>
  </si>
  <si>
    <t>2.882 (2.661-3.103)</t>
  </si>
  <si>
    <t>1.815 (1.556-2.074)</t>
  </si>
  <si>
    <t>1.851 (1.594-2.108)</t>
  </si>
  <si>
    <t>3.067 (2.847-3.287)</t>
  </si>
  <si>
    <t>1.946 (1.693-2.199)</t>
  </si>
  <si>
    <t>2.061 (1.814-2.308)</t>
  </si>
  <si>
    <t>3.060 (2.842-3.278)</t>
  </si>
  <si>
    <r>
      <rPr>
        <b/>
        <sz val="11"/>
        <color rgb="FF000000"/>
        <rFont val="Times New Roman"/>
      </rPr>
      <t xml:space="preserve">Supplementary Table 24 | Hazard ratios comparing the highest risk decile with the remaining population, estimated from Lasso-penalised Cox regression models for incident seropositive rheumatoid arthritis in the Estonian Biobank. </t>
    </r>
    <r>
      <rPr>
        <sz val="11"/>
        <color rgb="FF000000"/>
        <rFont val="Times New Roman"/>
      </rPr>
      <t>Models include baseline age and sex, seropositive rheumatoid arthritis-specific polygenic risk scores (PRSs), clinical risk factors, measures of metabolites identified by nuclear magnetic resonance spectroscopy (36 CE-marked and extended panel), and their combinations. Values are presented as hazard ratios with 95% confidence intervals (CIs)</t>
    </r>
  </si>
  <si>
    <t>1.799 (1.425-2.173)</t>
  </si>
  <si>
    <t>4.577 (4.303-4.851)</t>
  </si>
  <si>
    <t>4.869 (4.599-5.139)</t>
  </si>
  <si>
    <t>3.175 (2.875-3.475)</t>
  </si>
  <si>
    <t>3.935 (3.651-4.219)</t>
  </si>
  <si>
    <t>5.658 (5.393-5.923)</t>
  </si>
  <si>
    <t>3.909 (3.625-4.193)</t>
  </si>
  <si>
    <t>4.126 (3.846-4.406)</t>
  </si>
  <si>
    <t>5.697 (5.432-5.96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m\.yyyy"/>
  </numFmts>
  <fonts count="17">
    <font>
      <sz val="10"/>
      <color rgb="FF000000"/>
      <name val="Arial"/>
      <scheme val="minor"/>
    </font>
    <font>
      <b/>
      <sz val="11"/>
      <color theme="1"/>
      <name val="Times New Roman"/>
    </font>
    <font>
      <sz val="10"/>
      <color theme="1"/>
      <name val="Arial"/>
      <scheme val="minor"/>
    </font>
    <font>
      <b/>
      <sz val="11"/>
      <color rgb="FF000000"/>
      <name val="Times New Roman"/>
    </font>
    <font>
      <sz val="10"/>
      <name val="Arial"/>
    </font>
    <font>
      <sz val="11"/>
      <color rgb="FF000000"/>
      <name val="Times New Roman"/>
    </font>
    <font>
      <sz val="11"/>
      <color theme="1"/>
      <name val="Times New Roman"/>
    </font>
    <font>
      <sz val="10"/>
      <color rgb="FF000000"/>
      <name val="Arial"/>
      <scheme val="minor"/>
    </font>
    <font>
      <sz val="11"/>
      <color theme="1"/>
      <name val="Arial"/>
      <scheme val="minor"/>
    </font>
    <font>
      <sz val="10"/>
      <color theme="1"/>
      <name val="Arial"/>
    </font>
    <font>
      <b/>
      <sz val="10"/>
      <color theme="1"/>
      <name val="Arial"/>
    </font>
    <font>
      <i/>
      <sz val="11"/>
      <color rgb="FF000000"/>
      <name val="Times New Roman"/>
    </font>
    <font>
      <sz val="11"/>
      <color rgb="FF000000"/>
      <name val="Times New Roman"/>
      <charset val="1"/>
    </font>
    <font>
      <b/>
      <i/>
      <sz val="11"/>
      <color rgb="FF000000"/>
      <name val="Times New Roman"/>
    </font>
    <font>
      <sz val="9"/>
      <color rgb="FF000000"/>
      <name val="Courier New"/>
      <charset val="1"/>
    </font>
    <font>
      <sz val="12"/>
      <color rgb="FF000000"/>
      <name val="Aptos Narrow"/>
      <family val="2"/>
    </font>
    <font>
      <b/>
      <sz val="11"/>
      <color rgb="FF000000"/>
      <name val="Times New Roman"/>
      <charset val="1"/>
    </font>
  </fonts>
  <fills count="3">
    <fill>
      <patternFill patternType="none"/>
    </fill>
    <fill>
      <patternFill patternType="gray125"/>
    </fill>
    <fill>
      <patternFill patternType="solid">
        <fgColor rgb="FFFFFFFF"/>
        <bgColor rgb="FFFFFFFF"/>
      </patternFill>
    </fill>
  </fills>
  <borders count="5">
    <border>
      <left/>
      <right/>
      <top/>
      <bottom/>
      <diagonal/>
    </border>
    <border>
      <left/>
      <right/>
      <top style="medium">
        <color rgb="FF28536B"/>
      </top>
      <bottom/>
      <diagonal/>
    </border>
    <border>
      <left/>
      <right/>
      <top style="medium">
        <color rgb="FF28536B"/>
      </top>
      <bottom style="medium">
        <color rgb="FF28536B"/>
      </bottom>
      <diagonal/>
    </border>
    <border>
      <left/>
      <right/>
      <top/>
      <bottom style="medium">
        <color rgb="FF28536B"/>
      </bottom>
      <diagonal/>
    </border>
    <border>
      <left/>
      <right/>
      <top/>
      <bottom style="medium">
        <color rgb="FF000000"/>
      </bottom>
      <diagonal/>
    </border>
  </borders>
  <cellStyleXfs count="1">
    <xf numFmtId="0" fontId="0" fillId="0" borderId="0"/>
  </cellStyleXfs>
  <cellXfs count="99">
    <xf numFmtId="0" fontId="0" fillId="0" borderId="0" xfId="0"/>
    <xf numFmtId="0" fontId="1" fillId="0" borderId="0" xfId="0" applyFont="1" applyAlignment="1">
      <alignment vertical="center" wrapText="1"/>
    </xf>
    <xf numFmtId="0" fontId="2" fillId="0" borderId="0" xfId="0" applyFont="1" applyAlignment="1">
      <alignment vertical="center"/>
    </xf>
    <xf numFmtId="0" fontId="3" fillId="0" borderId="2" xfId="0" applyFont="1" applyBorder="1" applyAlignment="1">
      <alignment horizontal="center" vertical="top" wrapText="1"/>
    </xf>
    <xf numFmtId="0" fontId="3" fillId="0" borderId="2" xfId="0" applyFont="1" applyBorder="1" applyAlignment="1">
      <alignment horizontal="center" vertical="center" wrapText="1"/>
    </xf>
    <xf numFmtId="0" fontId="3" fillId="0" borderId="3" xfId="0" applyFont="1" applyBorder="1" applyAlignment="1">
      <alignment horizontal="center" vertical="center" wrapText="1"/>
    </xf>
    <xf numFmtId="0" fontId="5" fillId="0" borderId="3" xfId="0" applyFont="1" applyBorder="1" applyAlignment="1">
      <alignment horizontal="left" vertical="center" wrapText="1"/>
    </xf>
    <xf numFmtId="0" fontId="5" fillId="0" borderId="3" xfId="0" applyFont="1" applyBorder="1" applyAlignment="1">
      <alignment horizontal="center" vertical="center" wrapText="1"/>
    </xf>
    <xf numFmtId="0" fontId="6" fillId="0" borderId="3" xfId="0" applyFont="1" applyBorder="1" applyAlignment="1">
      <alignment horizontal="center" vertical="center" wrapText="1"/>
    </xf>
    <xf numFmtId="0" fontId="6" fillId="0" borderId="3" xfId="0" applyFont="1" applyBorder="1" applyAlignment="1">
      <alignment horizontal="left" vertical="center" wrapText="1"/>
    </xf>
    <xf numFmtId="0" fontId="5" fillId="0" borderId="0" xfId="0" applyFont="1" applyAlignment="1">
      <alignment horizontal="left" vertical="center" wrapText="1"/>
    </xf>
    <xf numFmtId="0" fontId="5" fillId="0" borderId="0" xfId="0" applyFont="1" applyAlignment="1">
      <alignment horizontal="center" vertical="center" wrapText="1"/>
    </xf>
    <xf numFmtId="0" fontId="3" fillId="0" borderId="2" xfId="0" applyFont="1" applyBorder="1" applyAlignment="1">
      <alignment vertical="top" wrapText="1"/>
    </xf>
    <xf numFmtId="0" fontId="3" fillId="0" borderId="2" xfId="0" applyFont="1" applyBorder="1" applyAlignment="1">
      <alignment horizontal="left" vertical="top" wrapText="1"/>
    </xf>
    <xf numFmtId="0" fontId="2" fillId="0" borderId="0" xfId="0" applyFont="1" applyAlignment="1">
      <alignment vertical="top"/>
    </xf>
    <xf numFmtId="0" fontId="6" fillId="0" borderId="0" xfId="0" applyFont="1" applyAlignment="1">
      <alignment wrapText="1"/>
    </xf>
    <xf numFmtId="0" fontId="6" fillId="0" borderId="0" xfId="0" applyFont="1" applyAlignment="1">
      <alignment horizontal="left" wrapText="1"/>
    </xf>
    <xf numFmtId="0" fontId="6" fillId="0" borderId="0" xfId="0" applyFont="1" applyAlignment="1">
      <alignment horizontal="center" wrapText="1"/>
    </xf>
    <xf numFmtId="0" fontId="2" fillId="0" borderId="0" xfId="0" applyFont="1" applyAlignment="1">
      <alignment horizontal="center" wrapText="1"/>
    </xf>
    <xf numFmtId="0" fontId="2" fillId="0" borderId="0" xfId="0" applyFont="1" applyAlignment="1">
      <alignment horizontal="left" wrapText="1"/>
    </xf>
    <xf numFmtId="0" fontId="1" fillId="0" borderId="0" xfId="0" applyFont="1" applyAlignment="1">
      <alignment wrapText="1"/>
    </xf>
    <xf numFmtId="0" fontId="2" fillId="0" borderId="0" xfId="0" applyFont="1" applyAlignment="1">
      <alignment wrapText="1"/>
    </xf>
    <xf numFmtId="0" fontId="5" fillId="0" borderId="0" xfId="0" applyFont="1" applyAlignment="1">
      <alignment horizontal="left" vertical="top"/>
    </xf>
    <xf numFmtId="0" fontId="3" fillId="0" borderId="0" xfId="0" applyFont="1" applyAlignment="1">
      <alignment horizontal="center" vertical="top" wrapText="1"/>
    </xf>
    <xf numFmtId="0" fontId="5" fillId="2" borderId="3" xfId="0" applyFont="1" applyFill="1" applyBorder="1" applyAlignment="1">
      <alignment horizontal="left" vertical="center" wrapText="1"/>
    </xf>
    <xf numFmtId="0" fontId="5" fillId="2" borderId="3" xfId="0" applyFont="1" applyFill="1" applyBorder="1" applyAlignment="1">
      <alignment horizontal="center" vertical="center" wrapText="1"/>
    </xf>
    <xf numFmtId="0" fontId="6" fillId="2" borderId="3" xfId="0" applyFont="1" applyFill="1" applyBorder="1" applyAlignment="1">
      <alignment horizontal="center" vertical="center" wrapText="1"/>
    </xf>
    <xf numFmtId="0" fontId="5" fillId="0" borderId="0" xfId="0" applyFont="1" applyAlignment="1">
      <alignment horizontal="left" vertical="center"/>
    </xf>
    <xf numFmtId="0" fontId="3" fillId="0" borderId="2" xfId="0" applyFont="1" applyBorder="1" applyAlignment="1">
      <alignment vertical="center" wrapText="1"/>
    </xf>
    <xf numFmtId="0" fontId="3" fillId="0" borderId="2" xfId="0" applyFont="1" applyBorder="1" applyAlignment="1">
      <alignment horizontal="left" vertical="center" wrapText="1"/>
    </xf>
    <xf numFmtId="0" fontId="3" fillId="0" borderId="0" xfId="0" applyFont="1" applyAlignment="1">
      <alignment vertical="center" wrapText="1"/>
    </xf>
    <xf numFmtId="0" fontId="3" fillId="0" borderId="0" xfId="0" applyFont="1" applyAlignment="1">
      <alignment horizontal="left" vertical="center" wrapText="1"/>
    </xf>
    <xf numFmtId="0" fontId="3" fillId="0" borderId="0" xfId="0" applyFont="1" applyAlignment="1">
      <alignment horizontal="center" vertical="center" wrapText="1"/>
    </xf>
    <xf numFmtId="0" fontId="5" fillId="0" borderId="0" xfId="0" applyFont="1" applyAlignment="1">
      <alignment horizontal="center" vertical="top" wrapText="1"/>
    </xf>
    <xf numFmtId="0" fontId="5" fillId="0" borderId="0" xfId="0" applyFont="1" applyAlignment="1">
      <alignment horizontal="left" vertical="top" wrapText="1"/>
    </xf>
    <xf numFmtId="0" fontId="8" fillId="0" borderId="0" xfId="0" applyFont="1" applyAlignment="1">
      <alignment horizontal="center" wrapText="1"/>
    </xf>
    <xf numFmtId="0" fontId="8" fillId="0" borderId="0" xfId="0" applyFont="1" applyAlignment="1">
      <alignment horizontal="left" wrapText="1"/>
    </xf>
    <xf numFmtId="0" fontId="5" fillId="0" borderId="0" xfId="0" applyFont="1" applyAlignment="1">
      <alignment vertical="center" wrapText="1"/>
    </xf>
    <xf numFmtId="0" fontId="5" fillId="0" borderId="0" xfId="0" quotePrefix="1" applyFont="1" applyAlignment="1">
      <alignment vertical="center" wrapText="1"/>
    </xf>
    <xf numFmtId="0" fontId="5" fillId="0" borderId="3" xfId="0" applyFont="1" applyBorder="1" applyAlignment="1">
      <alignment vertical="center" wrapText="1"/>
    </xf>
    <xf numFmtId="0" fontId="5" fillId="0" borderId="3" xfId="0" quotePrefix="1" applyFont="1" applyBorder="1" applyAlignment="1">
      <alignment vertical="center" wrapText="1"/>
    </xf>
    <xf numFmtId="0" fontId="5" fillId="0" borderId="0" xfId="0" applyFont="1" applyAlignment="1">
      <alignment vertical="top" wrapText="1"/>
    </xf>
    <xf numFmtId="0" fontId="1" fillId="0" borderId="2" xfId="0" applyFont="1" applyBorder="1"/>
    <xf numFmtId="0" fontId="6" fillId="0" borderId="0" xfId="0" quotePrefix="1" applyFont="1"/>
    <xf numFmtId="0" fontId="6" fillId="0" borderId="0" xfId="0" applyFont="1"/>
    <xf numFmtId="0" fontId="6" fillId="0" borderId="3" xfId="0" quotePrefix="1" applyFont="1" applyBorder="1"/>
    <xf numFmtId="0" fontId="6" fillId="0" borderId="3" xfId="0" applyFont="1" applyBorder="1"/>
    <xf numFmtId="0" fontId="9" fillId="0" borderId="0" xfId="0" applyFont="1"/>
    <xf numFmtId="0" fontId="1" fillId="0" borderId="2" xfId="0" applyFont="1" applyBorder="1" applyAlignment="1">
      <alignment wrapText="1"/>
    </xf>
    <xf numFmtId="0" fontId="1" fillId="0" borderId="2" xfId="0" applyFont="1" applyBorder="1" applyAlignment="1">
      <alignment horizontal="left" wrapText="1"/>
    </xf>
    <xf numFmtId="0" fontId="6" fillId="0" borderId="3" xfId="0" applyFont="1" applyBorder="1" applyAlignment="1">
      <alignment horizontal="left"/>
    </xf>
    <xf numFmtId="164" fontId="6" fillId="0" borderId="3" xfId="0" applyNumberFormat="1" applyFont="1" applyBorder="1" applyAlignment="1">
      <alignment horizontal="left"/>
    </xf>
    <xf numFmtId="165" fontId="6" fillId="0" borderId="3" xfId="0" applyNumberFormat="1" applyFont="1" applyBorder="1" applyAlignment="1">
      <alignment horizontal="left"/>
    </xf>
    <xf numFmtId="3" fontId="6" fillId="0" borderId="3" xfId="0" applyNumberFormat="1" applyFont="1" applyBorder="1" applyAlignment="1">
      <alignment horizontal="left"/>
    </xf>
    <xf numFmtId="0" fontId="10" fillId="0" borderId="0" xfId="0" applyFont="1"/>
    <xf numFmtId="0" fontId="1" fillId="0" borderId="0" xfId="0" applyFont="1"/>
    <xf numFmtId="0" fontId="5" fillId="0" borderId="0" xfId="0" applyFont="1" applyAlignment="1">
      <alignment vertical="top"/>
    </xf>
    <xf numFmtId="0" fontId="5" fillId="0" borderId="0" xfId="0" quotePrefix="1" applyFont="1" applyAlignment="1">
      <alignment vertical="top" wrapText="1"/>
    </xf>
    <xf numFmtId="0" fontId="5" fillId="0" borderId="3" xfId="0" applyFont="1" applyBorder="1" applyAlignment="1">
      <alignment vertical="top" wrapText="1"/>
    </xf>
    <xf numFmtId="0" fontId="5" fillId="0" borderId="3" xfId="0" applyFont="1" applyBorder="1" applyAlignment="1">
      <alignment vertical="top"/>
    </xf>
    <xf numFmtId="0" fontId="2" fillId="0" borderId="0" xfId="0" applyFont="1"/>
    <xf numFmtId="0" fontId="5" fillId="0" borderId="0" xfId="0" quotePrefix="1" applyFont="1" applyAlignment="1">
      <alignment vertical="top"/>
    </xf>
    <xf numFmtId="0" fontId="5" fillId="0" borderId="3" xfId="0" quotePrefix="1" applyFont="1" applyBorder="1" applyAlignment="1">
      <alignment vertical="top"/>
    </xf>
    <xf numFmtId="0" fontId="3" fillId="0" borderId="2" xfId="0" applyFont="1" applyBorder="1"/>
    <xf numFmtId="0" fontId="12" fillId="0" borderId="0" xfId="0" applyFont="1"/>
    <xf numFmtId="0" fontId="14" fillId="0" borderId="0" xfId="0" applyFont="1"/>
    <xf numFmtId="0" fontId="15" fillId="0" borderId="0" xfId="0" applyFont="1"/>
    <xf numFmtId="0" fontId="0" fillId="0" borderId="0" xfId="0" applyAlignment="1">
      <alignment wrapText="1"/>
    </xf>
    <xf numFmtId="0" fontId="6" fillId="0" borderId="0" xfId="0" quotePrefix="1" applyFont="1" applyAlignment="1">
      <alignment wrapText="1"/>
    </xf>
    <xf numFmtId="0" fontId="6" fillId="2" borderId="0" xfId="0" applyFont="1" applyFill="1" applyAlignment="1">
      <alignment wrapText="1"/>
    </xf>
    <xf numFmtId="0" fontId="6" fillId="0" borderId="3" xfId="0" applyFont="1" applyBorder="1" applyAlignment="1">
      <alignment wrapText="1"/>
    </xf>
    <xf numFmtId="0" fontId="6" fillId="0" borderId="3" xfId="0" quotePrefix="1" applyFont="1" applyBorder="1" applyAlignment="1">
      <alignment wrapText="1"/>
    </xf>
    <xf numFmtId="0" fontId="9" fillId="0" borderId="0" xfId="0" applyFont="1" applyAlignment="1">
      <alignment wrapText="1"/>
    </xf>
    <xf numFmtId="0" fontId="5" fillId="0" borderId="4" xfId="0" applyFont="1" applyBorder="1" applyAlignment="1">
      <alignment horizontal="left" vertical="center" wrapText="1"/>
    </xf>
    <xf numFmtId="0" fontId="16" fillId="0" borderId="0" xfId="0" applyFont="1"/>
    <xf numFmtId="0" fontId="5" fillId="0" borderId="0" xfId="0" applyFont="1" applyAlignment="1">
      <alignment horizontal="left" vertical="center" wrapText="1"/>
    </xf>
    <xf numFmtId="0" fontId="0" fillId="0" borderId="0" xfId="0" applyAlignment="1">
      <alignment wrapText="1"/>
    </xf>
    <xf numFmtId="0" fontId="4" fillId="0" borderId="3" xfId="0" applyFont="1" applyBorder="1" applyAlignment="1">
      <alignment wrapText="1"/>
    </xf>
    <xf numFmtId="0" fontId="5" fillId="0" borderId="0" xfId="0" applyFont="1" applyAlignment="1">
      <alignment horizontal="center" vertical="center" wrapText="1"/>
    </xf>
    <xf numFmtId="0" fontId="7" fillId="0" borderId="0" xfId="0" applyFont="1" applyAlignment="1">
      <alignment wrapText="1"/>
    </xf>
    <xf numFmtId="0" fontId="3" fillId="0" borderId="0" xfId="0" applyFont="1" applyAlignment="1">
      <alignment vertical="center" wrapText="1"/>
    </xf>
    <xf numFmtId="0" fontId="3" fillId="0" borderId="1" xfId="0" applyFont="1" applyBorder="1" applyAlignment="1">
      <alignment horizontal="left" vertical="center" wrapText="1"/>
    </xf>
    <xf numFmtId="0" fontId="3" fillId="0" borderId="1" xfId="0" applyFont="1" applyBorder="1" applyAlignment="1">
      <alignment horizontal="center" vertical="top" wrapText="1"/>
    </xf>
    <xf numFmtId="0" fontId="4" fillId="0" borderId="1" xfId="0" applyFont="1" applyBorder="1" applyAlignment="1">
      <alignment wrapText="1"/>
    </xf>
    <xf numFmtId="0" fontId="3" fillId="0" borderId="2" xfId="0" applyFont="1" applyBorder="1" applyAlignment="1">
      <alignment horizontal="center" vertical="top" wrapText="1"/>
    </xf>
    <xf numFmtId="0" fontId="4" fillId="0" borderId="2" xfId="0" applyFont="1" applyBorder="1" applyAlignment="1">
      <alignment wrapText="1"/>
    </xf>
    <xf numFmtId="0" fontId="1" fillId="2" borderId="1" xfId="0" applyFont="1" applyFill="1" applyBorder="1" applyAlignment="1">
      <alignment horizontal="center" vertical="center" wrapText="1"/>
    </xf>
    <xf numFmtId="0" fontId="3" fillId="0" borderId="2" xfId="0" applyFont="1" applyBorder="1" applyAlignment="1">
      <alignment horizontal="center" vertical="center" wrapText="1"/>
    </xf>
    <xf numFmtId="0" fontId="5" fillId="0" borderId="3" xfId="0" applyFont="1" applyBorder="1" applyAlignment="1">
      <alignment horizontal="center" vertical="center" wrapText="1"/>
    </xf>
    <xf numFmtId="0" fontId="6" fillId="0" borderId="3" xfId="0" applyFont="1" applyBorder="1" applyAlignment="1">
      <alignment horizontal="center" vertical="center" wrapText="1"/>
    </xf>
    <xf numFmtId="0" fontId="5" fillId="0" borderId="0" xfId="0" applyFont="1" applyAlignment="1">
      <alignment wrapText="1"/>
    </xf>
    <xf numFmtId="0" fontId="5" fillId="2" borderId="3" xfId="0" applyFont="1" applyFill="1" applyBorder="1" applyAlignment="1">
      <alignment horizontal="center" vertical="center" wrapText="1"/>
    </xf>
    <xf numFmtId="0" fontId="3" fillId="0" borderId="0" xfId="0" applyFont="1" applyAlignment="1">
      <alignment horizontal="center" vertical="top" wrapText="1"/>
    </xf>
    <xf numFmtId="0" fontId="5" fillId="0" borderId="0" xfId="0" applyFont="1" applyAlignment="1">
      <alignment vertical="center" wrapText="1"/>
    </xf>
    <xf numFmtId="0" fontId="3" fillId="0" borderId="0" xfId="0" applyFont="1" applyAlignment="1">
      <alignment horizontal="left" vertical="center" wrapText="1"/>
    </xf>
    <xf numFmtId="0" fontId="0" fillId="0" borderId="0" xfId="0" applyAlignment="1">
      <alignment horizontal="left"/>
    </xf>
    <xf numFmtId="0" fontId="3" fillId="0" borderId="0" xfId="0" applyFont="1" applyAlignment="1">
      <alignment vertical="top" wrapText="1"/>
    </xf>
    <xf numFmtId="0" fontId="0" fillId="0" borderId="0" xfId="0" applyAlignment="1"/>
    <xf numFmtId="0" fontId="9"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3D480C-0520-4A95-B871-8C53CFDFE001}">
  <dimension ref="A1:E51"/>
  <sheetViews>
    <sheetView tabSelected="1" workbookViewId="0">
      <selection activeCell="B49" sqref="B49"/>
    </sheetView>
  </sheetViews>
  <sheetFormatPr defaultRowHeight="12.75"/>
  <sheetData>
    <row r="1" spans="1:5" ht="15">
      <c r="A1" s="74" t="s">
        <v>0</v>
      </c>
      <c r="B1" s="64"/>
      <c r="C1" s="64"/>
      <c r="D1" s="64"/>
      <c r="E1" s="64"/>
    </row>
    <row r="2" spans="1:5" ht="15">
      <c r="A2" s="64"/>
      <c r="B2" s="64"/>
      <c r="C2" s="64"/>
      <c r="D2" s="64"/>
      <c r="E2" s="64"/>
    </row>
    <row r="3" spans="1:5" ht="15">
      <c r="A3" s="64" t="s">
        <v>1</v>
      </c>
      <c r="B3" s="64"/>
      <c r="C3" s="64"/>
      <c r="D3" s="64"/>
      <c r="E3" s="64"/>
    </row>
    <row r="4" spans="1:5" ht="15">
      <c r="A4" s="64"/>
      <c r="B4" s="64"/>
      <c r="C4" s="64"/>
      <c r="D4" s="64"/>
      <c r="E4" s="64"/>
    </row>
    <row r="5" spans="1:5" ht="15">
      <c r="A5" s="64" t="s">
        <v>2</v>
      </c>
      <c r="B5" s="64"/>
      <c r="C5" s="64"/>
      <c r="D5" s="64"/>
      <c r="E5" s="64"/>
    </row>
    <row r="6" spans="1:5" ht="15">
      <c r="A6" s="64"/>
      <c r="B6" s="64"/>
      <c r="C6" s="64"/>
      <c r="D6" s="64"/>
      <c r="E6" s="64"/>
    </row>
    <row r="7" spans="1:5" ht="15">
      <c r="A7" s="64" t="s">
        <v>3</v>
      </c>
      <c r="B7" s="64"/>
      <c r="C7" s="64"/>
      <c r="D7" s="64"/>
      <c r="E7" s="64"/>
    </row>
    <row r="8" spans="1:5" ht="15">
      <c r="A8" s="64"/>
      <c r="B8" s="64"/>
      <c r="C8" s="64"/>
      <c r="D8" s="64"/>
      <c r="E8" s="64"/>
    </row>
    <row r="9" spans="1:5" ht="15">
      <c r="A9" s="64" t="s">
        <v>4</v>
      </c>
      <c r="B9" s="64"/>
      <c r="C9" s="64"/>
      <c r="D9" s="64"/>
      <c r="E9" s="64"/>
    </row>
    <row r="10" spans="1:5" ht="15">
      <c r="A10" s="64"/>
      <c r="B10" s="64"/>
      <c r="C10" s="64"/>
      <c r="D10" s="64"/>
      <c r="E10" s="64"/>
    </row>
    <row r="11" spans="1:5" ht="15">
      <c r="A11" s="64" t="s">
        <v>5</v>
      </c>
      <c r="B11" s="64"/>
      <c r="C11" s="64"/>
      <c r="D11" s="64"/>
      <c r="E11" s="64"/>
    </row>
    <row r="12" spans="1:5" ht="15">
      <c r="A12" s="64"/>
      <c r="B12" s="64"/>
      <c r="C12" s="64"/>
      <c r="D12" s="64"/>
      <c r="E12" s="64"/>
    </row>
    <row r="13" spans="1:5" ht="15">
      <c r="A13" s="64" t="s">
        <v>6</v>
      </c>
      <c r="B13" s="64"/>
      <c r="C13" s="64"/>
      <c r="D13" s="64"/>
      <c r="E13" s="64"/>
    </row>
    <row r="14" spans="1:5" ht="15">
      <c r="A14" s="64"/>
      <c r="B14" s="64"/>
      <c r="C14" s="64"/>
      <c r="D14" s="64"/>
      <c r="E14" s="64"/>
    </row>
    <row r="15" spans="1:5" ht="15">
      <c r="A15" s="64" t="s">
        <v>7</v>
      </c>
      <c r="B15" s="64"/>
      <c r="C15" s="64"/>
      <c r="D15" s="64"/>
      <c r="E15" s="64"/>
    </row>
    <row r="16" spans="1:5" ht="15">
      <c r="A16" s="64"/>
      <c r="B16" s="64"/>
      <c r="C16" s="64"/>
      <c r="D16" s="64"/>
      <c r="E16" s="64"/>
    </row>
    <row r="17" spans="1:5" ht="15">
      <c r="A17" s="64" t="s">
        <v>8</v>
      </c>
      <c r="B17" s="64"/>
      <c r="C17" s="64"/>
      <c r="D17" s="64"/>
      <c r="E17" s="64"/>
    </row>
    <row r="18" spans="1:5" ht="15">
      <c r="A18" s="64"/>
      <c r="B18" s="64"/>
      <c r="C18" s="64"/>
      <c r="D18" s="64"/>
      <c r="E18" s="64"/>
    </row>
    <row r="19" spans="1:5" ht="15">
      <c r="A19" s="64" t="s">
        <v>9</v>
      </c>
      <c r="B19" s="64"/>
      <c r="C19" s="64"/>
      <c r="D19" s="64"/>
      <c r="E19" s="64"/>
    </row>
    <row r="20" spans="1:5" ht="15">
      <c r="A20" s="64"/>
      <c r="B20" s="64"/>
      <c r="C20" s="64"/>
      <c r="D20" s="64"/>
      <c r="E20" s="64"/>
    </row>
    <row r="21" spans="1:5" ht="15">
      <c r="A21" s="64" t="s">
        <v>10</v>
      </c>
      <c r="B21" s="64"/>
      <c r="C21" s="64"/>
      <c r="D21" s="64"/>
      <c r="E21" s="64"/>
    </row>
    <row r="22" spans="1:5" ht="15">
      <c r="A22" s="64"/>
      <c r="B22" s="64"/>
      <c r="C22" s="64"/>
      <c r="D22" s="64"/>
      <c r="E22" s="64"/>
    </row>
    <row r="23" spans="1:5" ht="15">
      <c r="A23" s="64" t="s">
        <v>11</v>
      </c>
      <c r="B23" s="64"/>
      <c r="C23" s="64"/>
      <c r="D23" s="64"/>
      <c r="E23" s="64"/>
    </row>
    <row r="24" spans="1:5" ht="15">
      <c r="A24" s="64"/>
      <c r="B24" s="64"/>
      <c r="C24" s="64"/>
      <c r="D24" s="64"/>
      <c r="E24" s="64"/>
    </row>
    <row r="25" spans="1:5" ht="15">
      <c r="A25" s="64" t="s">
        <v>12</v>
      </c>
      <c r="B25" s="64"/>
      <c r="C25" s="64"/>
      <c r="D25" s="64"/>
      <c r="E25" s="64"/>
    </row>
    <row r="26" spans="1:5" ht="15">
      <c r="A26" s="64"/>
      <c r="B26" s="64"/>
      <c r="C26" s="64"/>
      <c r="D26" s="64"/>
      <c r="E26" s="64"/>
    </row>
    <row r="27" spans="1:5" ht="15">
      <c r="A27" s="64" t="s">
        <v>13</v>
      </c>
      <c r="B27" s="64"/>
      <c r="C27" s="64"/>
      <c r="D27" s="64"/>
      <c r="E27" s="64"/>
    </row>
    <row r="28" spans="1:5" ht="15">
      <c r="A28" s="64"/>
      <c r="B28" s="64"/>
      <c r="C28" s="64"/>
      <c r="D28" s="64"/>
      <c r="E28" s="64"/>
    </row>
    <row r="29" spans="1:5" ht="15">
      <c r="A29" s="64" t="s">
        <v>14</v>
      </c>
      <c r="B29" s="64"/>
      <c r="C29" s="64"/>
      <c r="D29" s="64"/>
      <c r="E29" s="64"/>
    </row>
    <row r="30" spans="1:5" ht="15">
      <c r="A30" s="64"/>
      <c r="B30" s="64"/>
      <c r="C30" s="64"/>
      <c r="D30" s="64"/>
      <c r="E30" s="64"/>
    </row>
    <row r="31" spans="1:5" ht="15">
      <c r="A31" s="64" t="s">
        <v>15</v>
      </c>
      <c r="B31" s="64"/>
      <c r="C31" s="64"/>
      <c r="D31" s="64"/>
      <c r="E31" s="64"/>
    </row>
    <row r="32" spans="1:5" ht="15">
      <c r="A32" s="64"/>
      <c r="B32" s="64"/>
      <c r="C32" s="64"/>
      <c r="D32" s="64"/>
      <c r="E32" s="64"/>
    </row>
    <row r="33" spans="1:5" ht="15">
      <c r="A33" s="64" t="s">
        <v>16</v>
      </c>
      <c r="B33" s="64"/>
      <c r="C33" s="64"/>
      <c r="D33" s="64"/>
      <c r="E33" s="64"/>
    </row>
    <row r="34" spans="1:5" ht="15">
      <c r="A34" s="64"/>
      <c r="B34" s="64"/>
      <c r="C34" s="64"/>
      <c r="D34" s="64"/>
      <c r="E34" s="64"/>
    </row>
    <row r="35" spans="1:5" ht="15">
      <c r="A35" s="64" t="s">
        <v>17</v>
      </c>
      <c r="B35" s="64"/>
      <c r="C35" s="64"/>
      <c r="D35" s="64"/>
      <c r="E35" s="64"/>
    </row>
    <row r="36" spans="1:5" ht="15">
      <c r="A36" s="64"/>
      <c r="B36" s="64"/>
      <c r="C36" s="64"/>
      <c r="D36" s="64"/>
      <c r="E36" s="64"/>
    </row>
    <row r="37" spans="1:5" ht="15">
      <c r="A37" s="64" t="s">
        <v>18</v>
      </c>
      <c r="B37" s="64"/>
      <c r="C37" s="64"/>
      <c r="D37" s="64"/>
      <c r="E37" s="64"/>
    </row>
    <row r="38" spans="1:5" ht="15">
      <c r="A38" s="64"/>
      <c r="B38" s="64"/>
      <c r="C38" s="64"/>
      <c r="D38" s="64"/>
      <c r="E38" s="64"/>
    </row>
    <row r="39" spans="1:5" ht="15">
      <c r="A39" s="64" t="s">
        <v>19</v>
      </c>
      <c r="B39" s="64"/>
      <c r="C39" s="64"/>
      <c r="D39" s="64"/>
      <c r="E39" s="64"/>
    </row>
    <row r="40" spans="1:5" ht="15">
      <c r="A40" s="64"/>
      <c r="B40" s="64"/>
      <c r="C40" s="64"/>
      <c r="D40" s="64"/>
      <c r="E40" s="64"/>
    </row>
    <row r="41" spans="1:5" ht="15">
      <c r="A41" s="64" t="s">
        <v>20</v>
      </c>
      <c r="B41" s="64"/>
      <c r="C41" s="64"/>
      <c r="D41" s="64"/>
      <c r="E41" s="64"/>
    </row>
    <row r="42" spans="1:5" ht="15">
      <c r="A42" s="64"/>
      <c r="B42" s="64"/>
      <c r="C42" s="64"/>
      <c r="D42" s="64"/>
      <c r="E42" s="64"/>
    </row>
    <row r="43" spans="1:5" ht="15">
      <c r="A43" s="64" t="s">
        <v>21</v>
      </c>
      <c r="B43" s="64"/>
      <c r="C43" s="64"/>
      <c r="D43" s="64"/>
      <c r="E43" s="64"/>
    </row>
    <row r="44" spans="1:5" ht="15">
      <c r="A44" s="64"/>
      <c r="B44" s="64"/>
      <c r="C44" s="64"/>
      <c r="D44" s="64"/>
      <c r="E44" s="64"/>
    </row>
    <row r="45" spans="1:5" ht="15">
      <c r="A45" s="64" t="s">
        <v>22</v>
      </c>
      <c r="B45" s="64"/>
      <c r="C45" s="64"/>
      <c r="D45" s="64"/>
      <c r="E45" s="64"/>
    </row>
    <row r="46" spans="1:5" ht="15">
      <c r="A46" s="64"/>
      <c r="B46" s="64"/>
      <c r="C46" s="64"/>
      <c r="D46" s="64"/>
      <c r="E46" s="64"/>
    </row>
    <row r="47" spans="1:5" ht="15">
      <c r="A47" s="64" t="s">
        <v>23</v>
      </c>
      <c r="B47" s="64"/>
      <c r="C47" s="64"/>
      <c r="D47" s="64"/>
      <c r="E47" s="64"/>
    </row>
    <row r="48" spans="1:5" ht="15">
      <c r="A48" s="64"/>
      <c r="B48" s="64"/>
      <c r="C48" s="64"/>
      <c r="D48" s="64"/>
      <c r="E48" s="64"/>
    </row>
    <row r="49" spans="1:5" ht="15">
      <c r="A49" s="64" t="s">
        <v>24</v>
      </c>
      <c r="B49" s="64"/>
      <c r="C49" s="64"/>
      <c r="D49" s="64"/>
      <c r="E49" s="64"/>
    </row>
    <row r="50" spans="1:5" ht="15">
      <c r="A50" s="64"/>
      <c r="B50" s="64"/>
      <c r="C50" s="64"/>
      <c r="D50" s="64"/>
      <c r="E50" s="64"/>
    </row>
    <row r="51" spans="1:5" ht="15">
      <c r="A51" s="64"/>
      <c r="B51" s="64"/>
      <c r="C51" s="64"/>
      <c r="D51" s="64"/>
      <c r="E51" s="64"/>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F7"/>
  <sheetViews>
    <sheetView showGridLines="0" workbookViewId="0">
      <selection sqref="A1:F4"/>
    </sheetView>
  </sheetViews>
  <sheetFormatPr defaultColWidth="12.5703125" defaultRowHeight="15.75" customHeight="1"/>
  <cols>
    <col min="1" max="1" width="22.28515625" customWidth="1"/>
    <col min="2" max="2" width="19.42578125" customWidth="1"/>
    <col min="3" max="3" width="9.42578125" customWidth="1"/>
    <col min="4" max="4" width="14.28515625" customWidth="1"/>
    <col min="5" max="5" width="21.28515625" customWidth="1"/>
    <col min="6" max="6" width="23.5703125" customWidth="1"/>
  </cols>
  <sheetData>
    <row r="1" spans="1:6" ht="12.75">
      <c r="A1" s="80" t="s">
        <v>1142</v>
      </c>
      <c r="B1" s="97"/>
      <c r="C1" s="97"/>
      <c r="D1" s="97"/>
      <c r="E1" s="97"/>
      <c r="F1" s="97"/>
    </row>
    <row r="2" spans="1:6" ht="15.75" customHeight="1">
      <c r="A2" s="97"/>
      <c r="B2" s="97"/>
      <c r="C2" s="97"/>
      <c r="D2" s="97"/>
      <c r="E2" s="97"/>
      <c r="F2" s="97"/>
    </row>
    <row r="3" spans="1:6" ht="15.75" customHeight="1">
      <c r="A3" s="97"/>
      <c r="B3" s="97"/>
      <c r="C3" s="97"/>
      <c r="D3" s="97"/>
      <c r="E3" s="97"/>
      <c r="F3" s="97"/>
    </row>
    <row r="4" spans="1:6" ht="15.75" customHeight="1">
      <c r="A4" s="97"/>
      <c r="B4" s="97"/>
      <c r="C4" s="97"/>
      <c r="D4" s="97"/>
      <c r="E4" s="97"/>
      <c r="F4" s="97"/>
    </row>
    <row r="5" spans="1:6">
      <c r="A5" s="49" t="s">
        <v>1143</v>
      </c>
      <c r="B5" s="49" t="s">
        <v>1144</v>
      </c>
      <c r="C5" s="49" t="s">
        <v>1145</v>
      </c>
      <c r="D5" s="49" t="s">
        <v>1146</v>
      </c>
      <c r="E5" s="49" t="s">
        <v>1147</v>
      </c>
      <c r="F5" s="49" t="s">
        <v>1148</v>
      </c>
    </row>
    <row r="6" spans="1:6">
      <c r="A6" s="50" t="s">
        <v>1149</v>
      </c>
      <c r="B6" s="51" t="s">
        <v>1150</v>
      </c>
      <c r="C6" s="52" t="s">
        <v>1151</v>
      </c>
      <c r="D6" s="53">
        <v>1347</v>
      </c>
      <c r="E6" s="53" t="s">
        <v>1152</v>
      </c>
      <c r="F6" s="53" t="s">
        <v>1153</v>
      </c>
    </row>
    <row r="7" spans="1:6">
      <c r="A7" s="98"/>
      <c r="B7" s="97"/>
      <c r="C7" s="97"/>
      <c r="D7" s="97"/>
      <c r="E7" s="97"/>
      <c r="F7" s="97"/>
    </row>
  </sheetData>
  <mergeCells count="2">
    <mergeCell ref="A1:F4"/>
    <mergeCell ref="A7:F7"/>
  </mergeCells>
  <pageMargins left="0" right="0" top="0" bottom="0" header="0" footer="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F7"/>
  <sheetViews>
    <sheetView showGridLines="0" workbookViewId="0">
      <selection sqref="A1:F4"/>
    </sheetView>
  </sheetViews>
  <sheetFormatPr defaultColWidth="12.5703125" defaultRowHeight="15.75" customHeight="1"/>
  <cols>
    <col min="1" max="1" width="23.42578125" customWidth="1"/>
    <col min="2" max="2" width="20.42578125" customWidth="1"/>
    <col min="3" max="3" width="8.42578125" customWidth="1"/>
    <col min="4" max="4" width="10.5703125" customWidth="1"/>
    <col min="5" max="5" width="20.7109375" customWidth="1"/>
    <col min="6" max="6" width="21.5703125" customWidth="1"/>
  </cols>
  <sheetData>
    <row r="1" spans="1:6" ht="12.75">
      <c r="A1" s="80" t="s">
        <v>1154</v>
      </c>
      <c r="B1" s="97"/>
      <c r="C1" s="97"/>
      <c r="D1" s="97"/>
      <c r="E1" s="97"/>
      <c r="F1" s="97"/>
    </row>
    <row r="2" spans="1:6" ht="15.75" customHeight="1">
      <c r="A2" s="97"/>
      <c r="B2" s="97"/>
      <c r="C2" s="97"/>
      <c r="D2" s="97"/>
      <c r="E2" s="97"/>
      <c r="F2" s="97"/>
    </row>
    <row r="3" spans="1:6" ht="15.75" customHeight="1">
      <c r="A3" s="97"/>
      <c r="B3" s="97"/>
      <c r="C3" s="97"/>
      <c r="D3" s="97"/>
      <c r="E3" s="97"/>
      <c r="F3" s="97"/>
    </row>
    <row r="4" spans="1:6" ht="15.75" customHeight="1">
      <c r="A4" s="97"/>
      <c r="B4" s="97"/>
      <c r="C4" s="97"/>
      <c r="D4" s="97"/>
      <c r="E4" s="97"/>
      <c r="F4" s="97"/>
    </row>
    <row r="5" spans="1:6" ht="43.5">
      <c r="A5" s="48" t="s">
        <v>1143</v>
      </c>
      <c r="B5" s="48" t="s">
        <v>1144</v>
      </c>
      <c r="C5" s="49" t="s">
        <v>1145</v>
      </c>
      <c r="D5" s="49" t="s">
        <v>1146</v>
      </c>
      <c r="E5" s="48" t="s">
        <v>1147</v>
      </c>
      <c r="F5" s="48" t="s">
        <v>1148</v>
      </c>
    </row>
    <row r="6" spans="1:6">
      <c r="A6" s="46" t="s">
        <v>1155</v>
      </c>
      <c r="B6" s="46" t="s">
        <v>1156</v>
      </c>
      <c r="C6" s="52" t="s">
        <v>1157</v>
      </c>
      <c r="D6" s="52">
        <v>490523</v>
      </c>
      <c r="E6" s="46" t="s">
        <v>1158</v>
      </c>
      <c r="F6" s="46" t="s">
        <v>1159</v>
      </c>
    </row>
    <row r="7" spans="1:6">
      <c r="A7" s="98"/>
      <c r="B7" s="97"/>
      <c r="C7" s="97"/>
      <c r="D7" s="97"/>
      <c r="E7" s="97"/>
      <c r="F7" s="97"/>
    </row>
  </sheetData>
  <mergeCells count="2">
    <mergeCell ref="A1:F4"/>
    <mergeCell ref="A7:F7"/>
  </mergeCells>
  <pageMargins left="0" right="0" top="0" bottom="0" header="0" footer="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outlinePr summaryBelow="0" summaryRight="0"/>
  </sheetPr>
  <dimension ref="A1:I20"/>
  <sheetViews>
    <sheetView showGridLines="0" workbookViewId="0">
      <selection sqref="A1:D17"/>
    </sheetView>
  </sheetViews>
  <sheetFormatPr defaultColWidth="12.5703125" defaultRowHeight="15.75" customHeight="1"/>
  <cols>
    <col min="1" max="1" width="56.7109375" customWidth="1"/>
    <col min="2" max="2" width="21.42578125" customWidth="1"/>
    <col min="3" max="3" width="18.85546875" customWidth="1"/>
    <col min="4" max="4" width="10.7109375" customWidth="1"/>
    <col min="6" max="6" width="17" customWidth="1"/>
  </cols>
  <sheetData>
    <row r="1" spans="1:9" ht="14.25">
      <c r="A1" s="80" t="s">
        <v>1160</v>
      </c>
      <c r="B1" s="97"/>
      <c r="C1" s="97"/>
      <c r="D1" s="97"/>
      <c r="E1" s="1"/>
      <c r="F1" s="1"/>
      <c r="G1" s="1"/>
      <c r="H1" s="1"/>
    </row>
    <row r="2" spans="1:9">
      <c r="A2" s="97"/>
      <c r="B2" s="97"/>
      <c r="C2" s="97"/>
      <c r="D2" s="97"/>
      <c r="E2" s="1"/>
      <c r="F2" s="1"/>
      <c r="G2" s="1"/>
      <c r="H2" s="1"/>
    </row>
    <row r="3" spans="1:9">
      <c r="A3" s="97"/>
      <c r="B3" s="97"/>
      <c r="C3" s="97"/>
      <c r="D3" s="97"/>
      <c r="E3" s="1"/>
      <c r="F3" s="1"/>
      <c r="G3" s="1"/>
      <c r="H3" s="1"/>
    </row>
    <row r="4" spans="1:9">
      <c r="A4" s="97"/>
      <c r="B4" s="97"/>
      <c r="C4" s="97"/>
      <c r="D4" s="97"/>
      <c r="E4" s="1"/>
      <c r="F4" s="1"/>
      <c r="G4" s="1"/>
      <c r="H4" s="1"/>
    </row>
    <row r="5" spans="1:9">
      <c r="A5" s="97"/>
      <c r="B5" s="97"/>
      <c r="C5" s="97"/>
      <c r="D5" s="97"/>
      <c r="E5" s="1"/>
      <c r="F5" s="1"/>
      <c r="G5" s="1"/>
      <c r="H5" s="1"/>
    </row>
    <row r="6" spans="1:9" ht="15">
      <c r="A6" s="42" t="s">
        <v>1161</v>
      </c>
      <c r="B6" s="42" t="s">
        <v>1162</v>
      </c>
      <c r="C6" s="42" t="s">
        <v>992</v>
      </c>
      <c r="D6" s="42" t="s">
        <v>1163</v>
      </c>
      <c r="E6" s="44"/>
      <c r="F6" s="44"/>
      <c r="G6" s="44"/>
      <c r="H6" s="44"/>
      <c r="I6" s="44"/>
    </row>
    <row r="7" spans="1:9" ht="15">
      <c r="A7" s="44" t="s">
        <v>1164</v>
      </c>
      <c r="B7" s="44" t="s">
        <v>1165</v>
      </c>
      <c r="C7" s="44" t="s">
        <v>1166</v>
      </c>
      <c r="D7" s="43" t="s">
        <v>1140</v>
      </c>
      <c r="E7" s="44"/>
      <c r="F7" s="44"/>
      <c r="G7" s="44"/>
      <c r="H7" s="44"/>
      <c r="I7" s="44"/>
    </row>
    <row r="8" spans="1:9" ht="15">
      <c r="A8" s="44" t="s">
        <v>1167</v>
      </c>
      <c r="B8" s="43" t="s">
        <v>1168</v>
      </c>
      <c r="C8" s="44" t="s">
        <v>1166</v>
      </c>
      <c r="D8" s="43" t="s">
        <v>1169</v>
      </c>
      <c r="E8" s="44"/>
      <c r="F8" s="44"/>
      <c r="G8" s="44"/>
      <c r="H8" s="44"/>
      <c r="I8" s="44"/>
    </row>
    <row r="9" spans="1:9" ht="15.75" customHeight="1">
      <c r="A9" s="44" t="s">
        <v>1170</v>
      </c>
      <c r="B9" s="43" t="s">
        <v>1171</v>
      </c>
      <c r="C9" s="43" t="s">
        <v>1166</v>
      </c>
      <c r="D9" s="43" t="s">
        <v>1169</v>
      </c>
    </row>
    <row r="10" spans="1:9" ht="15.75" customHeight="1">
      <c r="A10" s="44" t="s">
        <v>1172</v>
      </c>
      <c r="B10" s="43" t="s">
        <v>1173</v>
      </c>
      <c r="C10" s="44" t="s">
        <v>1174</v>
      </c>
      <c r="D10" s="43" t="s">
        <v>1175</v>
      </c>
    </row>
    <row r="11" spans="1:9" ht="15.75" customHeight="1">
      <c r="A11" s="44" t="s">
        <v>1176</v>
      </c>
      <c r="B11" s="43" t="s">
        <v>1177</v>
      </c>
      <c r="C11" s="44" t="s">
        <v>1178</v>
      </c>
      <c r="D11" s="43" t="s">
        <v>1179</v>
      </c>
    </row>
    <row r="12" spans="1:9" ht="15.75" customHeight="1">
      <c r="A12" s="44" t="s">
        <v>1180</v>
      </c>
      <c r="B12" s="43" t="s">
        <v>1181</v>
      </c>
      <c r="C12" s="44" t="s">
        <v>1182</v>
      </c>
      <c r="D12" s="43" t="s">
        <v>1179</v>
      </c>
    </row>
    <row r="13" spans="1:9" ht="15.75" customHeight="1">
      <c r="A13" s="44" t="s">
        <v>1183</v>
      </c>
      <c r="B13" s="43" t="s">
        <v>1184</v>
      </c>
      <c r="C13" s="44" t="s">
        <v>1185</v>
      </c>
      <c r="D13" s="43" t="s">
        <v>1186</v>
      </c>
    </row>
    <row r="14" spans="1:9" ht="15.75" customHeight="1">
      <c r="A14" s="44" t="s">
        <v>1187</v>
      </c>
      <c r="B14" s="43" t="s">
        <v>1188</v>
      </c>
      <c r="C14" s="44" t="s">
        <v>1189</v>
      </c>
      <c r="D14" s="44" t="s">
        <v>1186</v>
      </c>
    </row>
    <row r="15" spans="1:9" ht="15.75" customHeight="1">
      <c r="A15" s="44" t="s">
        <v>1190</v>
      </c>
      <c r="B15" s="44" t="s">
        <v>1188</v>
      </c>
      <c r="C15" s="44" t="s">
        <v>1185</v>
      </c>
      <c r="D15" s="43" t="s">
        <v>1186</v>
      </c>
    </row>
    <row r="16" spans="1:9" ht="15.75" customHeight="1">
      <c r="A16" s="44" t="s">
        <v>1191</v>
      </c>
      <c r="B16" s="44" t="s">
        <v>1192</v>
      </c>
      <c r="C16" s="43" t="s">
        <v>1193</v>
      </c>
      <c r="D16" s="43" t="s">
        <v>1186</v>
      </c>
    </row>
    <row r="17" spans="1:4" ht="15.75" customHeight="1">
      <c r="A17" s="46" t="s">
        <v>1194</v>
      </c>
      <c r="B17" s="46" t="s">
        <v>1195</v>
      </c>
      <c r="C17" s="45" t="s">
        <v>1196</v>
      </c>
      <c r="D17" s="45" t="s">
        <v>1197</v>
      </c>
    </row>
    <row r="18" spans="1:4" ht="15.75" customHeight="1">
      <c r="C18" s="65"/>
    </row>
    <row r="19" spans="1:4" ht="15.75" customHeight="1">
      <c r="C19" s="65"/>
    </row>
    <row r="20" spans="1:4" ht="15.75" customHeight="1">
      <c r="C20" s="65"/>
    </row>
  </sheetData>
  <mergeCells count="1">
    <mergeCell ref="A1:D5"/>
  </mergeCells>
  <pageMargins left="0" right="0" top="0" bottom="0" header="0" footer="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outlinePr summaryBelow="0" summaryRight="0"/>
  </sheetPr>
  <dimension ref="A1:H94"/>
  <sheetViews>
    <sheetView showGridLines="0" workbookViewId="0">
      <selection sqref="A1:D21"/>
    </sheetView>
  </sheetViews>
  <sheetFormatPr defaultColWidth="12.5703125" defaultRowHeight="15.75" customHeight="1"/>
  <cols>
    <col min="1" max="1" width="88.28515625" customWidth="1"/>
    <col min="2" max="2" width="19.140625" customWidth="1"/>
    <col min="3" max="3" width="17" customWidth="1"/>
    <col min="6" max="6" width="15.5703125" customWidth="1"/>
  </cols>
  <sheetData>
    <row r="1" spans="1:8" ht="14.25">
      <c r="A1" s="80" t="s">
        <v>1198</v>
      </c>
      <c r="B1" s="97"/>
      <c r="C1" s="97"/>
      <c r="D1" s="97"/>
      <c r="E1" s="1"/>
      <c r="F1" s="1"/>
      <c r="G1" s="1"/>
      <c r="H1" s="1"/>
    </row>
    <row r="2" spans="1:8">
      <c r="A2" s="97"/>
      <c r="B2" s="97"/>
      <c r="C2" s="97"/>
      <c r="D2" s="97"/>
      <c r="E2" s="1"/>
      <c r="F2" s="1"/>
      <c r="G2" s="1"/>
      <c r="H2" s="1"/>
    </row>
    <row r="3" spans="1:8">
      <c r="A3" s="97"/>
      <c r="B3" s="97"/>
      <c r="C3" s="97"/>
      <c r="D3" s="97"/>
      <c r="E3" s="1"/>
      <c r="F3" s="1"/>
      <c r="G3" s="1"/>
      <c r="H3" s="1"/>
    </row>
    <row r="4" spans="1:8">
      <c r="A4" s="97"/>
      <c r="B4" s="97"/>
      <c r="C4" s="97"/>
      <c r="D4" s="97"/>
      <c r="E4" s="1"/>
      <c r="F4" s="1"/>
      <c r="G4" s="1"/>
      <c r="H4" s="1"/>
    </row>
    <row r="5" spans="1:8">
      <c r="A5" s="97"/>
      <c r="B5" s="97"/>
      <c r="C5" s="97"/>
      <c r="D5" s="97"/>
      <c r="E5" s="1"/>
      <c r="F5" s="1"/>
      <c r="G5" s="1"/>
      <c r="H5" s="1"/>
    </row>
    <row r="6" spans="1:8" ht="14.25">
      <c r="A6" s="42" t="s">
        <v>1161</v>
      </c>
      <c r="B6" s="42" t="s">
        <v>1162</v>
      </c>
      <c r="C6" s="42" t="s">
        <v>992</v>
      </c>
      <c r="D6" s="42" t="s">
        <v>1199</v>
      </c>
    </row>
    <row r="7" spans="1:8" ht="15">
      <c r="A7" s="44" t="s">
        <v>1164</v>
      </c>
      <c r="B7" s="44" t="s">
        <v>1200</v>
      </c>
      <c r="C7" s="44" t="s">
        <v>1201</v>
      </c>
      <c r="D7" s="43" t="s">
        <v>1202</v>
      </c>
      <c r="E7" s="44"/>
      <c r="F7" s="44"/>
      <c r="G7" s="44"/>
      <c r="H7" s="44"/>
    </row>
    <row r="8" spans="1:8" ht="15">
      <c r="A8" s="44" t="s">
        <v>1203</v>
      </c>
      <c r="B8" s="44" t="s">
        <v>1204</v>
      </c>
      <c r="C8" s="44" t="s">
        <v>1205</v>
      </c>
      <c r="D8" s="43" t="s">
        <v>1206</v>
      </c>
      <c r="E8" s="44"/>
      <c r="F8" s="44"/>
      <c r="G8" s="44"/>
      <c r="H8" s="44"/>
    </row>
    <row r="9" spans="1:8" ht="15">
      <c r="A9" s="44" t="s">
        <v>1167</v>
      </c>
      <c r="B9" s="43" t="s">
        <v>1207</v>
      </c>
      <c r="C9" s="44" t="s">
        <v>1208</v>
      </c>
      <c r="D9" s="43" t="s">
        <v>1209</v>
      </c>
      <c r="E9" s="44"/>
      <c r="F9" s="44"/>
      <c r="G9" s="44"/>
      <c r="H9" s="44"/>
    </row>
    <row r="10" spans="1:8" ht="15">
      <c r="A10" s="44" t="s">
        <v>1210</v>
      </c>
      <c r="B10" s="43" t="s">
        <v>1207</v>
      </c>
      <c r="C10" s="43" t="s">
        <v>1211</v>
      </c>
      <c r="D10" s="43" t="s">
        <v>1212</v>
      </c>
      <c r="E10" s="44"/>
      <c r="F10" s="44"/>
      <c r="G10" s="44"/>
      <c r="H10" s="44"/>
    </row>
    <row r="11" spans="1:8" ht="15">
      <c r="A11" s="44" t="s">
        <v>1213</v>
      </c>
      <c r="B11" s="43" t="s">
        <v>1214</v>
      </c>
      <c r="C11" s="44" t="s">
        <v>1215</v>
      </c>
      <c r="D11" s="43" t="s">
        <v>1216</v>
      </c>
      <c r="E11" s="44"/>
      <c r="F11" s="44"/>
      <c r="G11" s="44"/>
      <c r="H11" s="44"/>
    </row>
    <row r="12" spans="1:8" ht="15">
      <c r="A12" s="44" t="s">
        <v>1217</v>
      </c>
      <c r="B12" s="43" t="s">
        <v>1218</v>
      </c>
      <c r="C12" s="44" t="s">
        <v>1219</v>
      </c>
      <c r="D12" s="43" t="s">
        <v>1216</v>
      </c>
      <c r="E12" s="44"/>
      <c r="F12" s="44"/>
      <c r="G12" s="44"/>
      <c r="H12" s="44"/>
    </row>
    <row r="13" spans="1:8" ht="15">
      <c r="A13" s="44" t="s">
        <v>1220</v>
      </c>
      <c r="B13" s="43" t="s">
        <v>1221</v>
      </c>
      <c r="C13" s="43" t="s">
        <v>1222</v>
      </c>
      <c r="D13" s="43" t="s">
        <v>1223</v>
      </c>
      <c r="E13" s="44"/>
      <c r="F13" s="44"/>
      <c r="G13" s="44"/>
      <c r="H13" s="44"/>
    </row>
    <row r="14" spans="1:8" ht="15">
      <c r="A14" s="44" t="s">
        <v>1224</v>
      </c>
      <c r="B14" s="43" t="s">
        <v>1225</v>
      </c>
      <c r="C14" s="44" t="s">
        <v>1226</v>
      </c>
      <c r="D14" s="44" t="s">
        <v>1223</v>
      </c>
      <c r="E14" s="44"/>
      <c r="F14" s="44"/>
      <c r="G14" s="44"/>
      <c r="H14" s="44"/>
    </row>
    <row r="15" spans="1:8" ht="15">
      <c r="A15" s="44" t="s">
        <v>1227</v>
      </c>
      <c r="B15" s="43" t="s">
        <v>1228</v>
      </c>
      <c r="C15" s="44" t="s">
        <v>1222</v>
      </c>
      <c r="D15" s="43" t="s">
        <v>1216</v>
      </c>
      <c r="E15" s="44"/>
      <c r="F15" s="44"/>
      <c r="G15" s="44"/>
      <c r="H15" s="44"/>
    </row>
    <row r="16" spans="1:8" ht="15">
      <c r="A16" s="44" t="s">
        <v>1229</v>
      </c>
      <c r="B16" s="43" t="s">
        <v>1230</v>
      </c>
      <c r="C16" s="43" t="s">
        <v>1231</v>
      </c>
      <c r="D16" s="43" t="s">
        <v>1232</v>
      </c>
      <c r="E16" s="44"/>
      <c r="F16" s="44"/>
      <c r="G16" s="44"/>
      <c r="H16" s="44"/>
    </row>
    <row r="17" spans="1:8" ht="15">
      <c r="A17" s="44" t="s">
        <v>1233</v>
      </c>
      <c r="B17" s="43" t="s">
        <v>1234</v>
      </c>
      <c r="C17" s="43" t="s">
        <v>1235</v>
      </c>
      <c r="D17" s="43" t="s">
        <v>1236</v>
      </c>
      <c r="E17" s="44"/>
      <c r="F17" s="44"/>
      <c r="G17" s="44"/>
      <c r="H17" s="44"/>
    </row>
    <row r="18" spans="1:8" ht="15">
      <c r="A18" s="44" t="s">
        <v>1237</v>
      </c>
      <c r="B18" s="43" t="s">
        <v>1238</v>
      </c>
      <c r="C18" s="44" t="s">
        <v>1239</v>
      </c>
      <c r="D18" s="43" t="s">
        <v>1232</v>
      </c>
      <c r="E18" s="44"/>
      <c r="F18" s="44"/>
      <c r="G18" s="44"/>
      <c r="H18" s="44"/>
    </row>
    <row r="19" spans="1:8" ht="15">
      <c r="A19" s="44" t="s">
        <v>1240</v>
      </c>
      <c r="B19" s="43" t="s">
        <v>1241</v>
      </c>
      <c r="C19" s="44" t="s">
        <v>1242</v>
      </c>
      <c r="D19" s="43" t="s">
        <v>1243</v>
      </c>
      <c r="E19" s="44"/>
      <c r="F19" s="44"/>
      <c r="G19" s="44"/>
      <c r="H19" s="44"/>
    </row>
    <row r="20" spans="1:8" ht="15">
      <c r="A20" s="44" t="s">
        <v>1244</v>
      </c>
      <c r="B20" s="43" t="s">
        <v>1245</v>
      </c>
      <c r="C20" s="43" t="s">
        <v>1246</v>
      </c>
      <c r="D20" s="43" t="s">
        <v>1243</v>
      </c>
      <c r="E20" s="44"/>
      <c r="F20" s="44"/>
      <c r="G20" s="44"/>
      <c r="H20" s="44"/>
    </row>
    <row r="21" spans="1:8" ht="15">
      <c r="A21" s="44" t="s">
        <v>1247</v>
      </c>
      <c r="B21" s="43" t="s">
        <v>1248</v>
      </c>
      <c r="C21" s="44" t="s">
        <v>1249</v>
      </c>
      <c r="D21" s="43" t="s">
        <v>1250</v>
      </c>
      <c r="E21" s="44"/>
      <c r="F21" s="44"/>
      <c r="G21" s="44"/>
      <c r="H21" s="44"/>
    </row>
    <row r="22" spans="1:8" ht="15">
      <c r="A22" s="44" t="s">
        <v>1251</v>
      </c>
      <c r="B22" s="43" t="s">
        <v>1252</v>
      </c>
      <c r="C22" s="44" t="s">
        <v>1253</v>
      </c>
      <c r="D22" s="43" t="s">
        <v>1250</v>
      </c>
      <c r="E22" s="44"/>
      <c r="F22" s="44"/>
      <c r="G22" s="44"/>
      <c r="H22" s="44"/>
    </row>
    <row r="23" spans="1:8" ht="15">
      <c r="A23" s="44" t="s">
        <v>1254</v>
      </c>
      <c r="B23" s="43" t="s">
        <v>1252</v>
      </c>
      <c r="C23" s="44" t="s">
        <v>1255</v>
      </c>
      <c r="D23" s="43" t="s">
        <v>1250</v>
      </c>
      <c r="E23" s="44"/>
      <c r="F23" s="44"/>
      <c r="G23" s="44"/>
      <c r="H23" s="44"/>
    </row>
    <row r="24" spans="1:8" ht="15">
      <c r="A24" s="44" t="s">
        <v>1170</v>
      </c>
      <c r="B24" s="43" t="s">
        <v>1256</v>
      </c>
      <c r="C24" s="44" t="s">
        <v>1255</v>
      </c>
      <c r="D24" s="43" t="s">
        <v>1250</v>
      </c>
      <c r="E24" s="44"/>
      <c r="F24" s="44"/>
      <c r="G24" s="44"/>
      <c r="H24" s="44"/>
    </row>
    <row r="25" spans="1:8" ht="15">
      <c r="A25" s="44" t="s">
        <v>1257</v>
      </c>
      <c r="B25" s="44" t="s">
        <v>1258</v>
      </c>
      <c r="C25" s="44" t="s">
        <v>1259</v>
      </c>
      <c r="D25" s="43" t="s">
        <v>1250</v>
      </c>
      <c r="E25" s="44"/>
      <c r="F25" s="44"/>
      <c r="G25" s="44"/>
      <c r="H25" s="44"/>
    </row>
    <row r="26" spans="1:8" ht="15">
      <c r="A26" s="44" t="s">
        <v>1260</v>
      </c>
      <c r="B26" s="44" t="s">
        <v>1258</v>
      </c>
      <c r="C26" s="43" t="s">
        <v>1261</v>
      </c>
      <c r="D26" s="43" t="s">
        <v>1262</v>
      </c>
      <c r="E26" s="44"/>
      <c r="F26" s="44"/>
      <c r="G26" s="44"/>
      <c r="H26" s="44"/>
    </row>
    <row r="27" spans="1:8" ht="15">
      <c r="A27" s="44" t="s">
        <v>1263</v>
      </c>
      <c r="B27" s="44" t="s">
        <v>1258</v>
      </c>
      <c r="C27" s="44" t="s">
        <v>1264</v>
      </c>
      <c r="D27" s="43" t="s">
        <v>1265</v>
      </c>
      <c r="E27" s="44"/>
      <c r="F27" s="44"/>
      <c r="G27" s="44"/>
      <c r="H27" s="44"/>
    </row>
    <row r="28" spans="1:8" ht="15">
      <c r="A28" s="44" t="s">
        <v>1266</v>
      </c>
      <c r="B28" s="43" t="s">
        <v>1258</v>
      </c>
      <c r="C28" s="44" t="s">
        <v>1267</v>
      </c>
      <c r="D28" s="43" t="s">
        <v>1268</v>
      </c>
      <c r="E28" s="44"/>
      <c r="F28" s="44"/>
      <c r="G28" s="44"/>
      <c r="H28" s="44"/>
    </row>
    <row r="29" spans="1:8" ht="15">
      <c r="A29" s="44" t="s">
        <v>1269</v>
      </c>
      <c r="B29" s="43" t="s">
        <v>1270</v>
      </c>
      <c r="C29" s="44" t="s">
        <v>1259</v>
      </c>
      <c r="D29" s="43" t="s">
        <v>1250</v>
      </c>
      <c r="E29" s="44"/>
      <c r="F29" s="44"/>
      <c r="G29" s="44"/>
      <c r="H29" s="44"/>
    </row>
    <row r="30" spans="1:8" ht="15">
      <c r="A30" s="44" t="s">
        <v>1271</v>
      </c>
      <c r="B30" s="43" t="s">
        <v>1272</v>
      </c>
      <c r="C30" s="43" t="s">
        <v>1267</v>
      </c>
      <c r="D30" s="43" t="s">
        <v>1268</v>
      </c>
      <c r="E30" s="44"/>
      <c r="F30" s="44"/>
      <c r="G30" s="44"/>
      <c r="H30" s="44"/>
    </row>
    <row r="31" spans="1:8" ht="15">
      <c r="A31" s="44" t="s">
        <v>1273</v>
      </c>
      <c r="B31" s="43" t="s">
        <v>1274</v>
      </c>
      <c r="C31" s="44" t="s">
        <v>1267</v>
      </c>
      <c r="D31" s="43" t="s">
        <v>1268</v>
      </c>
      <c r="E31" s="44"/>
      <c r="F31" s="44"/>
      <c r="G31" s="44"/>
      <c r="H31" s="44"/>
    </row>
    <row r="32" spans="1:8" ht="15">
      <c r="A32" s="44" t="s">
        <v>1275</v>
      </c>
      <c r="B32" s="43" t="s">
        <v>1270</v>
      </c>
      <c r="C32" s="43" t="s">
        <v>1276</v>
      </c>
      <c r="D32" s="43" t="s">
        <v>1277</v>
      </c>
      <c r="E32" s="44"/>
      <c r="F32" s="44"/>
      <c r="G32" s="44"/>
      <c r="H32" s="44"/>
    </row>
    <row r="33" spans="1:8" ht="15">
      <c r="A33" s="44" t="s">
        <v>1278</v>
      </c>
      <c r="B33" s="43" t="s">
        <v>1274</v>
      </c>
      <c r="C33" s="43" t="s">
        <v>1264</v>
      </c>
      <c r="D33" s="43" t="s">
        <v>1265</v>
      </c>
      <c r="E33" s="44"/>
      <c r="F33" s="44"/>
      <c r="G33" s="44"/>
      <c r="H33" s="44"/>
    </row>
    <row r="34" spans="1:8" ht="15">
      <c r="A34" s="44" t="s">
        <v>1279</v>
      </c>
      <c r="B34" s="43" t="s">
        <v>1274</v>
      </c>
      <c r="C34" s="43" t="s">
        <v>1280</v>
      </c>
      <c r="D34" s="43" t="s">
        <v>1277</v>
      </c>
      <c r="E34" s="44"/>
      <c r="F34" s="44"/>
      <c r="G34" s="44"/>
      <c r="H34" s="44"/>
    </row>
    <row r="35" spans="1:8" ht="15">
      <c r="A35" s="44" t="s">
        <v>1281</v>
      </c>
      <c r="B35" s="43" t="s">
        <v>1272</v>
      </c>
      <c r="C35" s="44" t="s">
        <v>1280</v>
      </c>
      <c r="D35" s="44" t="s">
        <v>1277</v>
      </c>
      <c r="E35" s="44"/>
      <c r="F35" s="44"/>
      <c r="G35" s="44"/>
      <c r="H35" s="44"/>
    </row>
    <row r="36" spans="1:8" ht="15">
      <c r="A36" s="44" t="s">
        <v>1282</v>
      </c>
      <c r="B36" s="43" t="s">
        <v>1283</v>
      </c>
      <c r="C36" s="43" t="s">
        <v>1264</v>
      </c>
      <c r="D36" s="43" t="s">
        <v>1265</v>
      </c>
      <c r="E36" s="44"/>
      <c r="F36" s="44"/>
      <c r="G36" s="44"/>
      <c r="H36" s="44"/>
    </row>
    <row r="37" spans="1:8" ht="15">
      <c r="A37" s="44" t="s">
        <v>1284</v>
      </c>
      <c r="B37" s="43" t="s">
        <v>1285</v>
      </c>
      <c r="C37" s="43" t="s">
        <v>1286</v>
      </c>
      <c r="D37" s="43" t="s">
        <v>1277</v>
      </c>
      <c r="E37" s="44"/>
      <c r="F37" s="44"/>
      <c r="G37" s="44"/>
      <c r="H37" s="44"/>
    </row>
    <row r="38" spans="1:8" ht="15">
      <c r="A38" s="44" t="s">
        <v>1172</v>
      </c>
      <c r="B38" s="43" t="s">
        <v>1285</v>
      </c>
      <c r="C38" s="43" t="s">
        <v>1280</v>
      </c>
      <c r="D38" s="43" t="s">
        <v>1277</v>
      </c>
      <c r="E38" s="44"/>
      <c r="F38" s="44"/>
      <c r="G38" s="44"/>
      <c r="H38" s="44"/>
    </row>
    <row r="39" spans="1:8" ht="15">
      <c r="A39" s="44" t="s">
        <v>1287</v>
      </c>
      <c r="B39" s="43" t="s">
        <v>1288</v>
      </c>
      <c r="C39" s="44" t="s">
        <v>1289</v>
      </c>
      <c r="D39" s="43" t="s">
        <v>1262</v>
      </c>
      <c r="E39" s="44"/>
      <c r="F39" s="44"/>
      <c r="G39" s="44"/>
      <c r="H39" s="44"/>
    </row>
    <row r="40" spans="1:8" ht="15">
      <c r="A40" s="44" t="s">
        <v>1290</v>
      </c>
      <c r="B40" s="43" t="s">
        <v>1288</v>
      </c>
      <c r="C40" s="44" t="s">
        <v>1289</v>
      </c>
      <c r="D40" s="43" t="s">
        <v>1262</v>
      </c>
      <c r="E40" s="44"/>
      <c r="F40" s="44"/>
      <c r="G40" s="44"/>
      <c r="H40" s="44"/>
    </row>
    <row r="41" spans="1:8" ht="15">
      <c r="A41" s="44" t="s">
        <v>1291</v>
      </c>
      <c r="B41" s="43" t="s">
        <v>1292</v>
      </c>
      <c r="C41" s="43" t="s">
        <v>1293</v>
      </c>
      <c r="D41" s="43" t="s">
        <v>1294</v>
      </c>
      <c r="E41" s="44"/>
      <c r="F41" s="44"/>
      <c r="G41" s="44"/>
      <c r="H41" s="44"/>
    </row>
    <row r="42" spans="1:8" ht="15">
      <c r="A42" s="44" t="s">
        <v>1295</v>
      </c>
      <c r="B42" s="43" t="s">
        <v>1296</v>
      </c>
      <c r="C42" s="44" t="s">
        <v>1297</v>
      </c>
      <c r="D42" s="43" t="s">
        <v>1298</v>
      </c>
      <c r="E42" s="44"/>
      <c r="F42" s="44"/>
      <c r="G42" s="44"/>
      <c r="H42" s="44"/>
    </row>
    <row r="43" spans="1:8" ht="15">
      <c r="A43" s="44" t="s">
        <v>1299</v>
      </c>
      <c r="B43" s="43" t="s">
        <v>1292</v>
      </c>
      <c r="C43" s="44" t="s">
        <v>1300</v>
      </c>
      <c r="D43" s="43" t="s">
        <v>1294</v>
      </c>
      <c r="E43" s="44"/>
      <c r="F43" s="44"/>
      <c r="G43" s="44"/>
      <c r="H43" s="44"/>
    </row>
    <row r="44" spans="1:8" ht="15">
      <c r="A44" s="44" t="s">
        <v>1301</v>
      </c>
      <c r="B44" s="43" t="s">
        <v>1302</v>
      </c>
      <c r="C44" s="44" t="s">
        <v>1303</v>
      </c>
      <c r="D44" s="43" t="s">
        <v>1294</v>
      </c>
      <c r="E44" s="44"/>
      <c r="F44" s="44"/>
      <c r="G44" s="44"/>
      <c r="H44" s="44"/>
    </row>
    <row r="45" spans="1:8" ht="15">
      <c r="A45" s="44" t="s">
        <v>1304</v>
      </c>
      <c r="B45" s="43" t="s">
        <v>1305</v>
      </c>
      <c r="C45" s="43" t="s">
        <v>1306</v>
      </c>
      <c r="D45" s="43" t="s">
        <v>1294</v>
      </c>
      <c r="E45" s="44"/>
      <c r="F45" s="44"/>
      <c r="G45" s="44"/>
      <c r="H45" s="44"/>
    </row>
    <row r="46" spans="1:8" ht="15">
      <c r="A46" s="44" t="s">
        <v>1190</v>
      </c>
      <c r="B46" s="43" t="s">
        <v>1305</v>
      </c>
      <c r="C46" s="44" t="s">
        <v>1306</v>
      </c>
      <c r="D46" s="43" t="s">
        <v>1307</v>
      </c>
      <c r="E46" s="44"/>
      <c r="F46" s="44"/>
      <c r="G46" s="44"/>
      <c r="H46" s="44"/>
    </row>
    <row r="47" spans="1:8" ht="15">
      <c r="A47" s="44" t="s">
        <v>1308</v>
      </c>
      <c r="B47" s="43" t="s">
        <v>1309</v>
      </c>
      <c r="C47" s="43" t="s">
        <v>1310</v>
      </c>
      <c r="D47" s="43" t="s">
        <v>1294</v>
      </c>
      <c r="E47" s="44"/>
      <c r="F47" s="44"/>
      <c r="G47" s="44"/>
      <c r="H47" s="44"/>
    </row>
    <row r="48" spans="1:8" ht="15">
      <c r="A48" s="44" t="s">
        <v>1311</v>
      </c>
      <c r="B48" s="43" t="s">
        <v>1312</v>
      </c>
      <c r="C48" s="43" t="s">
        <v>1313</v>
      </c>
      <c r="D48" s="44" t="s">
        <v>1298</v>
      </c>
      <c r="E48" s="44"/>
      <c r="F48" s="44"/>
      <c r="G48" s="44"/>
      <c r="H48" s="44"/>
    </row>
    <row r="49" spans="1:8" ht="15">
      <c r="A49" s="44" t="s">
        <v>1314</v>
      </c>
      <c r="B49" s="43" t="s">
        <v>1315</v>
      </c>
      <c r="C49" s="44" t="s">
        <v>1316</v>
      </c>
      <c r="D49" s="43" t="s">
        <v>1317</v>
      </c>
      <c r="E49" s="44"/>
      <c r="F49" s="44"/>
      <c r="G49" s="44"/>
      <c r="H49" s="44"/>
    </row>
    <row r="50" spans="1:8" ht="15">
      <c r="A50" s="44" t="s">
        <v>1318</v>
      </c>
      <c r="B50" s="44" t="s">
        <v>1315</v>
      </c>
      <c r="C50" s="44" t="s">
        <v>1316</v>
      </c>
      <c r="D50" s="43" t="s">
        <v>1317</v>
      </c>
      <c r="E50" s="44"/>
      <c r="F50" s="44"/>
      <c r="G50" s="44"/>
      <c r="H50" s="44"/>
    </row>
    <row r="51" spans="1:8" ht="15">
      <c r="A51" s="44" t="s">
        <v>1183</v>
      </c>
      <c r="B51" s="44" t="s">
        <v>1319</v>
      </c>
      <c r="C51" s="44" t="s">
        <v>1313</v>
      </c>
      <c r="D51" s="43" t="s">
        <v>1298</v>
      </c>
      <c r="E51" s="44"/>
      <c r="F51" s="44"/>
      <c r="G51" s="44"/>
      <c r="H51" s="44"/>
    </row>
    <row r="52" spans="1:8" ht="15">
      <c r="A52" s="44" t="s">
        <v>1320</v>
      </c>
      <c r="B52" s="44" t="s">
        <v>1319</v>
      </c>
      <c r="C52" s="44" t="s">
        <v>1321</v>
      </c>
      <c r="D52" s="43" t="s">
        <v>1307</v>
      </c>
      <c r="E52" s="44"/>
      <c r="F52" s="44"/>
      <c r="G52" s="44"/>
      <c r="H52" s="44"/>
    </row>
    <row r="53" spans="1:8" ht="15">
      <c r="A53" s="44" t="s">
        <v>1322</v>
      </c>
      <c r="B53" s="44" t="s">
        <v>1323</v>
      </c>
      <c r="C53" s="44" t="s">
        <v>1316</v>
      </c>
      <c r="D53" s="43" t="s">
        <v>1317</v>
      </c>
      <c r="E53" s="44"/>
      <c r="F53" s="44"/>
      <c r="G53" s="44"/>
      <c r="H53" s="44"/>
    </row>
    <row r="54" spans="1:8" ht="15">
      <c r="A54" s="44" t="s">
        <v>1324</v>
      </c>
      <c r="B54" s="43" t="s">
        <v>1325</v>
      </c>
      <c r="C54" s="44" t="s">
        <v>1316</v>
      </c>
      <c r="D54" s="43" t="s">
        <v>1326</v>
      </c>
      <c r="E54" s="44"/>
      <c r="F54" s="44"/>
      <c r="G54" s="44"/>
      <c r="H54" s="44"/>
    </row>
    <row r="55" spans="1:8" ht="15">
      <c r="A55" s="44" t="s">
        <v>1327</v>
      </c>
      <c r="B55" s="43" t="s">
        <v>1323</v>
      </c>
      <c r="C55" s="44" t="s">
        <v>1328</v>
      </c>
      <c r="D55" s="44" t="s">
        <v>1326</v>
      </c>
      <c r="E55" s="44"/>
      <c r="F55" s="44"/>
      <c r="G55" s="44"/>
      <c r="H55" s="44"/>
    </row>
    <row r="56" spans="1:8" ht="15">
      <c r="A56" s="44" t="s">
        <v>1329</v>
      </c>
      <c r="B56" s="43" t="s">
        <v>1323</v>
      </c>
      <c r="C56" s="44" t="s">
        <v>1310</v>
      </c>
      <c r="D56" s="43" t="s">
        <v>1330</v>
      </c>
      <c r="E56" s="44"/>
      <c r="F56" s="44"/>
      <c r="G56" s="44"/>
      <c r="H56" s="44"/>
    </row>
    <row r="57" spans="1:8" ht="15">
      <c r="A57" s="44" t="s">
        <v>1331</v>
      </c>
      <c r="B57" s="43" t="s">
        <v>1325</v>
      </c>
      <c r="C57" s="44" t="s">
        <v>1313</v>
      </c>
      <c r="D57" s="43" t="s">
        <v>1330</v>
      </c>
      <c r="E57" s="44"/>
      <c r="F57" s="44"/>
      <c r="G57" s="44"/>
      <c r="H57" s="44"/>
    </row>
    <row r="58" spans="1:8" ht="15">
      <c r="A58" s="44" t="s">
        <v>1332</v>
      </c>
      <c r="B58" s="43" t="s">
        <v>1323</v>
      </c>
      <c r="C58" s="44" t="s">
        <v>1303</v>
      </c>
      <c r="D58" s="43" t="s">
        <v>1294</v>
      </c>
      <c r="E58" s="44"/>
      <c r="F58" s="44"/>
      <c r="G58" s="44"/>
      <c r="H58" s="44"/>
    </row>
    <row r="59" spans="1:8" ht="15">
      <c r="A59" s="44" t="s">
        <v>1333</v>
      </c>
      <c r="B59" s="43" t="s">
        <v>1334</v>
      </c>
      <c r="C59" s="44" t="s">
        <v>1335</v>
      </c>
      <c r="D59" s="43" t="s">
        <v>1336</v>
      </c>
      <c r="E59" s="44"/>
      <c r="F59" s="44"/>
      <c r="G59" s="44"/>
      <c r="H59" s="44"/>
    </row>
    <row r="60" spans="1:8" ht="15">
      <c r="A60" s="44" t="s">
        <v>1337</v>
      </c>
      <c r="B60" s="43" t="s">
        <v>1338</v>
      </c>
      <c r="C60" s="44" t="s">
        <v>1339</v>
      </c>
      <c r="D60" s="43" t="s">
        <v>1340</v>
      </c>
      <c r="E60" s="44"/>
      <c r="F60" s="44"/>
      <c r="G60" s="44"/>
      <c r="H60" s="44"/>
    </row>
    <row r="61" spans="1:8" ht="15">
      <c r="A61" s="44" t="s">
        <v>1341</v>
      </c>
      <c r="B61" s="43" t="s">
        <v>1342</v>
      </c>
      <c r="C61" s="44" t="s">
        <v>1343</v>
      </c>
      <c r="D61" s="43" t="s">
        <v>1336</v>
      </c>
      <c r="E61" s="44"/>
      <c r="F61" s="44"/>
      <c r="G61" s="44"/>
      <c r="H61" s="44"/>
    </row>
    <row r="62" spans="1:8" ht="15">
      <c r="A62" s="44" t="s">
        <v>1344</v>
      </c>
      <c r="B62" s="43" t="s">
        <v>1345</v>
      </c>
      <c r="C62" s="44" t="s">
        <v>1343</v>
      </c>
      <c r="D62" s="43" t="s">
        <v>1346</v>
      </c>
      <c r="E62" s="44"/>
      <c r="F62" s="44"/>
      <c r="G62" s="44"/>
      <c r="H62" s="44"/>
    </row>
    <row r="63" spans="1:8" ht="15">
      <c r="A63" s="44" t="s">
        <v>1347</v>
      </c>
      <c r="B63" s="43" t="s">
        <v>1348</v>
      </c>
      <c r="C63" s="44" t="s">
        <v>1343</v>
      </c>
      <c r="D63" s="43" t="s">
        <v>1346</v>
      </c>
      <c r="E63" s="44"/>
      <c r="F63" s="44"/>
      <c r="G63" s="44"/>
      <c r="H63" s="44"/>
    </row>
    <row r="64" spans="1:8" ht="15">
      <c r="A64" s="44" t="s">
        <v>1349</v>
      </c>
      <c r="B64" s="43" t="s">
        <v>1348</v>
      </c>
      <c r="C64" s="44" t="s">
        <v>1335</v>
      </c>
      <c r="D64" s="43" t="s">
        <v>1336</v>
      </c>
      <c r="E64" s="44"/>
      <c r="F64" s="44"/>
      <c r="G64" s="44"/>
      <c r="H64" s="44"/>
    </row>
    <row r="65" spans="1:8" ht="15">
      <c r="A65" s="44" t="s">
        <v>1350</v>
      </c>
      <c r="B65" s="43" t="s">
        <v>1345</v>
      </c>
      <c r="C65" s="44" t="s">
        <v>1343</v>
      </c>
      <c r="D65" s="43" t="s">
        <v>1336</v>
      </c>
      <c r="E65" s="44"/>
      <c r="F65" s="44"/>
      <c r="G65" s="44"/>
      <c r="H65" s="44"/>
    </row>
    <row r="66" spans="1:8" ht="15">
      <c r="A66" s="44" t="s">
        <v>1351</v>
      </c>
      <c r="B66" s="43" t="s">
        <v>1348</v>
      </c>
      <c r="C66" s="44" t="s">
        <v>1352</v>
      </c>
      <c r="D66" s="43" t="s">
        <v>1336</v>
      </c>
      <c r="E66" s="44"/>
      <c r="F66" s="44"/>
      <c r="G66" s="44"/>
      <c r="H66" s="44"/>
    </row>
    <row r="67" spans="1:8" ht="15">
      <c r="A67" s="44" t="s">
        <v>1353</v>
      </c>
      <c r="B67" s="43" t="s">
        <v>1354</v>
      </c>
      <c r="C67" s="44" t="s">
        <v>1355</v>
      </c>
      <c r="D67" s="44" t="s">
        <v>1356</v>
      </c>
      <c r="E67" s="44"/>
      <c r="F67" s="44"/>
      <c r="G67" s="44"/>
      <c r="H67" s="44"/>
    </row>
    <row r="68" spans="1:8" ht="15">
      <c r="A68" s="44" t="s">
        <v>1357</v>
      </c>
      <c r="B68" s="43" t="s">
        <v>1354</v>
      </c>
      <c r="C68" s="44" t="s">
        <v>1343</v>
      </c>
      <c r="D68" s="43" t="s">
        <v>1346</v>
      </c>
      <c r="E68" s="44"/>
      <c r="F68" s="44"/>
      <c r="G68" s="44"/>
      <c r="H68" s="44"/>
    </row>
    <row r="69" spans="1:8" ht="15">
      <c r="A69" s="44" t="s">
        <v>1358</v>
      </c>
      <c r="B69" s="43" t="s">
        <v>1359</v>
      </c>
      <c r="C69" s="44" t="s">
        <v>1343</v>
      </c>
      <c r="D69" s="43" t="s">
        <v>1346</v>
      </c>
      <c r="E69" s="44"/>
      <c r="F69" s="44"/>
      <c r="G69" s="44"/>
      <c r="H69" s="44"/>
    </row>
    <row r="70" spans="1:8" ht="15">
      <c r="A70" s="44" t="s">
        <v>1360</v>
      </c>
      <c r="B70" s="44" t="s">
        <v>1359</v>
      </c>
      <c r="C70" s="44" t="s">
        <v>1335</v>
      </c>
      <c r="D70" s="43" t="s">
        <v>1336</v>
      </c>
      <c r="E70" s="44"/>
      <c r="F70" s="44"/>
      <c r="G70" s="44"/>
      <c r="H70" s="44"/>
    </row>
    <row r="71" spans="1:8" ht="15">
      <c r="A71" s="44" t="s">
        <v>1361</v>
      </c>
      <c r="B71" s="44" t="s">
        <v>1362</v>
      </c>
      <c r="C71" s="44" t="s">
        <v>1363</v>
      </c>
      <c r="D71" s="43" t="s">
        <v>1346</v>
      </c>
      <c r="E71" s="44"/>
      <c r="F71" s="44"/>
      <c r="G71" s="44"/>
      <c r="H71" s="44"/>
    </row>
    <row r="72" spans="1:8" ht="15">
      <c r="A72" s="44" t="s">
        <v>1364</v>
      </c>
      <c r="B72" s="44" t="s">
        <v>1365</v>
      </c>
      <c r="C72" s="44" t="s">
        <v>1366</v>
      </c>
      <c r="D72" s="43" t="s">
        <v>1367</v>
      </c>
      <c r="E72" s="44"/>
      <c r="F72" s="44"/>
      <c r="G72" s="44"/>
      <c r="H72" s="44"/>
    </row>
    <row r="73" spans="1:8" ht="15">
      <c r="A73" s="44" t="s">
        <v>1176</v>
      </c>
      <c r="B73" s="44" t="s">
        <v>1368</v>
      </c>
      <c r="C73" s="44" t="s">
        <v>1369</v>
      </c>
      <c r="D73" s="43" t="s">
        <v>1336</v>
      </c>
      <c r="E73" s="44"/>
      <c r="F73" s="44"/>
      <c r="G73" s="44"/>
      <c r="H73" s="44"/>
    </row>
    <row r="74" spans="1:8" ht="15">
      <c r="A74" s="44" t="s">
        <v>1370</v>
      </c>
      <c r="B74" s="43" t="s">
        <v>1371</v>
      </c>
      <c r="C74" s="44" t="s">
        <v>1372</v>
      </c>
      <c r="D74" s="43" t="s">
        <v>1373</v>
      </c>
      <c r="E74" s="44"/>
      <c r="F74" s="44"/>
      <c r="G74" s="44"/>
      <c r="H74" s="44"/>
    </row>
    <row r="75" spans="1:8" ht="15">
      <c r="A75" s="44" t="s">
        <v>1374</v>
      </c>
      <c r="B75" s="43" t="s">
        <v>1368</v>
      </c>
      <c r="C75" s="44" t="s">
        <v>1375</v>
      </c>
      <c r="D75" s="43" t="s">
        <v>1373</v>
      </c>
      <c r="E75" s="44"/>
      <c r="F75" s="44"/>
      <c r="G75" s="44"/>
      <c r="H75" s="44"/>
    </row>
    <row r="76" spans="1:8" ht="15">
      <c r="A76" s="44" t="s">
        <v>1376</v>
      </c>
      <c r="B76" s="43" t="s">
        <v>1377</v>
      </c>
      <c r="C76" s="43" t="s">
        <v>1343</v>
      </c>
      <c r="D76" s="43" t="s">
        <v>1346</v>
      </c>
      <c r="E76" s="44"/>
      <c r="F76" s="44"/>
      <c r="G76" s="44"/>
      <c r="H76" s="44"/>
    </row>
    <row r="77" spans="1:8" ht="15">
      <c r="A77" s="44" t="s">
        <v>1378</v>
      </c>
      <c r="B77" s="43" t="s">
        <v>1379</v>
      </c>
      <c r="C77" s="44" t="s">
        <v>1380</v>
      </c>
      <c r="D77" s="43" t="s">
        <v>1356</v>
      </c>
      <c r="E77" s="44"/>
      <c r="F77" s="44"/>
      <c r="G77" s="44"/>
      <c r="H77" s="44"/>
    </row>
    <row r="78" spans="1:8" ht="15">
      <c r="A78" s="44" t="s">
        <v>1187</v>
      </c>
      <c r="B78" s="43" t="s">
        <v>1381</v>
      </c>
      <c r="C78" s="44" t="s">
        <v>1380</v>
      </c>
      <c r="D78" s="43" t="s">
        <v>1356</v>
      </c>
      <c r="E78" s="44"/>
      <c r="F78" s="44"/>
      <c r="G78" s="44"/>
      <c r="H78" s="44"/>
    </row>
    <row r="79" spans="1:8" ht="15">
      <c r="A79" s="44" t="s">
        <v>1382</v>
      </c>
      <c r="B79" s="43" t="s">
        <v>1383</v>
      </c>
      <c r="C79" s="44" t="s">
        <v>1384</v>
      </c>
      <c r="D79" s="43" t="s">
        <v>1385</v>
      </c>
      <c r="E79" s="44"/>
      <c r="F79" s="44"/>
      <c r="G79" s="44"/>
      <c r="H79" s="44"/>
    </row>
    <row r="80" spans="1:8" ht="15.75" customHeight="1">
      <c r="A80" s="44" t="s">
        <v>1386</v>
      </c>
      <c r="B80" s="43" t="s">
        <v>1379</v>
      </c>
      <c r="C80" s="44" t="s">
        <v>1387</v>
      </c>
      <c r="D80" s="43" t="s">
        <v>1132</v>
      </c>
    </row>
    <row r="81" spans="1:4" ht="15.75" customHeight="1">
      <c r="A81" s="44" t="s">
        <v>1180</v>
      </c>
      <c r="B81" s="43" t="s">
        <v>1388</v>
      </c>
      <c r="C81" s="43" t="s">
        <v>1389</v>
      </c>
      <c r="D81" s="43" t="s">
        <v>1373</v>
      </c>
    </row>
    <row r="82" spans="1:4" ht="15.75" customHeight="1">
      <c r="A82" s="44" t="s">
        <v>1390</v>
      </c>
      <c r="B82" s="43" t="s">
        <v>1391</v>
      </c>
      <c r="C82" s="43" t="s">
        <v>1392</v>
      </c>
      <c r="D82" s="43" t="s">
        <v>1132</v>
      </c>
    </row>
    <row r="83" spans="1:4" ht="15.75" customHeight="1">
      <c r="A83" s="44" t="s">
        <v>1191</v>
      </c>
      <c r="B83" s="43" t="s">
        <v>1388</v>
      </c>
      <c r="C83" s="44" t="s">
        <v>1393</v>
      </c>
      <c r="D83" s="43" t="s">
        <v>1132</v>
      </c>
    </row>
    <row r="84" spans="1:4" ht="15.75" customHeight="1">
      <c r="A84" s="44" t="s">
        <v>1394</v>
      </c>
      <c r="B84" s="43" t="s">
        <v>1395</v>
      </c>
      <c r="C84" s="44" t="s">
        <v>1396</v>
      </c>
      <c r="D84" s="44" t="s">
        <v>1356</v>
      </c>
    </row>
    <row r="85" spans="1:4" ht="15.75" customHeight="1">
      <c r="A85" s="44" t="s">
        <v>1397</v>
      </c>
      <c r="B85" s="43" t="s">
        <v>1391</v>
      </c>
      <c r="C85" s="44" t="s">
        <v>1392</v>
      </c>
      <c r="D85" s="43" t="s">
        <v>1132</v>
      </c>
    </row>
    <row r="86" spans="1:4" ht="15.75" customHeight="1">
      <c r="A86" s="44" t="s">
        <v>1398</v>
      </c>
      <c r="B86" s="43" t="s">
        <v>1399</v>
      </c>
      <c r="C86" s="44" t="s">
        <v>1400</v>
      </c>
      <c r="D86" s="43" t="s">
        <v>1401</v>
      </c>
    </row>
    <row r="87" spans="1:4" ht="15.75" customHeight="1">
      <c r="A87" s="44" t="s">
        <v>1402</v>
      </c>
      <c r="B87" s="43" t="s">
        <v>1403</v>
      </c>
      <c r="C87" s="44" t="s">
        <v>1404</v>
      </c>
      <c r="D87" s="43" t="s">
        <v>1385</v>
      </c>
    </row>
    <row r="88" spans="1:4" ht="15.75" customHeight="1">
      <c r="A88" s="44" t="s">
        <v>1405</v>
      </c>
      <c r="B88" s="43" t="s">
        <v>1406</v>
      </c>
      <c r="C88" s="44" t="s">
        <v>1404</v>
      </c>
      <c r="D88" s="43" t="s">
        <v>1407</v>
      </c>
    </row>
    <row r="89" spans="1:4" ht="15.75" customHeight="1">
      <c r="A89" s="44" t="s">
        <v>1408</v>
      </c>
      <c r="B89" s="43" t="s">
        <v>1409</v>
      </c>
      <c r="C89" s="44" t="s">
        <v>1410</v>
      </c>
      <c r="D89" s="43" t="s">
        <v>1407</v>
      </c>
    </row>
    <row r="90" spans="1:4" ht="15.75" customHeight="1">
      <c r="A90" s="44" t="s">
        <v>1411</v>
      </c>
      <c r="B90" s="43" t="s">
        <v>1412</v>
      </c>
      <c r="C90" s="44" t="s">
        <v>1413</v>
      </c>
      <c r="D90" s="43" t="s">
        <v>1385</v>
      </c>
    </row>
    <row r="91" spans="1:4" ht="15.75" customHeight="1">
      <c r="A91" s="44" t="s">
        <v>1414</v>
      </c>
      <c r="B91" s="43" t="s">
        <v>1415</v>
      </c>
      <c r="C91" s="44" t="s">
        <v>1416</v>
      </c>
      <c r="D91" s="43" t="s">
        <v>1417</v>
      </c>
    </row>
    <row r="92" spans="1:4" ht="15.75" customHeight="1">
      <c r="A92" s="44" t="s">
        <v>1418</v>
      </c>
      <c r="B92" s="43" t="s">
        <v>1419</v>
      </c>
      <c r="C92" s="44" t="s">
        <v>1420</v>
      </c>
      <c r="D92" s="43" t="s">
        <v>1421</v>
      </c>
    </row>
    <row r="93" spans="1:4" ht="15.75" customHeight="1">
      <c r="A93" s="44" t="s">
        <v>1194</v>
      </c>
      <c r="B93" s="43" t="s">
        <v>1422</v>
      </c>
      <c r="C93" s="44" t="s">
        <v>1423</v>
      </c>
      <c r="D93" s="43" t="s">
        <v>1424</v>
      </c>
    </row>
    <row r="94" spans="1:4" ht="15.75" customHeight="1">
      <c r="A94" s="46" t="s">
        <v>1425</v>
      </c>
      <c r="B94" s="46" t="s">
        <v>1426</v>
      </c>
      <c r="C94" s="45" t="s">
        <v>1427</v>
      </c>
      <c r="D94" s="45" t="s">
        <v>1424</v>
      </c>
    </row>
  </sheetData>
  <mergeCells count="1">
    <mergeCell ref="A1:D5"/>
  </mergeCells>
  <pageMargins left="0" right="0" top="0" bottom="0" header="0" footer="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outlinePr summaryBelow="0" summaryRight="0"/>
    <pageSetUpPr fitToPage="1"/>
  </sheetPr>
  <dimension ref="A1:F11"/>
  <sheetViews>
    <sheetView showGridLines="0" workbookViewId="0">
      <selection sqref="A1:D11"/>
    </sheetView>
  </sheetViews>
  <sheetFormatPr defaultColWidth="12.5703125" defaultRowHeight="15.75" customHeight="1"/>
  <cols>
    <col min="1" max="1" width="46.42578125" customWidth="1"/>
    <col min="2" max="2" width="27.5703125" customWidth="1"/>
    <col min="3" max="3" width="19.42578125" customWidth="1"/>
    <col min="4" max="4" width="16.42578125" customWidth="1"/>
    <col min="5" max="5" width="9.5703125" customWidth="1"/>
    <col min="6" max="6" width="16.140625" customWidth="1"/>
  </cols>
  <sheetData>
    <row r="1" spans="1:6" ht="14.25">
      <c r="A1" s="80" t="s">
        <v>1428</v>
      </c>
      <c r="B1" s="97"/>
      <c r="C1" s="97"/>
      <c r="D1" s="97"/>
      <c r="E1" s="1"/>
      <c r="F1" s="1"/>
    </row>
    <row r="2" spans="1:6">
      <c r="A2" s="97"/>
      <c r="B2" s="97"/>
      <c r="C2" s="97"/>
      <c r="D2" s="97"/>
      <c r="E2" s="1"/>
      <c r="F2" s="1"/>
    </row>
    <row r="3" spans="1:6">
      <c r="A3" s="97"/>
      <c r="B3" s="97"/>
      <c r="C3" s="97"/>
      <c r="D3" s="97"/>
      <c r="E3" s="1"/>
      <c r="F3" s="1"/>
    </row>
    <row r="4" spans="1:6">
      <c r="A4" s="97"/>
      <c r="B4" s="97"/>
      <c r="C4" s="97"/>
      <c r="D4" s="97"/>
      <c r="E4" s="1"/>
      <c r="F4" s="1"/>
    </row>
    <row r="5" spans="1:6">
      <c r="A5" s="97"/>
      <c r="B5" s="97"/>
      <c r="C5" s="97"/>
      <c r="D5" s="97"/>
      <c r="E5" s="1"/>
      <c r="F5" s="1"/>
    </row>
    <row r="6" spans="1:6" ht="14.25">
      <c r="A6" s="42" t="s">
        <v>1161</v>
      </c>
      <c r="B6" s="42" t="s">
        <v>1162</v>
      </c>
      <c r="C6" s="42" t="s">
        <v>992</v>
      </c>
      <c r="D6" s="42" t="s">
        <v>1199</v>
      </c>
    </row>
    <row r="7" spans="1:6" ht="15">
      <c r="A7" s="44" t="s">
        <v>1164</v>
      </c>
      <c r="B7" s="44" t="s">
        <v>1429</v>
      </c>
      <c r="C7" s="44" t="s">
        <v>1166</v>
      </c>
      <c r="D7" s="44" t="s">
        <v>1140</v>
      </c>
    </row>
    <row r="8" spans="1:6" ht="15.75" customHeight="1">
      <c r="A8" s="44" t="s">
        <v>1430</v>
      </c>
      <c r="B8" s="43" t="s">
        <v>1431</v>
      </c>
      <c r="C8" s="43" t="s">
        <v>1432</v>
      </c>
      <c r="D8" s="43" t="s">
        <v>1433</v>
      </c>
    </row>
    <row r="9" spans="1:6" ht="15.75" customHeight="1">
      <c r="A9" s="44" t="s">
        <v>1434</v>
      </c>
      <c r="B9" s="43" t="s">
        <v>1435</v>
      </c>
      <c r="C9" s="44" t="s">
        <v>1436</v>
      </c>
      <c r="D9" s="43" t="s">
        <v>1437</v>
      </c>
    </row>
    <row r="10" spans="1:6" ht="15.75" customHeight="1">
      <c r="A10" s="44" t="s">
        <v>1438</v>
      </c>
      <c r="B10" s="44" t="s">
        <v>1439</v>
      </c>
      <c r="C10" s="44" t="s">
        <v>1440</v>
      </c>
      <c r="D10" s="43" t="s">
        <v>1441</v>
      </c>
    </row>
    <row r="11" spans="1:6" ht="15.75" customHeight="1">
      <c r="A11" s="46" t="s">
        <v>1442</v>
      </c>
      <c r="B11" s="45" t="s">
        <v>1443</v>
      </c>
      <c r="C11" s="46" t="s">
        <v>1444</v>
      </c>
      <c r="D11" s="45" t="s">
        <v>1445</v>
      </c>
    </row>
  </sheetData>
  <mergeCells count="1">
    <mergeCell ref="A1:D5"/>
  </mergeCells>
  <printOptions horizontalCentered="1" gridLines="1"/>
  <pageMargins left="0.7" right="0.7" top="0.75" bottom="0.75" header="0" footer="0"/>
  <pageSetup paperSize="9" fitToHeight="0" pageOrder="overThenDown" orientation="portrait" cellComments="atEnd"/>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outlinePr summaryBelow="0" summaryRight="0"/>
    <pageSetUpPr fitToPage="1"/>
  </sheetPr>
  <dimension ref="A1:L14"/>
  <sheetViews>
    <sheetView showGridLines="0" workbookViewId="0">
      <selection activeCell="D22" sqref="D22"/>
    </sheetView>
  </sheetViews>
  <sheetFormatPr defaultColWidth="12.5703125" defaultRowHeight="15.75" customHeight="1"/>
  <cols>
    <col min="1" max="1" width="39.42578125" customWidth="1"/>
    <col min="2" max="2" width="20.7109375" customWidth="1"/>
    <col min="3" max="3" width="19.28515625" customWidth="1"/>
    <col min="4" max="4" width="10.7109375" customWidth="1"/>
    <col min="5" max="5" width="10.42578125" customWidth="1"/>
    <col min="6" max="6" width="15.85546875" customWidth="1"/>
  </cols>
  <sheetData>
    <row r="1" spans="1:12" ht="14.25">
      <c r="A1" s="80" t="s">
        <v>1446</v>
      </c>
      <c r="B1" s="97"/>
      <c r="C1" s="97"/>
      <c r="D1" s="97"/>
      <c r="E1" s="1"/>
      <c r="F1" s="1"/>
    </row>
    <row r="2" spans="1:12">
      <c r="A2" s="97"/>
      <c r="B2" s="97"/>
      <c r="C2" s="97"/>
      <c r="D2" s="97"/>
      <c r="E2" s="1"/>
      <c r="F2" s="1"/>
    </row>
    <row r="3" spans="1:12">
      <c r="A3" s="97"/>
      <c r="B3" s="97"/>
      <c r="C3" s="97"/>
      <c r="D3" s="97"/>
      <c r="E3" s="1"/>
      <c r="F3" s="1"/>
    </row>
    <row r="4" spans="1:12">
      <c r="A4" s="97"/>
      <c r="B4" s="97"/>
      <c r="C4" s="97"/>
      <c r="D4" s="97"/>
      <c r="E4" s="1"/>
      <c r="F4" s="1"/>
    </row>
    <row r="5" spans="1:12">
      <c r="A5" s="97"/>
      <c r="B5" s="97"/>
      <c r="C5" s="97"/>
      <c r="D5" s="97"/>
      <c r="E5" s="1"/>
      <c r="F5" s="1"/>
    </row>
    <row r="6" spans="1:12" ht="15">
      <c r="A6" s="42" t="s">
        <v>1161</v>
      </c>
      <c r="B6" s="42" t="s">
        <v>1162</v>
      </c>
      <c r="C6" s="42" t="s">
        <v>992</v>
      </c>
      <c r="D6" s="42" t="s">
        <v>1199</v>
      </c>
      <c r="E6" s="44"/>
      <c r="F6" s="44"/>
      <c r="G6" s="44"/>
      <c r="H6" s="44"/>
      <c r="I6" s="44"/>
      <c r="J6" s="44"/>
      <c r="K6" s="44"/>
      <c r="L6" s="44"/>
    </row>
    <row r="7" spans="1:12" ht="15">
      <c r="A7" s="44" t="s">
        <v>1164</v>
      </c>
      <c r="B7" s="43" t="s">
        <v>1447</v>
      </c>
      <c r="C7" s="44" t="s">
        <v>1201</v>
      </c>
      <c r="D7" s="43" t="s">
        <v>1202</v>
      </c>
      <c r="E7" s="44"/>
      <c r="F7" s="44"/>
      <c r="G7" s="44"/>
      <c r="H7" s="44"/>
      <c r="I7" s="44"/>
      <c r="J7" s="44"/>
      <c r="K7" s="44"/>
      <c r="L7" s="44"/>
    </row>
    <row r="8" spans="1:12" ht="15">
      <c r="A8" s="44" t="s">
        <v>1430</v>
      </c>
      <c r="B8" s="43" t="s">
        <v>1448</v>
      </c>
      <c r="C8" s="44" t="s">
        <v>1449</v>
      </c>
      <c r="D8" s="43" t="s">
        <v>1450</v>
      </c>
      <c r="E8" s="44"/>
      <c r="F8" s="44"/>
      <c r="G8" s="44"/>
      <c r="H8" s="44"/>
      <c r="I8" s="44"/>
      <c r="J8" s="44"/>
      <c r="K8" s="44"/>
      <c r="L8" s="44"/>
    </row>
    <row r="9" spans="1:12" ht="15.75" customHeight="1">
      <c r="A9" s="44" t="s">
        <v>1451</v>
      </c>
      <c r="B9" s="43" t="s">
        <v>1452</v>
      </c>
      <c r="C9" s="44" t="s">
        <v>1453</v>
      </c>
      <c r="D9" s="43" t="s">
        <v>1346</v>
      </c>
    </row>
    <row r="10" spans="1:12" ht="15.75" customHeight="1">
      <c r="A10" s="44" t="s">
        <v>1454</v>
      </c>
      <c r="B10" s="43" t="s">
        <v>1455</v>
      </c>
      <c r="C10" s="44" t="s">
        <v>1456</v>
      </c>
      <c r="D10" s="43" t="s">
        <v>1457</v>
      </c>
    </row>
    <row r="11" spans="1:12" ht="15.75" customHeight="1">
      <c r="A11" s="44" t="s">
        <v>1442</v>
      </c>
      <c r="B11" s="43" t="s">
        <v>1458</v>
      </c>
      <c r="C11" s="44" t="s">
        <v>1459</v>
      </c>
      <c r="D11" s="43" t="s">
        <v>1460</v>
      </c>
    </row>
    <row r="12" spans="1:12" ht="15.75" customHeight="1">
      <c r="A12" s="44" t="s">
        <v>1434</v>
      </c>
      <c r="B12" s="43" t="s">
        <v>1461</v>
      </c>
      <c r="C12" s="44" t="s">
        <v>1462</v>
      </c>
      <c r="D12" s="43" t="s">
        <v>1457</v>
      </c>
    </row>
    <row r="13" spans="1:12" ht="15.75" customHeight="1">
      <c r="A13" s="44" t="s">
        <v>1438</v>
      </c>
      <c r="B13" s="43" t="s">
        <v>1463</v>
      </c>
      <c r="C13" s="44" t="s">
        <v>1464</v>
      </c>
      <c r="D13" s="43" t="s">
        <v>1465</v>
      </c>
    </row>
    <row r="14" spans="1:12" ht="15.75" customHeight="1">
      <c r="A14" s="46" t="s">
        <v>1466</v>
      </c>
      <c r="B14" s="45" t="s">
        <v>1467</v>
      </c>
      <c r="C14" s="46" t="s">
        <v>1468</v>
      </c>
      <c r="D14" s="45" t="s">
        <v>1169</v>
      </c>
    </row>
  </sheetData>
  <mergeCells count="1">
    <mergeCell ref="A1:D5"/>
  </mergeCells>
  <printOptions horizontalCentered="1" gridLines="1"/>
  <pageMargins left="0.7" right="0.7" top="0.75" bottom="0.75" header="0" footer="0"/>
  <pageSetup paperSize="9" fitToHeight="0" pageOrder="overThenDown" orientation="portrait" cellComments="atEnd"/>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outlinePr summaryBelow="0" summaryRight="0"/>
    <pageSetUpPr fitToPage="1"/>
  </sheetPr>
  <dimension ref="A1:C25"/>
  <sheetViews>
    <sheetView showGridLines="0" workbookViewId="0">
      <selection activeCell="D11" sqref="D11"/>
    </sheetView>
  </sheetViews>
  <sheetFormatPr defaultColWidth="12.5703125" defaultRowHeight="15.75" customHeight="1"/>
  <cols>
    <col min="1" max="1" width="71.140625" customWidth="1"/>
    <col min="2" max="2" width="23.7109375" customWidth="1"/>
  </cols>
  <sheetData>
    <row r="1" spans="1:3" ht="12.75">
      <c r="A1" s="80" t="s">
        <v>1469</v>
      </c>
      <c r="B1" s="97"/>
      <c r="C1" s="54"/>
    </row>
    <row r="2" spans="1:3">
      <c r="A2" s="97"/>
      <c r="B2" s="97"/>
      <c r="C2" s="54"/>
    </row>
    <row r="3" spans="1:3" ht="12.75">
      <c r="A3" s="97"/>
      <c r="B3" s="97"/>
      <c r="C3" s="54"/>
    </row>
    <row r="4" spans="1:3">
      <c r="A4" s="97"/>
      <c r="B4" s="97"/>
      <c r="C4" s="54"/>
    </row>
    <row r="5" spans="1:3" ht="12.75">
      <c r="A5" s="97"/>
      <c r="B5" s="97"/>
      <c r="C5" s="54"/>
    </row>
    <row r="6" spans="1:3" ht="15">
      <c r="A6" s="42"/>
      <c r="B6" s="42" t="s">
        <v>1470</v>
      </c>
      <c r="C6" s="44"/>
    </row>
    <row r="7" spans="1:3" ht="15.75" customHeight="1">
      <c r="A7" s="44" t="s">
        <v>1471</v>
      </c>
      <c r="B7" s="44" t="s">
        <v>1472</v>
      </c>
      <c r="C7" s="66"/>
    </row>
    <row r="8" spans="1:3" ht="15.75" customHeight="1">
      <c r="A8" s="44" t="s">
        <v>1473</v>
      </c>
      <c r="B8" s="44" t="s">
        <v>1474</v>
      </c>
      <c r="C8" s="66"/>
    </row>
    <row r="9" spans="1:3" ht="15.75" customHeight="1">
      <c r="A9" s="44" t="s">
        <v>1475</v>
      </c>
      <c r="B9" s="44" t="s">
        <v>1474</v>
      </c>
      <c r="C9" s="66"/>
    </row>
    <row r="10" spans="1:3" ht="15.75" customHeight="1">
      <c r="A10" s="44" t="s">
        <v>1476</v>
      </c>
      <c r="B10" s="44" t="s">
        <v>1477</v>
      </c>
      <c r="C10" s="66"/>
    </row>
    <row r="11" spans="1:3" ht="15.75" customHeight="1">
      <c r="A11" s="44" t="s">
        <v>1478</v>
      </c>
      <c r="B11" s="44" t="s">
        <v>1479</v>
      </c>
      <c r="C11" s="66"/>
    </row>
    <row r="12" spans="1:3" ht="15.75" customHeight="1">
      <c r="A12" s="44" t="s">
        <v>1480</v>
      </c>
      <c r="B12" s="44" t="s">
        <v>1481</v>
      </c>
      <c r="C12" s="66"/>
    </row>
    <row r="13" spans="1:3" ht="15.75" customHeight="1">
      <c r="A13" s="44" t="s">
        <v>1482</v>
      </c>
      <c r="B13" s="44" t="s">
        <v>1483</v>
      </c>
      <c r="C13" s="66"/>
    </row>
    <row r="14" spans="1:3" ht="15.75" customHeight="1">
      <c r="A14" s="44" t="s">
        <v>1484</v>
      </c>
      <c r="B14" s="44" t="s">
        <v>1485</v>
      </c>
      <c r="C14" s="66"/>
    </row>
    <row r="15" spans="1:3" ht="15.75" customHeight="1">
      <c r="A15" s="44" t="s">
        <v>1486</v>
      </c>
      <c r="B15" s="44" t="s">
        <v>1487</v>
      </c>
      <c r="C15" s="66"/>
    </row>
    <row r="16" spans="1:3" ht="15.75" customHeight="1">
      <c r="A16" s="44" t="s">
        <v>1488</v>
      </c>
      <c r="B16" s="44" t="s">
        <v>1489</v>
      </c>
      <c r="C16" s="66"/>
    </row>
    <row r="17" spans="1:3" ht="15.75" customHeight="1">
      <c r="A17" s="44" t="s">
        <v>1490</v>
      </c>
      <c r="B17" s="44" t="s">
        <v>1491</v>
      </c>
      <c r="C17" s="66"/>
    </row>
    <row r="18" spans="1:3" ht="15.75" customHeight="1">
      <c r="A18" s="44" t="s">
        <v>1492</v>
      </c>
      <c r="B18" s="44" t="s">
        <v>1493</v>
      </c>
      <c r="C18" s="66"/>
    </row>
    <row r="19" spans="1:3" ht="15.75" customHeight="1">
      <c r="A19" s="44" t="s">
        <v>1494</v>
      </c>
      <c r="B19" s="44" t="s">
        <v>1495</v>
      </c>
      <c r="C19" s="66"/>
    </row>
    <row r="20" spans="1:3" ht="15.75" customHeight="1">
      <c r="A20" s="44" t="s">
        <v>1496</v>
      </c>
      <c r="B20" s="44" t="s">
        <v>1497</v>
      </c>
      <c r="C20" s="66"/>
    </row>
    <row r="21" spans="1:3" ht="15.75" customHeight="1">
      <c r="A21" s="44" t="s">
        <v>1498</v>
      </c>
      <c r="B21" s="44" t="s">
        <v>1499</v>
      </c>
      <c r="C21" s="66"/>
    </row>
    <row r="22" spans="1:3" ht="15.75" customHeight="1">
      <c r="A22" s="44" t="s">
        <v>1500</v>
      </c>
      <c r="B22" s="44" t="s">
        <v>1501</v>
      </c>
      <c r="C22" s="66"/>
    </row>
    <row r="23" spans="1:3" ht="15.75" customHeight="1">
      <c r="A23" s="44" t="s">
        <v>1502</v>
      </c>
      <c r="B23" s="44" t="s">
        <v>1503</v>
      </c>
      <c r="C23" s="66"/>
    </row>
    <row r="24" spans="1:3" ht="15.75" customHeight="1">
      <c r="A24" s="44" t="s">
        <v>1504</v>
      </c>
      <c r="B24" s="44" t="s">
        <v>1503</v>
      </c>
      <c r="C24" s="66"/>
    </row>
    <row r="25" spans="1:3" ht="15.75" customHeight="1">
      <c r="A25" s="46" t="s">
        <v>1505</v>
      </c>
      <c r="B25" s="46" t="s">
        <v>1506</v>
      </c>
      <c r="C25" s="66"/>
    </row>
  </sheetData>
  <mergeCells count="1">
    <mergeCell ref="A1:B5"/>
  </mergeCells>
  <printOptions horizontalCentered="1" gridLines="1"/>
  <pageMargins left="0.7" right="0.7" top="0.75" bottom="0.75" header="0" footer="0"/>
  <pageSetup paperSize="9" fitToHeight="0" pageOrder="overThenDown" orientation="portrait" cellComments="atEnd"/>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outlinePr summaryBelow="0" summaryRight="0"/>
    <pageSetUpPr fitToPage="1"/>
  </sheetPr>
  <dimension ref="A1:C25"/>
  <sheetViews>
    <sheetView showGridLines="0" workbookViewId="0">
      <selection activeCell="A12" sqref="A12"/>
    </sheetView>
  </sheetViews>
  <sheetFormatPr defaultColWidth="12.5703125" defaultRowHeight="15.75" customHeight="1"/>
  <cols>
    <col min="1" max="1" width="59.28515625" customWidth="1"/>
    <col min="2" max="2" width="20.5703125" customWidth="1"/>
  </cols>
  <sheetData>
    <row r="1" spans="1:3" ht="14.25">
      <c r="A1" s="80" t="s">
        <v>1507</v>
      </c>
      <c r="B1" s="97"/>
      <c r="C1" s="55"/>
    </row>
    <row r="2" spans="1:3">
      <c r="A2" s="97"/>
      <c r="B2" s="97"/>
      <c r="C2" s="55"/>
    </row>
    <row r="3" spans="1:3" ht="14.25">
      <c r="A3" s="97"/>
      <c r="B3" s="97"/>
      <c r="C3" s="55"/>
    </row>
    <row r="4" spans="1:3">
      <c r="A4" s="97"/>
      <c r="B4" s="97"/>
      <c r="C4" s="55"/>
    </row>
    <row r="5" spans="1:3" ht="36" customHeight="1">
      <c r="A5" s="97"/>
      <c r="B5" s="97"/>
      <c r="C5" s="55"/>
    </row>
    <row r="6" spans="1:3">
      <c r="A6" s="42"/>
      <c r="B6" s="42" t="s">
        <v>1470</v>
      </c>
      <c r="C6" s="44"/>
    </row>
    <row r="7" spans="1:3" ht="15.75" customHeight="1">
      <c r="A7" s="44" t="s">
        <v>1471</v>
      </c>
      <c r="B7" s="44" t="s">
        <v>1508</v>
      </c>
    </row>
    <row r="8" spans="1:3" ht="15.75" customHeight="1">
      <c r="A8" s="44" t="s">
        <v>1473</v>
      </c>
      <c r="B8" s="44" t="s">
        <v>1509</v>
      </c>
    </row>
    <row r="9" spans="1:3" ht="15.75" customHeight="1">
      <c r="A9" s="44" t="s">
        <v>1475</v>
      </c>
      <c r="B9" s="44" t="s">
        <v>1509</v>
      </c>
    </row>
    <row r="10" spans="1:3" ht="15.75" customHeight="1">
      <c r="A10" s="44" t="s">
        <v>1478</v>
      </c>
      <c r="B10" s="44" t="s">
        <v>1510</v>
      </c>
    </row>
    <row r="11" spans="1:3" ht="15.75" customHeight="1">
      <c r="A11" s="44" t="s">
        <v>1511</v>
      </c>
      <c r="B11" s="44" t="s">
        <v>1510</v>
      </c>
    </row>
    <row r="12" spans="1:3" ht="15.75" customHeight="1">
      <c r="A12" s="44" t="s">
        <v>1480</v>
      </c>
      <c r="B12" s="44" t="s">
        <v>1512</v>
      </c>
    </row>
    <row r="13" spans="1:3" ht="15.75" customHeight="1">
      <c r="A13" s="44" t="s">
        <v>1482</v>
      </c>
      <c r="B13" s="44" t="s">
        <v>1513</v>
      </c>
    </row>
    <row r="14" spans="1:3" ht="15.75" customHeight="1">
      <c r="A14" s="44" t="s">
        <v>1484</v>
      </c>
      <c r="B14" s="44" t="s">
        <v>1514</v>
      </c>
    </row>
    <row r="15" spans="1:3" ht="15.75" customHeight="1">
      <c r="A15" s="44" t="s">
        <v>1488</v>
      </c>
      <c r="B15" s="44" t="s">
        <v>1515</v>
      </c>
    </row>
    <row r="16" spans="1:3" ht="15.75" customHeight="1">
      <c r="A16" s="44" t="s">
        <v>1486</v>
      </c>
      <c r="B16" s="44" t="s">
        <v>1515</v>
      </c>
    </row>
    <row r="17" spans="1:2" ht="15.75" customHeight="1">
      <c r="A17" s="44" t="s">
        <v>1494</v>
      </c>
      <c r="B17" s="44" t="s">
        <v>1516</v>
      </c>
    </row>
    <row r="18" spans="1:2" ht="15.75" customHeight="1">
      <c r="A18" s="44" t="s">
        <v>1490</v>
      </c>
      <c r="B18" s="44" t="s">
        <v>1517</v>
      </c>
    </row>
    <row r="19" spans="1:2" ht="15.75" customHeight="1">
      <c r="A19" s="44" t="s">
        <v>1492</v>
      </c>
      <c r="B19" s="44" t="s">
        <v>1518</v>
      </c>
    </row>
    <row r="20" spans="1:2" ht="15.75" customHeight="1">
      <c r="A20" s="44" t="s">
        <v>1496</v>
      </c>
      <c r="B20" s="44" t="s">
        <v>1519</v>
      </c>
    </row>
    <row r="21" spans="1:2" ht="15.75" customHeight="1">
      <c r="A21" s="44" t="s">
        <v>1498</v>
      </c>
      <c r="B21" s="44" t="s">
        <v>1520</v>
      </c>
    </row>
    <row r="22" spans="1:2" ht="15.75" customHeight="1">
      <c r="A22" s="44" t="s">
        <v>1500</v>
      </c>
      <c r="B22" s="44" t="s">
        <v>1521</v>
      </c>
    </row>
    <row r="23" spans="1:2" ht="15.75" customHeight="1">
      <c r="A23" s="44" t="s">
        <v>1502</v>
      </c>
      <c r="B23" s="44" t="s">
        <v>1522</v>
      </c>
    </row>
    <row r="24" spans="1:2" ht="15.75" customHeight="1">
      <c r="A24" s="44" t="s">
        <v>1504</v>
      </c>
      <c r="B24" s="44" t="s">
        <v>1522</v>
      </c>
    </row>
    <row r="25" spans="1:2" ht="15.75" customHeight="1">
      <c r="A25" s="46" t="s">
        <v>1505</v>
      </c>
      <c r="B25" s="46" t="s">
        <v>1523</v>
      </c>
    </row>
  </sheetData>
  <mergeCells count="1">
    <mergeCell ref="A1:B5"/>
  </mergeCells>
  <printOptions horizontalCentered="1" gridLines="1"/>
  <pageMargins left="0.7" right="0.7" top="0.75" bottom="0.75" header="0" footer="0"/>
  <pageSetup paperSize="9" fitToHeight="0" pageOrder="overThenDown" orientation="portrait" cellComments="atEnd"/>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sheetPr>
    <outlinePr summaryBelow="0" summaryRight="0"/>
  </sheetPr>
  <dimension ref="A1:D792"/>
  <sheetViews>
    <sheetView showGridLines="0" workbookViewId="0">
      <selection sqref="A1:D4"/>
    </sheetView>
  </sheetViews>
  <sheetFormatPr defaultColWidth="12.5703125" defaultRowHeight="15.75" customHeight="1"/>
  <cols>
    <col min="1" max="1" width="16" customWidth="1"/>
    <col min="2" max="2" width="81.28515625" customWidth="1"/>
    <col min="3" max="3" width="43.85546875" customWidth="1"/>
    <col min="4" max="4" width="30.140625" customWidth="1"/>
  </cols>
  <sheetData>
    <row r="1" spans="1:4" ht="12.75">
      <c r="A1" s="94" t="s">
        <v>1524</v>
      </c>
      <c r="B1" s="95"/>
      <c r="C1" s="95"/>
      <c r="D1" s="95"/>
    </row>
    <row r="2" spans="1:4" ht="15.75" customHeight="1">
      <c r="A2" s="95"/>
      <c r="B2" s="95"/>
      <c r="C2" s="95"/>
      <c r="D2" s="95"/>
    </row>
    <row r="3" spans="1:4" ht="15.75" customHeight="1">
      <c r="A3" s="95"/>
      <c r="B3" s="95"/>
      <c r="C3" s="95"/>
      <c r="D3" s="95"/>
    </row>
    <row r="4" spans="1:4" ht="15.75" customHeight="1">
      <c r="A4" s="95"/>
      <c r="B4" s="95"/>
      <c r="C4" s="95"/>
      <c r="D4" s="95"/>
    </row>
    <row r="5" spans="1:4">
      <c r="A5" s="42" t="s">
        <v>1525</v>
      </c>
      <c r="B5" s="42" t="s">
        <v>149</v>
      </c>
      <c r="C5" s="42" t="s">
        <v>1526</v>
      </c>
      <c r="D5" s="42" t="s">
        <v>1527</v>
      </c>
    </row>
    <row r="6" spans="1:4" ht="15.75" customHeight="1">
      <c r="A6" s="44" t="s">
        <v>1528</v>
      </c>
      <c r="B6" s="44" t="s">
        <v>153</v>
      </c>
      <c r="C6" s="44" t="s">
        <v>1529</v>
      </c>
      <c r="D6" s="43" t="s">
        <v>1530</v>
      </c>
    </row>
    <row r="7" spans="1:4" ht="15.75" customHeight="1">
      <c r="A7" s="44" t="s">
        <v>1528</v>
      </c>
      <c r="B7" s="44" t="s">
        <v>153</v>
      </c>
      <c r="C7" s="44" t="s">
        <v>1531</v>
      </c>
      <c r="D7" s="43" t="s">
        <v>1532</v>
      </c>
    </row>
    <row r="8" spans="1:4" ht="15.75" customHeight="1">
      <c r="A8" s="44" t="s">
        <v>1528</v>
      </c>
      <c r="B8" s="44" t="s">
        <v>157</v>
      </c>
      <c r="C8" s="44" t="s">
        <v>1529</v>
      </c>
      <c r="D8" s="43" t="s">
        <v>1533</v>
      </c>
    </row>
    <row r="9" spans="1:4" ht="15.75" customHeight="1">
      <c r="A9" s="44" t="s">
        <v>1528</v>
      </c>
      <c r="B9" s="44" t="s">
        <v>157</v>
      </c>
      <c r="C9" s="44" t="s">
        <v>1534</v>
      </c>
      <c r="D9" s="43" t="s">
        <v>1535</v>
      </c>
    </row>
    <row r="10" spans="1:4" ht="15.75" customHeight="1">
      <c r="A10" s="44" t="s">
        <v>1528</v>
      </c>
      <c r="B10" s="44" t="s">
        <v>157</v>
      </c>
      <c r="C10" s="44" t="s">
        <v>1536</v>
      </c>
      <c r="D10" s="43" t="s">
        <v>1537</v>
      </c>
    </row>
    <row r="11" spans="1:4" ht="15.75" customHeight="1">
      <c r="A11" s="44" t="s">
        <v>1528</v>
      </c>
      <c r="B11" s="44" t="s">
        <v>157</v>
      </c>
      <c r="C11" s="44" t="s">
        <v>1538</v>
      </c>
      <c r="D11" s="43" t="s">
        <v>1539</v>
      </c>
    </row>
    <row r="12" spans="1:4" ht="15.75" customHeight="1">
      <c r="A12" s="44" t="s">
        <v>1528</v>
      </c>
      <c r="B12" s="44" t="s">
        <v>157</v>
      </c>
      <c r="C12" s="44" t="s">
        <v>1531</v>
      </c>
      <c r="D12" s="43" t="s">
        <v>1540</v>
      </c>
    </row>
    <row r="13" spans="1:4" ht="15.75" customHeight="1">
      <c r="A13" s="44" t="s">
        <v>1528</v>
      </c>
      <c r="B13" s="44" t="s">
        <v>161</v>
      </c>
      <c r="C13" s="44" t="s">
        <v>1541</v>
      </c>
      <c r="D13" s="43" t="s">
        <v>1542</v>
      </c>
    </row>
    <row r="14" spans="1:4" ht="15.75" customHeight="1">
      <c r="A14" s="44" t="s">
        <v>1528</v>
      </c>
      <c r="B14" s="44" t="s">
        <v>161</v>
      </c>
      <c r="C14" s="44" t="s">
        <v>1529</v>
      </c>
      <c r="D14" s="43" t="s">
        <v>1543</v>
      </c>
    </row>
    <row r="15" spans="1:4" ht="15.75" customHeight="1">
      <c r="A15" s="44" t="s">
        <v>1528</v>
      </c>
      <c r="B15" s="44" t="s">
        <v>161</v>
      </c>
      <c r="C15" s="44" t="s">
        <v>1531</v>
      </c>
      <c r="D15" s="43" t="s">
        <v>1544</v>
      </c>
    </row>
    <row r="16" spans="1:4" ht="15.75" customHeight="1">
      <c r="A16" s="44" t="s">
        <v>1528</v>
      </c>
      <c r="B16" s="44" t="s">
        <v>162</v>
      </c>
      <c r="C16" s="44" t="s">
        <v>1541</v>
      </c>
      <c r="D16" s="43" t="s">
        <v>1545</v>
      </c>
    </row>
    <row r="17" spans="1:4" ht="15.75" customHeight="1">
      <c r="A17" s="44" t="s">
        <v>1528</v>
      </c>
      <c r="B17" s="44" t="s">
        <v>162</v>
      </c>
      <c r="C17" s="44" t="s">
        <v>1529</v>
      </c>
      <c r="D17" s="43" t="s">
        <v>1546</v>
      </c>
    </row>
    <row r="18" spans="1:4" ht="15.75" customHeight="1">
      <c r="A18" s="44" t="s">
        <v>1528</v>
      </c>
      <c r="B18" s="44" t="s">
        <v>162</v>
      </c>
      <c r="C18" s="44" t="s">
        <v>1534</v>
      </c>
      <c r="D18" s="43" t="s">
        <v>1547</v>
      </c>
    </row>
    <row r="19" spans="1:4" ht="15.75" customHeight="1">
      <c r="A19" s="44" t="s">
        <v>1528</v>
      </c>
      <c r="B19" s="44" t="s">
        <v>162</v>
      </c>
      <c r="C19" s="44" t="s">
        <v>1536</v>
      </c>
      <c r="D19" s="43" t="s">
        <v>1548</v>
      </c>
    </row>
    <row r="20" spans="1:4" ht="15.75" customHeight="1">
      <c r="A20" s="44" t="s">
        <v>1528</v>
      </c>
      <c r="B20" s="44" t="s">
        <v>162</v>
      </c>
      <c r="C20" s="44" t="s">
        <v>1538</v>
      </c>
      <c r="D20" s="43" t="s">
        <v>1549</v>
      </c>
    </row>
    <row r="21" spans="1:4" ht="15.75" customHeight="1">
      <c r="A21" s="44" t="s">
        <v>1528</v>
      </c>
      <c r="B21" s="44" t="s">
        <v>162</v>
      </c>
      <c r="C21" s="44" t="s">
        <v>1531</v>
      </c>
      <c r="D21" s="43" t="s">
        <v>1550</v>
      </c>
    </row>
    <row r="22" spans="1:4" ht="15.75" customHeight="1">
      <c r="A22" s="44" t="s">
        <v>1528</v>
      </c>
      <c r="B22" s="44" t="s">
        <v>1551</v>
      </c>
      <c r="C22" s="44" t="s">
        <v>1529</v>
      </c>
      <c r="D22" s="43" t="s">
        <v>1552</v>
      </c>
    </row>
    <row r="23" spans="1:4" ht="15.75" customHeight="1">
      <c r="A23" s="44" t="s">
        <v>1528</v>
      </c>
      <c r="B23" s="44" t="s">
        <v>1551</v>
      </c>
      <c r="C23" s="44" t="s">
        <v>1553</v>
      </c>
      <c r="D23" s="43" t="s">
        <v>1554</v>
      </c>
    </row>
    <row r="24" spans="1:4" ht="15.75" customHeight="1">
      <c r="A24" s="44" t="s">
        <v>1528</v>
      </c>
      <c r="B24" s="44" t="s">
        <v>1551</v>
      </c>
      <c r="C24" s="44" t="s">
        <v>1555</v>
      </c>
      <c r="D24" s="43" t="s">
        <v>1556</v>
      </c>
    </row>
    <row r="25" spans="1:4" ht="15.75" customHeight="1">
      <c r="A25" s="44" t="s">
        <v>1528</v>
      </c>
      <c r="B25" s="44" t="s">
        <v>1551</v>
      </c>
      <c r="C25" s="44" t="s">
        <v>1557</v>
      </c>
      <c r="D25" s="43" t="s">
        <v>1558</v>
      </c>
    </row>
    <row r="26" spans="1:4" ht="15.75" customHeight="1">
      <c r="A26" s="44" t="s">
        <v>1528</v>
      </c>
      <c r="B26" s="44" t="s">
        <v>1551</v>
      </c>
      <c r="C26" s="44" t="s">
        <v>1559</v>
      </c>
      <c r="D26" s="43" t="s">
        <v>1560</v>
      </c>
    </row>
    <row r="27" spans="1:4" ht="15.75" customHeight="1">
      <c r="A27" s="44" t="s">
        <v>1528</v>
      </c>
      <c r="B27" s="44" t="s">
        <v>1551</v>
      </c>
      <c r="C27" s="44" t="s">
        <v>1561</v>
      </c>
      <c r="D27" s="43" t="s">
        <v>1562</v>
      </c>
    </row>
    <row r="28" spans="1:4" ht="15.75" customHeight="1">
      <c r="A28" s="44" t="s">
        <v>1528</v>
      </c>
      <c r="B28" s="44" t="s">
        <v>1551</v>
      </c>
      <c r="C28" s="44" t="s">
        <v>1563</v>
      </c>
      <c r="D28" s="43" t="s">
        <v>1564</v>
      </c>
    </row>
    <row r="29" spans="1:4" ht="15.75" customHeight="1">
      <c r="A29" s="44" t="s">
        <v>1528</v>
      </c>
      <c r="B29" s="44" t="s">
        <v>1551</v>
      </c>
      <c r="C29" s="44" t="s">
        <v>1531</v>
      </c>
      <c r="D29" s="43" t="s">
        <v>1565</v>
      </c>
    </row>
    <row r="30" spans="1:4" ht="15.75" customHeight="1">
      <c r="A30" s="44" t="s">
        <v>1528</v>
      </c>
      <c r="B30" s="44" t="s">
        <v>1551</v>
      </c>
      <c r="C30" s="44" t="s">
        <v>1566</v>
      </c>
      <c r="D30" s="43" t="s">
        <v>1567</v>
      </c>
    </row>
    <row r="31" spans="1:4" ht="15.75" customHeight="1">
      <c r="A31" s="44" t="s">
        <v>1528</v>
      </c>
      <c r="B31" s="44" t="s">
        <v>1551</v>
      </c>
      <c r="C31" s="44" t="s">
        <v>1568</v>
      </c>
      <c r="D31" s="43" t="s">
        <v>1569</v>
      </c>
    </row>
    <row r="32" spans="1:4" ht="15.75" customHeight="1">
      <c r="A32" s="44" t="s">
        <v>1528</v>
      </c>
      <c r="B32" s="44" t="s">
        <v>1551</v>
      </c>
      <c r="C32" s="44" t="s">
        <v>1570</v>
      </c>
      <c r="D32" s="43" t="s">
        <v>1571</v>
      </c>
    </row>
    <row r="33" spans="1:4" ht="15.75" customHeight="1">
      <c r="A33" s="44" t="s">
        <v>1528</v>
      </c>
      <c r="B33" s="44" t="s">
        <v>1551</v>
      </c>
      <c r="C33" s="44" t="s">
        <v>1572</v>
      </c>
      <c r="D33" s="43" t="s">
        <v>1573</v>
      </c>
    </row>
    <row r="34" spans="1:4" ht="15.75" customHeight="1">
      <c r="A34" s="44" t="s">
        <v>1528</v>
      </c>
      <c r="B34" s="44" t="s">
        <v>1551</v>
      </c>
      <c r="C34" s="44" t="s">
        <v>1574</v>
      </c>
      <c r="D34" s="43" t="s">
        <v>1575</v>
      </c>
    </row>
    <row r="35" spans="1:4" ht="15.75" customHeight="1">
      <c r="A35" s="44" t="s">
        <v>1528</v>
      </c>
      <c r="B35" s="44" t="s">
        <v>1551</v>
      </c>
      <c r="C35" s="44" t="s">
        <v>1576</v>
      </c>
      <c r="D35" s="43" t="s">
        <v>1577</v>
      </c>
    </row>
    <row r="36" spans="1:4" ht="15.75" customHeight="1">
      <c r="A36" s="44" t="s">
        <v>1528</v>
      </c>
      <c r="B36" s="44" t="s">
        <v>1551</v>
      </c>
      <c r="C36" s="44" t="s">
        <v>1578</v>
      </c>
      <c r="D36" s="43" t="s">
        <v>1579</v>
      </c>
    </row>
    <row r="37" spans="1:4" ht="15.75" customHeight="1">
      <c r="A37" s="44" t="s">
        <v>1528</v>
      </c>
      <c r="B37" s="44" t="s">
        <v>1551</v>
      </c>
      <c r="C37" s="44" t="s">
        <v>1580</v>
      </c>
      <c r="D37" s="43" t="s">
        <v>1581</v>
      </c>
    </row>
    <row r="38" spans="1:4" ht="15.75" customHeight="1">
      <c r="A38" s="44" t="s">
        <v>1528</v>
      </c>
      <c r="B38" s="44" t="s">
        <v>1582</v>
      </c>
      <c r="C38" s="44" t="s">
        <v>1529</v>
      </c>
      <c r="D38" s="43" t="s">
        <v>1583</v>
      </c>
    </row>
    <row r="39" spans="1:4" ht="15.75" customHeight="1">
      <c r="A39" s="44" t="s">
        <v>1528</v>
      </c>
      <c r="B39" s="44" t="s">
        <v>1582</v>
      </c>
      <c r="C39" s="44" t="s">
        <v>1534</v>
      </c>
      <c r="D39" s="43" t="s">
        <v>1584</v>
      </c>
    </row>
    <row r="40" spans="1:4" ht="15.75" customHeight="1">
      <c r="A40" s="44" t="s">
        <v>1528</v>
      </c>
      <c r="B40" s="44" t="s">
        <v>1582</v>
      </c>
      <c r="C40" s="44" t="s">
        <v>1553</v>
      </c>
      <c r="D40" s="43" t="s">
        <v>1585</v>
      </c>
    </row>
    <row r="41" spans="1:4" ht="15.75" customHeight="1">
      <c r="A41" s="44" t="s">
        <v>1528</v>
      </c>
      <c r="B41" s="44" t="s">
        <v>1582</v>
      </c>
      <c r="C41" s="44" t="s">
        <v>1536</v>
      </c>
      <c r="D41" s="43" t="s">
        <v>1586</v>
      </c>
    </row>
    <row r="42" spans="1:4" ht="15.75" customHeight="1">
      <c r="A42" s="44" t="s">
        <v>1528</v>
      </c>
      <c r="B42" s="44" t="s">
        <v>1582</v>
      </c>
      <c r="C42" s="44" t="s">
        <v>1538</v>
      </c>
      <c r="D42" s="43" t="s">
        <v>1587</v>
      </c>
    </row>
    <row r="43" spans="1:4" ht="15.75" customHeight="1">
      <c r="A43" s="44" t="s">
        <v>1528</v>
      </c>
      <c r="B43" s="44" t="s">
        <v>1582</v>
      </c>
      <c r="C43" s="44" t="s">
        <v>1555</v>
      </c>
      <c r="D43" s="43" t="s">
        <v>1588</v>
      </c>
    </row>
    <row r="44" spans="1:4" ht="15.75" customHeight="1">
      <c r="A44" s="44" t="s">
        <v>1528</v>
      </c>
      <c r="B44" s="44" t="s">
        <v>1582</v>
      </c>
      <c r="C44" s="44" t="s">
        <v>1557</v>
      </c>
      <c r="D44" s="43" t="s">
        <v>1589</v>
      </c>
    </row>
    <row r="45" spans="1:4" ht="15.75" customHeight="1">
      <c r="A45" s="44" t="s">
        <v>1528</v>
      </c>
      <c r="B45" s="44" t="s">
        <v>1582</v>
      </c>
      <c r="C45" s="44" t="s">
        <v>1559</v>
      </c>
      <c r="D45" s="43" t="s">
        <v>1590</v>
      </c>
    </row>
    <row r="46" spans="1:4" ht="15.75" customHeight="1">
      <c r="A46" s="44" t="s">
        <v>1528</v>
      </c>
      <c r="B46" s="44" t="s">
        <v>1582</v>
      </c>
      <c r="C46" s="44" t="s">
        <v>1561</v>
      </c>
      <c r="D46" s="43" t="s">
        <v>1591</v>
      </c>
    </row>
    <row r="47" spans="1:4" ht="15.75" customHeight="1">
      <c r="A47" s="44" t="s">
        <v>1528</v>
      </c>
      <c r="B47" s="44" t="s">
        <v>1582</v>
      </c>
      <c r="C47" s="44" t="s">
        <v>1563</v>
      </c>
      <c r="D47" s="43" t="s">
        <v>1592</v>
      </c>
    </row>
    <row r="48" spans="1:4" ht="15.75" customHeight="1">
      <c r="A48" s="44" t="s">
        <v>1528</v>
      </c>
      <c r="B48" s="44" t="s">
        <v>1582</v>
      </c>
      <c r="C48" s="44" t="s">
        <v>1531</v>
      </c>
      <c r="D48" s="43" t="s">
        <v>1593</v>
      </c>
    </row>
    <row r="49" spans="1:4" ht="15.75" customHeight="1">
      <c r="A49" s="44" t="s">
        <v>1528</v>
      </c>
      <c r="B49" s="44" t="s">
        <v>1582</v>
      </c>
      <c r="C49" s="44" t="s">
        <v>1566</v>
      </c>
      <c r="D49" s="43" t="s">
        <v>1594</v>
      </c>
    </row>
    <row r="50" spans="1:4" ht="15.75" customHeight="1">
      <c r="A50" s="44" t="s">
        <v>1528</v>
      </c>
      <c r="B50" s="44" t="s">
        <v>1582</v>
      </c>
      <c r="C50" s="44" t="s">
        <v>1568</v>
      </c>
      <c r="D50" s="43" t="s">
        <v>1595</v>
      </c>
    </row>
    <row r="51" spans="1:4" ht="15.75" customHeight="1">
      <c r="A51" s="44" t="s">
        <v>1528</v>
      </c>
      <c r="B51" s="44" t="s">
        <v>1582</v>
      </c>
      <c r="C51" s="44" t="s">
        <v>1570</v>
      </c>
      <c r="D51" s="43" t="s">
        <v>1596</v>
      </c>
    </row>
    <row r="52" spans="1:4" ht="15.75" customHeight="1">
      <c r="A52" s="44" t="s">
        <v>1528</v>
      </c>
      <c r="B52" s="44" t="s">
        <v>1582</v>
      </c>
      <c r="C52" s="44" t="s">
        <v>1572</v>
      </c>
      <c r="D52" s="43" t="s">
        <v>1597</v>
      </c>
    </row>
    <row r="53" spans="1:4" ht="15.75" customHeight="1">
      <c r="A53" s="44" t="s">
        <v>1528</v>
      </c>
      <c r="B53" s="44" t="s">
        <v>1582</v>
      </c>
      <c r="C53" s="44" t="s">
        <v>1598</v>
      </c>
      <c r="D53" s="43" t="s">
        <v>1599</v>
      </c>
    </row>
    <row r="54" spans="1:4" ht="15.75" customHeight="1">
      <c r="A54" s="44" t="s">
        <v>1528</v>
      </c>
      <c r="B54" s="44" t="s">
        <v>1582</v>
      </c>
      <c r="C54" s="44" t="s">
        <v>1574</v>
      </c>
      <c r="D54" s="43" t="s">
        <v>1600</v>
      </c>
    </row>
    <row r="55" spans="1:4" ht="15.75" customHeight="1">
      <c r="A55" s="44" t="s">
        <v>1528</v>
      </c>
      <c r="B55" s="44" t="s">
        <v>1582</v>
      </c>
      <c r="C55" s="44" t="s">
        <v>1576</v>
      </c>
      <c r="D55" s="43" t="s">
        <v>1601</v>
      </c>
    </row>
    <row r="56" spans="1:4" ht="15.75" customHeight="1">
      <c r="A56" s="44" t="s">
        <v>1528</v>
      </c>
      <c r="B56" s="44" t="s">
        <v>1582</v>
      </c>
      <c r="C56" s="44" t="s">
        <v>1578</v>
      </c>
      <c r="D56" s="43" t="s">
        <v>1602</v>
      </c>
    </row>
    <row r="57" spans="1:4" ht="15.75" customHeight="1">
      <c r="A57" s="44" t="s">
        <v>1528</v>
      </c>
      <c r="B57" s="44" t="s">
        <v>1582</v>
      </c>
      <c r="C57" s="44" t="s">
        <v>1580</v>
      </c>
      <c r="D57" s="43" t="s">
        <v>1603</v>
      </c>
    </row>
    <row r="58" spans="1:4" ht="15.75" customHeight="1">
      <c r="A58" s="44" t="s">
        <v>1528</v>
      </c>
      <c r="B58" s="44" t="s">
        <v>1604</v>
      </c>
      <c r="C58" s="44" t="s">
        <v>1541</v>
      </c>
      <c r="D58" s="43" t="s">
        <v>1605</v>
      </c>
    </row>
    <row r="59" spans="1:4" ht="15.75" customHeight="1">
      <c r="A59" s="44" t="s">
        <v>1528</v>
      </c>
      <c r="B59" s="44" t="s">
        <v>1604</v>
      </c>
      <c r="C59" s="44" t="s">
        <v>1529</v>
      </c>
      <c r="D59" s="43" t="s">
        <v>1606</v>
      </c>
    </row>
    <row r="60" spans="1:4" ht="15.75" customHeight="1">
      <c r="A60" s="44" t="s">
        <v>1528</v>
      </c>
      <c r="B60" s="44" t="s">
        <v>1604</v>
      </c>
      <c r="C60" s="44" t="s">
        <v>1534</v>
      </c>
      <c r="D60" s="43" t="s">
        <v>1607</v>
      </c>
    </row>
    <row r="61" spans="1:4" ht="15.75" customHeight="1">
      <c r="A61" s="44" t="s">
        <v>1528</v>
      </c>
      <c r="B61" s="44" t="s">
        <v>1604</v>
      </c>
      <c r="C61" s="44" t="s">
        <v>1553</v>
      </c>
      <c r="D61" s="43" t="s">
        <v>1608</v>
      </c>
    </row>
    <row r="62" spans="1:4" ht="15.75" customHeight="1">
      <c r="A62" s="44" t="s">
        <v>1528</v>
      </c>
      <c r="B62" s="44" t="s">
        <v>1604</v>
      </c>
      <c r="C62" s="44" t="s">
        <v>1536</v>
      </c>
      <c r="D62" s="43" t="s">
        <v>1609</v>
      </c>
    </row>
    <row r="63" spans="1:4" ht="15.75" customHeight="1">
      <c r="A63" s="44" t="s">
        <v>1528</v>
      </c>
      <c r="B63" s="44" t="s">
        <v>1604</v>
      </c>
      <c r="C63" s="44" t="s">
        <v>1538</v>
      </c>
      <c r="D63" s="43" t="s">
        <v>1610</v>
      </c>
    </row>
    <row r="64" spans="1:4" ht="15.75" customHeight="1">
      <c r="A64" s="44" t="s">
        <v>1528</v>
      </c>
      <c r="B64" s="44" t="s">
        <v>1604</v>
      </c>
      <c r="C64" s="44" t="s">
        <v>1555</v>
      </c>
      <c r="D64" s="43" t="s">
        <v>1611</v>
      </c>
    </row>
    <row r="65" spans="1:4" ht="15.75" customHeight="1">
      <c r="A65" s="44" t="s">
        <v>1528</v>
      </c>
      <c r="B65" s="44" t="s">
        <v>1604</v>
      </c>
      <c r="C65" s="44" t="s">
        <v>1557</v>
      </c>
      <c r="D65" s="43" t="s">
        <v>1612</v>
      </c>
    </row>
    <row r="66" spans="1:4" ht="15.75" customHeight="1">
      <c r="A66" s="44" t="s">
        <v>1528</v>
      </c>
      <c r="B66" s="44" t="s">
        <v>1604</v>
      </c>
      <c r="C66" s="44" t="s">
        <v>1559</v>
      </c>
      <c r="D66" s="43" t="s">
        <v>1613</v>
      </c>
    </row>
    <row r="67" spans="1:4" ht="15.75" customHeight="1">
      <c r="A67" s="44" t="s">
        <v>1528</v>
      </c>
      <c r="B67" s="44" t="s">
        <v>1604</v>
      </c>
      <c r="C67" s="44" t="s">
        <v>1561</v>
      </c>
      <c r="D67" s="43" t="s">
        <v>1614</v>
      </c>
    </row>
    <row r="68" spans="1:4" ht="15.75" customHeight="1">
      <c r="A68" s="44" t="s">
        <v>1528</v>
      </c>
      <c r="B68" s="44" t="s">
        <v>1604</v>
      </c>
      <c r="C68" s="44" t="s">
        <v>1563</v>
      </c>
      <c r="D68" s="43" t="s">
        <v>1615</v>
      </c>
    </row>
    <row r="69" spans="1:4" ht="15.75" customHeight="1">
      <c r="A69" s="44" t="s">
        <v>1528</v>
      </c>
      <c r="B69" s="44" t="s">
        <v>1604</v>
      </c>
      <c r="C69" s="44" t="s">
        <v>1531</v>
      </c>
      <c r="D69" s="43" t="s">
        <v>1616</v>
      </c>
    </row>
    <row r="70" spans="1:4" ht="15.75" customHeight="1">
      <c r="A70" s="44" t="s">
        <v>1528</v>
      </c>
      <c r="B70" s="44" t="s">
        <v>1604</v>
      </c>
      <c r="C70" s="44" t="s">
        <v>1566</v>
      </c>
      <c r="D70" s="43" t="s">
        <v>1617</v>
      </c>
    </row>
    <row r="71" spans="1:4" ht="15.75" customHeight="1">
      <c r="A71" s="44" t="s">
        <v>1528</v>
      </c>
      <c r="B71" s="44" t="s">
        <v>1604</v>
      </c>
      <c r="C71" s="44" t="s">
        <v>1568</v>
      </c>
      <c r="D71" s="43" t="s">
        <v>1618</v>
      </c>
    </row>
    <row r="72" spans="1:4" ht="15.75" customHeight="1">
      <c r="A72" s="44" t="s">
        <v>1528</v>
      </c>
      <c r="B72" s="44" t="s">
        <v>1604</v>
      </c>
      <c r="C72" s="44" t="s">
        <v>1570</v>
      </c>
      <c r="D72" s="43" t="s">
        <v>1619</v>
      </c>
    </row>
    <row r="73" spans="1:4" ht="15.75" customHeight="1">
      <c r="A73" s="44" t="s">
        <v>1528</v>
      </c>
      <c r="B73" s="44" t="s">
        <v>1604</v>
      </c>
      <c r="C73" s="44" t="s">
        <v>1572</v>
      </c>
      <c r="D73" s="43" t="s">
        <v>1620</v>
      </c>
    </row>
    <row r="74" spans="1:4" ht="15.75" customHeight="1">
      <c r="A74" s="44" t="s">
        <v>1528</v>
      </c>
      <c r="B74" s="44" t="s">
        <v>1604</v>
      </c>
      <c r="C74" s="44" t="s">
        <v>1574</v>
      </c>
      <c r="D74" s="43" t="s">
        <v>1621</v>
      </c>
    </row>
    <row r="75" spans="1:4" ht="15.75" customHeight="1">
      <c r="A75" s="44" t="s">
        <v>1528</v>
      </c>
      <c r="B75" s="44" t="s">
        <v>1604</v>
      </c>
      <c r="C75" s="44" t="s">
        <v>1576</v>
      </c>
      <c r="D75" s="43" t="s">
        <v>1622</v>
      </c>
    </row>
    <row r="76" spans="1:4" ht="15.75" customHeight="1">
      <c r="A76" s="44" t="s">
        <v>1528</v>
      </c>
      <c r="B76" s="44" t="s">
        <v>1604</v>
      </c>
      <c r="C76" s="44" t="s">
        <v>1578</v>
      </c>
      <c r="D76" s="43" t="s">
        <v>1623</v>
      </c>
    </row>
    <row r="77" spans="1:4" ht="15.75" customHeight="1">
      <c r="A77" s="44" t="s">
        <v>1528</v>
      </c>
      <c r="B77" s="44" t="s">
        <v>1604</v>
      </c>
      <c r="C77" s="44" t="s">
        <v>1580</v>
      </c>
      <c r="D77" s="43" t="s">
        <v>1624</v>
      </c>
    </row>
    <row r="78" spans="1:4" ht="15.75" customHeight="1">
      <c r="A78" s="44" t="s">
        <v>1528</v>
      </c>
      <c r="B78" s="44" t="s">
        <v>172</v>
      </c>
      <c r="C78" s="44" t="s">
        <v>1529</v>
      </c>
      <c r="D78" s="43" t="s">
        <v>1625</v>
      </c>
    </row>
    <row r="79" spans="1:4" ht="15.75" customHeight="1">
      <c r="A79" s="44" t="s">
        <v>1528</v>
      </c>
      <c r="B79" s="44" t="s">
        <v>172</v>
      </c>
      <c r="C79" s="44" t="s">
        <v>1626</v>
      </c>
      <c r="D79" s="43" t="s">
        <v>1627</v>
      </c>
    </row>
    <row r="80" spans="1:4" ht="15.75" customHeight="1">
      <c r="A80" s="44" t="s">
        <v>1528</v>
      </c>
      <c r="B80" s="44" t="s">
        <v>172</v>
      </c>
      <c r="C80" s="44" t="s">
        <v>1557</v>
      </c>
      <c r="D80" s="43" t="s">
        <v>1628</v>
      </c>
    </row>
    <row r="81" spans="1:4" ht="15.75" customHeight="1">
      <c r="A81" s="44" t="s">
        <v>1528</v>
      </c>
      <c r="B81" s="44" t="s">
        <v>172</v>
      </c>
      <c r="C81" s="44" t="s">
        <v>1561</v>
      </c>
      <c r="D81" s="43" t="s">
        <v>1629</v>
      </c>
    </row>
    <row r="82" spans="1:4" ht="15.75" customHeight="1">
      <c r="A82" s="44" t="s">
        <v>1528</v>
      </c>
      <c r="B82" s="44" t="s">
        <v>172</v>
      </c>
      <c r="C82" s="44" t="s">
        <v>1563</v>
      </c>
      <c r="D82" s="43" t="s">
        <v>1630</v>
      </c>
    </row>
    <row r="83" spans="1:4" ht="15.75" customHeight="1">
      <c r="A83" s="44" t="s">
        <v>1528</v>
      </c>
      <c r="B83" s="44" t="s">
        <v>172</v>
      </c>
      <c r="C83" s="44" t="s">
        <v>1531</v>
      </c>
      <c r="D83" s="43" t="s">
        <v>1631</v>
      </c>
    </row>
    <row r="84" spans="1:4" ht="15.75" customHeight="1">
      <c r="A84" s="44" t="s">
        <v>1528</v>
      </c>
      <c r="B84" s="44" t="s">
        <v>172</v>
      </c>
      <c r="C84" s="44" t="s">
        <v>1566</v>
      </c>
      <c r="D84" s="43" t="s">
        <v>1632</v>
      </c>
    </row>
    <row r="85" spans="1:4" ht="15.75" customHeight="1">
      <c r="A85" s="44" t="s">
        <v>1528</v>
      </c>
      <c r="B85" s="44" t="s">
        <v>172</v>
      </c>
      <c r="C85" s="44" t="s">
        <v>1568</v>
      </c>
      <c r="D85" s="43" t="s">
        <v>1633</v>
      </c>
    </row>
    <row r="86" spans="1:4" ht="15.75" customHeight="1">
      <c r="A86" s="44" t="s">
        <v>1528</v>
      </c>
      <c r="B86" s="44" t="s">
        <v>172</v>
      </c>
      <c r="C86" s="44" t="s">
        <v>1570</v>
      </c>
      <c r="D86" s="43" t="s">
        <v>1634</v>
      </c>
    </row>
    <row r="87" spans="1:4" ht="15.75" customHeight="1">
      <c r="A87" s="44" t="s">
        <v>1528</v>
      </c>
      <c r="B87" s="44" t="s">
        <v>172</v>
      </c>
      <c r="C87" s="44" t="s">
        <v>1572</v>
      </c>
      <c r="D87" s="43" t="s">
        <v>1635</v>
      </c>
    </row>
    <row r="88" spans="1:4" ht="15.75" customHeight="1">
      <c r="A88" s="44" t="s">
        <v>1528</v>
      </c>
      <c r="B88" s="44" t="s">
        <v>172</v>
      </c>
      <c r="C88" s="44" t="s">
        <v>1636</v>
      </c>
      <c r="D88" s="43" t="s">
        <v>1637</v>
      </c>
    </row>
    <row r="89" spans="1:4" ht="15.75" customHeight="1">
      <c r="A89" s="44" t="s">
        <v>1528</v>
      </c>
      <c r="B89" s="44" t="s">
        <v>172</v>
      </c>
      <c r="C89" s="44" t="s">
        <v>1576</v>
      </c>
      <c r="D89" s="43" t="s">
        <v>1638</v>
      </c>
    </row>
    <row r="90" spans="1:4" ht="15.75" customHeight="1">
      <c r="A90" s="44" t="s">
        <v>1528</v>
      </c>
      <c r="B90" s="44" t="s">
        <v>172</v>
      </c>
      <c r="C90" s="44" t="s">
        <v>1639</v>
      </c>
      <c r="D90" s="43" t="s">
        <v>1640</v>
      </c>
    </row>
    <row r="91" spans="1:4" ht="15.75" customHeight="1">
      <c r="A91" s="44" t="s">
        <v>1528</v>
      </c>
      <c r="B91" s="44" t="s">
        <v>172</v>
      </c>
      <c r="C91" s="44" t="s">
        <v>1580</v>
      </c>
      <c r="D91" s="43" t="s">
        <v>1641</v>
      </c>
    </row>
    <row r="92" spans="1:4" ht="15.75" customHeight="1">
      <c r="A92" s="44" t="s">
        <v>1528</v>
      </c>
      <c r="B92" s="44" t="s">
        <v>172</v>
      </c>
      <c r="C92" s="44" t="s">
        <v>1642</v>
      </c>
      <c r="D92" s="43" t="s">
        <v>1643</v>
      </c>
    </row>
    <row r="93" spans="1:4" ht="15.75" customHeight="1">
      <c r="A93" s="44" t="s">
        <v>1528</v>
      </c>
      <c r="B93" s="44" t="s">
        <v>176</v>
      </c>
      <c r="C93" s="44" t="s">
        <v>1529</v>
      </c>
      <c r="D93" s="43" t="s">
        <v>1644</v>
      </c>
    </row>
    <row r="94" spans="1:4" ht="15.75" customHeight="1">
      <c r="A94" s="44" t="s">
        <v>1528</v>
      </c>
      <c r="B94" s="44" t="s">
        <v>176</v>
      </c>
      <c r="C94" s="44" t="s">
        <v>1536</v>
      </c>
      <c r="D94" s="43" t="s">
        <v>1645</v>
      </c>
    </row>
    <row r="95" spans="1:4" ht="15.75" customHeight="1">
      <c r="A95" s="44" t="s">
        <v>1528</v>
      </c>
      <c r="B95" s="44" t="s">
        <v>176</v>
      </c>
      <c r="C95" s="44" t="s">
        <v>1538</v>
      </c>
      <c r="D95" s="43" t="s">
        <v>1646</v>
      </c>
    </row>
    <row r="96" spans="1:4" ht="15.75" customHeight="1">
      <c r="A96" s="44" t="s">
        <v>1528</v>
      </c>
      <c r="B96" s="44" t="s">
        <v>176</v>
      </c>
      <c r="C96" s="44" t="s">
        <v>1647</v>
      </c>
      <c r="D96" s="43" t="s">
        <v>1648</v>
      </c>
    </row>
    <row r="97" spans="1:4" ht="15.75" customHeight="1">
      <c r="A97" s="44" t="s">
        <v>1528</v>
      </c>
      <c r="B97" s="44" t="s">
        <v>176</v>
      </c>
      <c r="C97" s="44" t="s">
        <v>1626</v>
      </c>
      <c r="D97" s="43" t="s">
        <v>1649</v>
      </c>
    </row>
    <row r="98" spans="1:4" ht="15.75" customHeight="1">
      <c r="A98" s="44" t="s">
        <v>1528</v>
      </c>
      <c r="B98" s="44" t="s">
        <v>176</v>
      </c>
      <c r="C98" s="44" t="s">
        <v>1555</v>
      </c>
      <c r="D98" s="43" t="s">
        <v>1650</v>
      </c>
    </row>
    <row r="99" spans="1:4" ht="15.75" customHeight="1">
      <c r="A99" s="44" t="s">
        <v>1528</v>
      </c>
      <c r="B99" s="44" t="s">
        <v>176</v>
      </c>
      <c r="C99" s="44" t="s">
        <v>1557</v>
      </c>
      <c r="D99" s="43" t="s">
        <v>1651</v>
      </c>
    </row>
    <row r="100" spans="1:4" ht="15.75" customHeight="1">
      <c r="A100" s="44" t="s">
        <v>1528</v>
      </c>
      <c r="B100" s="44" t="s">
        <v>176</v>
      </c>
      <c r="C100" s="44" t="s">
        <v>1561</v>
      </c>
      <c r="D100" s="43" t="s">
        <v>1652</v>
      </c>
    </row>
    <row r="101" spans="1:4" ht="15.75" customHeight="1">
      <c r="A101" s="44" t="s">
        <v>1528</v>
      </c>
      <c r="B101" s="44" t="s">
        <v>176</v>
      </c>
      <c r="C101" s="44" t="s">
        <v>1653</v>
      </c>
      <c r="D101" s="43" t="s">
        <v>1654</v>
      </c>
    </row>
    <row r="102" spans="1:4" ht="15.75" customHeight="1">
      <c r="A102" s="44" t="s">
        <v>1528</v>
      </c>
      <c r="B102" s="44" t="s">
        <v>176</v>
      </c>
      <c r="C102" s="44" t="s">
        <v>1563</v>
      </c>
      <c r="D102" s="43" t="s">
        <v>1655</v>
      </c>
    </row>
    <row r="103" spans="1:4" ht="15.75" customHeight="1">
      <c r="A103" s="44" t="s">
        <v>1528</v>
      </c>
      <c r="B103" s="44" t="s">
        <v>176</v>
      </c>
      <c r="C103" s="44" t="s">
        <v>1531</v>
      </c>
      <c r="D103" s="43" t="s">
        <v>1656</v>
      </c>
    </row>
    <row r="104" spans="1:4" ht="15.75" customHeight="1">
      <c r="A104" s="44" t="s">
        <v>1528</v>
      </c>
      <c r="B104" s="44" t="s">
        <v>176</v>
      </c>
      <c r="C104" s="44" t="s">
        <v>1657</v>
      </c>
      <c r="D104" s="43" t="s">
        <v>1658</v>
      </c>
    </row>
    <row r="105" spans="1:4" ht="15.75" customHeight="1">
      <c r="A105" s="44" t="s">
        <v>1528</v>
      </c>
      <c r="B105" s="44" t="s">
        <v>176</v>
      </c>
      <c r="C105" s="44" t="s">
        <v>1566</v>
      </c>
      <c r="D105" s="43" t="s">
        <v>1659</v>
      </c>
    </row>
    <row r="106" spans="1:4" ht="15.75" customHeight="1">
      <c r="A106" s="44" t="s">
        <v>1528</v>
      </c>
      <c r="B106" s="44" t="s">
        <v>176</v>
      </c>
      <c r="C106" s="44" t="s">
        <v>1568</v>
      </c>
      <c r="D106" s="43" t="s">
        <v>1660</v>
      </c>
    </row>
    <row r="107" spans="1:4" ht="15.75" customHeight="1">
      <c r="A107" s="44" t="s">
        <v>1528</v>
      </c>
      <c r="B107" s="44" t="s">
        <v>176</v>
      </c>
      <c r="C107" s="44" t="s">
        <v>1570</v>
      </c>
      <c r="D107" s="43" t="s">
        <v>1661</v>
      </c>
    </row>
    <row r="108" spans="1:4" ht="15.75" customHeight="1">
      <c r="A108" s="44" t="s">
        <v>1528</v>
      </c>
      <c r="B108" s="44" t="s">
        <v>176</v>
      </c>
      <c r="C108" s="44" t="s">
        <v>1662</v>
      </c>
      <c r="D108" s="43" t="s">
        <v>1663</v>
      </c>
    </row>
    <row r="109" spans="1:4" ht="15.75" customHeight="1">
      <c r="A109" s="44" t="s">
        <v>1528</v>
      </c>
      <c r="B109" s="44" t="s">
        <v>176</v>
      </c>
      <c r="C109" s="44" t="s">
        <v>1664</v>
      </c>
      <c r="D109" s="43" t="s">
        <v>1665</v>
      </c>
    </row>
    <row r="110" spans="1:4" ht="15.75" customHeight="1">
      <c r="A110" s="44" t="s">
        <v>1528</v>
      </c>
      <c r="B110" s="44" t="s">
        <v>176</v>
      </c>
      <c r="C110" s="44" t="s">
        <v>1572</v>
      </c>
      <c r="D110" s="43" t="s">
        <v>1666</v>
      </c>
    </row>
    <row r="111" spans="1:4" ht="15.75" customHeight="1">
      <c r="A111" s="44" t="s">
        <v>1528</v>
      </c>
      <c r="B111" s="44" t="s">
        <v>176</v>
      </c>
      <c r="C111" s="44" t="s">
        <v>1667</v>
      </c>
      <c r="D111" s="43" t="s">
        <v>1668</v>
      </c>
    </row>
    <row r="112" spans="1:4" ht="15.75" customHeight="1">
      <c r="A112" s="44" t="s">
        <v>1528</v>
      </c>
      <c r="B112" s="44" t="s">
        <v>176</v>
      </c>
      <c r="C112" s="44" t="s">
        <v>1669</v>
      </c>
      <c r="D112" s="43" t="s">
        <v>1670</v>
      </c>
    </row>
    <row r="113" spans="1:4" ht="15.75" customHeight="1">
      <c r="A113" s="44" t="s">
        <v>1528</v>
      </c>
      <c r="B113" s="44" t="s">
        <v>176</v>
      </c>
      <c r="C113" s="44" t="s">
        <v>1671</v>
      </c>
      <c r="D113" s="43" t="s">
        <v>1672</v>
      </c>
    </row>
    <row r="114" spans="1:4" ht="15.75" customHeight="1">
      <c r="A114" s="44" t="s">
        <v>1528</v>
      </c>
      <c r="B114" s="44" t="s">
        <v>176</v>
      </c>
      <c r="C114" s="44" t="s">
        <v>1636</v>
      </c>
      <c r="D114" s="43" t="s">
        <v>1673</v>
      </c>
    </row>
    <row r="115" spans="1:4" ht="15.75" customHeight="1">
      <c r="A115" s="44" t="s">
        <v>1528</v>
      </c>
      <c r="B115" s="44" t="s">
        <v>176</v>
      </c>
      <c r="C115" s="44" t="s">
        <v>1674</v>
      </c>
      <c r="D115" s="43" t="s">
        <v>1675</v>
      </c>
    </row>
    <row r="116" spans="1:4" ht="15.75" customHeight="1">
      <c r="A116" s="44" t="s">
        <v>1528</v>
      </c>
      <c r="B116" s="44" t="s">
        <v>176</v>
      </c>
      <c r="C116" s="44" t="s">
        <v>1574</v>
      </c>
      <c r="D116" s="43" t="s">
        <v>1676</v>
      </c>
    </row>
    <row r="117" spans="1:4" ht="15.75" customHeight="1">
      <c r="A117" s="44" t="s">
        <v>1528</v>
      </c>
      <c r="B117" s="44" t="s">
        <v>176</v>
      </c>
      <c r="C117" s="44" t="s">
        <v>1677</v>
      </c>
      <c r="D117" s="43" t="s">
        <v>1678</v>
      </c>
    </row>
    <row r="118" spans="1:4" ht="15.75" customHeight="1">
      <c r="A118" s="44" t="s">
        <v>1528</v>
      </c>
      <c r="B118" s="44" t="s">
        <v>176</v>
      </c>
      <c r="C118" s="44" t="s">
        <v>1576</v>
      </c>
      <c r="D118" s="43" t="s">
        <v>1679</v>
      </c>
    </row>
    <row r="119" spans="1:4" ht="15.75" customHeight="1">
      <c r="A119" s="44" t="s">
        <v>1528</v>
      </c>
      <c r="B119" s="44" t="s">
        <v>176</v>
      </c>
      <c r="C119" s="44" t="s">
        <v>1639</v>
      </c>
      <c r="D119" s="43" t="s">
        <v>1680</v>
      </c>
    </row>
    <row r="120" spans="1:4" ht="15.75" customHeight="1">
      <c r="A120" s="44" t="s">
        <v>1528</v>
      </c>
      <c r="B120" s="44" t="s">
        <v>176</v>
      </c>
      <c r="C120" s="44" t="s">
        <v>1681</v>
      </c>
      <c r="D120" s="43" t="s">
        <v>1682</v>
      </c>
    </row>
    <row r="121" spans="1:4" ht="15.75" customHeight="1">
      <c r="A121" s="44" t="s">
        <v>1528</v>
      </c>
      <c r="B121" s="44" t="s">
        <v>176</v>
      </c>
      <c r="C121" s="44" t="s">
        <v>1683</v>
      </c>
      <c r="D121" s="43" t="s">
        <v>1684</v>
      </c>
    </row>
    <row r="122" spans="1:4" ht="15.75" customHeight="1">
      <c r="A122" s="44" t="s">
        <v>1528</v>
      </c>
      <c r="B122" s="44" t="s">
        <v>176</v>
      </c>
      <c r="C122" s="44" t="s">
        <v>1685</v>
      </c>
      <c r="D122" s="43" t="s">
        <v>1686</v>
      </c>
    </row>
    <row r="123" spans="1:4" ht="15.75" customHeight="1">
      <c r="A123" s="44" t="s">
        <v>1528</v>
      </c>
      <c r="B123" s="44" t="s">
        <v>176</v>
      </c>
      <c r="C123" s="44" t="s">
        <v>1578</v>
      </c>
      <c r="D123" s="43" t="s">
        <v>1687</v>
      </c>
    </row>
    <row r="124" spans="1:4" ht="15.75" customHeight="1">
      <c r="A124" s="44" t="s">
        <v>1528</v>
      </c>
      <c r="B124" s="44" t="s">
        <v>176</v>
      </c>
      <c r="C124" s="44" t="s">
        <v>1580</v>
      </c>
      <c r="D124" s="43" t="s">
        <v>1688</v>
      </c>
    </row>
    <row r="125" spans="1:4" ht="15.75" customHeight="1">
      <c r="A125" s="44" t="s">
        <v>1528</v>
      </c>
      <c r="B125" s="44" t="s">
        <v>176</v>
      </c>
      <c r="C125" s="44" t="s">
        <v>1689</v>
      </c>
      <c r="D125" s="43" t="s">
        <v>1690</v>
      </c>
    </row>
    <row r="126" spans="1:4" ht="15.75" customHeight="1">
      <c r="A126" s="44" t="s">
        <v>1528</v>
      </c>
      <c r="B126" s="44" t="s">
        <v>176</v>
      </c>
      <c r="C126" s="44" t="s">
        <v>1691</v>
      </c>
      <c r="D126" s="43" t="s">
        <v>1692</v>
      </c>
    </row>
    <row r="127" spans="1:4" ht="15.75" customHeight="1">
      <c r="A127" s="44" t="s">
        <v>1528</v>
      </c>
      <c r="B127" s="44" t="s">
        <v>176</v>
      </c>
      <c r="C127" s="44" t="s">
        <v>1693</v>
      </c>
      <c r="D127" s="43" t="s">
        <v>1694</v>
      </c>
    </row>
    <row r="128" spans="1:4" ht="15.75" customHeight="1">
      <c r="A128" s="44" t="s">
        <v>1528</v>
      </c>
      <c r="B128" s="44" t="s">
        <v>176</v>
      </c>
      <c r="C128" s="44" t="s">
        <v>1695</v>
      </c>
      <c r="D128" s="43" t="s">
        <v>1696</v>
      </c>
    </row>
    <row r="129" spans="1:4" ht="15.75" customHeight="1">
      <c r="A129" s="44" t="s">
        <v>1528</v>
      </c>
      <c r="B129" s="44" t="s">
        <v>176</v>
      </c>
      <c r="C129" s="44" t="s">
        <v>1697</v>
      </c>
      <c r="D129" s="43" t="s">
        <v>1698</v>
      </c>
    </row>
    <row r="130" spans="1:4" ht="15.75" customHeight="1">
      <c r="A130" s="44" t="s">
        <v>1528</v>
      </c>
      <c r="B130" s="44" t="s">
        <v>176</v>
      </c>
      <c r="C130" s="44" t="s">
        <v>1642</v>
      </c>
      <c r="D130" s="43" t="s">
        <v>1699</v>
      </c>
    </row>
    <row r="131" spans="1:4" ht="15.75" customHeight="1">
      <c r="A131" s="44" t="s">
        <v>1528</v>
      </c>
      <c r="B131" s="44" t="s">
        <v>180</v>
      </c>
      <c r="C131" s="44" t="s">
        <v>1541</v>
      </c>
      <c r="D131" s="43" t="s">
        <v>1700</v>
      </c>
    </row>
    <row r="132" spans="1:4" ht="15.75" customHeight="1">
      <c r="A132" s="44" t="s">
        <v>1528</v>
      </c>
      <c r="B132" s="44" t="s">
        <v>180</v>
      </c>
      <c r="C132" s="44" t="s">
        <v>1529</v>
      </c>
      <c r="D132" s="43" t="s">
        <v>1701</v>
      </c>
    </row>
    <row r="133" spans="1:4" ht="15.75" customHeight="1">
      <c r="A133" s="44" t="s">
        <v>1528</v>
      </c>
      <c r="B133" s="44" t="s">
        <v>180</v>
      </c>
      <c r="C133" s="44" t="s">
        <v>1534</v>
      </c>
      <c r="D133" s="43" t="s">
        <v>1702</v>
      </c>
    </row>
    <row r="134" spans="1:4" ht="15.75" customHeight="1">
      <c r="A134" s="44" t="s">
        <v>1528</v>
      </c>
      <c r="B134" s="44" t="s">
        <v>180</v>
      </c>
      <c r="C134" s="44" t="s">
        <v>1536</v>
      </c>
      <c r="D134" s="43" t="s">
        <v>1703</v>
      </c>
    </row>
    <row r="135" spans="1:4" ht="15.75" customHeight="1">
      <c r="A135" s="44" t="s">
        <v>1528</v>
      </c>
      <c r="B135" s="44" t="s">
        <v>180</v>
      </c>
      <c r="C135" s="44" t="s">
        <v>1538</v>
      </c>
      <c r="D135" s="43" t="s">
        <v>1704</v>
      </c>
    </row>
    <row r="136" spans="1:4" ht="15.75" customHeight="1">
      <c r="A136" s="44" t="s">
        <v>1528</v>
      </c>
      <c r="B136" s="44" t="s">
        <v>180</v>
      </c>
      <c r="C136" s="44" t="s">
        <v>1647</v>
      </c>
      <c r="D136" s="43" t="s">
        <v>1705</v>
      </c>
    </row>
    <row r="137" spans="1:4" ht="15.75" customHeight="1">
      <c r="A137" s="44" t="s">
        <v>1528</v>
      </c>
      <c r="B137" s="44" t="s">
        <v>180</v>
      </c>
      <c r="C137" s="44" t="s">
        <v>1626</v>
      </c>
      <c r="D137" s="43" t="s">
        <v>1706</v>
      </c>
    </row>
    <row r="138" spans="1:4" ht="15.75" customHeight="1">
      <c r="A138" s="44" t="s">
        <v>1528</v>
      </c>
      <c r="B138" s="44" t="s">
        <v>180</v>
      </c>
      <c r="C138" s="44" t="s">
        <v>1707</v>
      </c>
      <c r="D138" s="43" t="s">
        <v>1708</v>
      </c>
    </row>
    <row r="139" spans="1:4" ht="15.75" customHeight="1">
      <c r="A139" s="44" t="s">
        <v>1528</v>
      </c>
      <c r="B139" s="44" t="s">
        <v>180</v>
      </c>
      <c r="C139" s="44" t="s">
        <v>1555</v>
      </c>
      <c r="D139" s="43" t="s">
        <v>1709</v>
      </c>
    </row>
    <row r="140" spans="1:4" ht="15.75" customHeight="1">
      <c r="A140" s="44" t="s">
        <v>1528</v>
      </c>
      <c r="B140" s="44" t="s">
        <v>180</v>
      </c>
      <c r="C140" s="44" t="s">
        <v>1557</v>
      </c>
      <c r="D140" s="43" t="s">
        <v>1710</v>
      </c>
    </row>
    <row r="141" spans="1:4" ht="15.75" customHeight="1">
      <c r="A141" s="44" t="s">
        <v>1528</v>
      </c>
      <c r="B141" s="44" t="s">
        <v>180</v>
      </c>
      <c r="C141" s="44" t="s">
        <v>1711</v>
      </c>
      <c r="D141" s="43" t="s">
        <v>1712</v>
      </c>
    </row>
    <row r="142" spans="1:4" ht="15.75" customHeight="1">
      <c r="A142" s="44" t="s">
        <v>1528</v>
      </c>
      <c r="B142" s="44" t="s">
        <v>180</v>
      </c>
      <c r="C142" s="44" t="s">
        <v>1561</v>
      </c>
      <c r="D142" s="43" t="s">
        <v>1713</v>
      </c>
    </row>
    <row r="143" spans="1:4" ht="15.75" customHeight="1">
      <c r="A143" s="44" t="s">
        <v>1528</v>
      </c>
      <c r="B143" s="44" t="s">
        <v>180</v>
      </c>
      <c r="C143" s="44" t="s">
        <v>1653</v>
      </c>
      <c r="D143" s="43" t="s">
        <v>1714</v>
      </c>
    </row>
    <row r="144" spans="1:4" ht="15.75" customHeight="1">
      <c r="A144" s="44" t="s">
        <v>1528</v>
      </c>
      <c r="B144" s="44" t="s">
        <v>180</v>
      </c>
      <c r="C144" s="44" t="s">
        <v>1531</v>
      </c>
      <c r="D144" s="43" t="s">
        <v>1715</v>
      </c>
    </row>
    <row r="145" spans="1:4" ht="15.75" customHeight="1">
      <c r="A145" s="44" t="s">
        <v>1528</v>
      </c>
      <c r="B145" s="44" t="s">
        <v>180</v>
      </c>
      <c r="C145" s="44" t="s">
        <v>1657</v>
      </c>
      <c r="D145" s="43" t="s">
        <v>1716</v>
      </c>
    </row>
    <row r="146" spans="1:4" ht="15.75" customHeight="1">
      <c r="A146" s="44" t="s">
        <v>1528</v>
      </c>
      <c r="B146" s="44" t="s">
        <v>180</v>
      </c>
      <c r="C146" s="44" t="s">
        <v>1566</v>
      </c>
      <c r="D146" s="43" t="s">
        <v>1717</v>
      </c>
    </row>
    <row r="147" spans="1:4" ht="15.75" customHeight="1">
      <c r="A147" s="44" t="s">
        <v>1528</v>
      </c>
      <c r="B147" s="44" t="s">
        <v>180</v>
      </c>
      <c r="C147" s="44" t="s">
        <v>1568</v>
      </c>
      <c r="D147" s="43" t="s">
        <v>1718</v>
      </c>
    </row>
    <row r="148" spans="1:4" ht="15.75" customHeight="1">
      <c r="A148" s="44" t="s">
        <v>1528</v>
      </c>
      <c r="B148" s="44" t="s">
        <v>180</v>
      </c>
      <c r="C148" s="44" t="s">
        <v>1570</v>
      </c>
      <c r="D148" s="43" t="s">
        <v>1719</v>
      </c>
    </row>
    <row r="149" spans="1:4" ht="15.75" customHeight="1">
      <c r="A149" s="44" t="s">
        <v>1528</v>
      </c>
      <c r="B149" s="44" t="s">
        <v>180</v>
      </c>
      <c r="C149" s="44" t="s">
        <v>1662</v>
      </c>
      <c r="D149" s="43" t="s">
        <v>1720</v>
      </c>
    </row>
    <row r="150" spans="1:4" ht="15.75" customHeight="1">
      <c r="A150" s="44" t="s">
        <v>1528</v>
      </c>
      <c r="B150" s="44" t="s">
        <v>180</v>
      </c>
      <c r="C150" s="44" t="s">
        <v>1664</v>
      </c>
      <c r="D150" s="43" t="s">
        <v>1721</v>
      </c>
    </row>
    <row r="151" spans="1:4" ht="15.75" customHeight="1">
      <c r="A151" s="44" t="s">
        <v>1528</v>
      </c>
      <c r="B151" s="44" t="s">
        <v>180</v>
      </c>
      <c r="C151" s="44" t="s">
        <v>1572</v>
      </c>
      <c r="D151" s="43" t="s">
        <v>1722</v>
      </c>
    </row>
    <row r="152" spans="1:4" ht="15.75" customHeight="1">
      <c r="A152" s="44" t="s">
        <v>1528</v>
      </c>
      <c r="B152" s="44" t="s">
        <v>180</v>
      </c>
      <c r="C152" s="44" t="s">
        <v>1723</v>
      </c>
      <c r="D152" s="43" t="s">
        <v>1724</v>
      </c>
    </row>
    <row r="153" spans="1:4" ht="15.75" customHeight="1">
      <c r="A153" s="44" t="s">
        <v>1528</v>
      </c>
      <c r="B153" s="44" t="s">
        <v>180</v>
      </c>
      <c r="C153" s="44" t="s">
        <v>1725</v>
      </c>
      <c r="D153" s="43" t="s">
        <v>1726</v>
      </c>
    </row>
    <row r="154" spans="1:4" ht="15.75" customHeight="1">
      <c r="A154" s="44" t="s">
        <v>1528</v>
      </c>
      <c r="B154" s="44" t="s">
        <v>180</v>
      </c>
      <c r="C154" s="44" t="s">
        <v>1727</v>
      </c>
      <c r="D154" s="43" t="s">
        <v>1728</v>
      </c>
    </row>
    <row r="155" spans="1:4" ht="15.75" customHeight="1">
      <c r="A155" s="44" t="s">
        <v>1528</v>
      </c>
      <c r="B155" s="44" t="s">
        <v>180</v>
      </c>
      <c r="C155" s="44" t="s">
        <v>1667</v>
      </c>
      <c r="D155" s="43" t="s">
        <v>1729</v>
      </c>
    </row>
    <row r="156" spans="1:4" ht="15.75" customHeight="1">
      <c r="A156" s="44" t="s">
        <v>1528</v>
      </c>
      <c r="B156" s="44" t="s">
        <v>180</v>
      </c>
      <c r="C156" s="44" t="s">
        <v>1730</v>
      </c>
      <c r="D156" s="43" t="s">
        <v>1731</v>
      </c>
    </row>
    <row r="157" spans="1:4" ht="15.75" customHeight="1">
      <c r="A157" s="44" t="s">
        <v>1528</v>
      </c>
      <c r="B157" s="44" t="s">
        <v>180</v>
      </c>
      <c r="C157" s="44" t="s">
        <v>1732</v>
      </c>
      <c r="D157" s="43" t="s">
        <v>1733</v>
      </c>
    </row>
    <row r="158" spans="1:4" ht="15.75" customHeight="1">
      <c r="A158" s="44" t="s">
        <v>1528</v>
      </c>
      <c r="B158" s="44" t="s">
        <v>180</v>
      </c>
      <c r="C158" s="44" t="s">
        <v>1669</v>
      </c>
      <c r="D158" s="43" t="s">
        <v>1734</v>
      </c>
    </row>
    <row r="159" spans="1:4" ht="15.75" customHeight="1">
      <c r="A159" s="44" t="s">
        <v>1528</v>
      </c>
      <c r="B159" s="44" t="s">
        <v>180</v>
      </c>
      <c r="C159" s="44" t="s">
        <v>1671</v>
      </c>
      <c r="D159" s="43" t="s">
        <v>1735</v>
      </c>
    </row>
    <row r="160" spans="1:4" ht="15.75" customHeight="1">
      <c r="A160" s="44" t="s">
        <v>1528</v>
      </c>
      <c r="B160" s="44" t="s">
        <v>180</v>
      </c>
      <c r="C160" s="44" t="s">
        <v>1636</v>
      </c>
      <c r="D160" s="43" t="s">
        <v>1736</v>
      </c>
    </row>
    <row r="161" spans="1:4" ht="15.75" customHeight="1">
      <c r="A161" s="44" t="s">
        <v>1528</v>
      </c>
      <c r="B161" s="44" t="s">
        <v>180</v>
      </c>
      <c r="C161" s="44" t="s">
        <v>1574</v>
      </c>
      <c r="D161" s="43" t="s">
        <v>1737</v>
      </c>
    </row>
    <row r="162" spans="1:4" ht="15.75" customHeight="1">
      <c r="A162" s="44" t="s">
        <v>1528</v>
      </c>
      <c r="B162" s="44" t="s">
        <v>180</v>
      </c>
      <c r="C162" s="44" t="s">
        <v>1677</v>
      </c>
      <c r="D162" s="43" t="s">
        <v>1738</v>
      </c>
    </row>
    <row r="163" spans="1:4" ht="15.75" customHeight="1">
      <c r="A163" s="44" t="s">
        <v>1528</v>
      </c>
      <c r="B163" s="44" t="s">
        <v>180</v>
      </c>
      <c r="C163" s="44" t="s">
        <v>1576</v>
      </c>
      <c r="D163" s="43" t="s">
        <v>1739</v>
      </c>
    </row>
    <row r="164" spans="1:4" ht="15.75" customHeight="1">
      <c r="A164" s="44" t="s">
        <v>1528</v>
      </c>
      <c r="B164" s="44" t="s">
        <v>180</v>
      </c>
      <c r="C164" s="44" t="s">
        <v>1740</v>
      </c>
      <c r="D164" s="43" t="s">
        <v>1741</v>
      </c>
    </row>
    <row r="165" spans="1:4" ht="15.75" customHeight="1">
      <c r="A165" s="44" t="s">
        <v>1528</v>
      </c>
      <c r="B165" s="44" t="s">
        <v>180</v>
      </c>
      <c r="C165" s="44" t="s">
        <v>1742</v>
      </c>
      <c r="D165" s="43" t="s">
        <v>1743</v>
      </c>
    </row>
    <row r="166" spans="1:4" ht="15.75" customHeight="1">
      <c r="A166" s="44" t="s">
        <v>1528</v>
      </c>
      <c r="B166" s="44" t="s">
        <v>180</v>
      </c>
      <c r="C166" s="44" t="s">
        <v>1681</v>
      </c>
      <c r="D166" s="43" t="s">
        <v>1744</v>
      </c>
    </row>
    <row r="167" spans="1:4" ht="15.75" customHeight="1">
      <c r="A167" s="44" t="s">
        <v>1528</v>
      </c>
      <c r="B167" s="44" t="s">
        <v>180</v>
      </c>
      <c r="C167" s="44" t="s">
        <v>1745</v>
      </c>
      <c r="D167" s="43" t="s">
        <v>1746</v>
      </c>
    </row>
    <row r="168" spans="1:4" ht="15.75" customHeight="1">
      <c r="A168" s="44" t="s">
        <v>1528</v>
      </c>
      <c r="B168" s="44" t="s">
        <v>180</v>
      </c>
      <c r="C168" s="44" t="s">
        <v>1747</v>
      </c>
      <c r="D168" s="43" t="s">
        <v>1748</v>
      </c>
    </row>
    <row r="169" spans="1:4" ht="15.75" customHeight="1">
      <c r="A169" s="44" t="s">
        <v>1528</v>
      </c>
      <c r="B169" s="44" t="s">
        <v>180</v>
      </c>
      <c r="C169" s="44" t="s">
        <v>1749</v>
      </c>
      <c r="D169" s="43" t="s">
        <v>1750</v>
      </c>
    </row>
    <row r="170" spans="1:4" ht="15.75" customHeight="1">
      <c r="A170" s="44" t="s">
        <v>1528</v>
      </c>
      <c r="B170" s="44" t="s">
        <v>180</v>
      </c>
      <c r="C170" s="44" t="s">
        <v>1685</v>
      </c>
      <c r="D170" s="43" t="s">
        <v>1751</v>
      </c>
    </row>
    <row r="171" spans="1:4" ht="15.75" customHeight="1">
      <c r="A171" s="44" t="s">
        <v>1528</v>
      </c>
      <c r="B171" s="44" t="s">
        <v>180</v>
      </c>
      <c r="C171" s="44" t="s">
        <v>1752</v>
      </c>
      <c r="D171" s="43" t="s">
        <v>1753</v>
      </c>
    </row>
    <row r="172" spans="1:4" ht="15.75" customHeight="1">
      <c r="A172" s="44" t="s">
        <v>1528</v>
      </c>
      <c r="B172" s="44" t="s">
        <v>180</v>
      </c>
      <c r="C172" s="44" t="s">
        <v>1578</v>
      </c>
      <c r="D172" s="43" t="s">
        <v>1754</v>
      </c>
    </row>
    <row r="173" spans="1:4" ht="15.75" customHeight="1">
      <c r="A173" s="44" t="s">
        <v>1528</v>
      </c>
      <c r="B173" s="44" t="s">
        <v>180</v>
      </c>
      <c r="C173" s="44" t="s">
        <v>1755</v>
      </c>
      <c r="D173" s="43" t="s">
        <v>1756</v>
      </c>
    </row>
    <row r="174" spans="1:4" ht="15.75" customHeight="1">
      <c r="A174" s="44" t="s">
        <v>1528</v>
      </c>
      <c r="B174" s="44" t="s">
        <v>180</v>
      </c>
      <c r="C174" s="44" t="s">
        <v>1580</v>
      </c>
      <c r="D174" s="43" t="s">
        <v>1757</v>
      </c>
    </row>
    <row r="175" spans="1:4" ht="15.75" customHeight="1">
      <c r="A175" s="44" t="s">
        <v>1528</v>
      </c>
      <c r="B175" s="44" t="s">
        <v>180</v>
      </c>
      <c r="C175" s="44" t="s">
        <v>1758</v>
      </c>
      <c r="D175" s="43" t="s">
        <v>1759</v>
      </c>
    </row>
    <row r="176" spans="1:4" ht="15.75" customHeight="1">
      <c r="A176" s="44" t="s">
        <v>1528</v>
      </c>
      <c r="B176" s="44" t="s">
        <v>180</v>
      </c>
      <c r="C176" s="44" t="s">
        <v>1760</v>
      </c>
      <c r="D176" s="43" t="s">
        <v>1761</v>
      </c>
    </row>
    <row r="177" spans="1:4" ht="15.75" customHeight="1">
      <c r="A177" s="44" t="s">
        <v>1528</v>
      </c>
      <c r="B177" s="44" t="s">
        <v>180</v>
      </c>
      <c r="C177" s="44" t="s">
        <v>1762</v>
      </c>
      <c r="D177" s="43" t="s">
        <v>1763</v>
      </c>
    </row>
    <row r="178" spans="1:4" ht="15.75" customHeight="1">
      <c r="A178" s="44" t="s">
        <v>1528</v>
      </c>
      <c r="B178" s="44" t="s">
        <v>180</v>
      </c>
      <c r="C178" s="44" t="s">
        <v>1764</v>
      </c>
      <c r="D178" s="43" t="s">
        <v>1765</v>
      </c>
    </row>
    <row r="179" spans="1:4" ht="15.75" customHeight="1">
      <c r="A179" s="44" t="s">
        <v>1528</v>
      </c>
      <c r="B179" s="44" t="s">
        <v>180</v>
      </c>
      <c r="C179" s="44" t="s">
        <v>1766</v>
      </c>
      <c r="D179" s="43" t="s">
        <v>1767</v>
      </c>
    </row>
    <row r="180" spans="1:4" ht="15.75" customHeight="1">
      <c r="A180" s="44" t="s">
        <v>1528</v>
      </c>
      <c r="B180" s="44" t="s">
        <v>180</v>
      </c>
      <c r="C180" s="44" t="s">
        <v>1689</v>
      </c>
      <c r="D180" s="43" t="s">
        <v>1768</v>
      </c>
    </row>
    <row r="181" spans="1:4" ht="15.75" customHeight="1">
      <c r="A181" s="44" t="s">
        <v>1528</v>
      </c>
      <c r="B181" s="44" t="s">
        <v>180</v>
      </c>
      <c r="C181" s="44" t="s">
        <v>1691</v>
      </c>
      <c r="D181" s="43" t="s">
        <v>1769</v>
      </c>
    </row>
    <row r="182" spans="1:4" ht="15.75" customHeight="1">
      <c r="A182" s="44" t="s">
        <v>1528</v>
      </c>
      <c r="B182" s="44" t="s">
        <v>180</v>
      </c>
      <c r="C182" s="44" t="s">
        <v>1770</v>
      </c>
      <c r="D182" s="43" t="s">
        <v>1771</v>
      </c>
    </row>
    <row r="183" spans="1:4" ht="15.75" customHeight="1">
      <c r="A183" s="44" t="s">
        <v>1528</v>
      </c>
      <c r="B183" s="44" t="s">
        <v>180</v>
      </c>
      <c r="C183" s="44" t="s">
        <v>1772</v>
      </c>
      <c r="D183" s="43" t="s">
        <v>1773</v>
      </c>
    </row>
    <row r="184" spans="1:4" ht="15.75" customHeight="1">
      <c r="A184" s="44" t="s">
        <v>1528</v>
      </c>
      <c r="B184" s="44" t="s">
        <v>180</v>
      </c>
      <c r="C184" s="44" t="s">
        <v>1774</v>
      </c>
      <c r="D184" s="43" t="s">
        <v>1775</v>
      </c>
    </row>
    <row r="185" spans="1:4" ht="15.75" customHeight="1">
      <c r="A185" s="44" t="s">
        <v>1528</v>
      </c>
      <c r="B185" s="44" t="s">
        <v>180</v>
      </c>
      <c r="C185" s="44" t="s">
        <v>1695</v>
      </c>
      <c r="D185" s="43" t="s">
        <v>1776</v>
      </c>
    </row>
    <row r="186" spans="1:4" ht="15.75" customHeight="1">
      <c r="A186" s="44" t="s">
        <v>1528</v>
      </c>
      <c r="B186" s="44" t="s">
        <v>180</v>
      </c>
      <c r="C186" s="44" t="s">
        <v>1697</v>
      </c>
      <c r="D186" s="43" t="s">
        <v>1777</v>
      </c>
    </row>
    <row r="187" spans="1:4" ht="15.75" customHeight="1">
      <c r="A187" s="44" t="s">
        <v>1528</v>
      </c>
      <c r="B187" s="44" t="s">
        <v>180</v>
      </c>
      <c r="C187" s="44" t="s">
        <v>1778</v>
      </c>
      <c r="D187" s="43" t="s">
        <v>1779</v>
      </c>
    </row>
    <row r="188" spans="1:4" ht="15.75" customHeight="1">
      <c r="A188" s="44" t="s">
        <v>1780</v>
      </c>
      <c r="B188" s="44" t="s">
        <v>153</v>
      </c>
      <c r="C188" s="44" t="s">
        <v>1529</v>
      </c>
      <c r="D188" s="43" t="s">
        <v>1781</v>
      </c>
    </row>
    <row r="189" spans="1:4" ht="15.75" customHeight="1">
      <c r="A189" s="44" t="s">
        <v>1780</v>
      </c>
      <c r="B189" s="44" t="s">
        <v>153</v>
      </c>
      <c r="C189" s="44" t="s">
        <v>1782</v>
      </c>
      <c r="D189" s="43" t="s">
        <v>1783</v>
      </c>
    </row>
    <row r="190" spans="1:4" ht="15.75" customHeight="1">
      <c r="A190" s="44" t="s">
        <v>1780</v>
      </c>
      <c r="B190" s="44" t="s">
        <v>157</v>
      </c>
      <c r="C190" s="44" t="s">
        <v>1529</v>
      </c>
      <c r="D190" s="43" t="s">
        <v>1784</v>
      </c>
    </row>
    <row r="191" spans="1:4" ht="15.75" customHeight="1">
      <c r="A191" s="44" t="s">
        <v>1780</v>
      </c>
      <c r="B191" s="44" t="s">
        <v>157</v>
      </c>
      <c r="C191" s="44" t="s">
        <v>1785</v>
      </c>
      <c r="D191" s="43" t="s">
        <v>1786</v>
      </c>
    </row>
    <row r="192" spans="1:4" ht="15.75" customHeight="1">
      <c r="A192" s="44" t="s">
        <v>1780</v>
      </c>
      <c r="B192" s="44" t="s">
        <v>157</v>
      </c>
      <c r="C192" s="44" t="s">
        <v>1782</v>
      </c>
      <c r="D192" s="43" t="s">
        <v>1787</v>
      </c>
    </row>
    <row r="193" spans="1:4" ht="15.75" customHeight="1">
      <c r="A193" s="44" t="s">
        <v>1780</v>
      </c>
      <c r="B193" s="44" t="s">
        <v>157</v>
      </c>
      <c r="C193" s="44" t="s">
        <v>1788</v>
      </c>
      <c r="D193" s="43" t="s">
        <v>1789</v>
      </c>
    </row>
    <row r="194" spans="1:4" ht="15.75" customHeight="1">
      <c r="A194" s="44" t="s">
        <v>1780</v>
      </c>
      <c r="B194" s="44" t="s">
        <v>157</v>
      </c>
      <c r="C194" s="44" t="s">
        <v>1790</v>
      </c>
      <c r="D194" s="43" t="s">
        <v>1791</v>
      </c>
    </row>
    <row r="195" spans="1:4" ht="15.75" customHeight="1">
      <c r="A195" s="44" t="s">
        <v>1780</v>
      </c>
      <c r="B195" s="44" t="s">
        <v>161</v>
      </c>
      <c r="C195" s="44" t="s">
        <v>1529</v>
      </c>
      <c r="D195" s="43" t="s">
        <v>1792</v>
      </c>
    </row>
    <row r="196" spans="1:4" ht="15.75" customHeight="1">
      <c r="A196" s="44" t="s">
        <v>1780</v>
      </c>
      <c r="B196" s="44" t="s">
        <v>161</v>
      </c>
      <c r="C196" s="44" t="s">
        <v>1782</v>
      </c>
      <c r="D196" s="43" t="s">
        <v>1793</v>
      </c>
    </row>
    <row r="197" spans="1:4" ht="15.75" customHeight="1">
      <c r="A197" s="44" t="s">
        <v>1780</v>
      </c>
      <c r="B197" s="44" t="s">
        <v>161</v>
      </c>
      <c r="C197" s="44" t="s">
        <v>1794</v>
      </c>
      <c r="D197" s="43" t="s">
        <v>1795</v>
      </c>
    </row>
    <row r="198" spans="1:4" ht="15.75" customHeight="1">
      <c r="A198" s="44" t="s">
        <v>1780</v>
      </c>
      <c r="B198" s="44" t="s">
        <v>162</v>
      </c>
      <c r="C198" s="44" t="s">
        <v>1529</v>
      </c>
      <c r="D198" s="43" t="s">
        <v>1796</v>
      </c>
    </row>
    <row r="199" spans="1:4" ht="15.75" customHeight="1">
      <c r="A199" s="44" t="s">
        <v>1780</v>
      </c>
      <c r="B199" s="44" t="s">
        <v>162</v>
      </c>
      <c r="C199" s="44" t="s">
        <v>1785</v>
      </c>
      <c r="D199" s="43" t="s">
        <v>1797</v>
      </c>
    </row>
    <row r="200" spans="1:4" ht="15.75" customHeight="1">
      <c r="A200" s="44" t="s">
        <v>1780</v>
      </c>
      <c r="B200" s="44" t="s">
        <v>162</v>
      </c>
      <c r="C200" s="44" t="s">
        <v>1782</v>
      </c>
      <c r="D200" s="43" t="s">
        <v>1798</v>
      </c>
    </row>
    <row r="201" spans="1:4" ht="15.75" customHeight="1">
      <c r="A201" s="44" t="s">
        <v>1780</v>
      </c>
      <c r="B201" s="44" t="s">
        <v>162</v>
      </c>
      <c r="C201" s="44" t="s">
        <v>1788</v>
      </c>
      <c r="D201" s="43" t="s">
        <v>1799</v>
      </c>
    </row>
    <row r="202" spans="1:4" ht="15.75" customHeight="1">
      <c r="A202" s="44" t="s">
        <v>1780</v>
      </c>
      <c r="B202" s="44" t="s">
        <v>162</v>
      </c>
      <c r="C202" s="44" t="s">
        <v>1790</v>
      </c>
      <c r="D202" s="43" t="s">
        <v>1800</v>
      </c>
    </row>
    <row r="203" spans="1:4" ht="15.75" customHeight="1">
      <c r="A203" s="44" t="s">
        <v>1780</v>
      </c>
      <c r="B203" s="44" t="s">
        <v>162</v>
      </c>
      <c r="C203" s="44" t="s">
        <v>1794</v>
      </c>
      <c r="D203" s="43" t="s">
        <v>1801</v>
      </c>
    </row>
    <row r="204" spans="1:4" ht="15.75" customHeight="1">
      <c r="A204" s="44" t="s">
        <v>1780</v>
      </c>
      <c r="B204" s="44" t="s">
        <v>1551</v>
      </c>
      <c r="C204" s="44" t="s">
        <v>1529</v>
      </c>
      <c r="D204" s="43" t="s">
        <v>1802</v>
      </c>
    </row>
    <row r="205" spans="1:4" ht="15.75" customHeight="1">
      <c r="A205" s="44" t="s">
        <v>1780</v>
      </c>
      <c r="B205" s="44" t="s">
        <v>1551</v>
      </c>
      <c r="C205" s="44" t="s">
        <v>1803</v>
      </c>
      <c r="D205" s="43" t="s">
        <v>1804</v>
      </c>
    </row>
    <row r="206" spans="1:4" ht="15.75" customHeight="1">
      <c r="A206" s="44" t="s">
        <v>1780</v>
      </c>
      <c r="B206" s="44" t="s">
        <v>1551</v>
      </c>
      <c r="C206" s="44" t="s">
        <v>1805</v>
      </c>
      <c r="D206" s="43" t="s">
        <v>1806</v>
      </c>
    </row>
    <row r="207" spans="1:4" ht="15.75" customHeight="1">
      <c r="A207" s="44" t="s">
        <v>1780</v>
      </c>
      <c r="B207" s="44" t="s">
        <v>1551</v>
      </c>
      <c r="C207" s="44" t="s">
        <v>1807</v>
      </c>
      <c r="D207" s="43" t="s">
        <v>1808</v>
      </c>
    </row>
    <row r="208" spans="1:4" ht="15.75" customHeight="1">
      <c r="A208" s="44" t="s">
        <v>1780</v>
      </c>
      <c r="B208" s="44" t="s">
        <v>1551</v>
      </c>
      <c r="C208" s="44" t="s">
        <v>1809</v>
      </c>
      <c r="D208" s="43" t="s">
        <v>1810</v>
      </c>
    </row>
    <row r="209" spans="1:4" ht="15.75" customHeight="1">
      <c r="A209" s="44" t="s">
        <v>1780</v>
      </c>
      <c r="B209" s="44" t="s">
        <v>1551</v>
      </c>
      <c r="C209" s="44" t="s">
        <v>1811</v>
      </c>
      <c r="D209" s="43" t="s">
        <v>1812</v>
      </c>
    </row>
    <row r="210" spans="1:4" ht="15.75" customHeight="1">
      <c r="A210" s="44" t="s">
        <v>1780</v>
      </c>
      <c r="B210" s="44" t="s">
        <v>1551</v>
      </c>
      <c r="C210" s="44" t="s">
        <v>1782</v>
      </c>
      <c r="D210" s="43" t="s">
        <v>1813</v>
      </c>
    </row>
    <row r="211" spans="1:4" ht="15.75" customHeight="1">
      <c r="A211" s="44" t="s">
        <v>1780</v>
      </c>
      <c r="B211" s="44" t="s">
        <v>1551</v>
      </c>
      <c r="C211" s="44" t="s">
        <v>1814</v>
      </c>
      <c r="D211" s="43" t="s">
        <v>1815</v>
      </c>
    </row>
    <row r="212" spans="1:4" ht="15.75" customHeight="1">
      <c r="A212" s="44" t="s">
        <v>1780</v>
      </c>
      <c r="B212" s="44" t="s">
        <v>1551</v>
      </c>
      <c r="C212" s="44" t="s">
        <v>1816</v>
      </c>
      <c r="D212" s="43" t="s">
        <v>1817</v>
      </c>
    </row>
    <row r="213" spans="1:4" ht="15.75" customHeight="1">
      <c r="A213" s="44" t="s">
        <v>1780</v>
      </c>
      <c r="B213" s="44" t="s">
        <v>1551</v>
      </c>
      <c r="C213" s="44" t="s">
        <v>1818</v>
      </c>
      <c r="D213" s="43" t="s">
        <v>1819</v>
      </c>
    </row>
    <row r="214" spans="1:4" ht="15.75" customHeight="1">
      <c r="A214" s="44" t="s">
        <v>1780</v>
      </c>
      <c r="B214" s="44" t="s">
        <v>1551</v>
      </c>
      <c r="C214" s="44" t="s">
        <v>1820</v>
      </c>
      <c r="D214" s="43" t="s">
        <v>1821</v>
      </c>
    </row>
    <row r="215" spans="1:4" ht="15.75" customHeight="1">
      <c r="A215" s="44" t="s">
        <v>1780</v>
      </c>
      <c r="B215" s="44" t="s">
        <v>1551</v>
      </c>
      <c r="C215" s="44" t="s">
        <v>1822</v>
      </c>
      <c r="D215" s="43" t="s">
        <v>1823</v>
      </c>
    </row>
    <row r="216" spans="1:4" ht="15.75" customHeight="1">
      <c r="A216" s="44" t="s">
        <v>1780</v>
      </c>
      <c r="B216" s="44" t="s">
        <v>1551</v>
      </c>
      <c r="C216" s="44" t="s">
        <v>1824</v>
      </c>
      <c r="D216" s="43" t="s">
        <v>1825</v>
      </c>
    </row>
    <row r="217" spans="1:4" ht="15.75" customHeight="1">
      <c r="A217" s="44" t="s">
        <v>1780</v>
      </c>
      <c r="B217" s="44" t="s">
        <v>1551</v>
      </c>
      <c r="C217" s="44" t="s">
        <v>1826</v>
      </c>
      <c r="D217" s="43" t="s">
        <v>1827</v>
      </c>
    </row>
    <row r="218" spans="1:4" ht="15.75" customHeight="1">
      <c r="A218" s="44" t="s">
        <v>1780</v>
      </c>
      <c r="B218" s="44" t="s">
        <v>1551</v>
      </c>
      <c r="C218" s="44" t="s">
        <v>1828</v>
      </c>
      <c r="D218" s="43" t="s">
        <v>1829</v>
      </c>
    </row>
    <row r="219" spans="1:4" ht="15.75" customHeight="1">
      <c r="A219" s="44" t="s">
        <v>1780</v>
      </c>
      <c r="B219" s="44" t="s">
        <v>1551</v>
      </c>
      <c r="C219" s="44" t="s">
        <v>1830</v>
      </c>
      <c r="D219" s="43" t="s">
        <v>1831</v>
      </c>
    </row>
    <row r="220" spans="1:4" ht="15.75" customHeight="1">
      <c r="A220" s="44" t="s">
        <v>1780</v>
      </c>
      <c r="B220" s="44" t="s">
        <v>1582</v>
      </c>
      <c r="C220" s="44" t="s">
        <v>1803</v>
      </c>
      <c r="D220" s="43" t="s">
        <v>1832</v>
      </c>
    </row>
    <row r="221" spans="1:4" ht="15.75" customHeight="1">
      <c r="A221" s="44" t="s">
        <v>1780</v>
      </c>
      <c r="B221" s="44" t="s">
        <v>1582</v>
      </c>
      <c r="C221" s="44" t="s">
        <v>1805</v>
      </c>
      <c r="D221" s="43" t="s">
        <v>1833</v>
      </c>
    </row>
    <row r="222" spans="1:4" ht="15.75" customHeight="1">
      <c r="A222" s="44" t="s">
        <v>1780</v>
      </c>
      <c r="B222" s="44" t="s">
        <v>1582</v>
      </c>
      <c r="C222" s="44" t="s">
        <v>1807</v>
      </c>
      <c r="D222" s="43" t="s">
        <v>1834</v>
      </c>
    </row>
    <row r="223" spans="1:4" ht="15.75" customHeight="1">
      <c r="A223" s="44" t="s">
        <v>1780</v>
      </c>
      <c r="B223" s="44" t="s">
        <v>1582</v>
      </c>
      <c r="C223" s="44" t="s">
        <v>1785</v>
      </c>
      <c r="D223" s="43" t="s">
        <v>1835</v>
      </c>
    </row>
    <row r="224" spans="1:4" ht="15.75" customHeight="1">
      <c r="A224" s="44" t="s">
        <v>1780</v>
      </c>
      <c r="B224" s="44" t="s">
        <v>1582</v>
      </c>
      <c r="C224" s="44" t="s">
        <v>1836</v>
      </c>
      <c r="D224" s="43" t="s">
        <v>1837</v>
      </c>
    </row>
    <row r="225" spans="1:4" ht="15.75" customHeight="1">
      <c r="A225" s="44" t="s">
        <v>1780</v>
      </c>
      <c r="B225" s="44" t="s">
        <v>1582</v>
      </c>
      <c r="C225" s="44" t="s">
        <v>1809</v>
      </c>
      <c r="D225" s="43" t="s">
        <v>1838</v>
      </c>
    </row>
    <row r="226" spans="1:4" ht="15.75" customHeight="1">
      <c r="A226" s="44" t="s">
        <v>1780</v>
      </c>
      <c r="B226" s="44" t="s">
        <v>1582</v>
      </c>
      <c r="C226" s="44" t="s">
        <v>1782</v>
      </c>
      <c r="D226" s="43" t="s">
        <v>1839</v>
      </c>
    </row>
    <row r="227" spans="1:4" ht="15.75" customHeight="1">
      <c r="A227" s="44" t="s">
        <v>1780</v>
      </c>
      <c r="B227" s="44" t="s">
        <v>1582</v>
      </c>
      <c r="C227" s="44" t="s">
        <v>1814</v>
      </c>
      <c r="D227" s="43" t="s">
        <v>1840</v>
      </c>
    </row>
    <row r="228" spans="1:4" ht="15.75" customHeight="1">
      <c r="A228" s="44" t="s">
        <v>1780</v>
      </c>
      <c r="B228" s="44" t="s">
        <v>1582</v>
      </c>
      <c r="C228" s="44" t="s">
        <v>1816</v>
      </c>
      <c r="D228" s="43" t="s">
        <v>1841</v>
      </c>
    </row>
    <row r="229" spans="1:4" ht="15.75" customHeight="1">
      <c r="A229" s="44" t="s">
        <v>1780</v>
      </c>
      <c r="B229" s="44" t="s">
        <v>1582</v>
      </c>
      <c r="C229" s="44" t="s">
        <v>1818</v>
      </c>
      <c r="D229" s="43" t="s">
        <v>1842</v>
      </c>
    </row>
    <row r="230" spans="1:4" ht="15.75" customHeight="1">
      <c r="A230" s="44" t="s">
        <v>1780</v>
      </c>
      <c r="B230" s="44" t="s">
        <v>1582</v>
      </c>
      <c r="C230" s="44" t="s">
        <v>1820</v>
      </c>
      <c r="D230" s="43" t="s">
        <v>1843</v>
      </c>
    </row>
    <row r="231" spans="1:4" ht="15.75" customHeight="1">
      <c r="A231" s="44" t="s">
        <v>1780</v>
      </c>
      <c r="B231" s="44" t="s">
        <v>1582</v>
      </c>
      <c r="C231" s="44" t="s">
        <v>1822</v>
      </c>
      <c r="D231" s="43" t="s">
        <v>1844</v>
      </c>
    </row>
    <row r="232" spans="1:4" ht="15.75" customHeight="1">
      <c r="A232" s="44" t="s">
        <v>1780</v>
      </c>
      <c r="B232" s="44" t="s">
        <v>1582</v>
      </c>
      <c r="C232" s="44" t="s">
        <v>1824</v>
      </c>
      <c r="D232" s="43" t="s">
        <v>1845</v>
      </c>
    </row>
    <row r="233" spans="1:4" ht="15.75" customHeight="1">
      <c r="A233" s="44" t="s">
        <v>1780</v>
      </c>
      <c r="B233" s="44" t="s">
        <v>1582</v>
      </c>
      <c r="C233" s="44" t="s">
        <v>1826</v>
      </c>
      <c r="D233" s="43" t="s">
        <v>1846</v>
      </c>
    </row>
    <row r="234" spans="1:4" ht="15.75" customHeight="1">
      <c r="A234" s="44" t="s">
        <v>1780</v>
      </c>
      <c r="B234" s="44" t="s">
        <v>1582</v>
      </c>
      <c r="C234" s="44" t="s">
        <v>1828</v>
      </c>
      <c r="D234" s="43" t="s">
        <v>1847</v>
      </c>
    </row>
    <row r="235" spans="1:4" ht="15.75" customHeight="1">
      <c r="A235" s="44" t="s">
        <v>1780</v>
      </c>
      <c r="B235" s="44" t="s">
        <v>1582</v>
      </c>
      <c r="C235" s="44" t="s">
        <v>1830</v>
      </c>
      <c r="D235" s="43" t="s">
        <v>1848</v>
      </c>
    </row>
    <row r="236" spans="1:4" ht="15.75" customHeight="1">
      <c r="A236" s="44" t="s">
        <v>1780</v>
      </c>
      <c r="B236" s="44" t="s">
        <v>1582</v>
      </c>
      <c r="C236" s="44" t="s">
        <v>1788</v>
      </c>
      <c r="D236" s="43" t="s">
        <v>1849</v>
      </c>
    </row>
    <row r="237" spans="1:4" ht="15.75" customHeight="1">
      <c r="A237" s="44" t="s">
        <v>1780</v>
      </c>
      <c r="B237" s="44" t="s">
        <v>1582</v>
      </c>
      <c r="C237" s="44" t="s">
        <v>1790</v>
      </c>
      <c r="D237" s="43" t="s">
        <v>1850</v>
      </c>
    </row>
    <row r="238" spans="1:4" ht="15.75" customHeight="1">
      <c r="A238" s="44" t="s">
        <v>1780</v>
      </c>
      <c r="B238" s="44" t="s">
        <v>1604</v>
      </c>
      <c r="C238" s="44" t="s">
        <v>1529</v>
      </c>
      <c r="D238" s="43" t="s">
        <v>1851</v>
      </c>
    </row>
    <row r="239" spans="1:4" ht="15.75" customHeight="1">
      <c r="A239" s="44" t="s">
        <v>1780</v>
      </c>
      <c r="B239" s="44" t="s">
        <v>1604</v>
      </c>
      <c r="C239" s="44" t="s">
        <v>1803</v>
      </c>
      <c r="D239" s="43" t="s">
        <v>1852</v>
      </c>
    </row>
    <row r="240" spans="1:4" ht="15.75" customHeight="1">
      <c r="A240" s="44" t="s">
        <v>1780</v>
      </c>
      <c r="B240" s="44" t="s">
        <v>1604</v>
      </c>
      <c r="C240" s="44" t="s">
        <v>1805</v>
      </c>
      <c r="D240" s="43" t="s">
        <v>1853</v>
      </c>
    </row>
    <row r="241" spans="1:4" ht="15.75" customHeight="1">
      <c r="A241" s="44" t="s">
        <v>1780</v>
      </c>
      <c r="B241" s="44" t="s">
        <v>1604</v>
      </c>
      <c r="C241" s="44" t="s">
        <v>1807</v>
      </c>
      <c r="D241" s="43" t="s">
        <v>1854</v>
      </c>
    </row>
    <row r="242" spans="1:4" ht="15.75" customHeight="1">
      <c r="A242" s="44" t="s">
        <v>1780</v>
      </c>
      <c r="B242" s="44" t="s">
        <v>1604</v>
      </c>
      <c r="C242" s="44" t="s">
        <v>1855</v>
      </c>
      <c r="D242" s="43" t="s">
        <v>1856</v>
      </c>
    </row>
    <row r="243" spans="1:4" ht="15.75" customHeight="1">
      <c r="A243" s="44" t="s">
        <v>1780</v>
      </c>
      <c r="B243" s="44" t="s">
        <v>1604</v>
      </c>
      <c r="C243" s="44" t="s">
        <v>1857</v>
      </c>
      <c r="D243" s="43" t="s">
        <v>1858</v>
      </c>
    </row>
    <row r="244" spans="1:4" ht="15.75" customHeight="1">
      <c r="A244" s="44" t="s">
        <v>1780</v>
      </c>
      <c r="B244" s="44" t="s">
        <v>1604</v>
      </c>
      <c r="C244" s="44" t="s">
        <v>1785</v>
      </c>
      <c r="D244" s="43" t="s">
        <v>1859</v>
      </c>
    </row>
    <row r="245" spans="1:4" ht="15.75" customHeight="1">
      <c r="A245" s="44" t="s">
        <v>1780</v>
      </c>
      <c r="B245" s="44" t="s">
        <v>1604</v>
      </c>
      <c r="C245" s="44" t="s">
        <v>1836</v>
      </c>
      <c r="D245" s="43" t="s">
        <v>1860</v>
      </c>
    </row>
    <row r="246" spans="1:4" ht="15.75" customHeight="1">
      <c r="A246" s="44" t="s">
        <v>1780</v>
      </c>
      <c r="B246" s="44" t="s">
        <v>1604</v>
      </c>
      <c r="C246" s="44" t="s">
        <v>1809</v>
      </c>
      <c r="D246" s="43" t="s">
        <v>1861</v>
      </c>
    </row>
    <row r="247" spans="1:4" ht="15.75" customHeight="1">
      <c r="A247" s="44" t="s">
        <v>1780</v>
      </c>
      <c r="B247" s="44" t="s">
        <v>1604</v>
      </c>
      <c r="C247" s="44" t="s">
        <v>1862</v>
      </c>
      <c r="D247" s="43" t="s">
        <v>1863</v>
      </c>
    </row>
    <row r="248" spans="1:4" ht="15.75" customHeight="1">
      <c r="A248" s="44" t="s">
        <v>1780</v>
      </c>
      <c r="B248" s="44" t="s">
        <v>1604</v>
      </c>
      <c r="C248" s="44" t="s">
        <v>1864</v>
      </c>
      <c r="D248" s="43" t="s">
        <v>1865</v>
      </c>
    </row>
    <row r="249" spans="1:4" ht="15.75" customHeight="1">
      <c r="A249" s="44" t="s">
        <v>1780</v>
      </c>
      <c r="B249" s="44" t="s">
        <v>1604</v>
      </c>
      <c r="C249" s="44" t="s">
        <v>1814</v>
      </c>
      <c r="D249" s="43" t="s">
        <v>1866</v>
      </c>
    </row>
    <row r="250" spans="1:4" ht="15.75" customHeight="1">
      <c r="A250" s="44" t="s">
        <v>1780</v>
      </c>
      <c r="B250" s="44" t="s">
        <v>1604</v>
      </c>
      <c r="C250" s="44" t="s">
        <v>1816</v>
      </c>
      <c r="D250" s="43" t="s">
        <v>1867</v>
      </c>
    </row>
    <row r="251" spans="1:4" ht="15.75" customHeight="1">
      <c r="A251" s="44" t="s">
        <v>1780</v>
      </c>
      <c r="B251" s="44" t="s">
        <v>1604</v>
      </c>
      <c r="C251" s="44" t="s">
        <v>1818</v>
      </c>
      <c r="D251" s="43" t="s">
        <v>1868</v>
      </c>
    </row>
    <row r="252" spans="1:4" ht="15.75" customHeight="1">
      <c r="A252" s="44" t="s">
        <v>1780</v>
      </c>
      <c r="B252" s="44" t="s">
        <v>1604</v>
      </c>
      <c r="C252" s="44" t="s">
        <v>1820</v>
      </c>
      <c r="D252" s="43" t="s">
        <v>1869</v>
      </c>
    </row>
    <row r="253" spans="1:4" ht="15.75" customHeight="1">
      <c r="A253" s="44" t="s">
        <v>1780</v>
      </c>
      <c r="B253" s="44" t="s">
        <v>1604</v>
      </c>
      <c r="C253" s="44" t="s">
        <v>1870</v>
      </c>
      <c r="D253" s="43" t="s">
        <v>1871</v>
      </c>
    </row>
    <row r="254" spans="1:4" ht="15.75" customHeight="1">
      <c r="A254" s="44" t="s">
        <v>1780</v>
      </c>
      <c r="B254" s="44" t="s">
        <v>1604</v>
      </c>
      <c r="C254" s="44" t="s">
        <v>1872</v>
      </c>
      <c r="D254" s="43" t="s">
        <v>1873</v>
      </c>
    </row>
    <row r="255" spans="1:4" ht="15.75" customHeight="1">
      <c r="A255" s="44" t="s">
        <v>1780</v>
      </c>
      <c r="B255" s="44" t="s">
        <v>1604</v>
      </c>
      <c r="C255" s="44" t="s">
        <v>1874</v>
      </c>
      <c r="D255" s="43" t="s">
        <v>1875</v>
      </c>
    </row>
    <row r="256" spans="1:4" ht="15.75" customHeight="1">
      <c r="A256" s="44" t="s">
        <v>1780</v>
      </c>
      <c r="B256" s="44" t="s">
        <v>1604</v>
      </c>
      <c r="C256" s="44" t="s">
        <v>1876</v>
      </c>
      <c r="D256" s="43" t="s">
        <v>1877</v>
      </c>
    </row>
    <row r="257" spans="1:4" ht="15.75" customHeight="1">
      <c r="A257" s="44" t="s">
        <v>1780</v>
      </c>
      <c r="B257" s="44" t="s">
        <v>1604</v>
      </c>
      <c r="C257" s="44" t="s">
        <v>1822</v>
      </c>
      <c r="D257" s="43" t="s">
        <v>1878</v>
      </c>
    </row>
    <row r="258" spans="1:4" ht="15.75" customHeight="1">
      <c r="A258" s="44" t="s">
        <v>1780</v>
      </c>
      <c r="B258" s="44" t="s">
        <v>1604</v>
      </c>
      <c r="C258" s="44" t="s">
        <v>1879</v>
      </c>
      <c r="D258" s="43" t="s">
        <v>1880</v>
      </c>
    </row>
    <row r="259" spans="1:4" ht="15.75" customHeight="1">
      <c r="A259" s="44" t="s">
        <v>1780</v>
      </c>
      <c r="B259" s="44" t="s">
        <v>1604</v>
      </c>
      <c r="C259" s="44" t="s">
        <v>1824</v>
      </c>
      <c r="D259" s="43" t="s">
        <v>1881</v>
      </c>
    </row>
    <row r="260" spans="1:4" ht="15.75" customHeight="1">
      <c r="A260" s="44" t="s">
        <v>1780</v>
      </c>
      <c r="B260" s="44" t="s">
        <v>1604</v>
      </c>
      <c r="C260" s="44" t="s">
        <v>1826</v>
      </c>
      <c r="D260" s="43" t="s">
        <v>1882</v>
      </c>
    </row>
    <row r="261" spans="1:4" ht="15.75" customHeight="1">
      <c r="A261" s="44" t="s">
        <v>1780</v>
      </c>
      <c r="B261" s="44" t="s">
        <v>1604</v>
      </c>
      <c r="C261" s="44" t="s">
        <v>1883</v>
      </c>
      <c r="D261" s="43" t="s">
        <v>1884</v>
      </c>
    </row>
    <row r="262" spans="1:4" ht="15.75" customHeight="1">
      <c r="A262" s="44" t="s">
        <v>1780</v>
      </c>
      <c r="B262" s="44" t="s">
        <v>1604</v>
      </c>
      <c r="C262" s="44" t="s">
        <v>1885</v>
      </c>
      <c r="D262" s="43" t="s">
        <v>1886</v>
      </c>
    </row>
    <row r="263" spans="1:4" ht="15.75" customHeight="1">
      <c r="A263" s="44" t="s">
        <v>1780</v>
      </c>
      <c r="B263" s="44" t="s">
        <v>1604</v>
      </c>
      <c r="C263" s="44" t="s">
        <v>1828</v>
      </c>
      <c r="D263" s="43" t="s">
        <v>1887</v>
      </c>
    </row>
    <row r="264" spans="1:4" ht="15.75" customHeight="1">
      <c r="A264" s="44" t="s">
        <v>1780</v>
      </c>
      <c r="B264" s="44" t="s">
        <v>1604</v>
      </c>
      <c r="C264" s="44" t="s">
        <v>1888</v>
      </c>
      <c r="D264" s="43" t="s">
        <v>1889</v>
      </c>
    </row>
    <row r="265" spans="1:4" ht="15.75" customHeight="1">
      <c r="A265" s="44" t="s">
        <v>1780</v>
      </c>
      <c r="B265" s="44" t="s">
        <v>1604</v>
      </c>
      <c r="C265" s="44" t="s">
        <v>1830</v>
      </c>
      <c r="D265" s="43" t="s">
        <v>1890</v>
      </c>
    </row>
    <row r="266" spans="1:4" ht="15.75" customHeight="1">
      <c r="A266" s="44" t="s">
        <v>1780</v>
      </c>
      <c r="B266" s="44" t="s">
        <v>1604</v>
      </c>
      <c r="C266" s="44" t="s">
        <v>1788</v>
      </c>
      <c r="D266" s="43" t="s">
        <v>1891</v>
      </c>
    </row>
    <row r="267" spans="1:4" ht="15.75" customHeight="1">
      <c r="A267" s="44" t="s">
        <v>1780</v>
      </c>
      <c r="B267" s="44" t="s">
        <v>1604</v>
      </c>
      <c r="C267" s="44" t="s">
        <v>1790</v>
      </c>
      <c r="D267" s="43" t="s">
        <v>1892</v>
      </c>
    </row>
    <row r="268" spans="1:4" ht="15.75" customHeight="1">
      <c r="A268" s="44" t="s">
        <v>1780</v>
      </c>
      <c r="B268" s="44" t="s">
        <v>1604</v>
      </c>
      <c r="C268" s="44" t="s">
        <v>1794</v>
      </c>
      <c r="D268" s="43" t="s">
        <v>1893</v>
      </c>
    </row>
    <row r="269" spans="1:4" ht="15.75" customHeight="1">
      <c r="A269" s="44" t="s">
        <v>1780</v>
      </c>
      <c r="B269" s="44" t="s">
        <v>1604</v>
      </c>
      <c r="C269" s="44" t="s">
        <v>1894</v>
      </c>
      <c r="D269" s="43" t="s">
        <v>1895</v>
      </c>
    </row>
    <row r="270" spans="1:4" ht="15.75" customHeight="1">
      <c r="A270" s="44" t="s">
        <v>1780</v>
      </c>
      <c r="B270" s="44" t="s">
        <v>1604</v>
      </c>
      <c r="C270" s="44" t="s">
        <v>1896</v>
      </c>
      <c r="D270" s="43" t="s">
        <v>1897</v>
      </c>
    </row>
    <row r="271" spans="1:4" ht="15.75" customHeight="1">
      <c r="A271" s="44" t="s">
        <v>1780</v>
      </c>
      <c r="B271" s="44" t="s">
        <v>172</v>
      </c>
      <c r="C271" s="44" t="s">
        <v>1529</v>
      </c>
      <c r="D271" s="43" t="s">
        <v>1898</v>
      </c>
    </row>
    <row r="272" spans="1:4" ht="15.75" customHeight="1">
      <c r="A272" s="44" t="s">
        <v>1780</v>
      </c>
      <c r="B272" s="44" t="s">
        <v>172</v>
      </c>
      <c r="C272" s="44" t="s">
        <v>1899</v>
      </c>
      <c r="D272" s="43" t="s">
        <v>1900</v>
      </c>
    </row>
    <row r="273" spans="1:4" ht="15.75" customHeight="1">
      <c r="A273" s="44" t="s">
        <v>1780</v>
      </c>
      <c r="B273" s="44" t="s">
        <v>172</v>
      </c>
      <c r="C273" s="44" t="s">
        <v>1557</v>
      </c>
      <c r="D273" s="43" t="s">
        <v>1901</v>
      </c>
    </row>
    <row r="274" spans="1:4" ht="15.75" customHeight="1">
      <c r="A274" s="44" t="s">
        <v>1780</v>
      </c>
      <c r="B274" s="44" t="s">
        <v>172</v>
      </c>
      <c r="C274" s="44" t="s">
        <v>1561</v>
      </c>
      <c r="D274" s="43" t="s">
        <v>1902</v>
      </c>
    </row>
    <row r="275" spans="1:4" ht="15.75" customHeight="1">
      <c r="A275" s="44" t="s">
        <v>1780</v>
      </c>
      <c r="B275" s="44" t="s">
        <v>172</v>
      </c>
      <c r="C275" s="44" t="s">
        <v>1568</v>
      </c>
      <c r="D275" s="43" t="s">
        <v>1903</v>
      </c>
    </row>
    <row r="276" spans="1:4" ht="15.75" customHeight="1">
      <c r="A276" s="44" t="s">
        <v>1780</v>
      </c>
      <c r="B276" s="44" t="s">
        <v>172</v>
      </c>
      <c r="C276" s="44" t="s">
        <v>1570</v>
      </c>
      <c r="D276" s="43" t="s">
        <v>1904</v>
      </c>
    </row>
    <row r="277" spans="1:4" ht="15.75" customHeight="1">
      <c r="A277" s="44" t="s">
        <v>1780</v>
      </c>
      <c r="B277" s="44" t="s">
        <v>172</v>
      </c>
      <c r="C277" s="44" t="s">
        <v>1572</v>
      </c>
      <c r="D277" s="43" t="s">
        <v>1905</v>
      </c>
    </row>
    <row r="278" spans="1:4" ht="15.75" customHeight="1">
      <c r="A278" s="44" t="s">
        <v>1780</v>
      </c>
      <c r="B278" s="44" t="s">
        <v>172</v>
      </c>
      <c r="C278" s="44" t="s">
        <v>1636</v>
      </c>
      <c r="D278" s="43" t="s">
        <v>1906</v>
      </c>
    </row>
    <row r="279" spans="1:4" ht="15.75" customHeight="1">
      <c r="A279" s="44" t="s">
        <v>1780</v>
      </c>
      <c r="B279" s="44" t="s">
        <v>172</v>
      </c>
      <c r="C279" s="44" t="s">
        <v>1639</v>
      </c>
      <c r="D279" s="43" t="s">
        <v>1907</v>
      </c>
    </row>
    <row r="280" spans="1:4" ht="15.75" customHeight="1">
      <c r="A280" s="44" t="s">
        <v>1780</v>
      </c>
      <c r="B280" s="44" t="s">
        <v>172</v>
      </c>
      <c r="C280" s="44" t="s">
        <v>1681</v>
      </c>
      <c r="D280" s="43" t="s">
        <v>1908</v>
      </c>
    </row>
    <row r="281" spans="1:4" ht="15.75" customHeight="1">
      <c r="A281" s="44" t="s">
        <v>1780</v>
      </c>
      <c r="B281" s="44" t="s">
        <v>172</v>
      </c>
      <c r="C281" s="44" t="s">
        <v>1580</v>
      </c>
      <c r="D281" s="43" t="s">
        <v>1909</v>
      </c>
    </row>
    <row r="282" spans="1:4" ht="15.75" customHeight="1">
      <c r="A282" s="44" t="s">
        <v>1780</v>
      </c>
      <c r="B282" s="44" t="s">
        <v>172</v>
      </c>
      <c r="C282" s="44" t="s">
        <v>1642</v>
      </c>
      <c r="D282" s="43" t="s">
        <v>1910</v>
      </c>
    </row>
    <row r="283" spans="1:4" ht="15.75" customHeight="1">
      <c r="A283" s="44" t="s">
        <v>1780</v>
      </c>
      <c r="B283" s="44" t="s">
        <v>176</v>
      </c>
      <c r="C283" s="44" t="s">
        <v>1529</v>
      </c>
      <c r="D283" s="43" t="s">
        <v>1911</v>
      </c>
    </row>
    <row r="284" spans="1:4" ht="15.75" customHeight="1">
      <c r="A284" s="44" t="s">
        <v>1780</v>
      </c>
      <c r="B284" s="44" t="s">
        <v>176</v>
      </c>
      <c r="C284" s="44" t="s">
        <v>1785</v>
      </c>
      <c r="D284" s="43" t="s">
        <v>1912</v>
      </c>
    </row>
    <row r="285" spans="1:4" ht="15.75" customHeight="1">
      <c r="A285" s="44" t="s">
        <v>1780</v>
      </c>
      <c r="B285" s="44" t="s">
        <v>176</v>
      </c>
      <c r="C285" s="44" t="s">
        <v>1788</v>
      </c>
      <c r="D285" s="43" t="s">
        <v>1913</v>
      </c>
    </row>
    <row r="286" spans="1:4" ht="15.75" customHeight="1">
      <c r="A286" s="44" t="s">
        <v>1780</v>
      </c>
      <c r="B286" s="44" t="s">
        <v>176</v>
      </c>
      <c r="C286" s="44" t="s">
        <v>1790</v>
      </c>
      <c r="D286" s="43" t="s">
        <v>1914</v>
      </c>
    </row>
    <row r="287" spans="1:4" ht="15.75" customHeight="1">
      <c r="A287" s="44" t="s">
        <v>1780</v>
      </c>
      <c r="B287" s="44" t="s">
        <v>176</v>
      </c>
      <c r="C287" s="44" t="s">
        <v>1899</v>
      </c>
      <c r="D287" s="43" t="s">
        <v>1915</v>
      </c>
    </row>
    <row r="288" spans="1:4" ht="15.75" customHeight="1">
      <c r="A288" s="44" t="s">
        <v>1780</v>
      </c>
      <c r="B288" s="44" t="s">
        <v>176</v>
      </c>
      <c r="C288" s="44" t="s">
        <v>1647</v>
      </c>
      <c r="D288" s="43" t="s">
        <v>1916</v>
      </c>
    </row>
    <row r="289" spans="1:4" ht="15.75" customHeight="1">
      <c r="A289" s="44" t="s">
        <v>1780</v>
      </c>
      <c r="B289" s="44" t="s">
        <v>176</v>
      </c>
      <c r="C289" s="44" t="s">
        <v>1557</v>
      </c>
      <c r="D289" s="43" t="s">
        <v>1917</v>
      </c>
    </row>
    <row r="290" spans="1:4" ht="15.75" customHeight="1">
      <c r="A290" s="44" t="s">
        <v>1780</v>
      </c>
      <c r="B290" s="44" t="s">
        <v>176</v>
      </c>
      <c r="C290" s="44" t="s">
        <v>1561</v>
      </c>
      <c r="D290" s="43" t="s">
        <v>1918</v>
      </c>
    </row>
    <row r="291" spans="1:4" ht="15.75" customHeight="1">
      <c r="A291" s="44" t="s">
        <v>1780</v>
      </c>
      <c r="B291" s="44" t="s">
        <v>176</v>
      </c>
      <c r="C291" s="44" t="s">
        <v>1563</v>
      </c>
      <c r="D291" s="43" t="s">
        <v>1919</v>
      </c>
    </row>
    <row r="292" spans="1:4" ht="15.75" customHeight="1">
      <c r="A292" s="44" t="s">
        <v>1780</v>
      </c>
      <c r="B292" s="44" t="s">
        <v>176</v>
      </c>
      <c r="C292" s="44" t="s">
        <v>1568</v>
      </c>
      <c r="D292" s="43" t="s">
        <v>1920</v>
      </c>
    </row>
    <row r="293" spans="1:4" ht="15.75" customHeight="1">
      <c r="A293" s="44" t="s">
        <v>1780</v>
      </c>
      <c r="B293" s="44" t="s">
        <v>176</v>
      </c>
      <c r="C293" s="44" t="s">
        <v>1570</v>
      </c>
      <c r="D293" s="43" t="s">
        <v>1921</v>
      </c>
    </row>
    <row r="294" spans="1:4" ht="15.75" customHeight="1">
      <c r="A294" s="44" t="s">
        <v>1780</v>
      </c>
      <c r="B294" s="44" t="s">
        <v>176</v>
      </c>
      <c r="C294" s="44" t="s">
        <v>1572</v>
      </c>
      <c r="D294" s="43" t="s">
        <v>1922</v>
      </c>
    </row>
    <row r="295" spans="1:4" ht="15.75" customHeight="1">
      <c r="A295" s="44" t="s">
        <v>1780</v>
      </c>
      <c r="B295" s="44" t="s">
        <v>176</v>
      </c>
      <c r="C295" s="44" t="s">
        <v>1636</v>
      </c>
      <c r="D295" s="43" t="s">
        <v>1923</v>
      </c>
    </row>
    <row r="296" spans="1:4" ht="15.75" customHeight="1">
      <c r="A296" s="44" t="s">
        <v>1780</v>
      </c>
      <c r="B296" s="44" t="s">
        <v>176</v>
      </c>
      <c r="C296" s="44" t="s">
        <v>1677</v>
      </c>
      <c r="D296" s="43" t="s">
        <v>1924</v>
      </c>
    </row>
    <row r="297" spans="1:4" ht="15.75" customHeight="1">
      <c r="A297" s="44" t="s">
        <v>1780</v>
      </c>
      <c r="B297" s="44" t="s">
        <v>176</v>
      </c>
      <c r="C297" s="44" t="s">
        <v>1576</v>
      </c>
      <c r="D297" s="43" t="s">
        <v>1925</v>
      </c>
    </row>
    <row r="298" spans="1:4" ht="15.75" customHeight="1">
      <c r="A298" s="44" t="s">
        <v>1780</v>
      </c>
      <c r="B298" s="44" t="s">
        <v>176</v>
      </c>
      <c r="C298" s="44" t="s">
        <v>1681</v>
      </c>
      <c r="D298" s="43" t="s">
        <v>1926</v>
      </c>
    </row>
    <row r="299" spans="1:4" ht="15.75" customHeight="1">
      <c r="A299" s="44" t="s">
        <v>1780</v>
      </c>
      <c r="B299" s="44" t="s">
        <v>176</v>
      </c>
      <c r="C299" s="44" t="s">
        <v>1580</v>
      </c>
      <c r="D299" s="43" t="s">
        <v>1927</v>
      </c>
    </row>
    <row r="300" spans="1:4" ht="15.75" customHeight="1">
      <c r="A300" s="44" t="s">
        <v>1780</v>
      </c>
      <c r="B300" s="44" t="s">
        <v>176</v>
      </c>
      <c r="C300" s="44" t="s">
        <v>1642</v>
      </c>
      <c r="D300" s="43" t="s">
        <v>1928</v>
      </c>
    </row>
    <row r="301" spans="1:4" ht="15.75" customHeight="1">
      <c r="A301" s="44" t="s">
        <v>1780</v>
      </c>
      <c r="B301" s="44" t="s">
        <v>180</v>
      </c>
      <c r="C301" s="44" t="s">
        <v>1529</v>
      </c>
      <c r="D301" s="43" t="s">
        <v>1929</v>
      </c>
    </row>
    <row r="302" spans="1:4" ht="15.75" customHeight="1">
      <c r="A302" s="44" t="s">
        <v>1780</v>
      </c>
      <c r="B302" s="44" t="s">
        <v>180</v>
      </c>
      <c r="C302" s="44" t="s">
        <v>1785</v>
      </c>
      <c r="D302" s="43" t="s">
        <v>1930</v>
      </c>
    </row>
    <row r="303" spans="1:4" ht="15.75" customHeight="1">
      <c r="A303" s="44" t="s">
        <v>1780</v>
      </c>
      <c r="B303" s="44" t="s">
        <v>180</v>
      </c>
      <c r="C303" s="44" t="s">
        <v>1788</v>
      </c>
      <c r="D303" s="43" t="s">
        <v>1931</v>
      </c>
    </row>
    <row r="304" spans="1:4" ht="15.75" customHeight="1">
      <c r="A304" s="44" t="s">
        <v>1780</v>
      </c>
      <c r="B304" s="44" t="s">
        <v>180</v>
      </c>
      <c r="C304" s="44" t="s">
        <v>1790</v>
      </c>
      <c r="D304" s="43" t="s">
        <v>1932</v>
      </c>
    </row>
    <row r="305" spans="1:4" ht="15.75" customHeight="1">
      <c r="A305" s="44" t="s">
        <v>1780</v>
      </c>
      <c r="B305" s="44" t="s">
        <v>180</v>
      </c>
      <c r="C305" s="44" t="s">
        <v>1794</v>
      </c>
      <c r="D305" s="43" t="s">
        <v>1933</v>
      </c>
    </row>
    <row r="306" spans="1:4" ht="15.75" customHeight="1">
      <c r="A306" s="44" t="s">
        <v>1780</v>
      </c>
      <c r="B306" s="44" t="s">
        <v>180</v>
      </c>
      <c r="C306" s="44" t="s">
        <v>1899</v>
      </c>
      <c r="D306" s="43" t="s">
        <v>1934</v>
      </c>
    </row>
    <row r="307" spans="1:4" ht="15.75" customHeight="1">
      <c r="A307" s="44" t="s">
        <v>1780</v>
      </c>
      <c r="B307" s="44" t="s">
        <v>180</v>
      </c>
      <c r="C307" s="44" t="s">
        <v>1557</v>
      </c>
      <c r="D307" s="43" t="s">
        <v>1935</v>
      </c>
    </row>
    <row r="308" spans="1:4" ht="15.75" customHeight="1">
      <c r="A308" s="44" t="s">
        <v>1780</v>
      </c>
      <c r="B308" s="44" t="s">
        <v>180</v>
      </c>
      <c r="C308" s="44" t="s">
        <v>1561</v>
      </c>
      <c r="D308" s="43" t="s">
        <v>1936</v>
      </c>
    </row>
    <row r="309" spans="1:4" ht="15.75" customHeight="1">
      <c r="A309" s="44" t="s">
        <v>1780</v>
      </c>
      <c r="B309" s="44" t="s">
        <v>180</v>
      </c>
      <c r="C309" s="44" t="s">
        <v>1568</v>
      </c>
      <c r="D309" s="43" t="s">
        <v>1937</v>
      </c>
    </row>
    <row r="310" spans="1:4" ht="15.75" customHeight="1">
      <c r="A310" s="44" t="s">
        <v>1780</v>
      </c>
      <c r="B310" s="44" t="s">
        <v>180</v>
      </c>
      <c r="C310" s="44" t="s">
        <v>1570</v>
      </c>
      <c r="D310" s="43" t="s">
        <v>1938</v>
      </c>
    </row>
    <row r="311" spans="1:4" ht="15.75" customHeight="1">
      <c r="A311" s="44" t="s">
        <v>1780</v>
      </c>
      <c r="B311" s="44" t="s">
        <v>180</v>
      </c>
      <c r="C311" s="44" t="s">
        <v>1572</v>
      </c>
      <c r="D311" s="43" t="s">
        <v>1939</v>
      </c>
    </row>
    <row r="312" spans="1:4" ht="15.75" customHeight="1">
      <c r="A312" s="44" t="s">
        <v>1780</v>
      </c>
      <c r="B312" s="44" t="s">
        <v>180</v>
      </c>
      <c r="C312" s="44" t="s">
        <v>1636</v>
      </c>
      <c r="D312" s="43" t="s">
        <v>1940</v>
      </c>
    </row>
    <row r="313" spans="1:4" ht="15.75" customHeight="1">
      <c r="A313" s="44" t="s">
        <v>1780</v>
      </c>
      <c r="B313" s="44" t="s">
        <v>180</v>
      </c>
      <c r="C313" s="44" t="s">
        <v>1681</v>
      </c>
      <c r="D313" s="43" t="s">
        <v>1941</v>
      </c>
    </row>
    <row r="314" spans="1:4" ht="15.75" customHeight="1">
      <c r="A314" s="44" t="s">
        <v>1780</v>
      </c>
      <c r="B314" s="44" t="s">
        <v>180</v>
      </c>
      <c r="C314" s="44" t="s">
        <v>1580</v>
      </c>
      <c r="D314" s="43" t="s">
        <v>1942</v>
      </c>
    </row>
    <row r="315" spans="1:4" ht="15.75" customHeight="1">
      <c r="A315" s="44" t="s">
        <v>1528</v>
      </c>
      <c r="B315" s="44" t="s">
        <v>153</v>
      </c>
      <c r="C315" s="44" t="s">
        <v>1529</v>
      </c>
      <c r="D315" s="43" t="s">
        <v>1943</v>
      </c>
    </row>
    <row r="316" spans="1:4" ht="15.75" customHeight="1">
      <c r="A316" s="44" t="s">
        <v>1528</v>
      </c>
      <c r="B316" s="44" t="s">
        <v>153</v>
      </c>
      <c r="C316" s="44" t="s">
        <v>1531</v>
      </c>
      <c r="D316" s="43" t="s">
        <v>1944</v>
      </c>
    </row>
    <row r="317" spans="1:4" ht="15.75" customHeight="1">
      <c r="A317" s="44" t="s">
        <v>1528</v>
      </c>
      <c r="B317" s="44" t="s">
        <v>157</v>
      </c>
      <c r="C317" s="44" t="s">
        <v>1529</v>
      </c>
      <c r="D317" s="43" t="s">
        <v>1945</v>
      </c>
    </row>
    <row r="318" spans="1:4" ht="15.75" customHeight="1">
      <c r="A318" s="44" t="s">
        <v>1528</v>
      </c>
      <c r="B318" s="44" t="s">
        <v>157</v>
      </c>
      <c r="C318" s="44" t="s">
        <v>1534</v>
      </c>
      <c r="D318" s="43" t="s">
        <v>1946</v>
      </c>
    </row>
    <row r="319" spans="1:4" ht="15.75" customHeight="1">
      <c r="A319" s="44" t="s">
        <v>1528</v>
      </c>
      <c r="B319" s="44" t="s">
        <v>157</v>
      </c>
      <c r="C319" s="44" t="s">
        <v>1536</v>
      </c>
      <c r="D319" s="43" t="s">
        <v>1947</v>
      </c>
    </row>
    <row r="320" spans="1:4" ht="15.75" customHeight="1">
      <c r="A320" s="44" t="s">
        <v>1528</v>
      </c>
      <c r="B320" s="44" t="s">
        <v>157</v>
      </c>
      <c r="C320" s="44" t="s">
        <v>1538</v>
      </c>
      <c r="D320" s="43" t="s">
        <v>1948</v>
      </c>
    </row>
    <row r="321" spans="1:4" ht="15.75" customHeight="1">
      <c r="A321" s="44" t="s">
        <v>1528</v>
      </c>
      <c r="B321" s="44" t="s">
        <v>157</v>
      </c>
      <c r="C321" s="44" t="s">
        <v>1531</v>
      </c>
      <c r="D321" s="43" t="s">
        <v>1949</v>
      </c>
    </row>
    <row r="322" spans="1:4" ht="15.75" customHeight="1">
      <c r="A322" s="44" t="s">
        <v>1528</v>
      </c>
      <c r="B322" s="44" t="s">
        <v>161</v>
      </c>
      <c r="C322" s="44" t="s">
        <v>1541</v>
      </c>
      <c r="D322" s="43" t="s">
        <v>1950</v>
      </c>
    </row>
    <row r="323" spans="1:4" ht="15.75" customHeight="1">
      <c r="A323" s="44" t="s">
        <v>1528</v>
      </c>
      <c r="B323" s="44" t="s">
        <v>161</v>
      </c>
      <c r="C323" s="44" t="s">
        <v>1529</v>
      </c>
      <c r="D323" s="43" t="s">
        <v>1951</v>
      </c>
    </row>
    <row r="324" spans="1:4" ht="15.75" customHeight="1">
      <c r="A324" s="44" t="s">
        <v>1528</v>
      </c>
      <c r="B324" s="44" t="s">
        <v>161</v>
      </c>
      <c r="C324" s="44" t="s">
        <v>1531</v>
      </c>
      <c r="D324" s="43" t="s">
        <v>1952</v>
      </c>
    </row>
    <row r="325" spans="1:4" ht="15.75" customHeight="1">
      <c r="A325" s="44" t="s">
        <v>1528</v>
      </c>
      <c r="B325" s="44" t="s">
        <v>162</v>
      </c>
      <c r="C325" s="44" t="s">
        <v>1541</v>
      </c>
      <c r="D325" s="43" t="s">
        <v>1953</v>
      </c>
    </row>
    <row r="326" spans="1:4" ht="15.75" customHeight="1">
      <c r="A326" s="44" t="s">
        <v>1528</v>
      </c>
      <c r="B326" s="44" t="s">
        <v>162</v>
      </c>
      <c r="C326" s="44" t="s">
        <v>1529</v>
      </c>
      <c r="D326" s="43" t="s">
        <v>1954</v>
      </c>
    </row>
    <row r="327" spans="1:4" ht="15.75" customHeight="1">
      <c r="A327" s="44" t="s">
        <v>1528</v>
      </c>
      <c r="B327" s="44" t="s">
        <v>162</v>
      </c>
      <c r="C327" s="44" t="s">
        <v>1534</v>
      </c>
      <c r="D327" s="43" t="s">
        <v>1955</v>
      </c>
    </row>
    <row r="328" spans="1:4" ht="15.75" customHeight="1">
      <c r="A328" s="44" t="s">
        <v>1528</v>
      </c>
      <c r="B328" s="44" t="s">
        <v>162</v>
      </c>
      <c r="C328" s="44" t="s">
        <v>1536</v>
      </c>
      <c r="D328" s="43" t="s">
        <v>1956</v>
      </c>
    </row>
    <row r="329" spans="1:4" ht="15.75" customHeight="1">
      <c r="A329" s="44" t="s">
        <v>1528</v>
      </c>
      <c r="B329" s="44" t="s">
        <v>162</v>
      </c>
      <c r="C329" s="44" t="s">
        <v>1538</v>
      </c>
      <c r="D329" s="43" t="s">
        <v>1957</v>
      </c>
    </row>
    <row r="330" spans="1:4" ht="15.75" customHeight="1">
      <c r="A330" s="44" t="s">
        <v>1528</v>
      </c>
      <c r="B330" s="44" t="s">
        <v>162</v>
      </c>
      <c r="C330" s="44" t="s">
        <v>1531</v>
      </c>
      <c r="D330" s="43" t="s">
        <v>1958</v>
      </c>
    </row>
    <row r="331" spans="1:4" ht="15.75" customHeight="1">
      <c r="A331" s="44" t="s">
        <v>1528</v>
      </c>
      <c r="B331" s="44" t="s">
        <v>1551</v>
      </c>
      <c r="C331" s="44" t="s">
        <v>1529</v>
      </c>
      <c r="D331" s="43" t="s">
        <v>1959</v>
      </c>
    </row>
    <row r="332" spans="1:4" ht="15.75" customHeight="1">
      <c r="A332" s="44" t="s">
        <v>1528</v>
      </c>
      <c r="B332" s="44" t="s">
        <v>1551</v>
      </c>
      <c r="C332" s="44" t="s">
        <v>1553</v>
      </c>
      <c r="D332" s="43" t="s">
        <v>1960</v>
      </c>
    </row>
    <row r="333" spans="1:4" ht="15.75" customHeight="1">
      <c r="A333" s="44" t="s">
        <v>1528</v>
      </c>
      <c r="B333" s="44" t="s">
        <v>1551</v>
      </c>
      <c r="C333" s="44" t="s">
        <v>1555</v>
      </c>
      <c r="D333" s="43" t="s">
        <v>1961</v>
      </c>
    </row>
    <row r="334" spans="1:4" ht="15.75" customHeight="1">
      <c r="A334" s="44" t="s">
        <v>1528</v>
      </c>
      <c r="B334" s="44" t="s">
        <v>1551</v>
      </c>
      <c r="C334" s="44" t="s">
        <v>1557</v>
      </c>
      <c r="D334" s="43" t="s">
        <v>1962</v>
      </c>
    </row>
    <row r="335" spans="1:4" ht="15.75" customHeight="1">
      <c r="A335" s="44" t="s">
        <v>1528</v>
      </c>
      <c r="B335" s="44" t="s">
        <v>1551</v>
      </c>
      <c r="C335" s="44" t="s">
        <v>1559</v>
      </c>
      <c r="D335" s="43" t="s">
        <v>1963</v>
      </c>
    </row>
    <row r="336" spans="1:4" ht="15.75" customHeight="1">
      <c r="A336" s="44" t="s">
        <v>1528</v>
      </c>
      <c r="B336" s="44" t="s">
        <v>1551</v>
      </c>
      <c r="C336" s="44" t="s">
        <v>1561</v>
      </c>
      <c r="D336" s="43" t="s">
        <v>1964</v>
      </c>
    </row>
    <row r="337" spans="1:4" ht="15.75" customHeight="1">
      <c r="A337" s="44" t="s">
        <v>1528</v>
      </c>
      <c r="B337" s="44" t="s">
        <v>1551</v>
      </c>
      <c r="C337" s="44" t="s">
        <v>1653</v>
      </c>
      <c r="D337" s="43" t="s">
        <v>1965</v>
      </c>
    </row>
    <row r="338" spans="1:4" ht="15.75" customHeight="1">
      <c r="A338" s="44" t="s">
        <v>1528</v>
      </c>
      <c r="B338" s="44" t="s">
        <v>1551</v>
      </c>
      <c r="C338" s="44" t="s">
        <v>1563</v>
      </c>
      <c r="D338" s="43" t="s">
        <v>1966</v>
      </c>
    </row>
    <row r="339" spans="1:4" ht="15.75" customHeight="1">
      <c r="A339" s="44" t="s">
        <v>1528</v>
      </c>
      <c r="B339" s="44" t="s">
        <v>1551</v>
      </c>
      <c r="C339" s="44" t="s">
        <v>1531</v>
      </c>
      <c r="D339" s="43" t="s">
        <v>1967</v>
      </c>
    </row>
    <row r="340" spans="1:4" ht="15.75" customHeight="1">
      <c r="A340" s="44" t="s">
        <v>1528</v>
      </c>
      <c r="B340" s="44" t="s">
        <v>1551</v>
      </c>
      <c r="C340" s="44" t="s">
        <v>1566</v>
      </c>
      <c r="D340" s="43" t="s">
        <v>1968</v>
      </c>
    </row>
    <row r="341" spans="1:4" ht="15.75" customHeight="1">
      <c r="A341" s="44" t="s">
        <v>1528</v>
      </c>
      <c r="B341" s="44" t="s">
        <v>1551</v>
      </c>
      <c r="C341" s="44" t="s">
        <v>1568</v>
      </c>
      <c r="D341" s="43" t="s">
        <v>1969</v>
      </c>
    </row>
    <row r="342" spans="1:4" ht="15.75" customHeight="1">
      <c r="A342" s="44" t="s">
        <v>1528</v>
      </c>
      <c r="B342" s="44" t="s">
        <v>1551</v>
      </c>
      <c r="C342" s="44" t="s">
        <v>1570</v>
      </c>
      <c r="D342" s="43" t="s">
        <v>1970</v>
      </c>
    </row>
    <row r="343" spans="1:4" ht="15.75" customHeight="1">
      <c r="A343" s="44" t="s">
        <v>1528</v>
      </c>
      <c r="B343" s="44" t="s">
        <v>1551</v>
      </c>
      <c r="C343" s="44" t="s">
        <v>1572</v>
      </c>
      <c r="D343" s="43" t="s">
        <v>1971</v>
      </c>
    </row>
    <row r="344" spans="1:4" ht="15.75" customHeight="1">
      <c r="A344" s="44" t="s">
        <v>1528</v>
      </c>
      <c r="B344" s="44" t="s">
        <v>1551</v>
      </c>
      <c r="C344" s="44" t="s">
        <v>1574</v>
      </c>
      <c r="D344" s="43" t="s">
        <v>1972</v>
      </c>
    </row>
    <row r="345" spans="1:4" ht="15.75" customHeight="1">
      <c r="A345" s="44" t="s">
        <v>1528</v>
      </c>
      <c r="B345" s="44" t="s">
        <v>1551</v>
      </c>
      <c r="C345" s="44" t="s">
        <v>1576</v>
      </c>
      <c r="D345" s="43" t="s">
        <v>1973</v>
      </c>
    </row>
    <row r="346" spans="1:4" ht="15.75" customHeight="1">
      <c r="A346" s="44" t="s">
        <v>1528</v>
      </c>
      <c r="B346" s="44" t="s">
        <v>1551</v>
      </c>
      <c r="C346" s="44" t="s">
        <v>1578</v>
      </c>
      <c r="D346" s="43" t="s">
        <v>1974</v>
      </c>
    </row>
    <row r="347" spans="1:4" ht="15.75" customHeight="1">
      <c r="A347" s="44" t="s">
        <v>1528</v>
      </c>
      <c r="B347" s="44" t="s">
        <v>1551</v>
      </c>
      <c r="C347" s="44" t="s">
        <v>1580</v>
      </c>
      <c r="D347" s="43" t="s">
        <v>1975</v>
      </c>
    </row>
    <row r="348" spans="1:4" ht="15.75" customHeight="1">
      <c r="A348" s="44" t="s">
        <v>1528</v>
      </c>
      <c r="B348" s="44" t="s">
        <v>1582</v>
      </c>
      <c r="C348" s="44" t="s">
        <v>1529</v>
      </c>
      <c r="D348" s="43" t="s">
        <v>1976</v>
      </c>
    </row>
    <row r="349" spans="1:4" ht="15.75" customHeight="1">
      <c r="A349" s="44" t="s">
        <v>1528</v>
      </c>
      <c r="B349" s="44" t="s">
        <v>1582</v>
      </c>
      <c r="C349" s="44" t="s">
        <v>1534</v>
      </c>
      <c r="D349" s="43" t="s">
        <v>1977</v>
      </c>
    </row>
    <row r="350" spans="1:4" ht="15.75" customHeight="1">
      <c r="A350" s="44" t="s">
        <v>1528</v>
      </c>
      <c r="B350" s="44" t="s">
        <v>1582</v>
      </c>
      <c r="C350" s="44" t="s">
        <v>1553</v>
      </c>
      <c r="D350" s="43" t="s">
        <v>1978</v>
      </c>
    </row>
    <row r="351" spans="1:4" ht="15.75" customHeight="1">
      <c r="A351" s="44" t="s">
        <v>1528</v>
      </c>
      <c r="B351" s="44" t="s">
        <v>1582</v>
      </c>
      <c r="C351" s="44" t="s">
        <v>1536</v>
      </c>
      <c r="D351" s="43" t="s">
        <v>1979</v>
      </c>
    </row>
    <row r="352" spans="1:4" ht="15.75" customHeight="1">
      <c r="A352" s="44" t="s">
        <v>1528</v>
      </c>
      <c r="B352" s="44" t="s">
        <v>1582</v>
      </c>
      <c r="C352" s="44" t="s">
        <v>1538</v>
      </c>
      <c r="D352" s="43" t="s">
        <v>1980</v>
      </c>
    </row>
    <row r="353" spans="1:4" ht="15.75" customHeight="1">
      <c r="A353" s="44" t="s">
        <v>1528</v>
      </c>
      <c r="B353" s="44" t="s">
        <v>1582</v>
      </c>
      <c r="C353" s="44" t="s">
        <v>1555</v>
      </c>
      <c r="D353" s="43" t="s">
        <v>1981</v>
      </c>
    </row>
    <row r="354" spans="1:4" ht="15.75" customHeight="1">
      <c r="A354" s="44" t="s">
        <v>1528</v>
      </c>
      <c r="B354" s="44" t="s">
        <v>1582</v>
      </c>
      <c r="C354" s="44" t="s">
        <v>1557</v>
      </c>
      <c r="D354" s="43" t="s">
        <v>1982</v>
      </c>
    </row>
    <row r="355" spans="1:4" ht="15.75" customHeight="1">
      <c r="A355" s="44" t="s">
        <v>1528</v>
      </c>
      <c r="B355" s="44" t="s">
        <v>1582</v>
      </c>
      <c r="C355" s="44" t="s">
        <v>1559</v>
      </c>
      <c r="D355" s="43" t="s">
        <v>1983</v>
      </c>
    </row>
    <row r="356" spans="1:4" ht="15.75" customHeight="1">
      <c r="A356" s="44" t="s">
        <v>1528</v>
      </c>
      <c r="B356" s="44" t="s">
        <v>1582</v>
      </c>
      <c r="C356" s="44" t="s">
        <v>1984</v>
      </c>
      <c r="D356" s="43" t="s">
        <v>1985</v>
      </c>
    </row>
    <row r="357" spans="1:4" ht="15.75" customHeight="1">
      <c r="A357" s="44" t="s">
        <v>1528</v>
      </c>
      <c r="B357" s="44" t="s">
        <v>1582</v>
      </c>
      <c r="C357" s="44" t="s">
        <v>1561</v>
      </c>
      <c r="D357" s="43" t="s">
        <v>1986</v>
      </c>
    </row>
    <row r="358" spans="1:4" ht="15.75" customHeight="1">
      <c r="A358" s="44" t="s">
        <v>1528</v>
      </c>
      <c r="B358" s="44" t="s">
        <v>1582</v>
      </c>
      <c r="C358" s="44" t="s">
        <v>1653</v>
      </c>
      <c r="D358" s="43" t="s">
        <v>1987</v>
      </c>
    </row>
    <row r="359" spans="1:4" ht="15.75" customHeight="1">
      <c r="A359" s="44" t="s">
        <v>1528</v>
      </c>
      <c r="B359" s="44" t="s">
        <v>1582</v>
      </c>
      <c r="C359" s="44" t="s">
        <v>1531</v>
      </c>
      <c r="D359" s="43" t="s">
        <v>1988</v>
      </c>
    </row>
    <row r="360" spans="1:4" ht="15.75" customHeight="1">
      <c r="A360" s="44" t="s">
        <v>1528</v>
      </c>
      <c r="B360" s="44" t="s">
        <v>1582</v>
      </c>
      <c r="C360" s="44" t="s">
        <v>1566</v>
      </c>
      <c r="D360" s="43" t="s">
        <v>1989</v>
      </c>
    </row>
    <row r="361" spans="1:4" ht="15.75" customHeight="1">
      <c r="A361" s="44" t="s">
        <v>1528</v>
      </c>
      <c r="B361" s="44" t="s">
        <v>1582</v>
      </c>
      <c r="C361" s="44" t="s">
        <v>1568</v>
      </c>
      <c r="D361" s="43" t="s">
        <v>1990</v>
      </c>
    </row>
    <row r="362" spans="1:4" ht="15.75" customHeight="1">
      <c r="A362" s="44" t="s">
        <v>1528</v>
      </c>
      <c r="B362" s="44" t="s">
        <v>1582</v>
      </c>
      <c r="C362" s="44" t="s">
        <v>1570</v>
      </c>
      <c r="D362" s="43" t="s">
        <v>1991</v>
      </c>
    </row>
    <row r="363" spans="1:4" ht="15.75" customHeight="1">
      <c r="A363" s="44" t="s">
        <v>1528</v>
      </c>
      <c r="B363" s="44" t="s">
        <v>1582</v>
      </c>
      <c r="C363" s="44" t="s">
        <v>1572</v>
      </c>
      <c r="D363" s="43" t="s">
        <v>1992</v>
      </c>
    </row>
    <row r="364" spans="1:4" ht="15.75" customHeight="1">
      <c r="A364" s="44" t="s">
        <v>1528</v>
      </c>
      <c r="B364" s="44" t="s">
        <v>1582</v>
      </c>
      <c r="C364" s="44" t="s">
        <v>1993</v>
      </c>
      <c r="D364" s="43" t="s">
        <v>1994</v>
      </c>
    </row>
    <row r="365" spans="1:4" ht="15.75" customHeight="1">
      <c r="A365" s="44" t="s">
        <v>1528</v>
      </c>
      <c r="B365" s="44" t="s">
        <v>1582</v>
      </c>
      <c r="C365" s="44" t="s">
        <v>1995</v>
      </c>
      <c r="D365" s="43" t="s">
        <v>1996</v>
      </c>
    </row>
    <row r="366" spans="1:4" ht="15.75" customHeight="1">
      <c r="A366" s="44" t="s">
        <v>1528</v>
      </c>
      <c r="B366" s="44" t="s">
        <v>1582</v>
      </c>
      <c r="C366" s="44" t="s">
        <v>1997</v>
      </c>
      <c r="D366" s="43" t="s">
        <v>1998</v>
      </c>
    </row>
    <row r="367" spans="1:4" ht="15.75" customHeight="1">
      <c r="A367" s="44" t="s">
        <v>1528</v>
      </c>
      <c r="B367" s="44" t="s">
        <v>1582</v>
      </c>
      <c r="C367" s="44" t="s">
        <v>1574</v>
      </c>
      <c r="D367" s="43" t="s">
        <v>1999</v>
      </c>
    </row>
    <row r="368" spans="1:4" ht="15.75" customHeight="1">
      <c r="A368" s="44" t="s">
        <v>1528</v>
      </c>
      <c r="B368" s="44" t="s">
        <v>1582</v>
      </c>
      <c r="C368" s="44" t="s">
        <v>1576</v>
      </c>
      <c r="D368" s="43" t="s">
        <v>2000</v>
      </c>
    </row>
    <row r="369" spans="1:4" ht="15.75" customHeight="1">
      <c r="A369" s="44" t="s">
        <v>1528</v>
      </c>
      <c r="B369" s="44" t="s">
        <v>1582</v>
      </c>
      <c r="C369" s="44" t="s">
        <v>2001</v>
      </c>
      <c r="D369" s="43" t="s">
        <v>2002</v>
      </c>
    </row>
    <row r="370" spans="1:4" ht="15.75" customHeight="1">
      <c r="A370" s="44" t="s">
        <v>1528</v>
      </c>
      <c r="B370" s="44" t="s">
        <v>1582</v>
      </c>
      <c r="C370" s="44" t="s">
        <v>2003</v>
      </c>
      <c r="D370" s="43" t="s">
        <v>2004</v>
      </c>
    </row>
    <row r="371" spans="1:4" ht="15.75" customHeight="1">
      <c r="A371" s="44" t="s">
        <v>1528</v>
      </c>
      <c r="B371" s="44" t="s">
        <v>1582</v>
      </c>
      <c r="C371" s="44" t="s">
        <v>1578</v>
      </c>
      <c r="D371" s="43" t="s">
        <v>2005</v>
      </c>
    </row>
    <row r="372" spans="1:4" ht="15.75" customHeight="1">
      <c r="A372" s="44" t="s">
        <v>1528</v>
      </c>
      <c r="B372" s="44" t="s">
        <v>1582</v>
      </c>
      <c r="C372" s="44" t="s">
        <v>1580</v>
      </c>
      <c r="D372" s="43" t="s">
        <v>2006</v>
      </c>
    </row>
    <row r="373" spans="1:4" ht="15.75" customHeight="1">
      <c r="A373" s="44" t="s">
        <v>1528</v>
      </c>
      <c r="B373" s="44" t="s">
        <v>1604</v>
      </c>
      <c r="C373" s="44" t="s">
        <v>1541</v>
      </c>
      <c r="D373" s="43" t="s">
        <v>2007</v>
      </c>
    </row>
    <row r="374" spans="1:4" ht="15.75" customHeight="1">
      <c r="A374" s="44" t="s">
        <v>1528</v>
      </c>
      <c r="B374" s="44" t="s">
        <v>1604</v>
      </c>
      <c r="C374" s="44" t="s">
        <v>1529</v>
      </c>
      <c r="D374" s="43" t="s">
        <v>2008</v>
      </c>
    </row>
    <row r="375" spans="1:4" ht="15.75" customHeight="1">
      <c r="A375" s="44" t="s">
        <v>1528</v>
      </c>
      <c r="B375" s="44" t="s">
        <v>1604</v>
      </c>
      <c r="C375" s="44" t="s">
        <v>1534</v>
      </c>
      <c r="D375" s="43" t="s">
        <v>2009</v>
      </c>
    </row>
    <row r="376" spans="1:4" ht="15.75" customHeight="1">
      <c r="A376" s="44" t="s">
        <v>1528</v>
      </c>
      <c r="B376" s="44" t="s">
        <v>1604</v>
      </c>
      <c r="C376" s="44" t="s">
        <v>1553</v>
      </c>
      <c r="D376" s="43" t="s">
        <v>2010</v>
      </c>
    </row>
    <row r="377" spans="1:4" ht="15.75" customHeight="1">
      <c r="A377" s="44" t="s">
        <v>1528</v>
      </c>
      <c r="B377" s="44" t="s">
        <v>1604</v>
      </c>
      <c r="C377" s="44" t="s">
        <v>1536</v>
      </c>
      <c r="D377" s="43" t="s">
        <v>2011</v>
      </c>
    </row>
    <row r="378" spans="1:4" ht="15.75" customHeight="1">
      <c r="A378" s="44" t="s">
        <v>1528</v>
      </c>
      <c r="B378" s="44" t="s">
        <v>1604</v>
      </c>
      <c r="C378" s="44" t="s">
        <v>1538</v>
      </c>
      <c r="D378" s="43" t="s">
        <v>2012</v>
      </c>
    </row>
    <row r="379" spans="1:4" ht="15.75" customHeight="1">
      <c r="A379" s="44" t="s">
        <v>1528</v>
      </c>
      <c r="B379" s="44" t="s">
        <v>1604</v>
      </c>
      <c r="C379" s="44" t="s">
        <v>1555</v>
      </c>
      <c r="D379" s="43" t="s">
        <v>2013</v>
      </c>
    </row>
    <row r="380" spans="1:4" ht="15.75" customHeight="1">
      <c r="A380" s="44" t="s">
        <v>1528</v>
      </c>
      <c r="B380" s="44" t="s">
        <v>1604</v>
      </c>
      <c r="C380" s="44" t="s">
        <v>1557</v>
      </c>
      <c r="D380" s="43" t="s">
        <v>2014</v>
      </c>
    </row>
    <row r="381" spans="1:4" ht="15.75" customHeight="1">
      <c r="A381" s="44" t="s">
        <v>1528</v>
      </c>
      <c r="B381" s="44" t="s">
        <v>1604</v>
      </c>
      <c r="C381" s="44" t="s">
        <v>1559</v>
      </c>
      <c r="D381" s="43" t="s">
        <v>2015</v>
      </c>
    </row>
    <row r="382" spans="1:4" ht="15.75" customHeight="1">
      <c r="A382" s="44" t="s">
        <v>1528</v>
      </c>
      <c r="B382" s="44" t="s">
        <v>1604</v>
      </c>
      <c r="C382" s="44" t="s">
        <v>1561</v>
      </c>
      <c r="D382" s="43" t="s">
        <v>2016</v>
      </c>
    </row>
    <row r="383" spans="1:4" ht="15.75" customHeight="1">
      <c r="A383" s="44" t="s">
        <v>1528</v>
      </c>
      <c r="B383" s="44" t="s">
        <v>1604</v>
      </c>
      <c r="C383" s="44" t="s">
        <v>1653</v>
      </c>
      <c r="D383" s="43" t="s">
        <v>2017</v>
      </c>
    </row>
    <row r="384" spans="1:4" ht="15.75" customHeight="1">
      <c r="A384" s="44" t="s">
        <v>1528</v>
      </c>
      <c r="B384" s="44" t="s">
        <v>1604</v>
      </c>
      <c r="C384" s="44" t="s">
        <v>1563</v>
      </c>
      <c r="D384" s="43" t="s">
        <v>2018</v>
      </c>
    </row>
    <row r="385" spans="1:4" ht="15.75" customHeight="1">
      <c r="A385" s="44" t="s">
        <v>1528</v>
      </c>
      <c r="B385" s="44" t="s">
        <v>1604</v>
      </c>
      <c r="C385" s="44" t="s">
        <v>1531</v>
      </c>
      <c r="D385" s="43" t="s">
        <v>2019</v>
      </c>
    </row>
    <row r="386" spans="1:4" ht="15.75" customHeight="1">
      <c r="A386" s="44" t="s">
        <v>1528</v>
      </c>
      <c r="B386" s="44" t="s">
        <v>1604</v>
      </c>
      <c r="C386" s="44" t="s">
        <v>1566</v>
      </c>
      <c r="D386" s="43" t="s">
        <v>2020</v>
      </c>
    </row>
    <row r="387" spans="1:4" ht="15.75" customHeight="1">
      <c r="A387" s="44" t="s">
        <v>1528</v>
      </c>
      <c r="B387" s="44" t="s">
        <v>1604</v>
      </c>
      <c r="C387" s="44" t="s">
        <v>1568</v>
      </c>
      <c r="D387" s="43" t="s">
        <v>2021</v>
      </c>
    </row>
    <row r="388" spans="1:4" ht="15.75" customHeight="1">
      <c r="A388" s="44" t="s">
        <v>1528</v>
      </c>
      <c r="B388" s="44" t="s">
        <v>1604</v>
      </c>
      <c r="C388" s="44" t="s">
        <v>1570</v>
      </c>
      <c r="D388" s="43" t="s">
        <v>2022</v>
      </c>
    </row>
    <row r="389" spans="1:4" ht="15.75" customHeight="1">
      <c r="A389" s="44" t="s">
        <v>1528</v>
      </c>
      <c r="B389" s="44" t="s">
        <v>1604</v>
      </c>
      <c r="C389" s="44" t="s">
        <v>1572</v>
      </c>
      <c r="D389" s="43" t="s">
        <v>2023</v>
      </c>
    </row>
    <row r="390" spans="1:4" ht="15.75" customHeight="1">
      <c r="A390" s="44" t="s">
        <v>1528</v>
      </c>
      <c r="B390" s="44" t="s">
        <v>1604</v>
      </c>
      <c r="C390" s="44" t="s">
        <v>1598</v>
      </c>
      <c r="D390" s="43" t="s">
        <v>2024</v>
      </c>
    </row>
    <row r="391" spans="1:4" ht="15.75" customHeight="1">
      <c r="A391" s="44" t="s">
        <v>1528</v>
      </c>
      <c r="B391" s="44" t="s">
        <v>1604</v>
      </c>
      <c r="C391" s="44" t="s">
        <v>1574</v>
      </c>
      <c r="D391" s="43" t="s">
        <v>2025</v>
      </c>
    </row>
    <row r="392" spans="1:4" ht="15.75" customHeight="1">
      <c r="A392" s="44" t="s">
        <v>1528</v>
      </c>
      <c r="B392" s="44" t="s">
        <v>1604</v>
      </c>
      <c r="C392" s="44" t="s">
        <v>1576</v>
      </c>
      <c r="D392" s="43" t="s">
        <v>2026</v>
      </c>
    </row>
    <row r="393" spans="1:4" ht="15.75" customHeight="1">
      <c r="A393" s="44" t="s">
        <v>1528</v>
      </c>
      <c r="B393" s="44" t="s">
        <v>1604</v>
      </c>
      <c r="C393" s="44" t="s">
        <v>1578</v>
      </c>
      <c r="D393" s="43" t="s">
        <v>2027</v>
      </c>
    </row>
    <row r="394" spans="1:4" ht="15.75" customHeight="1">
      <c r="A394" s="44" t="s">
        <v>1528</v>
      </c>
      <c r="B394" s="44" t="s">
        <v>1604</v>
      </c>
      <c r="C394" s="44" t="s">
        <v>1580</v>
      </c>
      <c r="D394" s="43" t="s">
        <v>2028</v>
      </c>
    </row>
    <row r="395" spans="1:4" ht="15.75" customHeight="1">
      <c r="A395" s="44" t="s">
        <v>1528</v>
      </c>
      <c r="B395" s="44" t="s">
        <v>172</v>
      </c>
      <c r="C395" s="44" t="s">
        <v>1529</v>
      </c>
      <c r="D395" s="43" t="s">
        <v>2029</v>
      </c>
    </row>
    <row r="396" spans="1:4" ht="15.75" customHeight="1">
      <c r="A396" s="44" t="s">
        <v>1528</v>
      </c>
      <c r="B396" s="44" t="s">
        <v>172</v>
      </c>
      <c r="C396" s="44" t="s">
        <v>1647</v>
      </c>
      <c r="D396" s="43" t="s">
        <v>2030</v>
      </c>
    </row>
    <row r="397" spans="1:4" ht="15.75" customHeight="1">
      <c r="A397" s="44" t="s">
        <v>1528</v>
      </c>
      <c r="B397" s="44" t="s">
        <v>172</v>
      </c>
      <c r="C397" s="44" t="s">
        <v>1626</v>
      </c>
      <c r="D397" s="43" t="s">
        <v>2031</v>
      </c>
    </row>
    <row r="398" spans="1:4" ht="15.75" customHeight="1">
      <c r="A398" s="44" t="s">
        <v>1528</v>
      </c>
      <c r="B398" s="44" t="s">
        <v>172</v>
      </c>
      <c r="C398" s="44" t="s">
        <v>1707</v>
      </c>
      <c r="D398" s="43" t="s">
        <v>2032</v>
      </c>
    </row>
    <row r="399" spans="1:4" ht="15.75" customHeight="1">
      <c r="A399" s="44" t="s">
        <v>1528</v>
      </c>
      <c r="B399" s="44" t="s">
        <v>172</v>
      </c>
      <c r="C399" s="44" t="s">
        <v>1555</v>
      </c>
      <c r="D399" s="43" t="s">
        <v>2033</v>
      </c>
    </row>
    <row r="400" spans="1:4" ht="15.75" customHeight="1">
      <c r="A400" s="44" t="s">
        <v>1528</v>
      </c>
      <c r="B400" s="44" t="s">
        <v>172</v>
      </c>
      <c r="C400" s="44" t="s">
        <v>1557</v>
      </c>
      <c r="D400" s="43" t="s">
        <v>2034</v>
      </c>
    </row>
    <row r="401" spans="1:4" ht="15.75" customHeight="1">
      <c r="A401" s="44" t="s">
        <v>1528</v>
      </c>
      <c r="B401" s="44" t="s">
        <v>172</v>
      </c>
      <c r="C401" s="44" t="s">
        <v>1559</v>
      </c>
      <c r="D401" s="43" t="s">
        <v>2035</v>
      </c>
    </row>
    <row r="402" spans="1:4" ht="15.75" customHeight="1">
      <c r="A402" s="44" t="s">
        <v>1528</v>
      </c>
      <c r="B402" s="44" t="s">
        <v>172</v>
      </c>
      <c r="C402" s="44" t="s">
        <v>1561</v>
      </c>
      <c r="D402" s="43" t="s">
        <v>2036</v>
      </c>
    </row>
    <row r="403" spans="1:4" ht="15.75" customHeight="1">
      <c r="A403" s="44" t="s">
        <v>1528</v>
      </c>
      <c r="B403" s="44" t="s">
        <v>172</v>
      </c>
      <c r="C403" s="44" t="s">
        <v>1653</v>
      </c>
      <c r="D403" s="43" t="s">
        <v>2037</v>
      </c>
    </row>
    <row r="404" spans="1:4" ht="15.75" customHeight="1">
      <c r="A404" s="44" t="s">
        <v>1528</v>
      </c>
      <c r="B404" s="44" t="s">
        <v>172</v>
      </c>
      <c r="C404" s="44" t="s">
        <v>1531</v>
      </c>
      <c r="D404" s="43" t="s">
        <v>2038</v>
      </c>
    </row>
    <row r="405" spans="1:4" ht="15.75" customHeight="1">
      <c r="A405" s="44" t="s">
        <v>1528</v>
      </c>
      <c r="B405" s="44" t="s">
        <v>172</v>
      </c>
      <c r="C405" s="44" t="s">
        <v>1657</v>
      </c>
      <c r="D405" s="43" t="s">
        <v>2039</v>
      </c>
    </row>
    <row r="406" spans="1:4" ht="15.75" customHeight="1">
      <c r="A406" s="44" t="s">
        <v>1528</v>
      </c>
      <c r="B406" s="44" t="s">
        <v>172</v>
      </c>
      <c r="C406" s="44" t="s">
        <v>2040</v>
      </c>
      <c r="D406" s="43" t="s">
        <v>2041</v>
      </c>
    </row>
    <row r="407" spans="1:4" ht="15.75" customHeight="1">
      <c r="A407" s="44" t="s">
        <v>1528</v>
      </c>
      <c r="B407" s="44" t="s">
        <v>172</v>
      </c>
      <c r="C407" s="44" t="s">
        <v>1566</v>
      </c>
      <c r="D407" s="43" t="s">
        <v>2042</v>
      </c>
    </row>
    <row r="408" spans="1:4" ht="15.75" customHeight="1">
      <c r="A408" s="44" t="s">
        <v>1528</v>
      </c>
      <c r="B408" s="44" t="s">
        <v>172</v>
      </c>
      <c r="C408" s="44" t="s">
        <v>1568</v>
      </c>
      <c r="D408" s="43" t="s">
        <v>2043</v>
      </c>
    </row>
    <row r="409" spans="1:4" ht="15.75" customHeight="1">
      <c r="A409" s="44" t="s">
        <v>1528</v>
      </c>
      <c r="B409" s="44" t="s">
        <v>172</v>
      </c>
      <c r="C409" s="44" t="s">
        <v>1570</v>
      </c>
      <c r="D409" s="43" t="s">
        <v>2044</v>
      </c>
    </row>
    <row r="410" spans="1:4" ht="15.75" customHeight="1">
      <c r="A410" s="44" t="s">
        <v>1528</v>
      </c>
      <c r="B410" s="44" t="s">
        <v>172</v>
      </c>
      <c r="C410" s="44" t="s">
        <v>2045</v>
      </c>
      <c r="D410" s="43" t="s">
        <v>2046</v>
      </c>
    </row>
    <row r="411" spans="1:4" ht="15.75" customHeight="1">
      <c r="A411" s="44" t="s">
        <v>1528</v>
      </c>
      <c r="B411" s="44" t="s">
        <v>172</v>
      </c>
      <c r="C411" s="44" t="s">
        <v>1662</v>
      </c>
      <c r="D411" s="43" t="s">
        <v>2047</v>
      </c>
    </row>
    <row r="412" spans="1:4" ht="15.75" customHeight="1">
      <c r="A412" s="44" t="s">
        <v>1528</v>
      </c>
      <c r="B412" s="44" t="s">
        <v>172</v>
      </c>
      <c r="C412" s="44" t="s">
        <v>1664</v>
      </c>
      <c r="D412" s="43" t="s">
        <v>2048</v>
      </c>
    </row>
    <row r="413" spans="1:4" ht="15.75" customHeight="1">
      <c r="A413" s="44" t="s">
        <v>1528</v>
      </c>
      <c r="B413" s="44" t="s">
        <v>172</v>
      </c>
      <c r="C413" s="44" t="s">
        <v>1572</v>
      </c>
      <c r="D413" s="43" t="s">
        <v>2049</v>
      </c>
    </row>
    <row r="414" spans="1:4" ht="15.75" customHeight="1">
      <c r="A414" s="44" t="s">
        <v>1528</v>
      </c>
      <c r="B414" s="44" t="s">
        <v>172</v>
      </c>
      <c r="C414" s="44" t="s">
        <v>2050</v>
      </c>
      <c r="D414" s="43" t="s">
        <v>2051</v>
      </c>
    </row>
    <row r="415" spans="1:4" ht="15.75" customHeight="1">
      <c r="A415" s="44" t="s">
        <v>1528</v>
      </c>
      <c r="B415" s="44" t="s">
        <v>172</v>
      </c>
      <c r="C415" s="44" t="s">
        <v>1723</v>
      </c>
      <c r="D415" s="43" t="s">
        <v>2052</v>
      </c>
    </row>
    <row r="416" spans="1:4" ht="15.75" customHeight="1">
      <c r="A416" s="44" t="s">
        <v>1528</v>
      </c>
      <c r="B416" s="44" t="s">
        <v>172</v>
      </c>
      <c r="C416" s="44" t="s">
        <v>1725</v>
      </c>
      <c r="D416" s="43" t="s">
        <v>2053</v>
      </c>
    </row>
    <row r="417" spans="1:4" ht="15.75" customHeight="1">
      <c r="A417" s="44" t="s">
        <v>1528</v>
      </c>
      <c r="B417" s="44" t="s">
        <v>172</v>
      </c>
      <c r="C417" s="44" t="s">
        <v>2054</v>
      </c>
      <c r="D417" s="43" t="s">
        <v>2055</v>
      </c>
    </row>
    <row r="418" spans="1:4" ht="15.75" customHeight="1">
      <c r="A418" s="44" t="s">
        <v>1528</v>
      </c>
      <c r="B418" s="44" t="s">
        <v>172</v>
      </c>
      <c r="C418" s="44" t="s">
        <v>2056</v>
      </c>
      <c r="D418" s="43" t="s">
        <v>2057</v>
      </c>
    </row>
    <row r="419" spans="1:4" ht="15.75" customHeight="1">
      <c r="A419" s="44" t="s">
        <v>1528</v>
      </c>
      <c r="B419" s="44" t="s">
        <v>172</v>
      </c>
      <c r="C419" s="44" t="s">
        <v>1727</v>
      </c>
      <c r="D419" s="43" t="s">
        <v>2058</v>
      </c>
    </row>
    <row r="420" spans="1:4" ht="15.75" customHeight="1">
      <c r="A420" s="44" t="s">
        <v>1528</v>
      </c>
      <c r="B420" s="44" t="s">
        <v>172</v>
      </c>
      <c r="C420" s="44" t="s">
        <v>1667</v>
      </c>
      <c r="D420" s="43" t="s">
        <v>2059</v>
      </c>
    </row>
    <row r="421" spans="1:4" ht="15.75" customHeight="1">
      <c r="A421" s="44" t="s">
        <v>1528</v>
      </c>
      <c r="B421" s="44" t="s">
        <v>172</v>
      </c>
      <c r="C421" s="44" t="s">
        <v>1730</v>
      </c>
      <c r="D421" s="43" t="s">
        <v>2060</v>
      </c>
    </row>
    <row r="422" spans="1:4" ht="15.75" customHeight="1">
      <c r="A422" s="44" t="s">
        <v>1528</v>
      </c>
      <c r="B422" s="44" t="s">
        <v>172</v>
      </c>
      <c r="C422" s="44" t="s">
        <v>2061</v>
      </c>
      <c r="D422" s="43" t="s">
        <v>2062</v>
      </c>
    </row>
    <row r="423" spans="1:4" ht="15.75" customHeight="1">
      <c r="A423" s="44" t="s">
        <v>1528</v>
      </c>
      <c r="B423" s="44" t="s">
        <v>172</v>
      </c>
      <c r="C423" s="44" t="s">
        <v>1732</v>
      </c>
      <c r="D423" s="43" t="s">
        <v>2063</v>
      </c>
    </row>
    <row r="424" spans="1:4" ht="15.75" customHeight="1">
      <c r="A424" s="44" t="s">
        <v>1528</v>
      </c>
      <c r="B424" s="44" t="s">
        <v>172</v>
      </c>
      <c r="C424" s="44" t="s">
        <v>1669</v>
      </c>
      <c r="D424" s="43" t="s">
        <v>2064</v>
      </c>
    </row>
    <row r="425" spans="1:4" ht="15.75" customHeight="1">
      <c r="A425" s="44" t="s">
        <v>1528</v>
      </c>
      <c r="B425" s="44" t="s">
        <v>172</v>
      </c>
      <c r="C425" s="44" t="s">
        <v>1671</v>
      </c>
      <c r="D425" s="43" t="s">
        <v>2065</v>
      </c>
    </row>
    <row r="426" spans="1:4" ht="15.75" customHeight="1">
      <c r="A426" s="44" t="s">
        <v>1528</v>
      </c>
      <c r="B426" s="44" t="s">
        <v>172</v>
      </c>
      <c r="C426" s="44" t="s">
        <v>1993</v>
      </c>
      <c r="D426" s="43" t="s">
        <v>2066</v>
      </c>
    </row>
    <row r="427" spans="1:4" ht="15.75" customHeight="1">
      <c r="A427" s="44" t="s">
        <v>1528</v>
      </c>
      <c r="B427" s="44" t="s">
        <v>172</v>
      </c>
      <c r="C427" s="44" t="s">
        <v>2067</v>
      </c>
      <c r="D427" s="43" t="s">
        <v>2068</v>
      </c>
    </row>
    <row r="428" spans="1:4" ht="15.75" customHeight="1">
      <c r="A428" s="44" t="s">
        <v>1528</v>
      </c>
      <c r="B428" s="44" t="s">
        <v>172</v>
      </c>
      <c r="C428" s="44" t="s">
        <v>2069</v>
      </c>
      <c r="D428" s="43" t="s">
        <v>2070</v>
      </c>
    </row>
    <row r="429" spans="1:4" ht="15.75" customHeight="1">
      <c r="A429" s="44" t="s">
        <v>1528</v>
      </c>
      <c r="B429" s="44" t="s">
        <v>172</v>
      </c>
      <c r="C429" s="44" t="s">
        <v>1636</v>
      </c>
      <c r="D429" s="43" t="s">
        <v>2071</v>
      </c>
    </row>
    <row r="430" spans="1:4" ht="15.75" customHeight="1">
      <c r="A430" s="44" t="s">
        <v>1528</v>
      </c>
      <c r="B430" s="44" t="s">
        <v>172</v>
      </c>
      <c r="C430" s="44" t="s">
        <v>2072</v>
      </c>
      <c r="D430" s="43" t="s">
        <v>2073</v>
      </c>
    </row>
    <row r="431" spans="1:4" ht="15.75" customHeight="1">
      <c r="A431" s="44" t="s">
        <v>1528</v>
      </c>
      <c r="B431" s="44" t="s">
        <v>172</v>
      </c>
      <c r="C431" s="44" t="s">
        <v>1674</v>
      </c>
      <c r="D431" s="43" t="s">
        <v>2074</v>
      </c>
    </row>
    <row r="432" spans="1:4" ht="15.75" customHeight="1">
      <c r="A432" s="44" t="s">
        <v>1528</v>
      </c>
      <c r="B432" s="44" t="s">
        <v>172</v>
      </c>
      <c r="C432" s="44" t="s">
        <v>2075</v>
      </c>
      <c r="D432" s="43" t="s">
        <v>2076</v>
      </c>
    </row>
    <row r="433" spans="1:4" ht="15.75" customHeight="1">
      <c r="A433" s="44" t="s">
        <v>1528</v>
      </c>
      <c r="B433" s="44" t="s">
        <v>172</v>
      </c>
      <c r="C433" s="44" t="s">
        <v>1997</v>
      </c>
      <c r="D433" s="43" t="s">
        <v>2077</v>
      </c>
    </row>
    <row r="434" spans="1:4" ht="15.75" customHeight="1">
      <c r="A434" s="44" t="s">
        <v>1528</v>
      </c>
      <c r="B434" s="44" t="s">
        <v>172</v>
      </c>
      <c r="C434" s="44" t="s">
        <v>1574</v>
      </c>
      <c r="D434" s="43" t="s">
        <v>2078</v>
      </c>
    </row>
    <row r="435" spans="1:4" ht="15.75" customHeight="1">
      <c r="A435" s="44" t="s">
        <v>1528</v>
      </c>
      <c r="B435" s="44" t="s">
        <v>172</v>
      </c>
      <c r="C435" s="44" t="s">
        <v>2079</v>
      </c>
      <c r="D435" s="43" t="s">
        <v>2080</v>
      </c>
    </row>
    <row r="436" spans="1:4" ht="15.75" customHeight="1">
      <c r="A436" s="44" t="s">
        <v>1528</v>
      </c>
      <c r="B436" s="44" t="s">
        <v>172</v>
      </c>
      <c r="C436" s="44" t="s">
        <v>1677</v>
      </c>
      <c r="D436" s="43" t="s">
        <v>2081</v>
      </c>
    </row>
    <row r="437" spans="1:4" ht="15.75" customHeight="1">
      <c r="A437" s="44" t="s">
        <v>1528</v>
      </c>
      <c r="B437" s="44" t="s">
        <v>172</v>
      </c>
      <c r="C437" s="44" t="s">
        <v>1740</v>
      </c>
      <c r="D437" s="43" t="s">
        <v>2082</v>
      </c>
    </row>
    <row r="438" spans="1:4" ht="15.75" customHeight="1">
      <c r="A438" s="44" t="s">
        <v>1528</v>
      </c>
      <c r="B438" s="44" t="s">
        <v>172</v>
      </c>
      <c r="C438" s="44" t="s">
        <v>1639</v>
      </c>
      <c r="D438" s="43" t="s">
        <v>2083</v>
      </c>
    </row>
    <row r="439" spans="1:4" ht="15.75" customHeight="1">
      <c r="A439" s="44" t="s">
        <v>1528</v>
      </c>
      <c r="B439" s="44" t="s">
        <v>172</v>
      </c>
      <c r="C439" s="44" t="s">
        <v>1742</v>
      </c>
      <c r="D439" s="43" t="s">
        <v>2084</v>
      </c>
    </row>
    <row r="440" spans="1:4" ht="15.75" customHeight="1">
      <c r="A440" s="44" t="s">
        <v>1528</v>
      </c>
      <c r="B440" s="44" t="s">
        <v>172</v>
      </c>
      <c r="C440" s="44" t="s">
        <v>1681</v>
      </c>
      <c r="D440" s="43" t="s">
        <v>2085</v>
      </c>
    </row>
    <row r="441" spans="1:4" ht="15.75" customHeight="1">
      <c r="A441" s="44" t="s">
        <v>1528</v>
      </c>
      <c r="B441" s="44" t="s">
        <v>172</v>
      </c>
      <c r="C441" s="44" t="s">
        <v>2086</v>
      </c>
      <c r="D441" s="43" t="s">
        <v>2087</v>
      </c>
    </row>
    <row r="442" spans="1:4" ht="15.75" customHeight="1">
      <c r="A442" s="44" t="s">
        <v>1528</v>
      </c>
      <c r="B442" s="44" t="s">
        <v>172</v>
      </c>
      <c r="C442" s="44" t="s">
        <v>2088</v>
      </c>
      <c r="D442" s="43" t="s">
        <v>2089</v>
      </c>
    </row>
    <row r="443" spans="1:4" ht="15.75" customHeight="1">
      <c r="A443" s="44" t="s">
        <v>1528</v>
      </c>
      <c r="B443" s="44" t="s">
        <v>172</v>
      </c>
      <c r="C443" s="44" t="s">
        <v>2090</v>
      </c>
      <c r="D443" s="43" t="s">
        <v>2091</v>
      </c>
    </row>
    <row r="444" spans="1:4" ht="15.75" customHeight="1">
      <c r="A444" s="44" t="s">
        <v>1528</v>
      </c>
      <c r="B444" s="44" t="s">
        <v>172</v>
      </c>
      <c r="C444" s="44" t="s">
        <v>1747</v>
      </c>
      <c r="D444" s="43" t="s">
        <v>2092</v>
      </c>
    </row>
    <row r="445" spans="1:4" ht="15.75" customHeight="1">
      <c r="A445" s="44" t="s">
        <v>1528</v>
      </c>
      <c r="B445" s="44" t="s">
        <v>172</v>
      </c>
      <c r="C445" s="44" t="s">
        <v>1749</v>
      </c>
      <c r="D445" s="43" t="s">
        <v>2093</v>
      </c>
    </row>
    <row r="446" spans="1:4" ht="15.75" customHeight="1">
      <c r="A446" s="44" t="s">
        <v>1528</v>
      </c>
      <c r="B446" s="44" t="s">
        <v>172</v>
      </c>
      <c r="C446" s="44" t="s">
        <v>2094</v>
      </c>
      <c r="D446" s="43" t="s">
        <v>2095</v>
      </c>
    </row>
    <row r="447" spans="1:4" ht="15.75" customHeight="1">
      <c r="A447" s="44" t="s">
        <v>1528</v>
      </c>
      <c r="B447" s="44" t="s">
        <v>172</v>
      </c>
      <c r="C447" s="44" t="s">
        <v>2096</v>
      </c>
      <c r="D447" s="43" t="s">
        <v>2097</v>
      </c>
    </row>
    <row r="448" spans="1:4" ht="15.75" customHeight="1">
      <c r="A448" s="44" t="s">
        <v>1528</v>
      </c>
      <c r="B448" s="44" t="s">
        <v>172</v>
      </c>
      <c r="C448" s="44" t="s">
        <v>1685</v>
      </c>
      <c r="D448" s="43" t="s">
        <v>2098</v>
      </c>
    </row>
    <row r="449" spans="1:4" ht="15.75" customHeight="1">
      <c r="A449" s="44" t="s">
        <v>1528</v>
      </c>
      <c r="B449" s="44" t="s">
        <v>172</v>
      </c>
      <c r="C449" s="44" t="s">
        <v>1752</v>
      </c>
      <c r="D449" s="43" t="s">
        <v>2099</v>
      </c>
    </row>
    <row r="450" spans="1:4" ht="15.75" customHeight="1">
      <c r="A450" s="44" t="s">
        <v>1528</v>
      </c>
      <c r="B450" s="44" t="s">
        <v>172</v>
      </c>
      <c r="C450" s="44" t="s">
        <v>2100</v>
      </c>
      <c r="D450" s="43" t="s">
        <v>2101</v>
      </c>
    </row>
    <row r="451" spans="1:4" ht="15.75" customHeight="1">
      <c r="A451" s="44" t="s">
        <v>1528</v>
      </c>
      <c r="B451" s="44" t="s">
        <v>172</v>
      </c>
      <c r="C451" s="44" t="s">
        <v>2102</v>
      </c>
      <c r="D451" s="43" t="s">
        <v>2103</v>
      </c>
    </row>
    <row r="452" spans="1:4" ht="15.75" customHeight="1">
      <c r="A452" s="44" t="s">
        <v>1528</v>
      </c>
      <c r="B452" s="44" t="s">
        <v>172</v>
      </c>
      <c r="C452" s="44" t="s">
        <v>1578</v>
      </c>
      <c r="D452" s="43" t="s">
        <v>2104</v>
      </c>
    </row>
    <row r="453" spans="1:4" ht="15.75" customHeight="1">
      <c r="A453" s="44" t="s">
        <v>1528</v>
      </c>
      <c r="B453" s="44" t="s">
        <v>172</v>
      </c>
      <c r="C453" s="44" t="s">
        <v>1755</v>
      </c>
      <c r="D453" s="43" t="s">
        <v>2105</v>
      </c>
    </row>
    <row r="454" spans="1:4" ht="15.75" customHeight="1">
      <c r="A454" s="44" t="s">
        <v>1528</v>
      </c>
      <c r="B454" s="44" t="s">
        <v>172</v>
      </c>
      <c r="C454" s="44" t="s">
        <v>1580</v>
      </c>
      <c r="D454" s="43" t="s">
        <v>2106</v>
      </c>
    </row>
    <row r="455" spans="1:4" ht="15.75" customHeight="1">
      <c r="A455" s="44" t="s">
        <v>1528</v>
      </c>
      <c r="B455" s="44" t="s">
        <v>172</v>
      </c>
      <c r="C455" s="44" t="s">
        <v>2107</v>
      </c>
      <c r="D455" s="43" t="s">
        <v>2108</v>
      </c>
    </row>
    <row r="456" spans="1:4" ht="15.75" customHeight="1">
      <c r="A456" s="44" t="s">
        <v>1528</v>
      </c>
      <c r="B456" s="44" t="s">
        <v>172</v>
      </c>
      <c r="C456" s="44" t="s">
        <v>1758</v>
      </c>
      <c r="D456" s="43" t="s">
        <v>2109</v>
      </c>
    </row>
    <row r="457" spans="1:4" ht="15.75" customHeight="1">
      <c r="A457" s="44" t="s">
        <v>1528</v>
      </c>
      <c r="B457" s="44" t="s">
        <v>172</v>
      </c>
      <c r="C457" s="44" t="s">
        <v>1760</v>
      </c>
      <c r="D457" s="43" t="s">
        <v>2110</v>
      </c>
    </row>
    <row r="458" spans="1:4" ht="15.75" customHeight="1">
      <c r="A458" s="44" t="s">
        <v>1528</v>
      </c>
      <c r="B458" s="44" t="s">
        <v>172</v>
      </c>
      <c r="C458" s="44" t="s">
        <v>1762</v>
      </c>
      <c r="D458" s="43" t="s">
        <v>2111</v>
      </c>
    </row>
    <row r="459" spans="1:4" ht="15.75" customHeight="1">
      <c r="A459" s="44" t="s">
        <v>1528</v>
      </c>
      <c r="B459" s="44" t="s">
        <v>172</v>
      </c>
      <c r="C459" s="44" t="s">
        <v>2112</v>
      </c>
      <c r="D459" s="43" t="s">
        <v>2113</v>
      </c>
    </row>
    <row r="460" spans="1:4" ht="15.75" customHeight="1">
      <c r="A460" s="44" t="s">
        <v>1528</v>
      </c>
      <c r="B460" s="44" t="s">
        <v>172</v>
      </c>
      <c r="C460" s="44" t="s">
        <v>2114</v>
      </c>
      <c r="D460" s="43" t="s">
        <v>2115</v>
      </c>
    </row>
    <row r="461" spans="1:4" ht="15.75" customHeight="1">
      <c r="A461" s="44" t="s">
        <v>1528</v>
      </c>
      <c r="B461" s="44" t="s">
        <v>172</v>
      </c>
      <c r="C461" s="44" t="s">
        <v>2116</v>
      </c>
      <c r="D461" s="43" t="s">
        <v>2117</v>
      </c>
    </row>
    <row r="462" spans="1:4" ht="15.75" customHeight="1">
      <c r="A462" s="44" t="s">
        <v>1528</v>
      </c>
      <c r="B462" s="44" t="s">
        <v>172</v>
      </c>
      <c r="C462" s="44" t="s">
        <v>2118</v>
      </c>
      <c r="D462" s="43" t="s">
        <v>2119</v>
      </c>
    </row>
    <row r="463" spans="1:4" ht="15.75" customHeight="1">
      <c r="A463" s="44" t="s">
        <v>1528</v>
      </c>
      <c r="B463" s="44" t="s">
        <v>172</v>
      </c>
      <c r="C463" s="44" t="s">
        <v>1764</v>
      </c>
      <c r="D463" s="43" t="s">
        <v>2120</v>
      </c>
    </row>
    <row r="464" spans="1:4" ht="15.75" customHeight="1">
      <c r="A464" s="44" t="s">
        <v>1528</v>
      </c>
      <c r="B464" s="44" t="s">
        <v>172</v>
      </c>
      <c r="C464" s="44" t="s">
        <v>2121</v>
      </c>
      <c r="D464" s="43" t="s">
        <v>2122</v>
      </c>
    </row>
    <row r="465" spans="1:4" ht="15.75" customHeight="1">
      <c r="A465" s="44" t="s">
        <v>1528</v>
      </c>
      <c r="B465" s="44" t="s">
        <v>172</v>
      </c>
      <c r="C465" s="44" t="s">
        <v>1766</v>
      </c>
      <c r="D465" s="43" t="s">
        <v>2123</v>
      </c>
    </row>
    <row r="466" spans="1:4" ht="15.75" customHeight="1">
      <c r="A466" s="44" t="s">
        <v>1528</v>
      </c>
      <c r="B466" s="44" t="s">
        <v>172</v>
      </c>
      <c r="C466" s="44" t="s">
        <v>1689</v>
      </c>
      <c r="D466" s="43" t="s">
        <v>2124</v>
      </c>
    </row>
    <row r="467" spans="1:4" ht="15.75" customHeight="1">
      <c r="A467" s="44" t="s">
        <v>1528</v>
      </c>
      <c r="B467" s="44" t="s">
        <v>172</v>
      </c>
      <c r="C467" s="44" t="s">
        <v>2125</v>
      </c>
      <c r="D467" s="43" t="s">
        <v>2126</v>
      </c>
    </row>
    <row r="468" spans="1:4" ht="15.75" customHeight="1">
      <c r="A468" s="44" t="s">
        <v>1528</v>
      </c>
      <c r="B468" s="44" t="s">
        <v>172</v>
      </c>
      <c r="C468" s="44" t="s">
        <v>1691</v>
      </c>
      <c r="D468" s="43" t="s">
        <v>2127</v>
      </c>
    </row>
    <row r="469" spans="1:4" ht="15.75" customHeight="1">
      <c r="A469" s="44" t="s">
        <v>1528</v>
      </c>
      <c r="B469" s="44" t="s">
        <v>172</v>
      </c>
      <c r="C469" s="44" t="s">
        <v>1770</v>
      </c>
      <c r="D469" s="43" t="s">
        <v>2128</v>
      </c>
    </row>
    <row r="470" spans="1:4" ht="15.75" customHeight="1">
      <c r="A470" s="44" t="s">
        <v>1528</v>
      </c>
      <c r="B470" s="44" t="s">
        <v>172</v>
      </c>
      <c r="C470" s="44" t="s">
        <v>1772</v>
      </c>
      <c r="D470" s="43" t="s">
        <v>2129</v>
      </c>
    </row>
    <row r="471" spans="1:4" ht="15.75" customHeight="1">
      <c r="A471" s="44" t="s">
        <v>1528</v>
      </c>
      <c r="B471" s="44" t="s">
        <v>172</v>
      </c>
      <c r="C471" s="44" t="s">
        <v>2130</v>
      </c>
      <c r="D471" s="43" t="s">
        <v>2131</v>
      </c>
    </row>
    <row r="472" spans="1:4" ht="15.75" customHeight="1">
      <c r="A472" s="44" t="s">
        <v>1528</v>
      </c>
      <c r="B472" s="44" t="s">
        <v>172</v>
      </c>
      <c r="C472" s="44" t="s">
        <v>1774</v>
      </c>
      <c r="D472" s="43" t="s">
        <v>2132</v>
      </c>
    </row>
    <row r="473" spans="1:4" ht="15.75" customHeight="1">
      <c r="A473" s="44" t="s">
        <v>1528</v>
      </c>
      <c r="B473" s="44" t="s">
        <v>172</v>
      </c>
      <c r="C473" s="44" t="s">
        <v>1695</v>
      </c>
      <c r="D473" s="43" t="s">
        <v>2133</v>
      </c>
    </row>
    <row r="474" spans="1:4" ht="15.75" customHeight="1">
      <c r="A474" s="44" t="s">
        <v>1528</v>
      </c>
      <c r="B474" s="44" t="s">
        <v>172</v>
      </c>
      <c r="C474" s="44" t="s">
        <v>1697</v>
      </c>
      <c r="D474" s="43" t="s">
        <v>2134</v>
      </c>
    </row>
    <row r="475" spans="1:4" ht="15.75" customHeight="1">
      <c r="A475" s="44" t="s">
        <v>1528</v>
      </c>
      <c r="B475" s="44" t="s">
        <v>172</v>
      </c>
      <c r="C475" s="44" t="s">
        <v>1778</v>
      </c>
      <c r="D475" s="43" t="s">
        <v>2135</v>
      </c>
    </row>
    <row r="476" spans="1:4" ht="15.75" customHeight="1">
      <c r="A476" s="44" t="s">
        <v>1528</v>
      </c>
      <c r="B476" s="44" t="s">
        <v>176</v>
      </c>
      <c r="C476" s="44" t="s">
        <v>1529</v>
      </c>
      <c r="D476" s="43" t="s">
        <v>2136</v>
      </c>
    </row>
    <row r="477" spans="1:4" ht="15.75" customHeight="1">
      <c r="A477" s="44" t="s">
        <v>1528</v>
      </c>
      <c r="B477" s="44" t="s">
        <v>176</v>
      </c>
      <c r="C477" s="44" t="s">
        <v>1534</v>
      </c>
      <c r="D477" s="43" t="s">
        <v>2137</v>
      </c>
    </row>
    <row r="478" spans="1:4" ht="15.75" customHeight="1">
      <c r="A478" s="44" t="s">
        <v>1528</v>
      </c>
      <c r="B478" s="44" t="s">
        <v>176</v>
      </c>
      <c r="C478" s="44" t="s">
        <v>1536</v>
      </c>
      <c r="D478" s="43" t="s">
        <v>2138</v>
      </c>
    </row>
    <row r="479" spans="1:4" ht="15.75" customHeight="1">
      <c r="A479" s="44" t="s">
        <v>1528</v>
      </c>
      <c r="B479" s="44" t="s">
        <v>176</v>
      </c>
      <c r="C479" s="44" t="s">
        <v>1538</v>
      </c>
      <c r="D479" s="43" t="s">
        <v>2139</v>
      </c>
    </row>
    <row r="480" spans="1:4" ht="15.75" customHeight="1">
      <c r="A480" s="44" t="s">
        <v>1528</v>
      </c>
      <c r="B480" s="44" t="s">
        <v>176</v>
      </c>
      <c r="C480" s="44" t="s">
        <v>1647</v>
      </c>
      <c r="D480" s="43" t="s">
        <v>2140</v>
      </c>
    </row>
    <row r="481" spans="1:4" ht="15.75" customHeight="1">
      <c r="A481" s="44" t="s">
        <v>1528</v>
      </c>
      <c r="B481" s="44" t="s">
        <v>176</v>
      </c>
      <c r="C481" s="44" t="s">
        <v>1626</v>
      </c>
      <c r="D481" s="43" t="s">
        <v>2141</v>
      </c>
    </row>
    <row r="482" spans="1:4" ht="15.75" customHeight="1">
      <c r="A482" s="44" t="s">
        <v>1528</v>
      </c>
      <c r="B482" s="44" t="s">
        <v>176</v>
      </c>
      <c r="C482" s="44" t="s">
        <v>1707</v>
      </c>
      <c r="D482" s="43" t="s">
        <v>2142</v>
      </c>
    </row>
    <row r="483" spans="1:4" ht="15.75" customHeight="1">
      <c r="A483" s="44" t="s">
        <v>1528</v>
      </c>
      <c r="B483" s="44" t="s">
        <v>176</v>
      </c>
      <c r="C483" s="44" t="s">
        <v>1555</v>
      </c>
      <c r="D483" s="43" t="s">
        <v>2143</v>
      </c>
    </row>
    <row r="484" spans="1:4" ht="15.75" customHeight="1">
      <c r="A484" s="44" t="s">
        <v>1528</v>
      </c>
      <c r="B484" s="44" t="s">
        <v>176</v>
      </c>
      <c r="C484" s="44" t="s">
        <v>1557</v>
      </c>
      <c r="D484" s="43" t="s">
        <v>2144</v>
      </c>
    </row>
    <row r="485" spans="1:4" ht="15.75" customHeight="1">
      <c r="A485" s="44" t="s">
        <v>1528</v>
      </c>
      <c r="B485" s="44" t="s">
        <v>176</v>
      </c>
      <c r="C485" s="44" t="s">
        <v>1711</v>
      </c>
      <c r="D485" s="43" t="s">
        <v>2145</v>
      </c>
    </row>
    <row r="486" spans="1:4" ht="15.75" customHeight="1">
      <c r="A486" s="44" t="s">
        <v>1528</v>
      </c>
      <c r="B486" s="44" t="s">
        <v>176</v>
      </c>
      <c r="C486" s="44" t="s">
        <v>1561</v>
      </c>
      <c r="D486" s="43" t="s">
        <v>2146</v>
      </c>
    </row>
    <row r="487" spans="1:4" ht="15.75" customHeight="1">
      <c r="A487" s="44" t="s">
        <v>1528</v>
      </c>
      <c r="B487" s="44" t="s">
        <v>176</v>
      </c>
      <c r="C487" s="44" t="s">
        <v>1653</v>
      </c>
      <c r="D487" s="43" t="s">
        <v>2147</v>
      </c>
    </row>
    <row r="488" spans="1:4" ht="15.75" customHeight="1">
      <c r="A488" s="44" t="s">
        <v>1528</v>
      </c>
      <c r="B488" s="44" t="s">
        <v>176</v>
      </c>
      <c r="C488" s="44" t="s">
        <v>1531</v>
      </c>
      <c r="D488" s="43" t="s">
        <v>2148</v>
      </c>
    </row>
    <row r="489" spans="1:4" ht="15.75" customHeight="1">
      <c r="A489" s="44" t="s">
        <v>1528</v>
      </c>
      <c r="B489" s="44" t="s">
        <v>176</v>
      </c>
      <c r="C489" s="44" t="s">
        <v>1657</v>
      </c>
      <c r="D489" s="43" t="s">
        <v>2149</v>
      </c>
    </row>
    <row r="490" spans="1:4" ht="15.75" customHeight="1">
      <c r="A490" s="44" t="s">
        <v>1528</v>
      </c>
      <c r="B490" s="44" t="s">
        <v>176</v>
      </c>
      <c r="C490" s="44" t="s">
        <v>1566</v>
      </c>
      <c r="D490" s="43" t="s">
        <v>2150</v>
      </c>
    </row>
    <row r="491" spans="1:4" ht="15.75" customHeight="1">
      <c r="A491" s="44" t="s">
        <v>1528</v>
      </c>
      <c r="B491" s="44" t="s">
        <v>176</v>
      </c>
      <c r="C491" s="44" t="s">
        <v>1568</v>
      </c>
      <c r="D491" s="43" t="s">
        <v>2151</v>
      </c>
    </row>
    <row r="492" spans="1:4" ht="15.75" customHeight="1">
      <c r="A492" s="44" t="s">
        <v>1528</v>
      </c>
      <c r="B492" s="44" t="s">
        <v>176</v>
      </c>
      <c r="C492" s="44" t="s">
        <v>1570</v>
      </c>
      <c r="D492" s="43" t="s">
        <v>2152</v>
      </c>
    </row>
    <row r="493" spans="1:4" ht="15.75" customHeight="1">
      <c r="A493" s="44" t="s">
        <v>1528</v>
      </c>
      <c r="B493" s="44" t="s">
        <v>176</v>
      </c>
      <c r="C493" s="44" t="s">
        <v>2045</v>
      </c>
      <c r="D493" s="43" t="s">
        <v>2153</v>
      </c>
    </row>
    <row r="494" spans="1:4" ht="15.75" customHeight="1">
      <c r="A494" s="44" t="s">
        <v>1528</v>
      </c>
      <c r="B494" s="44" t="s">
        <v>176</v>
      </c>
      <c r="C494" s="44" t="s">
        <v>1662</v>
      </c>
      <c r="D494" s="43" t="s">
        <v>2154</v>
      </c>
    </row>
    <row r="495" spans="1:4" ht="15.75" customHeight="1">
      <c r="A495" s="44" t="s">
        <v>1528</v>
      </c>
      <c r="B495" s="44" t="s">
        <v>176</v>
      </c>
      <c r="C495" s="44" t="s">
        <v>1664</v>
      </c>
      <c r="D495" s="43" t="s">
        <v>2155</v>
      </c>
    </row>
    <row r="496" spans="1:4" ht="15.75" customHeight="1">
      <c r="A496" s="44" t="s">
        <v>1528</v>
      </c>
      <c r="B496" s="44" t="s">
        <v>176</v>
      </c>
      <c r="C496" s="44" t="s">
        <v>1572</v>
      </c>
      <c r="D496" s="43" t="s">
        <v>2156</v>
      </c>
    </row>
    <row r="497" spans="1:4" ht="15.75" customHeight="1">
      <c r="A497" s="44" t="s">
        <v>1528</v>
      </c>
      <c r="B497" s="44" t="s">
        <v>176</v>
      </c>
      <c r="C497" s="44" t="s">
        <v>1723</v>
      </c>
      <c r="D497" s="43" t="s">
        <v>2157</v>
      </c>
    </row>
    <row r="498" spans="1:4" ht="15.75" customHeight="1">
      <c r="A498" s="44" t="s">
        <v>1528</v>
      </c>
      <c r="B498" s="44" t="s">
        <v>176</v>
      </c>
      <c r="C498" s="44" t="s">
        <v>1725</v>
      </c>
      <c r="D498" s="43" t="s">
        <v>2158</v>
      </c>
    </row>
    <row r="499" spans="1:4" ht="15.75" customHeight="1">
      <c r="A499" s="44" t="s">
        <v>1528</v>
      </c>
      <c r="B499" s="44" t="s">
        <v>176</v>
      </c>
      <c r="C499" s="44" t="s">
        <v>2056</v>
      </c>
      <c r="D499" s="43" t="s">
        <v>2159</v>
      </c>
    </row>
    <row r="500" spans="1:4" ht="15.75" customHeight="1">
      <c r="A500" s="44" t="s">
        <v>1528</v>
      </c>
      <c r="B500" s="44" t="s">
        <v>176</v>
      </c>
      <c r="C500" s="44" t="s">
        <v>1727</v>
      </c>
      <c r="D500" s="43" t="s">
        <v>2160</v>
      </c>
    </row>
    <row r="501" spans="1:4" ht="15.75" customHeight="1">
      <c r="A501" s="44" t="s">
        <v>1528</v>
      </c>
      <c r="B501" s="44" t="s">
        <v>176</v>
      </c>
      <c r="C501" s="44" t="s">
        <v>1667</v>
      </c>
      <c r="D501" s="43" t="s">
        <v>2161</v>
      </c>
    </row>
    <row r="502" spans="1:4" ht="15.75" customHeight="1">
      <c r="A502" s="44" t="s">
        <v>1528</v>
      </c>
      <c r="B502" s="44" t="s">
        <v>176</v>
      </c>
      <c r="C502" s="44" t="s">
        <v>1730</v>
      </c>
      <c r="D502" s="43" t="s">
        <v>2162</v>
      </c>
    </row>
    <row r="503" spans="1:4" ht="15.75" customHeight="1">
      <c r="A503" s="44" t="s">
        <v>1528</v>
      </c>
      <c r="B503" s="44" t="s">
        <v>176</v>
      </c>
      <c r="C503" s="44" t="s">
        <v>1732</v>
      </c>
      <c r="D503" s="43" t="s">
        <v>2163</v>
      </c>
    </row>
    <row r="504" spans="1:4" ht="15.75" customHeight="1">
      <c r="A504" s="44" t="s">
        <v>1528</v>
      </c>
      <c r="B504" s="44" t="s">
        <v>176</v>
      </c>
      <c r="C504" s="44" t="s">
        <v>1669</v>
      </c>
      <c r="D504" s="43" t="s">
        <v>2164</v>
      </c>
    </row>
    <row r="505" spans="1:4" ht="15.75" customHeight="1">
      <c r="A505" s="44" t="s">
        <v>1528</v>
      </c>
      <c r="B505" s="44" t="s">
        <v>176</v>
      </c>
      <c r="C505" s="44" t="s">
        <v>1671</v>
      </c>
      <c r="D505" s="43" t="s">
        <v>2165</v>
      </c>
    </row>
    <row r="506" spans="1:4" ht="15.75" customHeight="1">
      <c r="A506" s="44" t="s">
        <v>1528</v>
      </c>
      <c r="B506" s="44" t="s">
        <v>176</v>
      </c>
      <c r="C506" s="44" t="s">
        <v>1993</v>
      </c>
      <c r="D506" s="43" t="s">
        <v>2166</v>
      </c>
    </row>
    <row r="507" spans="1:4" ht="15.75" customHeight="1">
      <c r="A507" s="44" t="s">
        <v>1528</v>
      </c>
      <c r="B507" s="44" t="s">
        <v>176</v>
      </c>
      <c r="C507" s="44" t="s">
        <v>2067</v>
      </c>
      <c r="D507" s="43" t="s">
        <v>2167</v>
      </c>
    </row>
    <row r="508" spans="1:4" ht="15.75" customHeight="1">
      <c r="A508" s="44" t="s">
        <v>1528</v>
      </c>
      <c r="B508" s="44" t="s">
        <v>176</v>
      </c>
      <c r="C508" s="44" t="s">
        <v>2168</v>
      </c>
      <c r="D508" s="43" t="s">
        <v>2169</v>
      </c>
    </row>
    <row r="509" spans="1:4" ht="15.75" customHeight="1">
      <c r="A509" s="44" t="s">
        <v>1528</v>
      </c>
      <c r="B509" s="44" t="s">
        <v>176</v>
      </c>
      <c r="C509" s="44" t="s">
        <v>1636</v>
      </c>
      <c r="D509" s="43" t="s">
        <v>2170</v>
      </c>
    </row>
    <row r="510" spans="1:4" ht="15.75" customHeight="1">
      <c r="A510" s="44" t="s">
        <v>1528</v>
      </c>
      <c r="B510" s="44" t="s">
        <v>176</v>
      </c>
      <c r="C510" s="44" t="s">
        <v>2072</v>
      </c>
      <c r="D510" s="43" t="s">
        <v>2171</v>
      </c>
    </row>
    <row r="511" spans="1:4" ht="15.75" customHeight="1">
      <c r="A511" s="44" t="s">
        <v>1528</v>
      </c>
      <c r="B511" s="44" t="s">
        <v>176</v>
      </c>
      <c r="C511" s="44" t="s">
        <v>1674</v>
      </c>
      <c r="D511" s="43" t="s">
        <v>2172</v>
      </c>
    </row>
    <row r="512" spans="1:4" ht="15.75" customHeight="1">
      <c r="A512" s="44" t="s">
        <v>1528</v>
      </c>
      <c r="B512" s="44" t="s">
        <v>176</v>
      </c>
      <c r="C512" s="44" t="s">
        <v>1997</v>
      </c>
      <c r="D512" s="43" t="s">
        <v>2173</v>
      </c>
    </row>
    <row r="513" spans="1:4" ht="15.75" customHeight="1">
      <c r="A513" s="44" t="s">
        <v>1528</v>
      </c>
      <c r="B513" s="44" t="s">
        <v>176</v>
      </c>
      <c r="C513" s="44" t="s">
        <v>1574</v>
      </c>
      <c r="D513" s="43" t="s">
        <v>2174</v>
      </c>
    </row>
    <row r="514" spans="1:4" ht="15.75" customHeight="1">
      <c r="A514" s="44" t="s">
        <v>1528</v>
      </c>
      <c r="B514" s="44" t="s">
        <v>176</v>
      </c>
      <c r="C514" s="44" t="s">
        <v>2079</v>
      </c>
      <c r="D514" s="43" t="s">
        <v>2175</v>
      </c>
    </row>
    <row r="515" spans="1:4" ht="15.75" customHeight="1">
      <c r="A515" s="44" t="s">
        <v>1528</v>
      </c>
      <c r="B515" s="44" t="s">
        <v>176</v>
      </c>
      <c r="C515" s="44" t="s">
        <v>1677</v>
      </c>
      <c r="D515" s="43" t="s">
        <v>2176</v>
      </c>
    </row>
    <row r="516" spans="1:4" ht="15.75" customHeight="1">
      <c r="A516" s="44" t="s">
        <v>1528</v>
      </c>
      <c r="B516" s="44" t="s">
        <v>176</v>
      </c>
      <c r="C516" s="44" t="s">
        <v>1576</v>
      </c>
      <c r="D516" s="43" t="s">
        <v>2177</v>
      </c>
    </row>
    <row r="517" spans="1:4" ht="15.75" customHeight="1">
      <c r="A517" s="44" t="s">
        <v>1528</v>
      </c>
      <c r="B517" s="44" t="s">
        <v>176</v>
      </c>
      <c r="C517" s="44" t="s">
        <v>1740</v>
      </c>
      <c r="D517" s="43" t="s">
        <v>2178</v>
      </c>
    </row>
    <row r="518" spans="1:4" ht="15.75" customHeight="1">
      <c r="A518" s="44" t="s">
        <v>1528</v>
      </c>
      <c r="B518" s="44" t="s">
        <v>176</v>
      </c>
      <c r="C518" s="44" t="s">
        <v>1639</v>
      </c>
      <c r="D518" s="43" t="s">
        <v>2179</v>
      </c>
    </row>
    <row r="519" spans="1:4" ht="15.75" customHeight="1">
      <c r="A519" s="44" t="s">
        <v>1528</v>
      </c>
      <c r="B519" s="44" t="s">
        <v>176</v>
      </c>
      <c r="C519" s="44" t="s">
        <v>1681</v>
      </c>
      <c r="D519" s="43" t="s">
        <v>2180</v>
      </c>
    </row>
    <row r="520" spans="1:4" ht="15.75" customHeight="1">
      <c r="A520" s="44" t="s">
        <v>1528</v>
      </c>
      <c r="B520" s="44" t="s">
        <v>176</v>
      </c>
      <c r="C520" s="44" t="s">
        <v>2086</v>
      </c>
      <c r="D520" s="43" t="s">
        <v>2181</v>
      </c>
    </row>
    <row r="521" spans="1:4" ht="15.75" customHeight="1">
      <c r="A521" s="44" t="s">
        <v>1528</v>
      </c>
      <c r="B521" s="44" t="s">
        <v>176</v>
      </c>
      <c r="C521" s="44" t="s">
        <v>2088</v>
      </c>
      <c r="D521" s="43" t="s">
        <v>2182</v>
      </c>
    </row>
    <row r="522" spans="1:4" ht="15.75" customHeight="1">
      <c r="A522" s="44" t="s">
        <v>1528</v>
      </c>
      <c r="B522" s="44" t="s">
        <v>176</v>
      </c>
      <c r="C522" s="44" t="s">
        <v>1747</v>
      </c>
      <c r="D522" s="43" t="s">
        <v>2183</v>
      </c>
    </row>
    <row r="523" spans="1:4" ht="15.75" customHeight="1">
      <c r="A523" s="44" t="s">
        <v>1528</v>
      </c>
      <c r="B523" s="44" t="s">
        <v>176</v>
      </c>
      <c r="C523" s="44" t="s">
        <v>1749</v>
      </c>
      <c r="D523" s="43" t="s">
        <v>2184</v>
      </c>
    </row>
    <row r="524" spans="1:4" ht="15.75" customHeight="1">
      <c r="A524" s="44" t="s">
        <v>1528</v>
      </c>
      <c r="B524" s="44" t="s">
        <v>176</v>
      </c>
      <c r="C524" s="44" t="s">
        <v>1685</v>
      </c>
      <c r="D524" s="43" t="s">
        <v>2185</v>
      </c>
    </row>
    <row r="525" spans="1:4" ht="15.75" customHeight="1">
      <c r="A525" s="44" t="s">
        <v>1528</v>
      </c>
      <c r="B525" s="44" t="s">
        <v>176</v>
      </c>
      <c r="C525" s="44" t="s">
        <v>1752</v>
      </c>
      <c r="D525" s="43" t="s">
        <v>2186</v>
      </c>
    </row>
    <row r="526" spans="1:4" ht="15.75" customHeight="1">
      <c r="A526" s="44" t="s">
        <v>1528</v>
      </c>
      <c r="B526" s="44" t="s">
        <v>176</v>
      </c>
      <c r="C526" s="44" t="s">
        <v>2100</v>
      </c>
      <c r="D526" s="43" t="s">
        <v>2187</v>
      </c>
    </row>
    <row r="527" spans="1:4" ht="15.75" customHeight="1">
      <c r="A527" s="44" t="s">
        <v>1528</v>
      </c>
      <c r="B527" s="44" t="s">
        <v>176</v>
      </c>
      <c r="C527" s="44" t="s">
        <v>2102</v>
      </c>
      <c r="D527" s="43" t="s">
        <v>2188</v>
      </c>
    </row>
    <row r="528" spans="1:4" ht="15.75" customHeight="1">
      <c r="A528" s="44" t="s">
        <v>1528</v>
      </c>
      <c r="B528" s="44" t="s">
        <v>176</v>
      </c>
      <c r="C528" s="44" t="s">
        <v>1578</v>
      </c>
      <c r="D528" s="43" t="s">
        <v>2189</v>
      </c>
    </row>
    <row r="529" spans="1:4" ht="15.75" customHeight="1">
      <c r="A529" s="44" t="s">
        <v>1528</v>
      </c>
      <c r="B529" s="44" t="s">
        <v>176</v>
      </c>
      <c r="C529" s="44" t="s">
        <v>1755</v>
      </c>
      <c r="D529" s="43" t="s">
        <v>2190</v>
      </c>
    </row>
    <row r="530" spans="1:4" ht="15.75" customHeight="1">
      <c r="A530" s="44" t="s">
        <v>1528</v>
      </c>
      <c r="B530" s="44" t="s">
        <v>176</v>
      </c>
      <c r="C530" s="44" t="s">
        <v>1580</v>
      </c>
      <c r="D530" s="43" t="s">
        <v>2191</v>
      </c>
    </row>
    <row r="531" spans="1:4" ht="15.75" customHeight="1">
      <c r="A531" s="44" t="s">
        <v>1528</v>
      </c>
      <c r="B531" s="44" t="s">
        <v>176</v>
      </c>
      <c r="C531" s="44" t="s">
        <v>1758</v>
      </c>
      <c r="D531" s="43" t="s">
        <v>2192</v>
      </c>
    </row>
    <row r="532" spans="1:4" ht="15.75" customHeight="1">
      <c r="A532" s="44" t="s">
        <v>1528</v>
      </c>
      <c r="B532" s="44" t="s">
        <v>176</v>
      </c>
      <c r="C532" s="44" t="s">
        <v>1760</v>
      </c>
      <c r="D532" s="43" t="s">
        <v>2193</v>
      </c>
    </row>
    <row r="533" spans="1:4" ht="15.75" customHeight="1">
      <c r="A533" s="44" t="s">
        <v>1528</v>
      </c>
      <c r="B533" s="44" t="s">
        <v>176</v>
      </c>
      <c r="C533" s="44" t="s">
        <v>1762</v>
      </c>
      <c r="D533" s="43" t="s">
        <v>2194</v>
      </c>
    </row>
    <row r="534" spans="1:4" ht="15.75" customHeight="1">
      <c r="A534" s="44" t="s">
        <v>1528</v>
      </c>
      <c r="B534" s="44" t="s">
        <v>176</v>
      </c>
      <c r="C534" s="44" t="s">
        <v>2112</v>
      </c>
      <c r="D534" s="43" t="s">
        <v>2195</v>
      </c>
    </row>
    <row r="535" spans="1:4" ht="15.75" customHeight="1">
      <c r="A535" s="44" t="s">
        <v>1528</v>
      </c>
      <c r="B535" s="44" t="s">
        <v>176</v>
      </c>
      <c r="C535" s="44" t="s">
        <v>2114</v>
      </c>
      <c r="D535" s="43" t="s">
        <v>2196</v>
      </c>
    </row>
    <row r="536" spans="1:4" ht="15.75" customHeight="1">
      <c r="A536" s="44" t="s">
        <v>1528</v>
      </c>
      <c r="B536" s="44" t="s">
        <v>176</v>
      </c>
      <c r="C536" s="44" t="s">
        <v>2116</v>
      </c>
      <c r="D536" s="43" t="s">
        <v>2197</v>
      </c>
    </row>
    <row r="537" spans="1:4" ht="15.75" customHeight="1">
      <c r="A537" s="44" t="s">
        <v>1528</v>
      </c>
      <c r="B537" s="44" t="s">
        <v>176</v>
      </c>
      <c r="C537" s="44" t="s">
        <v>1764</v>
      </c>
      <c r="D537" s="43" t="s">
        <v>2198</v>
      </c>
    </row>
    <row r="538" spans="1:4" ht="15.75" customHeight="1">
      <c r="A538" s="44" t="s">
        <v>1528</v>
      </c>
      <c r="B538" s="44" t="s">
        <v>176</v>
      </c>
      <c r="C538" s="44" t="s">
        <v>2121</v>
      </c>
      <c r="D538" s="43" t="s">
        <v>2199</v>
      </c>
    </row>
    <row r="539" spans="1:4" ht="15.75" customHeight="1">
      <c r="A539" s="44" t="s">
        <v>1528</v>
      </c>
      <c r="B539" s="44" t="s">
        <v>176</v>
      </c>
      <c r="C539" s="44" t="s">
        <v>1766</v>
      </c>
      <c r="D539" s="43" t="s">
        <v>2200</v>
      </c>
    </row>
    <row r="540" spans="1:4" ht="15.75" customHeight="1">
      <c r="A540" s="44" t="s">
        <v>1528</v>
      </c>
      <c r="B540" s="44" t="s">
        <v>176</v>
      </c>
      <c r="C540" s="44" t="s">
        <v>1689</v>
      </c>
      <c r="D540" s="43" t="s">
        <v>2201</v>
      </c>
    </row>
    <row r="541" spans="1:4" ht="15.75" customHeight="1">
      <c r="A541" s="44" t="s">
        <v>1528</v>
      </c>
      <c r="B541" s="44" t="s">
        <v>176</v>
      </c>
      <c r="C541" s="44" t="s">
        <v>2125</v>
      </c>
      <c r="D541" s="43" t="s">
        <v>2202</v>
      </c>
    </row>
    <row r="542" spans="1:4" ht="15.75" customHeight="1">
      <c r="A542" s="44" t="s">
        <v>1528</v>
      </c>
      <c r="B542" s="44" t="s">
        <v>176</v>
      </c>
      <c r="C542" s="44" t="s">
        <v>1691</v>
      </c>
      <c r="D542" s="43" t="s">
        <v>2203</v>
      </c>
    </row>
    <row r="543" spans="1:4" ht="15.75" customHeight="1">
      <c r="A543" s="44" t="s">
        <v>1528</v>
      </c>
      <c r="B543" s="44" t="s">
        <v>176</v>
      </c>
      <c r="C543" s="44" t="s">
        <v>1770</v>
      </c>
      <c r="D543" s="43" t="s">
        <v>2204</v>
      </c>
    </row>
    <row r="544" spans="1:4" ht="15.75" customHeight="1">
      <c r="A544" s="44" t="s">
        <v>1528</v>
      </c>
      <c r="B544" s="44" t="s">
        <v>176</v>
      </c>
      <c r="C544" s="44" t="s">
        <v>1693</v>
      </c>
      <c r="D544" s="43" t="s">
        <v>2205</v>
      </c>
    </row>
    <row r="545" spans="1:4" ht="15.75" customHeight="1">
      <c r="A545" s="44" t="s">
        <v>1528</v>
      </c>
      <c r="B545" s="44" t="s">
        <v>176</v>
      </c>
      <c r="C545" s="44" t="s">
        <v>1772</v>
      </c>
      <c r="D545" s="43" t="s">
        <v>2206</v>
      </c>
    </row>
    <row r="546" spans="1:4" ht="15.75" customHeight="1">
      <c r="A546" s="44" t="s">
        <v>1528</v>
      </c>
      <c r="B546" s="44" t="s">
        <v>176</v>
      </c>
      <c r="C546" s="44" t="s">
        <v>2130</v>
      </c>
      <c r="D546" s="43" t="s">
        <v>2207</v>
      </c>
    </row>
    <row r="547" spans="1:4" ht="15.75" customHeight="1">
      <c r="A547" s="44" t="s">
        <v>1528</v>
      </c>
      <c r="B547" s="44" t="s">
        <v>176</v>
      </c>
      <c r="C547" s="44" t="s">
        <v>1774</v>
      </c>
      <c r="D547" s="43" t="s">
        <v>2208</v>
      </c>
    </row>
    <row r="548" spans="1:4" ht="15.75" customHeight="1">
      <c r="A548" s="44" t="s">
        <v>1528</v>
      </c>
      <c r="B548" s="44" t="s">
        <v>176</v>
      </c>
      <c r="C548" s="44" t="s">
        <v>1695</v>
      </c>
      <c r="D548" s="43" t="s">
        <v>2209</v>
      </c>
    </row>
    <row r="549" spans="1:4" ht="15.75" customHeight="1">
      <c r="A549" s="44" t="s">
        <v>1528</v>
      </c>
      <c r="B549" s="44" t="s">
        <v>176</v>
      </c>
      <c r="C549" s="44" t="s">
        <v>1697</v>
      </c>
      <c r="D549" s="43" t="s">
        <v>2210</v>
      </c>
    </row>
    <row r="550" spans="1:4" ht="15.75" customHeight="1">
      <c r="A550" s="44" t="s">
        <v>1528</v>
      </c>
      <c r="B550" s="44" t="s">
        <v>176</v>
      </c>
      <c r="C550" s="44" t="s">
        <v>1778</v>
      </c>
      <c r="D550" s="43" t="s">
        <v>2211</v>
      </c>
    </row>
    <row r="551" spans="1:4" ht="15.75" customHeight="1">
      <c r="A551" s="44" t="s">
        <v>1528</v>
      </c>
      <c r="B551" s="44" t="s">
        <v>180</v>
      </c>
      <c r="C551" s="44" t="s">
        <v>1541</v>
      </c>
      <c r="D551" s="43" t="s">
        <v>2212</v>
      </c>
    </row>
    <row r="552" spans="1:4" ht="15.75" customHeight="1">
      <c r="A552" s="44" t="s">
        <v>1528</v>
      </c>
      <c r="B552" s="44" t="s">
        <v>180</v>
      </c>
      <c r="C552" s="44" t="s">
        <v>1529</v>
      </c>
      <c r="D552" s="43" t="s">
        <v>2213</v>
      </c>
    </row>
    <row r="553" spans="1:4" ht="15.75" customHeight="1">
      <c r="A553" s="44" t="s">
        <v>1528</v>
      </c>
      <c r="B553" s="44" t="s">
        <v>180</v>
      </c>
      <c r="C553" s="44" t="s">
        <v>1534</v>
      </c>
      <c r="D553" s="43" t="s">
        <v>2214</v>
      </c>
    </row>
    <row r="554" spans="1:4" ht="15.75" customHeight="1">
      <c r="A554" s="44" t="s">
        <v>1528</v>
      </c>
      <c r="B554" s="44" t="s">
        <v>180</v>
      </c>
      <c r="C554" s="44" t="s">
        <v>1536</v>
      </c>
      <c r="D554" s="43" t="s">
        <v>2215</v>
      </c>
    </row>
    <row r="555" spans="1:4" ht="15.75" customHeight="1">
      <c r="A555" s="44" t="s">
        <v>1528</v>
      </c>
      <c r="B555" s="44" t="s">
        <v>180</v>
      </c>
      <c r="C555" s="44" t="s">
        <v>1538</v>
      </c>
      <c r="D555" s="43" t="s">
        <v>2216</v>
      </c>
    </row>
    <row r="556" spans="1:4" ht="15.75" customHeight="1">
      <c r="A556" s="44" t="s">
        <v>1528</v>
      </c>
      <c r="B556" s="44" t="s">
        <v>180</v>
      </c>
      <c r="C556" s="44" t="s">
        <v>1647</v>
      </c>
      <c r="D556" s="43" t="s">
        <v>2217</v>
      </c>
    </row>
    <row r="557" spans="1:4" ht="15.75" customHeight="1">
      <c r="A557" s="44" t="s">
        <v>1528</v>
      </c>
      <c r="B557" s="44" t="s">
        <v>180</v>
      </c>
      <c r="C557" s="44" t="s">
        <v>1626</v>
      </c>
      <c r="D557" s="43" t="s">
        <v>2218</v>
      </c>
    </row>
    <row r="558" spans="1:4" ht="15.75" customHeight="1">
      <c r="A558" s="44" t="s">
        <v>1528</v>
      </c>
      <c r="B558" s="44" t="s">
        <v>180</v>
      </c>
      <c r="C558" s="44" t="s">
        <v>1707</v>
      </c>
      <c r="D558" s="43" t="s">
        <v>2219</v>
      </c>
    </row>
    <row r="559" spans="1:4" ht="15.75" customHeight="1">
      <c r="A559" s="44" t="s">
        <v>1528</v>
      </c>
      <c r="B559" s="44" t="s">
        <v>180</v>
      </c>
      <c r="C559" s="44" t="s">
        <v>1555</v>
      </c>
      <c r="D559" s="43" t="s">
        <v>2220</v>
      </c>
    </row>
    <row r="560" spans="1:4" ht="15.75" customHeight="1">
      <c r="A560" s="44" t="s">
        <v>1528</v>
      </c>
      <c r="B560" s="44" t="s">
        <v>180</v>
      </c>
      <c r="C560" s="44" t="s">
        <v>1557</v>
      </c>
      <c r="D560" s="43" t="s">
        <v>2221</v>
      </c>
    </row>
    <row r="561" spans="1:4" ht="15.75" customHeight="1">
      <c r="A561" s="44" t="s">
        <v>1528</v>
      </c>
      <c r="B561" s="44" t="s">
        <v>180</v>
      </c>
      <c r="C561" s="44" t="s">
        <v>1711</v>
      </c>
      <c r="D561" s="43" t="s">
        <v>2222</v>
      </c>
    </row>
    <row r="562" spans="1:4" ht="15.75" customHeight="1">
      <c r="A562" s="44" t="s">
        <v>1528</v>
      </c>
      <c r="B562" s="44" t="s">
        <v>180</v>
      </c>
      <c r="C562" s="44" t="s">
        <v>1561</v>
      </c>
      <c r="D562" s="43" t="s">
        <v>2223</v>
      </c>
    </row>
    <row r="563" spans="1:4" ht="15.75" customHeight="1">
      <c r="A563" s="44" t="s">
        <v>1528</v>
      </c>
      <c r="B563" s="44" t="s">
        <v>180</v>
      </c>
      <c r="C563" s="44" t="s">
        <v>1653</v>
      </c>
      <c r="D563" s="43" t="s">
        <v>2224</v>
      </c>
    </row>
    <row r="564" spans="1:4" ht="15.75" customHeight="1">
      <c r="A564" s="44" t="s">
        <v>1528</v>
      </c>
      <c r="B564" s="44" t="s">
        <v>180</v>
      </c>
      <c r="C564" s="44" t="s">
        <v>1531</v>
      </c>
      <c r="D564" s="43" t="s">
        <v>2225</v>
      </c>
    </row>
    <row r="565" spans="1:4" ht="15.75" customHeight="1">
      <c r="A565" s="44" t="s">
        <v>1528</v>
      </c>
      <c r="B565" s="44" t="s">
        <v>180</v>
      </c>
      <c r="C565" s="44" t="s">
        <v>1657</v>
      </c>
      <c r="D565" s="43" t="s">
        <v>2226</v>
      </c>
    </row>
    <row r="566" spans="1:4" ht="15.75" customHeight="1">
      <c r="A566" s="44" t="s">
        <v>1528</v>
      </c>
      <c r="B566" s="44" t="s">
        <v>180</v>
      </c>
      <c r="C566" s="44" t="s">
        <v>1566</v>
      </c>
      <c r="D566" s="43" t="s">
        <v>2227</v>
      </c>
    </row>
    <row r="567" spans="1:4" ht="15.75" customHeight="1">
      <c r="A567" s="44" t="s">
        <v>1528</v>
      </c>
      <c r="B567" s="44" t="s">
        <v>180</v>
      </c>
      <c r="C567" s="44" t="s">
        <v>1568</v>
      </c>
      <c r="D567" s="43" t="s">
        <v>2228</v>
      </c>
    </row>
    <row r="568" spans="1:4" ht="15.75" customHeight="1">
      <c r="A568" s="44" t="s">
        <v>1528</v>
      </c>
      <c r="B568" s="44" t="s">
        <v>180</v>
      </c>
      <c r="C568" s="44" t="s">
        <v>1570</v>
      </c>
      <c r="D568" s="43" t="s">
        <v>2229</v>
      </c>
    </row>
    <row r="569" spans="1:4" ht="15.75" customHeight="1">
      <c r="A569" s="44" t="s">
        <v>1528</v>
      </c>
      <c r="B569" s="44" t="s">
        <v>180</v>
      </c>
      <c r="C569" s="44" t="s">
        <v>2045</v>
      </c>
      <c r="D569" s="43" t="s">
        <v>2230</v>
      </c>
    </row>
    <row r="570" spans="1:4" ht="15.75" customHeight="1">
      <c r="A570" s="44" t="s">
        <v>1528</v>
      </c>
      <c r="B570" s="44" t="s">
        <v>180</v>
      </c>
      <c r="C570" s="44" t="s">
        <v>1662</v>
      </c>
      <c r="D570" s="43" t="s">
        <v>2231</v>
      </c>
    </row>
    <row r="571" spans="1:4" ht="15.75" customHeight="1">
      <c r="A571" s="44" t="s">
        <v>1528</v>
      </c>
      <c r="B571" s="44" t="s">
        <v>180</v>
      </c>
      <c r="C571" s="44" t="s">
        <v>1664</v>
      </c>
      <c r="D571" s="43" t="s">
        <v>2232</v>
      </c>
    </row>
    <row r="572" spans="1:4" ht="15.75" customHeight="1">
      <c r="A572" s="44" t="s">
        <v>1528</v>
      </c>
      <c r="B572" s="44" t="s">
        <v>180</v>
      </c>
      <c r="C572" s="44" t="s">
        <v>1572</v>
      </c>
      <c r="D572" s="43" t="s">
        <v>2233</v>
      </c>
    </row>
    <row r="573" spans="1:4" ht="15.75" customHeight="1">
      <c r="A573" s="44" t="s">
        <v>1528</v>
      </c>
      <c r="B573" s="44" t="s">
        <v>180</v>
      </c>
      <c r="C573" s="44" t="s">
        <v>2050</v>
      </c>
      <c r="D573" s="43" t="s">
        <v>2234</v>
      </c>
    </row>
    <row r="574" spans="1:4" ht="15.75" customHeight="1">
      <c r="A574" s="44" t="s">
        <v>1528</v>
      </c>
      <c r="B574" s="44" t="s">
        <v>180</v>
      </c>
      <c r="C574" s="44" t="s">
        <v>1723</v>
      </c>
      <c r="D574" s="43" t="s">
        <v>2235</v>
      </c>
    </row>
    <row r="575" spans="1:4" ht="15.75" customHeight="1">
      <c r="A575" s="44" t="s">
        <v>1528</v>
      </c>
      <c r="B575" s="44" t="s">
        <v>180</v>
      </c>
      <c r="C575" s="44" t="s">
        <v>1725</v>
      </c>
      <c r="D575" s="43" t="s">
        <v>2236</v>
      </c>
    </row>
    <row r="576" spans="1:4" ht="15.75" customHeight="1">
      <c r="A576" s="44" t="s">
        <v>1528</v>
      </c>
      <c r="B576" s="44" t="s">
        <v>180</v>
      </c>
      <c r="C576" s="44" t="s">
        <v>2054</v>
      </c>
      <c r="D576" s="43" t="s">
        <v>2237</v>
      </c>
    </row>
    <row r="577" spans="1:4" ht="15.75" customHeight="1">
      <c r="A577" s="44" t="s">
        <v>1528</v>
      </c>
      <c r="B577" s="44" t="s">
        <v>180</v>
      </c>
      <c r="C577" s="44" t="s">
        <v>2056</v>
      </c>
      <c r="D577" s="43" t="s">
        <v>2238</v>
      </c>
    </row>
    <row r="578" spans="1:4" ht="15.75" customHeight="1">
      <c r="A578" s="44" t="s">
        <v>1528</v>
      </c>
      <c r="B578" s="44" t="s">
        <v>180</v>
      </c>
      <c r="C578" s="44" t="s">
        <v>1727</v>
      </c>
      <c r="D578" s="43" t="s">
        <v>2239</v>
      </c>
    </row>
    <row r="579" spans="1:4" ht="15.75" customHeight="1">
      <c r="A579" s="44" t="s">
        <v>1528</v>
      </c>
      <c r="B579" s="44" t="s">
        <v>180</v>
      </c>
      <c r="C579" s="44" t="s">
        <v>1667</v>
      </c>
      <c r="D579" s="43" t="s">
        <v>2240</v>
      </c>
    </row>
    <row r="580" spans="1:4" ht="15.75" customHeight="1">
      <c r="A580" s="44" t="s">
        <v>1528</v>
      </c>
      <c r="B580" s="44" t="s">
        <v>180</v>
      </c>
      <c r="C580" s="44" t="s">
        <v>1730</v>
      </c>
      <c r="D580" s="43" t="s">
        <v>2241</v>
      </c>
    </row>
    <row r="581" spans="1:4" ht="15.75" customHeight="1">
      <c r="A581" s="44" t="s">
        <v>1528</v>
      </c>
      <c r="B581" s="44" t="s">
        <v>180</v>
      </c>
      <c r="C581" s="44" t="s">
        <v>1732</v>
      </c>
      <c r="D581" s="43" t="s">
        <v>2242</v>
      </c>
    </row>
    <row r="582" spans="1:4" ht="15.75" customHeight="1">
      <c r="A582" s="44" t="s">
        <v>1528</v>
      </c>
      <c r="B582" s="44" t="s">
        <v>180</v>
      </c>
      <c r="C582" s="44" t="s">
        <v>1669</v>
      </c>
      <c r="D582" s="43" t="s">
        <v>2243</v>
      </c>
    </row>
    <row r="583" spans="1:4" ht="15.75" customHeight="1">
      <c r="A583" s="44" t="s">
        <v>1528</v>
      </c>
      <c r="B583" s="44" t="s">
        <v>180</v>
      </c>
      <c r="C583" s="44" t="s">
        <v>1671</v>
      </c>
      <c r="D583" s="43" t="s">
        <v>2244</v>
      </c>
    </row>
    <row r="584" spans="1:4" ht="15.75" customHeight="1">
      <c r="A584" s="44" t="s">
        <v>1528</v>
      </c>
      <c r="B584" s="44" t="s">
        <v>180</v>
      </c>
      <c r="C584" s="44" t="s">
        <v>1993</v>
      </c>
      <c r="D584" s="43" t="s">
        <v>2245</v>
      </c>
    </row>
    <row r="585" spans="1:4" ht="15.75" customHeight="1">
      <c r="A585" s="44" t="s">
        <v>1528</v>
      </c>
      <c r="B585" s="44" t="s">
        <v>180</v>
      </c>
      <c r="C585" s="44" t="s">
        <v>2067</v>
      </c>
      <c r="D585" s="43" t="s">
        <v>2246</v>
      </c>
    </row>
    <row r="586" spans="1:4" ht="15.75" customHeight="1">
      <c r="A586" s="44" t="s">
        <v>1528</v>
      </c>
      <c r="B586" s="44" t="s">
        <v>180</v>
      </c>
      <c r="C586" s="44" t="s">
        <v>1636</v>
      </c>
      <c r="D586" s="43" t="s">
        <v>2247</v>
      </c>
    </row>
    <row r="587" spans="1:4" ht="15.75" customHeight="1">
      <c r="A587" s="44" t="s">
        <v>1528</v>
      </c>
      <c r="B587" s="44" t="s">
        <v>180</v>
      </c>
      <c r="C587" s="44" t="s">
        <v>2072</v>
      </c>
      <c r="D587" s="43" t="s">
        <v>2248</v>
      </c>
    </row>
    <row r="588" spans="1:4" ht="15.75" customHeight="1">
      <c r="A588" s="44" t="s">
        <v>1528</v>
      </c>
      <c r="B588" s="44" t="s">
        <v>180</v>
      </c>
      <c r="C588" s="44" t="s">
        <v>1674</v>
      </c>
      <c r="D588" s="43" t="s">
        <v>2249</v>
      </c>
    </row>
    <row r="589" spans="1:4" ht="15.75" customHeight="1">
      <c r="A589" s="44" t="s">
        <v>1528</v>
      </c>
      <c r="B589" s="44" t="s">
        <v>180</v>
      </c>
      <c r="C589" s="44" t="s">
        <v>2075</v>
      </c>
      <c r="D589" s="43" t="s">
        <v>2250</v>
      </c>
    </row>
    <row r="590" spans="1:4" ht="15.75" customHeight="1">
      <c r="A590" s="44" t="s">
        <v>1528</v>
      </c>
      <c r="B590" s="44" t="s">
        <v>180</v>
      </c>
      <c r="C590" s="44" t="s">
        <v>1995</v>
      </c>
      <c r="D590" s="43" t="s">
        <v>2251</v>
      </c>
    </row>
    <row r="591" spans="1:4" ht="15.75" customHeight="1">
      <c r="A591" s="44" t="s">
        <v>1528</v>
      </c>
      <c r="B591" s="44" t="s">
        <v>180</v>
      </c>
      <c r="C591" s="44" t="s">
        <v>1997</v>
      </c>
      <c r="D591" s="43" t="s">
        <v>2252</v>
      </c>
    </row>
    <row r="592" spans="1:4" ht="15.75" customHeight="1">
      <c r="A592" s="44" t="s">
        <v>1528</v>
      </c>
      <c r="B592" s="44" t="s">
        <v>180</v>
      </c>
      <c r="C592" s="44" t="s">
        <v>1574</v>
      </c>
      <c r="D592" s="43" t="s">
        <v>2253</v>
      </c>
    </row>
    <row r="593" spans="1:4" ht="15.75" customHeight="1">
      <c r="A593" s="44" t="s">
        <v>1528</v>
      </c>
      <c r="B593" s="44" t="s">
        <v>180</v>
      </c>
      <c r="C593" s="44" t="s">
        <v>2079</v>
      </c>
      <c r="D593" s="43" t="s">
        <v>2254</v>
      </c>
    </row>
    <row r="594" spans="1:4" ht="15.75" customHeight="1">
      <c r="A594" s="44" t="s">
        <v>1528</v>
      </c>
      <c r="B594" s="44" t="s">
        <v>180</v>
      </c>
      <c r="C594" s="44" t="s">
        <v>1677</v>
      </c>
      <c r="D594" s="43" t="s">
        <v>2255</v>
      </c>
    </row>
    <row r="595" spans="1:4" ht="15.75" customHeight="1">
      <c r="A595" s="44" t="s">
        <v>1528</v>
      </c>
      <c r="B595" s="44" t="s">
        <v>180</v>
      </c>
      <c r="C595" s="44" t="s">
        <v>1740</v>
      </c>
      <c r="D595" s="43" t="s">
        <v>2256</v>
      </c>
    </row>
    <row r="596" spans="1:4" ht="15.75" customHeight="1">
      <c r="A596" s="44" t="s">
        <v>1528</v>
      </c>
      <c r="B596" s="44" t="s">
        <v>180</v>
      </c>
      <c r="C596" s="44" t="s">
        <v>1639</v>
      </c>
      <c r="D596" s="43" t="s">
        <v>2257</v>
      </c>
    </row>
    <row r="597" spans="1:4" ht="15.75" customHeight="1">
      <c r="A597" s="44" t="s">
        <v>1528</v>
      </c>
      <c r="B597" s="44" t="s">
        <v>180</v>
      </c>
      <c r="C597" s="44" t="s">
        <v>1681</v>
      </c>
      <c r="D597" s="43" t="s">
        <v>2258</v>
      </c>
    </row>
    <row r="598" spans="1:4" ht="15.75" customHeight="1">
      <c r="A598" s="44" t="s">
        <v>1528</v>
      </c>
      <c r="B598" s="44" t="s">
        <v>180</v>
      </c>
      <c r="C598" s="44" t="s">
        <v>2086</v>
      </c>
      <c r="D598" s="43" t="s">
        <v>2259</v>
      </c>
    </row>
    <row r="599" spans="1:4" ht="15.75" customHeight="1">
      <c r="A599" s="44" t="s">
        <v>1528</v>
      </c>
      <c r="B599" s="44" t="s">
        <v>180</v>
      </c>
      <c r="C599" s="44" t="s">
        <v>2088</v>
      </c>
      <c r="D599" s="43" t="s">
        <v>2260</v>
      </c>
    </row>
    <row r="600" spans="1:4" ht="15.75" customHeight="1">
      <c r="A600" s="44" t="s">
        <v>1528</v>
      </c>
      <c r="B600" s="44" t="s">
        <v>180</v>
      </c>
      <c r="C600" s="44" t="s">
        <v>2090</v>
      </c>
      <c r="D600" s="43" t="s">
        <v>2261</v>
      </c>
    </row>
    <row r="601" spans="1:4" ht="15.75" customHeight="1">
      <c r="A601" s="44" t="s">
        <v>1528</v>
      </c>
      <c r="B601" s="44" t="s">
        <v>180</v>
      </c>
      <c r="C601" s="44" t="s">
        <v>1747</v>
      </c>
      <c r="D601" s="43" t="s">
        <v>2262</v>
      </c>
    </row>
    <row r="602" spans="1:4" ht="15.75" customHeight="1">
      <c r="A602" s="44" t="s">
        <v>1528</v>
      </c>
      <c r="B602" s="44" t="s">
        <v>180</v>
      </c>
      <c r="C602" s="44" t="s">
        <v>1749</v>
      </c>
      <c r="D602" s="43" t="s">
        <v>2263</v>
      </c>
    </row>
    <row r="603" spans="1:4" ht="15.75" customHeight="1">
      <c r="A603" s="44" t="s">
        <v>1528</v>
      </c>
      <c r="B603" s="44" t="s">
        <v>180</v>
      </c>
      <c r="C603" s="44" t="s">
        <v>2094</v>
      </c>
      <c r="D603" s="43" t="s">
        <v>2264</v>
      </c>
    </row>
    <row r="604" spans="1:4" ht="15.75" customHeight="1">
      <c r="A604" s="44" t="s">
        <v>1528</v>
      </c>
      <c r="B604" s="44" t="s">
        <v>180</v>
      </c>
      <c r="C604" s="44" t="s">
        <v>2096</v>
      </c>
      <c r="D604" s="43" t="s">
        <v>2265</v>
      </c>
    </row>
    <row r="605" spans="1:4" ht="15.75" customHeight="1">
      <c r="A605" s="44" t="s">
        <v>1528</v>
      </c>
      <c r="B605" s="44" t="s">
        <v>180</v>
      </c>
      <c r="C605" s="44" t="s">
        <v>1685</v>
      </c>
      <c r="D605" s="43" t="s">
        <v>2266</v>
      </c>
    </row>
    <row r="606" spans="1:4" ht="15.75" customHeight="1">
      <c r="A606" s="44" t="s">
        <v>1528</v>
      </c>
      <c r="B606" s="44" t="s">
        <v>180</v>
      </c>
      <c r="C606" s="44" t="s">
        <v>1752</v>
      </c>
      <c r="D606" s="43" t="s">
        <v>2267</v>
      </c>
    </row>
    <row r="607" spans="1:4" ht="15.75" customHeight="1">
      <c r="A607" s="44" t="s">
        <v>1528</v>
      </c>
      <c r="B607" s="44" t="s">
        <v>180</v>
      </c>
      <c r="C607" s="44" t="s">
        <v>2100</v>
      </c>
      <c r="D607" s="43" t="s">
        <v>2268</v>
      </c>
    </row>
    <row r="608" spans="1:4" ht="15.75" customHeight="1">
      <c r="A608" s="44" t="s">
        <v>1528</v>
      </c>
      <c r="B608" s="44" t="s">
        <v>180</v>
      </c>
      <c r="C608" s="44" t="s">
        <v>2102</v>
      </c>
      <c r="D608" s="43" t="s">
        <v>2269</v>
      </c>
    </row>
    <row r="609" spans="1:4" ht="15.75" customHeight="1">
      <c r="A609" s="44" t="s">
        <v>1528</v>
      </c>
      <c r="B609" s="44" t="s">
        <v>180</v>
      </c>
      <c r="C609" s="44" t="s">
        <v>1578</v>
      </c>
      <c r="D609" s="43" t="s">
        <v>2270</v>
      </c>
    </row>
    <row r="610" spans="1:4" ht="15.75" customHeight="1">
      <c r="A610" s="44" t="s">
        <v>1528</v>
      </c>
      <c r="B610" s="44" t="s">
        <v>180</v>
      </c>
      <c r="C610" s="44" t="s">
        <v>1755</v>
      </c>
      <c r="D610" s="43" t="s">
        <v>2271</v>
      </c>
    </row>
    <row r="611" spans="1:4" ht="15.75" customHeight="1">
      <c r="A611" s="44" t="s">
        <v>1528</v>
      </c>
      <c r="B611" s="44" t="s">
        <v>180</v>
      </c>
      <c r="C611" s="44" t="s">
        <v>1580</v>
      </c>
      <c r="D611" s="43" t="s">
        <v>2272</v>
      </c>
    </row>
    <row r="612" spans="1:4" ht="15.75" customHeight="1">
      <c r="A612" s="44" t="s">
        <v>1528</v>
      </c>
      <c r="B612" s="44" t="s">
        <v>180</v>
      </c>
      <c r="C612" s="44" t="s">
        <v>2107</v>
      </c>
      <c r="D612" s="43" t="s">
        <v>2273</v>
      </c>
    </row>
    <row r="613" spans="1:4" ht="15.75" customHeight="1">
      <c r="A613" s="44" t="s">
        <v>1528</v>
      </c>
      <c r="B613" s="44" t="s">
        <v>180</v>
      </c>
      <c r="C613" s="44" t="s">
        <v>1758</v>
      </c>
      <c r="D613" s="43" t="s">
        <v>2274</v>
      </c>
    </row>
    <row r="614" spans="1:4" ht="15.75" customHeight="1">
      <c r="A614" s="44" t="s">
        <v>1528</v>
      </c>
      <c r="B614" s="44" t="s">
        <v>180</v>
      </c>
      <c r="C614" s="44" t="s">
        <v>1760</v>
      </c>
      <c r="D614" s="43" t="s">
        <v>2275</v>
      </c>
    </row>
    <row r="615" spans="1:4" ht="15.75" customHeight="1">
      <c r="A615" s="44" t="s">
        <v>1528</v>
      </c>
      <c r="B615" s="44" t="s">
        <v>180</v>
      </c>
      <c r="C615" s="44" t="s">
        <v>1762</v>
      </c>
      <c r="D615" s="43" t="s">
        <v>2276</v>
      </c>
    </row>
    <row r="616" spans="1:4" ht="15.75" customHeight="1">
      <c r="A616" s="44" t="s">
        <v>1528</v>
      </c>
      <c r="B616" s="44" t="s">
        <v>180</v>
      </c>
      <c r="C616" s="44" t="s">
        <v>2112</v>
      </c>
      <c r="D616" s="43" t="s">
        <v>2277</v>
      </c>
    </row>
    <row r="617" spans="1:4" ht="15.75" customHeight="1">
      <c r="A617" s="44" t="s">
        <v>1528</v>
      </c>
      <c r="B617" s="44" t="s">
        <v>180</v>
      </c>
      <c r="C617" s="44" t="s">
        <v>2114</v>
      </c>
      <c r="D617" s="43" t="s">
        <v>2278</v>
      </c>
    </row>
    <row r="618" spans="1:4" ht="15.75" customHeight="1">
      <c r="A618" s="44" t="s">
        <v>1528</v>
      </c>
      <c r="B618" s="44" t="s">
        <v>180</v>
      </c>
      <c r="C618" s="44" t="s">
        <v>2116</v>
      </c>
      <c r="D618" s="43" t="s">
        <v>2279</v>
      </c>
    </row>
    <row r="619" spans="1:4" ht="15.75" customHeight="1">
      <c r="A619" s="44" t="s">
        <v>1528</v>
      </c>
      <c r="B619" s="44" t="s">
        <v>180</v>
      </c>
      <c r="C619" s="44" t="s">
        <v>1764</v>
      </c>
      <c r="D619" s="43" t="s">
        <v>2280</v>
      </c>
    </row>
    <row r="620" spans="1:4" ht="15.75" customHeight="1">
      <c r="A620" s="44" t="s">
        <v>1528</v>
      </c>
      <c r="B620" s="44" t="s">
        <v>180</v>
      </c>
      <c r="C620" s="44" t="s">
        <v>2121</v>
      </c>
      <c r="D620" s="43" t="s">
        <v>2281</v>
      </c>
    </row>
    <row r="621" spans="1:4" ht="15.75" customHeight="1">
      <c r="A621" s="44" t="s">
        <v>1528</v>
      </c>
      <c r="B621" s="44" t="s">
        <v>180</v>
      </c>
      <c r="C621" s="44" t="s">
        <v>1766</v>
      </c>
      <c r="D621" s="43" t="s">
        <v>2282</v>
      </c>
    </row>
    <row r="622" spans="1:4" ht="15.75" customHeight="1">
      <c r="A622" s="44" t="s">
        <v>1528</v>
      </c>
      <c r="B622" s="44" t="s">
        <v>180</v>
      </c>
      <c r="C622" s="44" t="s">
        <v>1689</v>
      </c>
      <c r="D622" s="43" t="s">
        <v>2283</v>
      </c>
    </row>
    <row r="623" spans="1:4" ht="15.75" customHeight="1">
      <c r="A623" s="44" t="s">
        <v>1528</v>
      </c>
      <c r="B623" s="44" t="s">
        <v>180</v>
      </c>
      <c r="C623" s="44" t="s">
        <v>2125</v>
      </c>
      <c r="D623" s="43" t="s">
        <v>2284</v>
      </c>
    </row>
    <row r="624" spans="1:4" ht="15.75" customHeight="1">
      <c r="A624" s="44" t="s">
        <v>1528</v>
      </c>
      <c r="B624" s="44" t="s">
        <v>180</v>
      </c>
      <c r="C624" s="44" t="s">
        <v>1691</v>
      </c>
      <c r="D624" s="43" t="s">
        <v>2285</v>
      </c>
    </row>
    <row r="625" spans="1:4" ht="15.75" customHeight="1">
      <c r="A625" s="44" t="s">
        <v>1528</v>
      </c>
      <c r="B625" s="44" t="s">
        <v>180</v>
      </c>
      <c r="C625" s="44" t="s">
        <v>1770</v>
      </c>
      <c r="D625" s="43" t="s">
        <v>2286</v>
      </c>
    </row>
    <row r="626" spans="1:4" ht="15.75" customHeight="1">
      <c r="A626" s="44" t="s">
        <v>1528</v>
      </c>
      <c r="B626" s="44" t="s">
        <v>180</v>
      </c>
      <c r="C626" s="44" t="s">
        <v>1772</v>
      </c>
      <c r="D626" s="43" t="s">
        <v>2287</v>
      </c>
    </row>
    <row r="627" spans="1:4" ht="15.75" customHeight="1">
      <c r="A627" s="44" t="s">
        <v>1528</v>
      </c>
      <c r="B627" s="44" t="s">
        <v>180</v>
      </c>
      <c r="C627" s="44" t="s">
        <v>2130</v>
      </c>
      <c r="D627" s="43" t="s">
        <v>2288</v>
      </c>
    </row>
    <row r="628" spans="1:4" ht="15.75" customHeight="1">
      <c r="A628" s="44" t="s">
        <v>1528</v>
      </c>
      <c r="B628" s="44" t="s">
        <v>180</v>
      </c>
      <c r="C628" s="44" t="s">
        <v>1774</v>
      </c>
      <c r="D628" s="43" t="s">
        <v>2289</v>
      </c>
    </row>
    <row r="629" spans="1:4" ht="15.75" customHeight="1">
      <c r="A629" s="44" t="s">
        <v>1528</v>
      </c>
      <c r="B629" s="44" t="s">
        <v>180</v>
      </c>
      <c r="C629" s="44" t="s">
        <v>1695</v>
      </c>
      <c r="D629" s="43" t="s">
        <v>2290</v>
      </c>
    </row>
    <row r="630" spans="1:4" ht="15.75" customHeight="1">
      <c r="A630" s="44" t="s">
        <v>1528</v>
      </c>
      <c r="B630" s="44" t="s">
        <v>180</v>
      </c>
      <c r="C630" s="44" t="s">
        <v>1697</v>
      </c>
      <c r="D630" s="43" t="s">
        <v>2291</v>
      </c>
    </row>
    <row r="631" spans="1:4" ht="15.75" customHeight="1">
      <c r="A631" s="44" t="s">
        <v>1528</v>
      </c>
      <c r="B631" s="44" t="s">
        <v>180</v>
      </c>
      <c r="C631" s="44" t="s">
        <v>1778</v>
      </c>
      <c r="D631" s="43" t="s">
        <v>2292</v>
      </c>
    </row>
    <row r="632" spans="1:4" ht="15.75" customHeight="1">
      <c r="A632" s="44" t="s">
        <v>1780</v>
      </c>
      <c r="B632" s="44" t="s">
        <v>153</v>
      </c>
      <c r="C632" s="44" t="s">
        <v>1529</v>
      </c>
      <c r="D632" s="43" t="s">
        <v>2293</v>
      </c>
    </row>
    <row r="633" spans="1:4" ht="15.75" customHeight="1">
      <c r="A633" s="44" t="s">
        <v>1780</v>
      </c>
      <c r="B633" s="44" t="s">
        <v>153</v>
      </c>
      <c r="C633" s="44" t="s">
        <v>1782</v>
      </c>
      <c r="D633" s="43" t="s">
        <v>2294</v>
      </c>
    </row>
    <row r="634" spans="1:4" ht="15.75" customHeight="1">
      <c r="A634" s="44" t="s">
        <v>1780</v>
      </c>
      <c r="B634" s="44" t="s">
        <v>157</v>
      </c>
      <c r="C634" s="44" t="s">
        <v>1529</v>
      </c>
      <c r="D634" s="43" t="s">
        <v>2295</v>
      </c>
    </row>
    <row r="635" spans="1:4" ht="15.75" customHeight="1">
      <c r="A635" s="44" t="s">
        <v>1780</v>
      </c>
      <c r="B635" s="44" t="s">
        <v>157</v>
      </c>
      <c r="C635" s="44" t="s">
        <v>1785</v>
      </c>
      <c r="D635" s="43" t="s">
        <v>2296</v>
      </c>
    </row>
    <row r="636" spans="1:4" ht="15.75" customHeight="1">
      <c r="A636" s="44" t="s">
        <v>1780</v>
      </c>
      <c r="B636" s="44" t="s">
        <v>157</v>
      </c>
      <c r="C636" s="44" t="s">
        <v>1782</v>
      </c>
      <c r="D636" s="43" t="s">
        <v>2297</v>
      </c>
    </row>
    <row r="637" spans="1:4" ht="15.75" customHeight="1">
      <c r="A637" s="44" t="s">
        <v>1780</v>
      </c>
      <c r="B637" s="44" t="s">
        <v>157</v>
      </c>
      <c r="C637" s="44" t="s">
        <v>1788</v>
      </c>
      <c r="D637" s="43" t="s">
        <v>2298</v>
      </c>
    </row>
    <row r="638" spans="1:4" ht="15.75" customHeight="1">
      <c r="A638" s="44" t="s">
        <v>1780</v>
      </c>
      <c r="B638" s="44" t="s">
        <v>157</v>
      </c>
      <c r="C638" s="44" t="s">
        <v>1790</v>
      </c>
      <c r="D638" s="43" t="s">
        <v>2299</v>
      </c>
    </row>
    <row r="639" spans="1:4" ht="15.75" customHeight="1">
      <c r="A639" s="44" t="s">
        <v>1780</v>
      </c>
      <c r="B639" s="44" t="s">
        <v>161</v>
      </c>
      <c r="C639" s="44" t="s">
        <v>1529</v>
      </c>
      <c r="D639" s="43" t="s">
        <v>2300</v>
      </c>
    </row>
    <row r="640" spans="1:4" ht="15.75" customHeight="1">
      <c r="A640" s="44" t="s">
        <v>1780</v>
      </c>
      <c r="B640" s="44" t="s">
        <v>161</v>
      </c>
      <c r="C640" s="44" t="s">
        <v>1782</v>
      </c>
      <c r="D640" s="43" t="s">
        <v>2301</v>
      </c>
    </row>
    <row r="641" spans="1:4" ht="15.75" customHeight="1">
      <c r="A641" s="44" t="s">
        <v>1780</v>
      </c>
      <c r="B641" s="44" t="s">
        <v>161</v>
      </c>
      <c r="C641" s="44" t="s">
        <v>1794</v>
      </c>
      <c r="D641" s="43" t="s">
        <v>2302</v>
      </c>
    </row>
    <row r="642" spans="1:4" ht="15.75" customHeight="1">
      <c r="A642" s="44" t="s">
        <v>1780</v>
      </c>
      <c r="B642" s="44" t="s">
        <v>162</v>
      </c>
      <c r="C642" s="44" t="s">
        <v>1529</v>
      </c>
      <c r="D642" s="43" t="s">
        <v>2303</v>
      </c>
    </row>
    <row r="643" spans="1:4" ht="15.75" customHeight="1">
      <c r="A643" s="44" t="s">
        <v>1780</v>
      </c>
      <c r="B643" s="44" t="s">
        <v>162</v>
      </c>
      <c r="C643" s="44" t="s">
        <v>1785</v>
      </c>
      <c r="D643" s="43" t="s">
        <v>2304</v>
      </c>
    </row>
    <row r="644" spans="1:4" ht="15.75" customHeight="1">
      <c r="A644" s="44" t="s">
        <v>1780</v>
      </c>
      <c r="B644" s="44" t="s">
        <v>162</v>
      </c>
      <c r="C644" s="44" t="s">
        <v>1782</v>
      </c>
      <c r="D644" s="43" t="s">
        <v>2305</v>
      </c>
    </row>
    <row r="645" spans="1:4" ht="15.75" customHeight="1">
      <c r="A645" s="44" t="s">
        <v>1780</v>
      </c>
      <c r="B645" s="44" t="s">
        <v>162</v>
      </c>
      <c r="C645" s="44" t="s">
        <v>1788</v>
      </c>
      <c r="D645" s="43" t="s">
        <v>2306</v>
      </c>
    </row>
    <row r="646" spans="1:4" ht="15.75" customHeight="1">
      <c r="A646" s="44" t="s">
        <v>1780</v>
      </c>
      <c r="B646" s="44" t="s">
        <v>162</v>
      </c>
      <c r="C646" s="44" t="s">
        <v>1790</v>
      </c>
      <c r="D646" s="43" t="s">
        <v>2307</v>
      </c>
    </row>
    <row r="647" spans="1:4" ht="15.75" customHeight="1">
      <c r="A647" s="44" t="s">
        <v>1780</v>
      </c>
      <c r="B647" s="44" t="s">
        <v>162</v>
      </c>
      <c r="C647" s="44" t="s">
        <v>1794</v>
      </c>
      <c r="D647" s="43" t="s">
        <v>2308</v>
      </c>
    </row>
    <row r="648" spans="1:4" ht="15.75" customHeight="1">
      <c r="A648" s="44" t="s">
        <v>1780</v>
      </c>
      <c r="B648" s="44" t="s">
        <v>1551</v>
      </c>
      <c r="C648" s="44" t="s">
        <v>1529</v>
      </c>
      <c r="D648" s="43" t="s">
        <v>2309</v>
      </c>
    </row>
    <row r="649" spans="1:4" ht="15.75" customHeight="1">
      <c r="A649" s="44" t="s">
        <v>1780</v>
      </c>
      <c r="B649" s="44" t="s">
        <v>1551</v>
      </c>
      <c r="C649" s="44" t="s">
        <v>1803</v>
      </c>
      <c r="D649" s="43" t="s">
        <v>2310</v>
      </c>
    </row>
    <row r="650" spans="1:4" ht="15.75" customHeight="1">
      <c r="A650" s="44" t="s">
        <v>1780</v>
      </c>
      <c r="B650" s="44" t="s">
        <v>1551</v>
      </c>
      <c r="C650" s="44" t="s">
        <v>1805</v>
      </c>
      <c r="D650" s="43" t="s">
        <v>2311</v>
      </c>
    </row>
    <row r="651" spans="1:4" ht="15.75" customHeight="1">
      <c r="A651" s="44" t="s">
        <v>1780</v>
      </c>
      <c r="B651" s="44" t="s">
        <v>1551</v>
      </c>
      <c r="C651" s="44" t="s">
        <v>1807</v>
      </c>
      <c r="D651" s="43" t="s">
        <v>2312</v>
      </c>
    </row>
    <row r="652" spans="1:4" ht="15.75" customHeight="1">
      <c r="A652" s="44" t="s">
        <v>1780</v>
      </c>
      <c r="B652" s="44" t="s">
        <v>1551</v>
      </c>
      <c r="C652" s="44" t="s">
        <v>1809</v>
      </c>
      <c r="D652" s="43" t="s">
        <v>2313</v>
      </c>
    </row>
    <row r="653" spans="1:4" ht="15.75" customHeight="1">
      <c r="A653" s="44" t="s">
        <v>1780</v>
      </c>
      <c r="B653" s="44" t="s">
        <v>1551</v>
      </c>
      <c r="C653" s="44" t="s">
        <v>1811</v>
      </c>
      <c r="D653" s="43" t="s">
        <v>2314</v>
      </c>
    </row>
    <row r="654" spans="1:4" ht="15.75" customHeight="1">
      <c r="A654" s="44" t="s">
        <v>1780</v>
      </c>
      <c r="B654" s="44" t="s">
        <v>1551</v>
      </c>
      <c r="C654" s="44" t="s">
        <v>1782</v>
      </c>
      <c r="D654" s="43" t="s">
        <v>2315</v>
      </c>
    </row>
    <row r="655" spans="1:4" ht="15.75" customHeight="1">
      <c r="A655" s="44" t="s">
        <v>1780</v>
      </c>
      <c r="B655" s="44" t="s">
        <v>1551</v>
      </c>
      <c r="C655" s="44" t="s">
        <v>1814</v>
      </c>
      <c r="D655" s="43" t="s">
        <v>2316</v>
      </c>
    </row>
    <row r="656" spans="1:4" ht="15.75" customHeight="1">
      <c r="A656" s="44" t="s">
        <v>1780</v>
      </c>
      <c r="B656" s="44" t="s">
        <v>1551</v>
      </c>
      <c r="C656" s="44" t="s">
        <v>1816</v>
      </c>
      <c r="D656" s="43" t="s">
        <v>2317</v>
      </c>
    </row>
    <row r="657" spans="1:4" ht="15.75" customHeight="1">
      <c r="A657" s="44" t="s">
        <v>1780</v>
      </c>
      <c r="B657" s="44" t="s">
        <v>1551</v>
      </c>
      <c r="C657" s="44" t="s">
        <v>1818</v>
      </c>
      <c r="D657" s="43" t="s">
        <v>2318</v>
      </c>
    </row>
    <row r="658" spans="1:4" ht="15.75" customHeight="1">
      <c r="A658" s="44" t="s">
        <v>1780</v>
      </c>
      <c r="B658" s="44" t="s">
        <v>1551</v>
      </c>
      <c r="C658" s="44" t="s">
        <v>1820</v>
      </c>
      <c r="D658" s="43" t="s">
        <v>2319</v>
      </c>
    </row>
    <row r="659" spans="1:4" ht="15.75" customHeight="1">
      <c r="A659" s="44" t="s">
        <v>1780</v>
      </c>
      <c r="B659" s="44" t="s">
        <v>1551</v>
      </c>
      <c r="C659" s="44" t="s">
        <v>1822</v>
      </c>
      <c r="D659" s="43" t="s">
        <v>2320</v>
      </c>
    </row>
    <row r="660" spans="1:4" ht="15.75" customHeight="1">
      <c r="A660" s="44" t="s">
        <v>1780</v>
      </c>
      <c r="B660" s="44" t="s">
        <v>1551</v>
      </c>
      <c r="C660" s="44" t="s">
        <v>1824</v>
      </c>
      <c r="D660" s="43" t="s">
        <v>2321</v>
      </c>
    </row>
    <row r="661" spans="1:4" ht="15.75" customHeight="1">
      <c r="A661" s="44" t="s">
        <v>1780</v>
      </c>
      <c r="B661" s="44" t="s">
        <v>1551</v>
      </c>
      <c r="C661" s="44" t="s">
        <v>1826</v>
      </c>
      <c r="D661" s="43" t="s">
        <v>1827</v>
      </c>
    </row>
    <row r="662" spans="1:4" ht="15.75" customHeight="1">
      <c r="A662" s="44" t="s">
        <v>1780</v>
      </c>
      <c r="B662" s="44" t="s">
        <v>1551</v>
      </c>
      <c r="C662" s="44" t="s">
        <v>1828</v>
      </c>
      <c r="D662" s="43" t="s">
        <v>2322</v>
      </c>
    </row>
    <row r="663" spans="1:4" ht="15.75" customHeight="1">
      <c r="A663" s="44" t="s">
        <v>1780</v>
      </c>
      <c r="B663" s="44" t="s">
        <v>1551</v>
      </c>
      <c r="C663" s="44" t="s">
        <v>1830</v>
      </c>
      <c r="D663" s="43" t="s">
        <v>2323</v>
      </c>
    </row>
    <row r="664" spans="1:4" ht="15.75" customHeight="1">
      <c r="A664" s="44" t="s">
        <v>1780</v>
      </c>
      <c r="B664" s="44" t="s">
        <v>1582</v>
      </c>
      <c r="C664" s="44" t="s">
        <v>1529</v>
      </c>
      <c r="D664" s="43" t="s">
        <v>2324</v>
      </c>
    </row>
    <row r="665" spans="1:4" ht="15.75" customHeight="1">
      <c r="A665" s="44" t="s">
        <v>1780</v>
      </c>
      <c r="B665" s="44" t="s">
        <v>1582</v>
      </c>
      <c r="C665" s="44" t="s">
        <v>1803</v>
      </c>
      <c r="D665" s="43" t="s">
        <v>2325</v>
      </c>
    </row>
    <row r="666" spans="1:4" ht="15.75" customHeight="1">
      <c r="A666" s="44" t="s">
        <v>1780</v>
      </c>
      <c r="B666" s="44" t="s">
        <v>1582</v>
      </c>
      <c r="C666" s="44" t="s">
        <v>1805</v>
      </c>
      <c r="D666" s="43" t="s">
        <v>2326</v>
      </c>
    </row>
    <row r="667" spans="1:4" ht="15.75" customHeight="1">
      <c r="A667" s="44" t="s">
        <v>1780</v>
      </c>
      <c r="B667" s="44" t="s">
        <v>1582</v>
      </c>
      <c r="C667" s="44" t="s">
        <v>1807</v>
      </c>
      <c r="D667" s="43" t="s">
        <v>2327</v>
      </c>
    </row>
    <row r="668" spans="1:4" ht="15.75" customHeight="1">
      <c r="A668" s="44" t="s">
        <v>1780</v>
      </c>
      <c r="B668" s="44" t="s">
        <v>1582</v>
      </c>
      <c r="C668" s="44" t="s">
        <v>1785</v>
      </c>
      <c r="D668" s="43" t="s">
        <v>2328</v>
      </c>
    </row>
    <row r="669" spans="1:4" ht="15.75" customHeight="1">
      <c r="A669" s="44" t="s">
        <v>1780</v>
      </c>
      <c r="B669" s="44" t="s">
        <v>1582</v>
      </c>
      <c r="C669" s="44" t="s">
        <v>1836</v>
      </c>
      <c r="D669" s="43" t="s">
        <v>2329</v>
      </c>
    </row>
    <row r="670" spans="1:4" ht="15.75" customHeight="1">
      <c r="A670" s="44" t="s">
        <v>1780</v>
      </c>
      <c r="B670" s="44" t="s">
        <v>1582</v>
      </c>
      <c r="C670" s="44" t="s">
        <v>1809</v>
      </c>
      <c r="D670" s="43" t="s">
        <v>2330</v>
      </c>
    </row>
    <row r="671" spans="1:4" ht="15.75" customHeight="1">
      <c r="A671" s="44" t="s">
        <v>1780</v>
      </c>
      <c r="B671" s="44" t="s">
        <v>1582</v>
      </c>
      <c r="C671" s="44" t="s">
        <v>1782</v>
      </c>
      <c r="D671" s="43" t="s">
        <v>2331</v>
      </c>
    </row>
    <row r="672" spans="1:4" ht="15.75" customHeight="1">
      <c r="A672" s="44" t="s">
        <v>1780</v>
      </c>
      <c r="B672" s="44" t="s">
        <v>1582</v>
      </c>
      <c r="C672" s="44" t="s">
        <v>1814</v>
      </c>
      <c r="D672" s="43" t="s">
        <v>2332</v>
      </c>
    </row>
    <row r="673" spans="1:4" ht="15.75" customHeight="1">
      <c r="A673" s="44" t="s">
        <v>1780</v>
      </c>
      <c r="B673" s="44" t="s">
        <v>1582</v>
      </c>
      <c r="C673" s="44" t="s">
        <v>1816</v>
      </c>
      <c r="D673" s="43" t="s">
        <v>2333</v>
      </c>
    </row>
    <row r="674" spans="1:4" ht="15.75" customHeight="1">
      <c r="A674" s="44" t="s">
        <v>1780</v>
      </c>
      <c r="B674" s="44" t="s">
        <v>1582</v>
      </c>
      <c r="C674" s="44" t="s">
        <v>1818</v>
      </c>
      <c r="D674" s="43" t="s">
        <v>2334</v>
      </c>
    </row>
    <row r="675" spans="1:4" ht="15.75" customHeight="1">
      <c r="A675" s="44" t="s">
        <v>1780</v>
      </c>
      <c r="B675" s="44" t="s">
        <v>1582</v>
      </c>
      <c r="C675" s="44" t="s">
        <v>1820</v>
      </c>
      <c r="D675" s="43" t="s">
        <v>2335</v>
      </c>
    </row>
    <row r="676" spans="1:4" ht="15.75" customHeight="1">
      <c r="A676" s="44" t="s">
        <v>1780</v>
      </c>
      <c r="B676" s="44" t="s">
        <v>1582</v>
      </c>
      <c r="C676" s="44" t="s">
        <v>1822</v>
      </c>
      <c r="D676" s="43" t="s">
        <v>2336</v>
      </c>
    </row>
    <row r="677" spans="1:4" ht="15.75" customHeight="1">
      <c r="A677" s="44" t="s">
        <v>1780</v>
      </c>
      <c r="B677" s="44" t="s">
        <v>1582</v>
      </c>
      <c r="C677" s="44" t="s">
        <v>1824</v>
      </c>
      <c r="D677" s="43" t="s">
        <v>2337</v>
      </c>
    </row>
    <row r="678" spans="1:4" ht="15.75" customHeight="1">
      <c r="A678" s="44" t="s">
        <v>1780</v>
      </c>
      <c r="B678" s="44" t="s">
        <v>1582</v>
      </c>
      <c r="C678" s="44" t="s">
        <v>1826</v>
      </c>
      <c r="D678" s="43" t="s">
        <v>2338</v>
      </c>
    </row>
    <row r="679" spans="1:4" ht="15.75" customHeight="1">
      <c r="A679" s="44" t="s">
        <v>1780</v>
      </c>
      <c r="B679" s="44" t="s">
        <v>1582</v>
      </c>
      <c r="C679" s="44" t="s">
        <v>1828</v>
      </c>
      <c r="D679" s="43" t="s">
        <v>2339</v>
      </c>
    </row>
    <row r="680" spans="1:4" ht="15.75" customHeight="1">
      <c r="A680" s="44" t="s">
        <v>1780</v>
      </c>
      <c r="B680" s="44" t="s">
        <v>1582</v>
      </c>
      <c r="C680" s="44" t="s">
        <v>1830</v>
      </c>
      <c r="D680" s="43" t="s">
        <v>2340</v>
      </c>
    </row>
    <row r="681" spans="1:4" ht="15.75" customHeight="1">
      <c r="A681" s="44" t="s">
        <v>1780</v>
      </c>
      <c r="B681" s="44" t="s">
        <v>1582</v>
      </c>
      <c r="C681" s="44" t="s">
        <v>1788</v>
      </c>
      <c r="D681" s="43" t="s">
        <v>2341</v>
      </c>
    </row>
    <row r="682" spans="1:4" ht="15.75" customHeight="1">
      <c r="A682" s="44" t="s">
        <v>1780</v>
      </c>
      <c r="B682" s="44" t="s">
        <v>1582</v>
      </c>
      <c r="C682" s="44" t="s">
        <v>1790</v>
      </c>
      <c r="D682" s="43" t="s">
        <v>2342</v>
      </c>
    </row>
    <row r="683" spans="1:4" ht="15.75" customHeight="1">
      <c r="A683" s="44" t="s">
        <v>1780</v>
      </c>
      <c r="B683" s="44" t="s">
        <v>1604</v>
      </c>
      <c r="C683" s="44" t="s">
        <v>1541</v>
      </c>
      <c r="D683" s="43" t="s">
        <v>2343</v>
      </c>
    </row>
    <row r="684" spans="1:4" ht="15.75" customHeight="1">
      <c r="A684" s="44" t="s">
        <v>1780</v>
      </c>
      <c r="B684" s="44" t="s">
        <v>1604</v>
      </c>
      <c r="C684" s="44" t="s">
        <v>1529</v>
      </c>
      <c r="D684" s="43" t="s">
        <v>2344</v>
      </c>
    </row>
    <row r="685" spans="1:4" ht="15.75" customHeight="1">
      <c r="A685" s="44" t="s">
        <v>1780</v>
      </c>
      <c r="B685" s="44" t="s">
        <v>1604</v>
      </c>
      <c r="C685" s="44" t="s">
        <v>1803</v>
      </c>
      <c r="D685" s="43" t="s">
        <v>2345</v>
      </c>
    </row>
    <row r="686" spans="1:4" ht="15.75" customHeight="1">
      <c r="A686" s="44" t="s">
        <v>1780</v>
      </c>
      <c r="B686" s="44" t="s">
        <v>1604</v>
      </c>
      <c r="C686" s="44" t="s">
        <v>1805</v>
      </c>
      <c r="D686" s="43" t="s">
        <v>2346</v>
      </c>
    </row>
    <row r="687" spans="1:4" ht="15.75" customHeight="1">
      <c r="A687" s="44" t="s">
        <v>1780</v>
      </c>
      <c r="B687" s="44" t="s">
        <v>1604</v>
      </c>
      <c r="C687" s="44" t="s">
        <v>1807</v>
      </c>
      <c r="D687" s="43" t="s">
        <v>2347</v>
      </c>
    </row>
    <row r="688" spans="1:4" ht="15.75" customHeight="1">
      <c r="A688" s="44" t="s">
        <v>1780</v>
      </c>
      <c r="B688" s="44" t="s">
        <v>1604</v>
      </c>
      <c r="C688" s="44" t="s">
        <v>1855</v>
      </c>
      <c r="D688" s="43" t="s">
        <v>2348</v>
      </c>
    </row>
    <row r="689" spans="1:4" ht="15.75" customHeight="1">
      <c r="A689" s="44" t="s">
        <v>1780</v>
      </c>
      <c r="B689" s="44" t="s">
        <v>1604</v>
      </c>
      <c r="C689" s="44" t="s">
        <v>1857</v>
      </c>
      <c r="D689" s="43" t="s">
        <v>2349</v>
      </c>
    </row>
    <row r="690" spans="1:4" ht="15.75" customHeight="1">
      <c r="A690" s="44" t="s">
        <v>1780</v>
      </c>
      <c r="B690" s="44" t="s">
        <v>1604</v>
      </c>
      <c r="C690" s="44" t="s">
        <v>1785</v>
      </c>
      <c r="D690" s="43" t="s">
        <v>2350</v>
      </c>
    </row>
    <row r="691" spans="1:4" ht="15.75" customHeight="1">
      <c r="A691" s="44" t="s">
        <v>1780</v>
      </c>
      <c r="B691" s="44" t="s">
        <v>1604</v>
      </c>
      <c r="C691" s="44" t="s">
        <v>1836</v>
      </c>
      <c r="D691" s="43" t="s">
        <v>2351</v>
      </c>
    </row>
    <row r="692" spans="1:4" ht="15.75" customHeight="1">
      <c r="A692" s="44" t="s">
        <v>1780</v>
      </c>
      <c r="B692" s="44" t="s">
        <v>1604</v>
      </c>
      <c r="C692" s="44" t="s">
        <v>1809</v>
      </c>
      <c r="D692" s="43" t="s">
        <v>2352</v>
      </c>
    </row>
    <row r="693" spans="1:4" ht="15.75" customHeight="1">
      <c r="A693" s="44" t="s">
        <v>1780</v>
      </c>
      <c r="B693" s="44" t="s">
        <v>1604</v>
      </c>
      <c r="C693" s="44" t="s">
        <v>1862</v>
      </c>
      <c r="D693" s="43" t="s">
        <v>2353</v>
      </c>
    </row>
    <row r="694" spans="1:4" ht="15.75" customHeight="1">
      <c r="A694" s="44" t="s">
        <v>1780</v>
      </c>
      <c r="B694" s="44" t="s">
        <v>1604</v>
      </c>
      <c r="C694" s="44" t="s">
        <v>1811</v>
      </c>
      <c r="D694" s="43" t="s">
        <v>2354</v>
      </c>
    </row>
    <row r="695" spans="1:4" ht="15.75" customHeight="1">
      <c r="A695" s="44" t="s">
        <v>1780</v>
      </c>
      <c r="B695" s="44" t="s">
        <v>1604</v>
      </c>
      <c r="C695" s="44" t="s">
        <v>1864</v>
      </c>
      <c r="D695" s="43" t="s">
        <v>2355</v>
      </c>
    </row>
    <row r="696" spans="1:4" ht="15.75" customHeight="1">
      <c r="A696" s="44" t="s">
        <v>1780</v>
      </c>
      <c r="B696" s="44" t="s">
        <v>1604</v>
      </c>
      <c r="C696" s="44" t="s">
        <v>1814</v>
      </c>
      <c r="D696" s="43" t="s">
        <v>2356</v>
      </c>
    </row>
    <row r="697" spans="1:4" ht="15.75" customHeight="1">
      <c r="A697" s="44" t="s">
        <v>1780</v>
      </c>
      <c r="B697" s="44" t="s">
        <v>1604</v>
      </c>
      <c r="C697" s="44" t="s">
        <v>1816</v>
      </c>
      <c r="D697" s="43" t="s">
        <v>2357</v>
      </c>
    </row>
    <row r="698" spans="1:4" ht="15.75" customHeight="1">
      <c r="A698" s="44" t="s">
        <v>1780</v>
      </c>
      <c r="B698" s="44" t="s">
        <v>1604</v>
      </c>
      <c r="C698" s="44" t="s">
        <v>2358</v>
      </c>
      <c r="D698" s="43" t="s">
        <v>2359</v>
      </c>
    </row>
    <row r="699" spans="1:4" ht="15.75" customHeight="1">
      <c r="A699" s="44" t="s">
        <v>1780</v>
      </c>
      <c r="B699" s="44" t="s">
        <v>1604</v>
      </c>
      <c r="C699" s="44" t="s">
        <v>1818</v>
      </c>
      <c r="D699" s="43" t="s">
        <v>2360</v>
      </c>
    </row>
    <row r="700" spans="1:4" ht="15.75" customHeight="1">
      <c r="A700" s="44" t="s">
        <v>1780</v>
      </c>
      <c r="B700" s="44" t="s">
        <v>1604</v>
      </c>
      <c r="C700" s="44" t="s">
        <v>1820</v>
      </c>
      <c r="D700" s="43" t="s">
        <v>2361</v>
      </c>
    </row>
    <row r="701" spans="1:4" ht="15.75" customHeight="1">
      <c r="A701" s="44" t="s">
        <v>1780</v>
      </c>
      <c r="B701" s="44" t="s">
        <v>1604</v>
      </c>
      <c r="C701" s="44" t="s">
        <v>1870</v>
      </c>
      <c r="D701" s="43" t="s">
        <v>2362</v>
      </c>
    </row>
    <row r="702" spans="1:4" ht="15.75" customHeight="1">
      <c r="A702" s="44" t="s">
        <v>1780</v>
      </c>
      <c r="B702" s="44" t="s">
        <v>1604</v>
      </c>
      <c r="C702" s="44" t="s">
        <v>2363</v>
      </c>
      <c r="D702" s="43" t="s">
        <v>2364</v>
      </c>
    </row>
    <row r="703" spans="1:4" ht="15.75" customHeight="1">
      <c r="A703" s="44" t="s">
        <v>1780</v>
      </c>
      <c r="B703" s="44" t="s">
        <v>1604</v>
      </c>
      <c r="C703" s="44" t="s">
        <v>1872</v>
      </c>
      <c r="D703" s="43" t="s">
        <v>2365</v>
      </c>
    </row>
    <row r="704" spans="1:4" ht="15.75" customHeight="1">
      <c r="A704" s="44" t="s">
        <v>1780</v>
      </c>
      <c r="B704" s="44" t="s">
        <v>1604</v>
      </c>
      <c r="C704" s="44" t="s">
        <v>1874</v>
      </c>
      <c r="D704" s="43" t="s">
        <v>2366</v>
      </c>
    </row>
    <row r="705" spans="1:4" ht="15.75" customHeight="1">
      <c r="A705" s="44" t="s">
        <v>1780</v>
      </c>
      <c r="B705" s="44" t="s">
        <v>1604</v>
      </c>
      <c r="C705" s="44" t="s">
        <v>1876</v>
      </c>
      <c r="D705" s="43" t="s">
        <v>2367</v>
      </c>
    </row>
    <row r="706" spans="1:4" ht="15.75" customHeight="1">
      <c r="A706" s="44" t="s">
        <v>1780</v>
      </c>
      <c r="B706" s="44" t="s">
        <v>1604</v>
      </c>
      <c r="C706" s="44" t="s">
        <v>2368</v>
      </c>
      <c r="D706" s="43" t="s">
        <v>2369</v>
      </c>
    </row>
    <row r="707" spans="1:4" ht="15.75" customHeight="1">
      <c r="A707" s="44" t="s">
        <v>1780</v>
      </c>
      <c r="B707" s="44" t="s">
        <v>1604</v>
      </c>
      <c r="C707" s="44" t="s">
        <v>1822</v>
      </c>
      <c r="D707" s="43" t="s">
        <v>2370</v>
      </c>
    </row>
    <row r="708" spans="1:4" ht="15.75" customHeight="1">
      <c r="A708" s="44" t="s">
        <v>1780</v>
      </c>
      <c r="B708" s="44" t="s">
        <v>1604</v>
      </c>
      <c r="C708" s="44" t="s">
        <v>1879</v>
      </c>
      <c r="D708" s="43" t="s">
        <v>2371</v>
      </c>
    </row>
    <row r="709" spans="1:4" ht="15.75" customHeight="1">
      <c r="A709" s="44" t="s">
        <v>1780</v>
      </c>
      <c r="B709" s="44" t="s">
        <v>1604</v>
      </c>
      <c r="C709" s="44" t="s">
        <v>2372</v>
      </c>
      <c r="D709" s="43" t="s">
        <v>2373</v>
      </c>
    </row>
    <row r="710" spans="1:4" ht="15.75" customHeight="1">
      <c r="A710" s="44" t="s">
        <v>1780</v>
      </c>
      <c r="B710" s="44" t="s">
        <v>1604</v>
      </c>
      <c r="C710" s="44" t="s">
        <v>1824</v>
      </c>
      <c r="D710" s="43" t="s">
        <v>2374</v>
      </c>
    </row>
    <row r="711" spans="1:4" ht="15.75" customHeight="1">
      <c r="A711" s="44" t="s">
        <v>1780</v>
      </c>
      <c r="B711" s="44" t="s">
        <v>1604</v>
      </c>
      <c r="C711" s="44" t="s">
        <v>1826</v>
      </c>
      <c r="D711" s="43" t="s">
        <v>2375</v>
      </c>
    </row>
    <row r="712" spans="1:4" ht="15.75" customHeight="1">
      <c r="A712" s="44" t="s">
        <v>1780</v>
      </c>
      <c r="B712" s="44" t="s">
        <v>1604</v>
      </c>
      <c r="C712" s="44" t="s">
        <v>2376</v>
      </c>
      <c r="D712" s="43" t="s">
        <v>2377</v>
      </c>
    </row>
    <row r="713" spans="1:4" ht="15.75" customHeight="1">
      <c r="A713" s="44" t="s">
        <v>1780</v>
      </c>
      <c r="B713" s="44" t="s">
        <v>1604</v>
      </c>
      <c r="C713" s="44" t="s">
        <v>1883</v>
      </c>
      <c r="D713" s="43" t="s">
        <v>2378</v>
      </c>
    </row>
    <row r="714" spans="1:4" ht="15.75" customHeight="1">
      <c r="A714" s="44" t="s">
        <v>1780</v>
      </c>
      <c r="B714" s="44" t="s">
        <v>1604</v>
      </c>
      <c r="C714" s="44" t="s">
        <v>1885</v>
      </c>
      <c r="D714" s="43" t="s">
        <v>2379</v>
      </c>
    </row>
    <row r="715" spans="1:4" ht="15.75" customHeight="1">
      <c r="A715" s="44" t="s">
        <v>1780</v>
      </c>
      <c r="B715" s="44" t="s">
        <v>1604</v>
      </c>
      <c r="C715" s="44" t="s">
        <v>1828</v>
      </c>
      <c r="D715" s="43" t="s">
        <v>2380</v>
      </c>
    </row>
    <row r="716" spans="1:4" ht="15.75" customHeight="1">
      <c r="A716" s="44" t="s">
        <v>1780</v>
      </c>
      <c r="B716" s="44" t="s">
        <v>1604</v>
      </c>
      <c r="C716" s="44" t="s">
        <v>1888</v>
      </c>
      <c r="D716" s="43" t="s">
        <v>2381</v>
      </c>
    </row>
    <row r="717" spans="1:4" ht="15.75" customHeight="1">
      <c r="A717" s="44" t="s">
        <v>1780</v>
      </c>
      <c r="B717" s="44" t="s">
        <v>1604</v>
      </c>
      <c r="C717" s="44" t="s">
        <v>1830</v>
      </c>
      <c r="D717" s="43" t="s">
        <v>2382</v>
      </c>
    </row>
    <row r="718" spans="1:4" ht="15.75" customHeight="1">
      <c r="A718" s="44" t="s">
        <v>1780</v>
      </c>
      <c r="B718" s="44" t="s">
        <v>1604</v>
      </c>
      <c r="C718" s="44" t="s">
        <v>1788</v>
      </c>
      <c r="D718" s="43" t="s">
        <v>2383</v>
      </c>
    </row>
    <row r="719" spans="1:4" ht="15.75" customHeight="1">
      <c r="A719" s="44" t="s">
        <v>1780</v>
      </c>
      <c r="B719" s="44" t="s">
        <v>1604</v>
      </c>
      <c r="C719" s="44" t="s">
        <v>1790</v>
      </c>
      <c r="D719" s="43" t="s">
        <v>2384</v>
      </c>
    </row>
    <row r="720" spans="1:4" ht="15.75" customHeight="1">
      <c r="A720" s="44" t="s">
        <v>1780</v>
      </c>
      <c r="B720" s="44" t="s">
        <v>1604</v>
      </c>
      <c r="C720" s="44" t="s">
        <v>1794</v>
      </c>
      <c r="D720" s="43" t="s">
        <v>2385</v>
      </c>
    </row>
    <row r="721" spans="1:4" ht="15.75" customHeight="1">
      <c r="A721" s="44" t="s">
        <v>1780</v>
      </c>
      <c r="B721" s="44" t="s">
        <v>1604</v>
      </c>
      <c r="C721" s="44" t="s">
        <v>2386</v>
      </c>
      <c r="D721" s="43" t="s">
        <v>2387</v>
      </c>
    </row>
    <row r="722" spans="1:4" ht="15.75" customHeight="1">
      <c r="A722" s="44" t="s">
        <v>1780</v>
      </c>
      <c r="B722" s="44" t="s">
        <v>1604</v>
      </c>
      <c r="C722" s="44" t="s">
        <v>2388</v>
      </c>
      <c r="D722" s="43" t="s">
        <v>2389</v>
      </c>
    </row>
    <row r="723" spans="1:4" ht="15.75" customHeight="1">
      <c r="A723" s="44" t="s">
        <v>1780</v>
      </c>
      <c r="B723" s="44" t="s">
        <v>1604</v>
      </c>
      <c r="C723" s="44" t="s">
        <v>2390</v>
      </c>
      <c r="D723" s="43" t="s">
        <v>2391</v>
      </c>
    </row>
    <row r="724" spans="1:4" ht="15.75" customHeight="1">
      <c r="A724" s="44" t="s">
        <v>1780</v>
      </c>
      <c r="B724" s="44" t="s">
        <v>1604</v>
      </c>
      <c r="C724" s="44" t="s">
        <v>2392</v>
      </c>
      <c r="D724" s="43" t="s">
        <v>2393</v>
      </c>
    </row>
    <row r="725" spans="1:4" ht="15.75" customHeight="1">
      <c r="A725" s="44" t="s">
        <v>1780</v>
      </c>
      <c r="B725" s="44" t="s">
        <v>1604</v>
      </c>
      <c r="C725" s="44" t="s">
        <v>2394</v>
      </c>
      <c r="D725" s="43" t="s">
        <v>2395</v>
      </c>
    </row>
    <row r="726" spans="1:4" ht="15.75" customHeight="1">
      <c r="A726" s="44" t="s">
        <v>1780</v>
      </c>
      <c r="B726" s="44" t="s">
        <v>1604</v>
      </c>
      <c r="C726" s="44" t="s">
        <v>2396</v>
      </c>
      <c r="D726" s="43" t="s">
        <v>2397</v>
      </c>
    </row>
    <row r="727" spans="1:4" ht="15.75" customHeight="1">
      <c r="A727" s="44" t="s">
        <v>1780</v>
      </c>
      <c r="B727" s="44" t="s">
        <v>1604</v>
      </c>
      <c r="C727" s="44" t="s">
        <v>2398</v>
      </c>
      <c r="D727" s="43" t="s">
        <v>2399</v>
      </c>
    </row>
    <row r="728" spans="1:4" ht="15.75" customHeight="1">
      <c r="A728" s="44" t="s">
        <v>1780</v>
      </c>
      <c r="B728" s="44" t="s">
        <v>1604</v>
      </c>
      <c r="C728" s="44" t="s">
        <v>1894</v>
      </c>
      <c r="D728" s="43" t="s">
        <v>2400</v>
      </c>
    </row>
    <row r="729" spans="1:4" ht="15.75" customHeight="1">
      <c r="A729" s="44" t="s">
        <v>1780</v>
      </c>
      <c r="B729" s="44" t="s">
        <v>1604</v>
      </c>
      <c r="C729" s="44" t="s">
        <v>2401</v>
      </c>
      <c r="D729" s="43" t="s">
        <v>2402</v>
      </c>
    </row>
    <row r="730" spans="1:4" ht="15.75" customHeight="1">
      <c r="A730" s="44" t="s">
        <v>1780</v>
      </c>
      <c r="B730" s="44" t="s">
        <v>1604</v>
      </c>
      <c r="C730" s="44" t="s">
        <v>2403</v>
      </c>
      <c r="D730" s="43" t="s">
        <v>2404</v>
      </c>
    </row>
    <row r="731" spans="1:4" ht="15.75" customHeight="1">
      <c r="A731" s="44" t="s">
        <v>1780</v>
      </c>
      <c r="B731" s="44" t="s">
        <v>1604</v>
      </c>
      <c r="C731" s="44" t="s">
        <v>2405</v>
      </c>
      <c r="D731" s="43" t="s">
        <v>2406</v>
      </c>
    </row>
    <row r="732" spans="1:4" ht="15.75" customHeight="1">
      <c r="A732" s="44" t="s">
        <v>1780</v>
      </c>
      <c r="B732" s="44" t="s">
        <v>1604</v>
      </c>
      <c r="C732" s="44" t="s">
        <v>2407</v>
      </c>
      <c r="D732" s="43" t="s">
        <v>2408</v>
      </c>
    </row>
    <row r="733" spans="1:4" ht="15.75" customHeight="1">
      <c r="A733" s="44" t="s">
        <v>1780</v>
      </c>
      <c r="B733" s="44" t="s">
        <v>1604</v>
      </c>
      <c r="C733" s="44" t="s">
        <v>2409</v>
      </c>
      <c r="D733" s="43" t="s">
        <v>2410</v>
      </c>
    </row>
    <row r="734" spans="1:4" ht="15.75" customHeight="1">
      <c r="A734" s="44" t="s">
        <v>1780</v>
      </c>
      <c r="B734" s="44" t="s">
        <v>1604</v>
      </c>
      <c r="C734" s="44" t="s">
        <v>2411</v>
      </c>
      <c r="D734" s="43" t="s">
        <v>2412</v>
      </c>
    </row>
    <row r="735" spans="1:4" ht="15.75" customHeight="1">
      <c r="A735" s="44" t="s">
        <v>1780</v>
      </c>
      <c r="B735" s="44" t="s">
        <v>1604</v>
      </c>
      <c r="C735" s="44" t="s">
        <v>1896</v>
      </c>
      <c r="D735" s="43" t="s">
        <v>2413</v>
      </c>
    </row>
    <row r="736" spans="1:4" ht="15.75" customHeight="1">
      <c r="A736" s="44" t="s">
        <v>1780</v>
      </c>
      <c r="B736" s="44" t="s">
        <v>1604</v>
      </c>
      <c r="C736" s="44" t="s">
        <v>1566</v>
      </c>
      <c r="D736" s="43" t="s">
        <v>2414</v>
      </c>
    </row>
    <row r="737" spans="1:4" ht="15.75" customHeight="1">
      <c r="A737" s="44" t="s">
        <v>1780</v>
      </c>
      <c r="B737" s="44" t="s">
        <v>1604</v>
      </c>
      <c r="C737" s="44" t="s">
        <v>2415</v>
      </c>
      <c r="D737" s="43" t="s">
        <v>2416</v>
      </c>
    </row>
    <row r="738" spans="1:4" ht="15.75" customHeight="1">
      <c r="A738" s="44" t="s">
        <v>1780</v>
      </c>
      <c r="B738" s="44" t="s">
        <v>1604</v>
      </c>
      <c r="C738" s="44" t="s">
        <v>1580</v>
      </c>
      <c r="D738" s="43" t="s">
        <v>2417</v>
      </c>
    </row>
    <row r="739" spans="1:4" ht="15.75" customHeight="1">
      <c r="A739" s="44" t="s">
        <v>1780</v>
      </c>
      <c r="B739" s="44" t="s">
        <v>172</v>
      </c>
      <c r="C739" s="44" t="s">
        <v>1529</v>
      </c>
      <c r="D739" s="43" t="s">
        <v>2418</v>
      </c>
    </row>
    <row r="740" spans="1:4" ht="15.75" customHeight="1">
      <c r="A740" s="44" t="s">
        <v>1780</v>
      </c>
      <c r="B740" s="44" t="s">
        <v>172</v>
      </c>
      <c r="C740" s="44" t="s">
        <v>1899</v>
      </c>
      <c r="D740" s="43" t="s">
        <v>2419</v>
      </c>
    </row>
    <row r="741" spans="1:4" ht="15.75" customHeight="1">
      <c r="A741" s="44" t="s">
        <v>1780</v>
      </c>
      <c r="B741" s="44" t="s">
        <v>172</v>
      </c>
      <c r="C741" s="44" t="s">
        <v>1557</v>
      </c>
      <c r="D741" s="43" t="s">
        <v>2420</v>
      </c>
    </row>
    <row r="742" spans="1:4" ht="15.75" customHeight="1">
      <c r="A742" s="44" t="s">
        <v>1780</v>
      </c>
      <c r="B742" s="44" t="s">
        <v>172</v>
      </c>
      <c r="C742" s="44" t="s">
        <v>1561</v>
      </c>
      <c r="D742" s="43" t="s">
        <v>2421</v>
      </c>
    </row>
    <row r="743" spans="1:4" ht="15.75" customHeight="1">
      <c r="A743" s="44" t="s">
        <v>1780</v>
      </c>
      <c r="B743" s="44" t="s">
        <v>172</v>
      </c>
      <c r="C743" s="44" t="s">
        <v>1568</v>
      </c>
      <c r="D743" s="43" t="s">
        <v>2422</v>
      </c>
    </row>
    <row r="744" spans="1:4" ht="15.75" customHeight="1">
      <c r="A744" s="44" t="s">
        <v>1780</v>
      </c>
      <c r="B744" s="44" t="s">
        <v>172</v>
      </c>
      <c r="C744" s="44" t="s">
        <v>1570</v>
      </c>
      <c r="D744" s="43" t="s">
        <v>2423</v>
      </c>
    </row>
    <row r="745" spans="1:4" ht="15.75" customHeight="1">
      <c r="A745" s="44" t="s">
        <v>1780</v>
      </c>
      <c r="B745" s="44" t="s">
        <v>172</v>
      </c>
      <c r="C745" s="44" t="s">
        <v>1572</v>
      </c>
      <c r="D745" s="43" t="s">
        <v>2424</v>
      </c>
    </row>
    <row r="746" spans="1:4" ht="15.75" customHeight="1">
      <c r="A746" s="44" t="s">
        <v>1780</v>
      </c>
      <c r="B746" s="44" t="s">
        <v>172</v>
      </c>
      <c r="C746" s="44" t="s">
        <v>1636</v>
      </c>
      <c r="D746" s="43" t="s">
        <v>2425</v>
      </c>
    </row>
    <row r="747" spans="1:4" ht="15.75" customHeight="1">
      <c r="A747" s="44" t="s">
        <v>1780</v>
      </c>
      <c r="B747" s="44" t="s">
        <v>172</v>
      </c>
      <c r="C747" s="44" t="s">
        <v>1639</v>
      </c>
      <c r="D747" s="43" t="s">
        <v>2426</v>
      </c>
    </row>
    <row r="748" spans="1:4" ht="15.75" customHeight="1">
      <c r="A748" s="44" t="s">
        <v>1780</v>
      </c>
      <c r="B748" s="44" t="s">
        <v>172</v>
      </c>
      <c r="C748" s="44" t="s">
        <v>1681</v>
      </c>
      <c r="D748" s="43" t="s">
        <v>2427</v>
      </c>
    </row>
    <row r="749" spans="1:4" ht="15.75" customHeight="1">
      <c r="A749" s="44" t="s">
        <v>1780</v>
      </c>
      <c r="B749" s="44" t="s">
        <v>172</v>
      </c>
      <c r="C749" s="44" t="s">
        <v>2415</v>
      </c>
      <c r="D749" s="43" t="s">
        <v>2428</v>
      </c>
    </row>
    <row r="750" spans="1:4" ht="15.75" customHeight="1">
      <c r="A750" s="44" t="s">
        <v>1780</v>
      </c>
      <c r="B750" s="44" t="s">
        <v>172</v>
      </c>
      <c r="C750" s="44" t="s">
        <v>1580</v>
      </c>
      <c r="D750" s="43" t="s">
        <v>2429</v>
      </c>
    </row>
    <row r="751" spans="1:4" ht="15.75" customHeight="1">
      <c r="A751" s="44" t="s">
        <v>1780</v>
      </c>
      <c r="B751" s="44" t="s">
        <v>176</v>
      </c>
      <c r="C751" s="44" t="s">
        <v>1529</v>
      </c>
      <c r="D751" s="43" t="s">
        <v>2430</v>
      </c>
    </row>
    <row r="752" spans="1:4" ht="15.75" customHeight="1">
      <c r="A752" s="44" t="s">
        <v>1780</v>
      </c>
      <c r="B752" s="44" t="s">
        <v>176</v>
      </c>
      <c r="C752" s="44" t="s">
        <v>1785</v>
      </c>
      <c r="D752" s="43" t="s">
        <v>2431</v>
      </c>
    </row>
    <row r="753" spans="1:4" ht="15.75" customHeight="1">
      <c r="A753" s="44" t="s">
        <v>1780</v>
      </c>
      <c r="B753" s="44" t="s">
        <v>176</v>
      </c>
      <c r="C753" s="44" t="s">
        <v>1788</v>
      </c>
      <c r="D753" s="43" t="s">
        <v>2432</v>
      </c>
    </row>
    <row r="754" spans="1:4" ht="15.75" customHeight="1">
      <c r="A754" s="44" t="s">
        <v>1780</v>
      </c>
      <c r="B754" s="44" t="s">
        <v>176</v>
      </c>
      <c r="C754" s="44" t="s">
        <v>1790</v>
      </c>
      <c r="D754" s="43" t="s">
        <v>2433</v>
      </c>
    </row>
    <row r="755" spans="1:4" ht="15.75" customHeight="1">
      <c r="A755" s="44" t="s">
        <v>1780</v>
      </c>
      <c r="B755" s="44" t="s">
        <v>176</v>
      </c>
      <c r="C755" s="44" t="s">
        <v>1899</v>
      </c>
      <c r="D755" s="43" t="s">
        <v>2434</v>
      </c>
    </row>
    <row r="756" spans="1:4" ht="15.75" customHeight="1">
      <c r="A756" s="44" t="s">
        <v>1780</v>
      </c>
      <c r="B756" s="44" t="s">
        <v>176</v>
      </c>
      <c r="C756" s="44" t="s">
        <v>1557</v>
      </c>
      <c r="D756" s="43" t="s">
        <v>2435</v>
      </c>
    </row>
    <row r="757" spans="1:4" ht="15.75" customHeight="1">
      <c r="A757" s="44" t="s">
        <v>1780</v>
      </c>
      <c r="B757" s="44" t="s">
        <v>176</v>
      </c>
      <c r="C757" s="44" t="s">
        <v>1561</v>
      </c>
      <c r="D757" s="43" t="s">
        <v>2436</v>
      </c>
    </row>
    <row r="758" spans="1:4" ht="15.75" customHeight="1">
      <c r="A758" s="44" t="s">
        <v>1780</v>
      </c>
      <c r="B758" s="44" t="s">
        <v>176</v>
      </c>
      <c r="C758" s="44" t="s">
        <v>1563</v>
      </c>
      <c r="D758" s="43" t="s">
        <v>2437</v>
      </c>
    </row>
    <row r="759" spans="1:4" ht="15.75" customHeight="1">
      <c r="A759" s="44" t="s">
        <v>1780</v>
      </c>
      <c r="B759" s="44" t="s">
        <v>176</v>
      </c>
      <c r="C759" s="44" t="s">
        <v>1568</v>
      </c>
      <c r="D759" s="43" t="s">
        <v>2438</v>
      </c>
    </row>
    <row r="760" spans="1:4" ht="15.75" customHeight="1">
      <c r="A760" s="44" t="s">
        <v>1780</v>
      </c>
      <c r="B760" s="44" t="s">
        <v>176</v>
      </c>
      <c r="C760" s="44" t="s">
        <v>1570</v>
      </c>
      <c r="D760" s="43" t="s">
        <v>2439</v>
      </c>
    </row>
    <row r="761" spans="1:4" ht="15.75" customHeight="1">
      <c r="A761" s="44" t="s">
        <v>1780</v>
      </c>
      <c r="B761" s="44" t="s">
        <v>176</v>
      </c>
      <c r="C761" s="44" t="s">
        <v>1572</v>
      </c>
      <c r="D761" s="43" t="s">
        <v>2440</v>
      </c>
    </row>
    <row r="762" spans="1:4" ht="15.75" customHeight="1">
      <c r="A762" s="44" t="s">
        <v>1780</v>
      </c>
      <c r="B762" s="44" t="s">
        <v>176</v>
      </c>
      <c r="C762" s="44" t="s">
        <v>1636</v>
      </c>
      <c r="D762" s="43" t="s">
        <v>2441</v>
      </c>
    </row>
    <row r="763" spans="1:4" ht="15.75" customHeight="1">
      <c r="A763" s="44" t="s">
        <v>1780</v>
      </c>
      <c r="B763" s="44" t="s">
        <v>176</v>
      </c>
      <c r="C763" s="44" t="s">
        <v>1576</v>
      </c>
      <c r="D763" s="43" t="s">
        <v>2442</v>
      </c>
    </row>
    <row r="764" spans="1:4" ht="15.75" customHeight="1">
      <c r="A764" s="44" t="s">
        <v>1780</v>
      </c>
      <c r="B764" s="44" t="s">
        <v>176</v>
      </c>
      <c r="C764" s="44" t="s">
        <v>1639</v>
      </c>
      <c r="D764" s="43" t="s">
        <v>2443</v>
      </c>
    </row>
    <row r="765" spans="1:4" ht="15.75" customHeight="1">
      <c r="A765" s="44" t="s">
        <v>1780</v>
      </c>
      <c r="B765" s="44" t="s">
        <v>176</v>
      </c>
      <c r="C765" s="44" t="s">
        <v>1681</v>
      </c>
      <c r="D765" s="43" t="s">
        <v>2444</v>
      </c>
    </row>
    <row r="766" spans="1:4" ht="15.75" customHeight="1">
      <c r="A766" s="44" t="s">
        <v>1780</v>
      </c>
      <c r="B766" s="44" t="s">
        <v>176</v>
      </c>
      <c r="C766" s="44" t="s">
        <v>2445</v>
      </c>
      <c r="D766" s="43" t="s">
        <v>2446</v>
      </c>
    </row>
    <row r="767" spans="1:4" ht="15.75" customHeight="1">
      <c r="A767" s="44" t="s">
        <v>1780</v>
      </c>
      <c r="B767" s="44" t="s">
        <v>176</v>
      </c>
      <c r="C767" s="44" t="s">
        <v>1580</v>
      </c>
      <c r="D767" s="43" t="s">
        <v>2447</v>
      </c>
    </row>
    <row r="768" spans="1:4" ht="15.75" customHeight="1">
      <c r="A768" s="44" t="s">
        <v>1780</v>
      </c>
      <c r="B768" s="44" t="s">
        <v>176</v>
      </c>
      <c r="C768" s="44" t="s">
        <v>1642</v>
      </c>
      <c r="D768" s="43" t="s">
        <v>2448</v>
      </c>
    </row>
    <row r="769" spans="1:4" ht="15.75" customHeight="1">
      <c r="A769" s="44" t="s">
        <v>1780</v>
      </c>
      <c r="B769" s="44" t="s">
        <v>180</v>
      </c>
      <c r="C769" s="44" t="s">
        <v>1541</v>
      </c>
      <c r="D769" s="43" t="s">
        <v>2449</v>
      </c>
    </row>
    <row r="770" spans="1:4" ht="15.75" customHeight="1">
      <c r="A770" s="44" t="s">
        <v>1780</v>
      </c>
      <c r="B770" s="44" t="s">
        <v>180</v>
      </c>
      <c r="C770" s="44" t="s">
        <v>1529</v>
      </c>
      <c r="D770" s="43" t="s">
        <v>2450</v>
      </c>
    </row>
    <row r="771" spans="1:4" ht="15.75" customHeight="1">
      <c r="A771" s="44" t="s">
        <v>1780</v>
      </c>
      <c r="B771" s="44" t="s">
        <v>180</v>
      </c>
      <c r="C771" s="44" t="s">
        <v>1785</v>
      </c>
      <c r="D771" s="43" t="s">
        <v>2451</v>
      </c>
    </row>
    <row r="772" spans="1:4" ht="15.75" customHeight="1">
      <c r="A772" s="44" t="s">
        <v>1780</v>
      </c>
      <c r="B772" s="44" t="s">
        <v>180</v>
      </c>
      <c r="C772" s="44" t="s">
        <v>1788</v>
      </c>
      <c r="D772" s="43" t="s">
        <v>2452</v>
      </c>
    </row>
    <row r="773" spans="1:4" ht="15.75" customHeight="1">
      <c r="A773" s="44" t="s">
        <v>1780</v>
      </c>
      <c r="B773" s="44" t="s">
        <v>180</v>
      </c>
      <c r="C773" s="44" t="s">
        <v>1790</v>
      </c>
      <c r="D773" s="43" t="s">
        <v>2453</v>
      </c>
    </row>
    <row r="774" spans="1:4" ht="15.75" customHeight="1">
      <c r="A774" s="44" t="s">
        <v>1780</v>
      </c>
      <c r="B774" s="44" t="s">
        <v>180</v>
      </c>
      <c r="C774" s="44" t="s">
        <v>1794</v>
      </c>
      <c r="D774" s="43" t="s">
        <v>2454</v>
      </c>
    </row>
    <row r="775" spans="1:4" ht="15.75" customHeight="1">
      <c r="A775" s="44" t="s">
        <v>1780</v>
      </c>
      <c r="B775" s="44" t="s">
        <v>180</v>
      </c>
      <c r="C775" s="44" t="s">
        <v>1899</v>
      </c>
      <c r="D775" s="43" t="s">
        <v>2455</v>
      </c>
    </row>
    <row r="776" spans="1:4" ht="15.75" customHeight="1">
      <c r="A776" s="44" t="s">
        <v>1780</v>
      </c>
      <c r="B776" s="44" t="s">
        <v>180</v>
      </c>
      <c r="C776" s="44" t="s">
        <v>1647</v>
      </c>
      <c r="D776" s="43" t="s">
        <v>2456</v>
      </c>
    </row>
    <row r="777" spans="1:4" ht="15.75" customHeight="1">
      <c r="A777" s="44" t="s">
        <v>1780</v>
      </c>
      <c r="B777" s="44" t="s">
        <v>180</v>
      </c>
      <c r="C777" s="44" t="s">
        <v>1626</v>
      </c>
      <c r="D777" s="43" t="s">
        <v>2457</v>
      </c>
    </row>
    <row r="778" spans="1:4" ht="15.75" customHeight="1">
      <c r="A778" s="44" t="s">
        <v>1780</v>
      </c>
      <c r="B778" s="44" t="s">
        <v>180</v>
      </c>
      <c r="C778" s="44" t="s">
        <v>1557</v>
      </c>
      <c r="D778" s="43" t="s">
        <v>2458</v>
      </c>
    </row>
    <row r="779" spans="1:4" ht="15.75" customHeight="1">
      <c r="A779" s="44" t="s">
        <v>1780</v>
      </c>
      <c r="B779" s="44" t="s">
        <v>180</v>
      </c>
      <c r="C779" s="44" t="s">
        <v>1561</v>
      </c>
      <c r="D779" s="43" t="s">
        <v>2459</v>
      </c>
    </row>
    <row r="780" spans="1:4" ht="15.75" customHeight="1">
      <c r="A780" s="44" t="s">
        <v>1780</v>
      </c>
      <c r="B780" s="44" t="s">
        <v>180</v>
      </c>
      <c r="C780" s="44" t="s">
        <v>1563</v>
      </c>
      <c r="D780" s="43" t="s">
        <v>2460</v>
      </c>
    </row>
    <row r="781" spans="1:4" ht="15.75" customHeight="1">
      <c r="A781" s="44" t="s">
        <v>1780</v>
      </c>
      <c r="B781" s="44" t="s">
        <v>180</v>
      </c>
      <c r="C781" s="44" t="s">
        <v>1566</v>
      </c>
      <c r="D781" s="43" t="s">
        <v>2461</v>
      </c>
    </row>
    <row r="782" spans="1:4" ht="15.75" customHeight="1">
      <c r="A782" s="44" t="s">
        <v>1780</v>
      </c>
      <c r="B782" s="44" t="s">
        <v>180</v>
      </c>
      <c r="C782" s="44" t="s">
        <v>1568</v>
      </c>
      <c r="D782" s="43" t="s">
        <v>2462</v>
      </c>
    </row>
    <row r="783" spans="1:4" ht="15.75" customHeight="1">
      <c r="A783" s="44" t="s">
        <v>1780</v>
      </c>
      <c r="B783" s="44" t="s">
        <v>180</v>
      </c>
      <c r="C783" s="44" t="s">
        <v>1570</v>
      </c>
      <c r="D783" s="43" t="s">
        <v>2463</v>
      </c>
    </row>
    <row r="784" spans="1:4" ht="15.75" customHeight="1">
      <c r="A784" s="44" t="s">
        <v>1780</v>
      </c>
      <c r="B784" s="44" t="s">
        <v>180</v>
      </c>
      <c r="C784" s="44" t="s">
        <v>1572</v>
      </c>
      <c r="D784" s="43" t="s">
        <v>2464</v>
      </c>
    </row>
    <row r="785" spans="1:4" ht="15.75" customHeight="1">
      <c r="A785" s="44" t="s">
        <v>1780</v>
      </c>
      <c r="B785" s="44" t="s">
        <v>180</v>
      </c>
      <c r="C785" s="44" t="s">
        <v>1636</v>
      </c>
      <c r="D785" s="43" t="s">
        <v>2465</v>
      </c>
    </row>
    <row r="786" spans="1:4" ht="15.75" customHeight="1">
      <c r="A786" s="44" t="s">
        <v>1780</v>
      </c>
      <c r="B786" s="44" t="s">
        <v>180</v>
      </c>
      <c r="C786" s="44" t="s">
        <v>1677</v>
      </c>
      <c r="D786" s="43" t="s">
        <v>2466</v>
      </c>
    </row>
    <row r="787" spans="1:4" ht="15.75" customHeight="1">
      <c r="A787" s="44" t="s">
        <v>1780</v>
      </c>
      <c r="B787" s="44" t="s">
        <v>180</v>
      </c>
      <c r="C787" s="44" t="s">
        <v>1576</v>
      </c>
      <c r="D787" s="43" t="s">
        <v>2467</v>
      </c>
    </row>
    <row r="788" spans="1:4" ht="15.75" customHeight="1">
      <c r="A788" s="44" t="s">
        <v>1780</v>
      </c>
      <c r="B788" s="44" t="s">
        <v>180</v>
      </c>
      <c r="C788" s="44" t="s">
        <v>1639</v>
      </c>
      <c r="D788" s="43" t="s">
        <v>2468</v>
      </c>
    </row>
    <row r="789" spans="1:4" ht="15.75" customHeight="1">
      <c r="A789" s="44" t="s">
        <v>1780</v>
      </c>
      <c r="B789" s="44" t="s">
        <v>180</v>
      </c>
      <c r="C789" s="44" t="s">
        <v>1681</v>
      </c>
      <c r="D789" s="43" t="s">
        <v>2469</v>
      </c>
    </row>
    <row r="790" spans="1:4" ht="15.75" customHeight="1">
      <c r="A790" s="44" t="s">
        <v>1780</v>
      </c>
      <c r="B790" s="44" t="s">
        <v>180</v>
      </c>
      <c r="C790" s="44" t="s">
        <v>2445</v>
      </c>
      <c r="D790" s="43" t="s">
        <v>2470</v>
      </c>
    </row>
    <row r="791" spans="1:4" ht="15.75" customHeight="1">
      <c r="A791" s="44" t="s">
        <v>1780</v>
      </c>
      <c r="B791" s="44" t="s">
        <v>180</v>
      </c>
      <c r="C791" s="44" t="s">
        <v>1580</v>
      </c>
      <c r="D791" s="43" t="s">
        <v>2471</v>
      </c>
    </row>
    <row r="792" spans="1:4" ht="15.75" customHeight="1">
      <c r="A792" s="44" t="s">
        <v>1780</v>
      </c>
      <c r="B792" s="44" t="s">
        <v>180</v>
      </c>
      <c r="C792" s="44" t="s">
        <v>1642</v>
      </c>
      <c r="D792" s="43" t="s">
        <v>2472</v>
      </c>
    </row>
  </sheetData>
  <mergeCells count="1">
    <mergeCell ref="A1:D4"/>
  </mergeCells>
  <pageMargins left="0" right="0" top="0" bottom="0" header="0" footer="0"/>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sheetPr>
    <outlinePr summaryBelow="0" summaryRight="0"/>
  </sheetPr>
  <dimension ref="A1:D806"/>
  <sheetViews>
    <sheetView showGridLines="0" workbookViewId="0">
      <selection activeCell="B5" sqref="B5"/>
    </sheetView>
  </sheetViews>
  <sheetFormatPr defaultColWidth="12.5703125" defaultRowHeight="15.75" customHeight="1"/>
  <cols>
    <col min="1" max="1" width="11.140625" customWidth="1"/>
    <col min="2" max="2" width="86.140625" customWidth="1"/>
    <col min="3" max="3" width="43.5703125" customWidth="1"/>
    <col min="4" max="4" width="20.42578125" customWidth="1"/>
  </cols>
  <sheetData>
    <row r="1" spans="1:4" ht="12.75">
      <c r="A1" s="80" t="s">
        <v>2473</v>
      </c>
      <c r="B1" s="97"/>
      <c r="C1" s="97"/>
      <c r="D1" s="97"/>
    </row>
    <row r="2" spans="1:4" ht="15.75" customHeight="1">
      <c r="A2" s="97"/>
      <c r="B2" s="97"/>
      <c r="C2" s="97"/>
      <c r="D2" s="97"/>
    </row>
    <row r="3" spans="1:4" ht="15.75" customHeight="1">
      <c r="A3" s="97"/>
      <c r="B3" s="97"/>
      <c r="C3" s="97"/>
      <c r="D3" s="97"/>
    </row>
    <row r="4" spans="1:4" ht="15.75" customHeight="1">
      <c r="A4" s="97"/>
      <c r="B4" s="97"/>
      <c r="C4" s="97"/>
      <c r="D4" s="97"/>
    </row>
    <row r="5" spans="1:4" ht="15.75" customHeight="1">
      <c r="A5" s="42" t="s">
        <v>1525</v>
      </c>
      <c r="B5" s="42" t="s">
        <v>149</v>
      </c>
      <c r="C5" s="42" t="s">
        <v>1526</v>
      </c>
      <c r="D5" s="42" t="s">
        <v>1527</v>
      </c>
    </row>
    <row r="6" spans="1:4" ht="15.75" customHeight="1">
      <c r="A6" s="44" t="s">
        <v>1528</v>
      </c>
      <c r="B6" s="44" t="s">
        <v>153</v>
      </c>
      <c r="C6" s="44" t="s">
        <v>1529</v>
      </c>
      <c r="D6" s="43" t="s">
        <v>2474</v>
      </c>
    </row>
    <row r="7" spans="1:4" ht="15.75" customHeight="1">
      <c r="A7" s="44" t="s">
        <v>1528</v>
      </c>
      <c r="B7" s="44" t="s">
        <v>157</v>
      </c>
      <c r="C7" s="44" t="s">
        <v>1529</v>
      </c>
      <c r="D7" s="43" t="s">
        <v>2475</v>
      </c>
    </row>
    <row r="8" spans="1:4" ht="15.75" customHeight="1">
      <c r="A8" s="44" t="s">
        <v>1528</v>
      </c>
      <c r="B8" s="44" t="s">
        <v>161</v>
      </c>
      <c r="C8" s="44" t="s">
        <v>1541</v>
      </c>
      <c r="D8" s="43" t="s">
        <v>2476</v>
      </c>
    </row>
    <row r="9" spans="1:4" ht="15.75" customHeight="1">
      <c r="A9" s="44" t="s">
        <v>1528</v>
      </c>
      <c r="B9" s="44" t="s">
        <v>161</v>
      </c>
      <c r="C9" s="44" t="s">
        <v>1529</v>
      </c>
      <c r="D9" s="43" t="s">
        <v>2477</v>
      </c>
    </row>
    <row r="10" spans="1:4" ht="15.75" customHeight="1">
      <c r="A10" s="44" t="s">
        <v>1528</v>
      </c>
      <c r="B10" s="44" t="s">
        <v>161</v>
      </c>
      <c r="C10" s="44" t="s">
        <v>1531</v>
      </c>
      <c r="D10" s="43" t="s">
        <v>2478</v>
      </c>
    </row>
    <row r="11" spans="1:4" ht="15.75" customHeight="1">
      <c r="A11" s="44" t="s">
        <v>1528</v>
      </c>
      <c r="B11" s="44" t="s">
        <v>162</v>
      </c>
      <c r="C11" s="44" t="s">
        <v>1541</v>
      </c>
      <c r="D11" s="43" t="s">
        <v>2479</v>
      </c>
    </row>
    <row r="12" spans="1:4" ht="15.75" customHeight="1">
      <c r="A12" s="44" t="s">
        <v>1528</v>
      </c>
      <c r="B12" s="44" t="s">
        <v>162</v>
      </c>
      <c r="C12" s="44" t="s">
        <v>1529</v>
      </c>
      <c r="D12" s="43" t="s">
        <v>2480</v>
      </c>
    </row>
    <row r="13" spans="1:4" ht="15.75" customHeight="1">
      <c r="A13" s="44" t="s">
        <v>1528</v>
      </c>
      <c r="B13" s="44" t="s">
        <v>162</v>
      </c>
      <c r="C13" s="44" t="s">
        <v>1534</v>
      </c>
      <c r="D13" s="43" t="s">
        <v>2481</v>
      </c>
    </row>
    <row r="14" spans="1:4" ht="15.75" customHeight="1">
      <c r="A14" s="44" t="s">
        <v>1528</v>
      </c>
      <c r="B14" s="44" t="s">
        <v>162</v>
      </c>
      <c r="C14" s="44" t="s">
        <v>1536</v>
      </c>
      <c r="D14" s="43" t="s">
        <v>2482</v>
      </c>
    </row>
    <row r="15" spans="1:4" ht="15.75" customHeight="1">
      <c r="A15" s="44" t="s">
        <v>1528</v>
      </c>
      <c r="B15" s="44" t="s">
        <v>162</v>
      </c>
      <c r="C15" s="44" t="s">
        <v>1538</v>
      </c>
      <c r="D15" s="43" t="s">
        <v>2483</v>
      </c>
    </row>
    <row r="16" spans="1:4" ht="15.75" customHeight="1">
      <c r="A16" s="44" t="s">
        <v>1528</v>
      </c>
      <c r="B16" s="44" t="s">
        <v>162</v>
      </c>
      <c r="C16" s="44" t="s">
        <v>1531</v>
      </c>
      <c r="D16" s="43" t="s">
        <v>2484</v>
      </c>
    </row>
    <row r="17" spans="1:4" ht="15.75" customHeight="1">
      <c r="A17" s="44" t="s">
        <v>1528</v>
      </c>
      <c r="B17" s="44" t="s">
        <v>1551</v>
      </c>
      <c r="C17" s="44" t="s">
        <v>1529</v>
      </c>
      <c r="D17" s="43" t="s">
        <v>2485</v>
      </c>
    </row>
    <row r="18" spans="1:4" ht="15.75" customHeight="1">
      <c r="A18" s="44" t="s">
        <v>1528</v>
      </c>
      <c r="B18" s="44" t="s">
        <v>1551</v>
      </c>
      <c r="C18" s="44" t="s">
        <v>1555</v>
      </c>
      <c r="D18" s="43" t="s">
        <v>2486</v>
      </c>
    </row>
    <row r="19" spans="1:4" ht="15.75" customHeight="1">
      <c r="A19" s="44" t="s">
        <v>1528</v>
      </c>
      <c r="B19" s="44" t="s">
        <v>1551</v>
      </c>
      <c r="C19" s="44" t="s">
        <v>1557</v>
      </c>
      <c r="D19" s="43" t="s">
        <v>2487</v>
      </c>
    </row>
    <row r="20" spans="1:4" ht="15.75" customHeight="1">
      <c r="A20" s="44" t="s">
        <v>1528</v>
      </c>
      <c r="B20" s="44" t="s">
        <v>1551</v>
      </c>
      <c r="C20" s="44" t="s">
        <v>1561</v>
      </c>
      <c r="D20" s="43" t="s">
        <v>2488</v>
      </c>
    </row>
    <row r="21" spans="1:4" ht="15.75" customHeight="1">
      <c r="A21" s="44" t="s">
        <v>1528</v>
      </c>
      <c r="B21" s="44" t="s">
        <v>1551</v>
      </c>
      <c r="C21" s="44" t="s">
        <v>1531</v>
      </c>
      <c r="D21" s="43" t="s">
        <v>2489</v>
      </c>
    </row>
    <row r="22" spans="1:4" ht="15.75" customHeight="1">
      <c r="A22" s="44" t="s">
        <v>1528</v>
      </c>
      <c r="B22" s="44" t="s">
        <v>1551</v>
      </c>
      <c r="C22" s="44" t="s">
        <v>2040</v>
      </c>
      <c r="D22" s="43" t="s">
        <v>2490</v>
      </c>
    </row>
    <row r="23" spans="1:4" ht="15.75" customHeight="1">
      <c r="A23" s="44" t="s">
        <v>1528</v>
      </c>
      <c r="B23" s="44" t="s">
        <v>1551</v>
      </c>
      <c r="C23" s="44" t="s">
        <v>1568</v>
      </c>
      <c r="D23" s="43" t="s">
        <v>2491</v>
      </c>
    </row>
    <row r="24" spans="1:4" ht="15.75" customHeight="1">
      <c r="A24" s="44" t="s">
        <v>1528</v>
      </c>
      <c r="B24" s="44" t="s">
        <v>1551</v>
      </c>
      <c r="C24" s="44" t="s">
        <v>2492</v>
      </c>
      <c r="D24" s="43" t="s">
        <v>2493</v>
      </c>
    </row>
    <row r="25" spans="1:4" ht="15.75" customHeight="1">
      <c r="A25" s="44" t="s">
        <v>1528</v>
      </c>
      <c r="B25" s="44" t="s">
        <v>1551</v>
      </c>
      <c r="C25" s="44" t="s">
        <v>1570</v>
      </c>
      <c r="D25" s="43" t="s">
        <v>2494</v>
      </c>
    </row>
    <row r="26" spans="1:4" ht="15.75" customHeight="1">
      <c r="A26" s="44" t="s">
        <v>1528</v>
      </c>
      <c r="B26" s="44" t="s">
        <v>1551</v>
      </c>
      <c r="C26" s="44" t="s">
        <v>1598</v>
      </c>
      <c r="D26" s="43" t="s">
        <v>2495</v>
      </c>
    </row>
    <row r="27" spans="1:4" ht="15.75" customHeight="1">
      <c r="A27" s="44" t="s">
        <v>1528</v>
      </c>
      <c r="B27" s="44" t="s">
        <v>1551</v>
      </c>
      <c r="C27" s="44" t="s">
        <v>1574</v>
      </c>
      <c r="D27" s="43" t="s">
        <v>2496</v>
      </c>
    </row>
    <row r="28" spans="1:4" ht="15.75" customHeight="1">
      <c r="A28" s="44" t="s">
        <v>1528</v>
      </c>
      <c r="B28" s="44" t="s">
        <v>1551</v>
      </c>
      <c r="C28" s="44" t="s">
        <v>1576</v>
      </c>
      <c r="D28" s="43" t="s">
        <v>2497</v>
      </c>
    </row>
    <row r="29" spans="1:4" ht="15.75" customHeight="1">
      <c r="A29" s="44" t="s">
        <v>1528</v>
      </c>
      <c r="B29" s="44" t="s">
        <v>1551</v>
      </c>
      <c r="C29" s="44" t="s">
        <v>2003</v>
      </c>
      <c r="D29" s="43" t="s">
        <v>2498</v>
      </c>
    </row>
    <row r="30" spans="1:4" ht="15.75" customHeight="1">
      <c r="A30" s="44" t="s">
        <v>1528</v>
      </c>
      <c r="B30" s="44" t="s">
        <v>1551</v>
      </c>
      <c r="C30" s="44" t="s">
        <v>1580</v>
      </c>
      <c r="D30" s="43" t="s">
        <v>2499</v>
      </c>
    </row>
    <row r="31" spans="1:4" ht="15.75" customHeight="1">
      <c r="A31" s="44" t="s">
        <v>1528</v>
      </c>
      <c r="B31" s="44" t="s">
        <v>1582</v>
      </c>
      <c r="C31" s="44" t="s">
        <v>1529</v>
      </c>
      <c r="D31" s="43" t="s">
        <v>2500</v>
      </c>
    </row>
    <row r="32" spans="1:4" ht="15.75" customHeight="1">
      <c r="A32" s="44" t="s">
        <v>1528</v>
      </c>
      <c r="B32" s="44" t="s">
        <v>1582</v>
      </c>
      <c r="C32" s="44" t="s">
        <v>1534</v>
      </c>
      <c r="D32" s="43" t="s">
        <v>2501</v>
      </c>
    </row>
    <row r="33" spans="1:4" ht="15.75" customHeight="1">
      <c r="A33" s="44" t="s">
        <v>1528</v>
      </c>
      <c r="B33" s="44" t="s">
        <v>1582</v>
      </c>
      <c r="C33" s="44" t="s">
        <v>1536</v>
      </c>
      <c r="D33" s="43" t="s">
        <v>2502</v>
      </c>
    </row>
    <row r="34" spans="1:4" ht="15.75" customHeight="1">
      <c r="A34" s="44" t="s">
        <v>1528</v>
      </c>
      <c r="B34" s="44" t="s">
        <v>1582</v>
      </c>
      <c r="C34" s="44" t="s">
        <v>1555</v>
      </c>
      <c r="D34" s="43" t="s">
        <v>2503</v>
      </c>
    </row>
    <row r="35" spans="1:4" ht="15.75" customHeight="1">
      <c r="A35" s="44" t="s">
        <v>1528</v>
      </c>
      <c r="B35" s="44" t="s">
        <v>1582</v>
      </c>
      <c r="C35" s="44" t="s">
        <v>1557</v>
      </c>
      <c r="D35" s="43" t="s">
        <v>2504</v>
      </c>
    </row>
    <row r="36" spans="1:4" ht="15.75" customHeight="1">
      <c r="A36" s="44" t="s">
        <v>1528</v>
      </c>
      <c r="B36" s="44" t="s">
        <v>1582</v>
      </c>
      <c r="C36" s="44" t="s">
        <v>1561</v>
      </c>
      <c r="D36" s="43" t="s">
        <v>2505</v>
      </c>
    </row>
    <row r="37" spans="1:4" ht="15.75" customHeight="1">
      <c r="A37" s="44" t="s">
        <v>1528</v>
      </c>
      <c r="B37" s="44" t="s">
        <v>1582</v>
      </c>
      <c r="C37" s="44" t="s">
        <v>1531</v>
      </c>
      <c r="D37" s="43" t="s">
        <v>2506</v>
      </c>
    </row>
    <row r="38" spans="1:4" ht="15.75" customHeight="1">
      <c r="A38" s="44" t="s">
        <v>1528</v>
      </c>
      <c r="B38" s="44" t="s">
        <v>1582</v>
      </c>
      <c r="C38" s="44" t="s">
        <v>2040</v>
      </c>
      <c r="D38" s="43" t="s">
        <v>2507</v>
      </c>
    </row>
    <row r="39" spans="1:4" ht="15.75" customHeight="1">
      <c r="A39" s="44" t="s">
        <v>1528</v>
      </c>
      <c r="B39" s="44" t="s">
        <v>1582</v>
      </c>
      <c r="C39" s="44" t="s">
        <v>1568</v>
      </c>
      <c r="D39" s="43" t="s">
        <v>2508</v>
      </c>
    </row>
    <row r="40" spans="1:4" ht="15.75" customHeight="1">
      <c r="A40" s="44" t="s">
        <v>1528</v>
      </c>
      <c r="B40" s="44" t="s">
        <v>1582</v>
      </c>
      <c r="C40" s="44" t="s">
        <v>2492</v>
      </c>
      <c r="D40" s="43" t="s">
        <v>2509</v>
      </c>
    </row>
    <row r="41" spans="1:4" ht="15.75" customHeight="1">
      <c r="A41" s="44" t="s">
        <v>1528</v>
      </c>
      <c r="B41" s="44" t="s">
        <v>1582</v>
      </c>
      <c r="C41" s="44" t="s">
        <v>1570</v>
      </c>
      <c r="D41" s="43" t="s">
        <v>2510</v>
      </c>
    </row>
    <row r="42" spans="1:4" ht="15.75" customHeight="1">
      <c r="A42" s="44" t="s">
        <v>1528</v>
      </c>
      <c r="B42" s="44" t="s">
        <v>1582</v>
      </c>
      <c r="C42" s="44" t="s">
        <v>1598</v>
      </c>
      <c r="D42" s="43" t="s">
        <v>2511</v>
      </c>
    </row>
    <row r="43" spans="1:4" ht="15.75" customHeight="1">
      <c r="A43" s="44" t="s">
        <v>1528</v>
      </c>
      <c r="B43" s="44" t="s">
        <v>1582</v>
      </c>
      <c r="C43" s="44" t="s">
        <v>1574</v>
      </c>
      <c r="D43" s="43" t="s">
        <v>2512</v>
      </c>
    </row>
    <row r="44" spans="1:4" ht="15.75" customHeight="1">
      <c r="A44" s="44" t="s">
        <v>1528</v>
      </c>
      <c r="B44" s="44" t="s">
        <v>1582</v>
      </c>
      <c r="C44" s="44" t="s">
        <v>1576</v>
      </c>
      <c r="D44" s="43" t="s">
        <v>2513</v>
      </c>
    </row>
    <row r="45" spans="1:4" ht="15.75" customHeight="1">
      <c r="A45" s="44" t="s">
        <v>1528</v>
      </c>
      <c r="B45" s="44" t="s">
        <v>1582</v>
      </c>
      <c r="C45" s="44" t="s">
        <v>2003</v>
      </c>
      <c r="D45" s="43" t="s">
        <v>2514</v>
      </c>
    </row>
    <row r="46" spans="1:4" ht="15.75" customHeight="1">
      <c r="A46" s="44" t="s">
        <v>1528</v>
      </c>
      <c r="B46" s="44" t="s">
        <v>1582</v>
      </c>
      <c r="C46" s="44" t="s">
        <v>1580</v>
      </c>
      <c r="D46" s="43" t="s">
        <v>2515</v>
      </c>
    </row>
    <row r="47" spans="1:4" ht="15.75" customHeight="1">
      <c r="A47" s="44" t="s">
        <v>1528</v>
      </c>
      <c r="B47" s="44" t="s">
        <v>1604</v>
      </c>
      <c r="C47" s="44" t="s">
        <v>1541</v>
      </c>
      <c r="D47" s="43" t="s">
        <v>2516</v>
      </c>
    </row>
    <row r="48" spans="1:4" ht="15.75" customHeight="1">
      <c r="A48" s="44" t="s">
        <v>1528</v>
      </c>
      <c r="B48" s="44" t="s">
        <v>1604</v>
      </c>
      <c r="C48" s="44" t="s">
        <v>1529</v>
      </c>
      <c r="D48" s="43" t="s">
        <v>2517</v>
      </c>
    </row>
    <row r="49" spans="1:4" ht="15.75" customHeight="1">
      <c r="A49" s="44" t="s">
        <v>1528</v>
      </c>
      <c r="B49" s="44" t="s">
        <v>1604</v>
      </c>
      <c r="C49" s="44" t="s">
        <v>1534</v>
      </c>
      <c r="D49" s="43" t="s">
        <v>2518</v>
      </c>
    </row>
    <row r="50" spans="1:4" ht="15.75" customHeight="1">
      <c r="A50" s="44" t="s">
        <v>1528</v>
      </c>
      <c r="B50" s="44" t="s">
        <v>1604</v>
      </c>
      <c r="C50" s="44" t="s">
        <v>1536</v>
      </c>
      <c r="D50" s="43" t="s">
        <v>2519</v>
      </c>
    </row>
    <row r="51" spans="1:4" ht="15.75" customHeight="1">
      <c r="A51" s="44" t="s">
        <v>1528</v>
      </c>
      <c r="B51" s="44" t="s">
        <v>1604</v>
      </c>
      <c r="C51" s="44" t="s">
        <v>1555</v>
      </c>
      <c r="D51" s="43" t="s">
        <v>2520</v>
      </c>
    </row>
    <row r="52" spans="1:4" ht="15.75" customHeight="1">
      <c r="A52" s="44" t="s">
        <v>1528</v>
      </c>
      <c r="B52" s="44" t="s">
        <v>1604</v>
      </c>
      <c r="C52" s="44" t="s">
        <v>1557</v>
      </c>
      <c r="D52" s="43" t="s">
        <v>2521</v>
      </c>
    </row>
    <row r="53" spans="1:4" ht="15.75" customHeight="1">
      <c r="A53" s="44" t="s">
        <v>1528</v>
      </c>
      <c r="B53" s="44" t="s">
        <v>1604</v>
      </c>
      <c r="C53" s="44" t="s">
        <v>1561</v>
      </c>
      <c r="D53" s="43" t="s">
        <v>2522</v>
      </c>
    </row>
    <row r="54" spans="1:4" ht="15.75" customHeight="1">
      <c r="A54" s="44" t="s">
        <v>1528</v>
      </c>
      <c r="B54" s="44" t="s">
        <v>1604</v>
      </c>
      <c r="C54" s="44" t="s">
        <v>1531</v>
      </c>
      <c r="D54" s="43" t="s">
        <v>2523</v>
      </c>
    </row>
    <row r="55" spans="1:4" ht="15.75" customHeight="1">
      <c r="A55" s="44" t="s">
        <v>1528</v>
      </c>
      <c r="B55" s="44" t="s">
        <v>1604</v>
      </c>
      <c r="C55" s="44" t="s">
        <v>2040</v>
      </c>
      <c r="D55" s="43" t="s">
        <v>2524</v>
      </c>
    </row>
    <row r="56" spans="1:4" ht="15.75" customHeight="1">
      <c r="A56" s="44" t="s">
        <v>1528</v>
      </c>
      <c r="B56" s="44" t="s">
        <v>1604</v>
      </c>
      <c r="C56" s="44" t="s">
        <v>1568</v>
      </c>
      <c r="D56" s="43" t="s">
        <v>2525</v>
      </c>
    </row>
    <row r="57" spans="1:4" ht="15.75" customHeight="1">
      <c r="A57" s="44" t="s">
        <v>1528</v>
      </c>
      <c r="B57" s="44" t="s">
        <v>1604</v>
      </c>
      <c r="C57" s="44" t="s">
        <v>2492</v>
      </c>
      <c r="D57" s="43" t="s">
        <v>2526</v>
      </c>
    </row>
    <row r="58" spans="1:4" ht="15.75" customHeight="1">
      <c r="A58" s="44" t="s">
        <v>1528</v>
      </c>
      <c r="B58" s="44" t="s">
        <v>1604</v>
      </c>
      <c r="C58" s="44" t="s">
        <v>1570</v>
      </c>
      <c r="D58" s="43" t="s">
        <v>2527</v>
      </c>
    </row>
    <row r="59" spans="1:4" ht="15.75" customHeight="1">
      <c r="A59" s="44" t="s">
        <v>1528</v>
      </c>
      <c r="B59" s="44" t="s">
        <v>1604</v>
      </c>
      <c r="C59" s="44" t="s">
        <v>1598</v>
      </c>
      <c r="D59" s="43" t="s">
        <v>2528</v>
      </c>
    </row>
    <row r="60" spans="1:4" ht="15.75" customHeight="1">
      <c r="A60" s="44" t="s">
        <v>1528</v>
      </c>
      <c r="B60" s="44" t="s">
        <v>1604</v>
      </c>
      <c r="C60" s="44" t="s">
        <v>1574</v>
      </c>
      <c r="D60" s="43" t="s">
        <v>2529</v>
      </c>
    </row>
    <row r="61" spans="1:4" ht="15.75" customHeight="1">
      <c r="A61" s="44" t="s">
        <v>1528</v>
      </c>
      <c r="B61" s="44" t="s">
        <v>1604</v>
      </c>
      <c r="C61" s="44" t="s">
        <v>1576</v>
      </c>
      <c r="D61" s="43" t="s">
        <v>2530</v>
      </c>
    </row>
    <row r="62" spans="1:4" ht="15.75" customHeight="1">
      <c r="A62" s="44" t="s">
        <v>1528</v>
      </c>
      <c r="B62" s="44" t="s">
        <v>1604</v>
      </c>
      <c r="C62" s="44" t="s">
        <v>2003</v>
      </c>
      <c r="D62" s="43" t="s">
        <v>2531</v>
      </c>
    </row>
    <row r="63" spans="1:4" ht="15.75" customHeight="1">
      <c r="A63" s="44" t="s">
        <v>1528</v>
      </c>
      <c r="B63" s="44" t="s">
        <v>1604</v>
      </c>
      <c r="C63" s="44" t="s">
        <v>1580</v>
      </c>
      <c r="D63" s="43" t="s">
        <v>2532</v>
      </c>
    </row>
    <row r="64" spans="1:4" ht="15.75" customHeight="1">
      <c r="A64" s="44" t="s">
        <v>1528</v>
      </c>
      <c r="B64" s="44" t="s">
        <v>172</v>
      </c>
      <c r="C64" s="44" t="s">
        <v>1529</v>
      </c>
      <c r="D64" s="43" t="s">
        <v>2533</v>
      </c>
    </row>
    <row r="65" spans="1:4" ht="15.75" customHeight="1">
      <c r="A65" s="44" t="s">
        <v>1528</v>
      </c>
      <c r="B65" s="44" t="s">
        <v>172</v>
      </c>
      <c r="C65" s="44" t="s">
        <v>1707</v>
      </c>
      <c r="D65" s="43" t="s">
        <v>2534</v>
      </c>
    </row>
    <row r="66" spans="1:4" ht="15.75" customHeight="1">
      <c r="A66" s="44" t="s">
        <v>1528</v>
      </c>
      <c r="B66" s="44" t="s">
        <v>172</v>
      </c>
      <c r="C66" s="44" t="s">
        <v>1557</v>
      </c>
      <c r="D66" s="43" t="s">
        <v>2535</v>
      </c>
    </row>
    <row r="67" spans="1:4" ht="15.75" customHeight="1">
      <c r="A67" s="44" t="s">
        <v>1528</v>
      </c>
      <c r="B67" s="44" t="s">
        <v>172</v>
      </c>
      <c r="C67" s="44" t="s">
        <v>1561</v>
      </c>
      <c r="D67" s="43" t="s">
        <v>2536</v>
      </c>
    </row>
    <row r="68" spans="1:4" ht="15.75" customHeight="1">
      <c r="A68" s="44" t="s">
        <v>1528</v>
      </c>
      <c r="B68" s="44" t="s">
        <v>172</v>
      </c>
      <c r="C68" s="44" t="s">
        <v>1653</v>
      </c>
      <c r="D68" s="43" t="s">
        <v>2537</v>
      </c>
    </row>
    <row r="69" spans="1:4" ht="15.75" customHeight="1">
      <c r="A69" s="44" t="s">
        <v>1528</v>
      </c>
      <c r="B69" s="44" t="s">
        <v>172</v>
      </c>
      <c r="C69" s="44" t="s">
        <v>1531</v>
      </c>
      <c r="D69" s="43" t="s">
        <v>2538</v>
      </c>
    </row>
    <row r="70" spans="1:4" ht="15.75" customHeight="1">
      <c r="A70" s="44" t="s">
        <v>1528</v>
      </c>
      <c r="B70" s="44" t="s">
        <v>172</v>
      </c>
      <c r="C70" s="44" t="s">
        <v>1568</v>
      </c>
      <c r="D70" s="43" t="s">
        <v>2539</v>
      </c>
    </row>
    <row r="71" spans="1:4" ht="15.75" customHeight="1">
      <c r="A71" s="44" t="s">
        <v>1528</v>
      </c>
      <c r="B71" s="44" t="s">
        <v>172</v>
      </c>
      <c r="C71" s="44" t="s">
        <v>1570</v>
      </c>
      <c r="D71" s="43" t="s">
        <v>2540</v>
      </c>
    </row>
    <row r="72" spans="1:4" ht="15.75" customHeight="1">
      <c r="A72" s="44" t="s">
        <v>1528</v>
      </c>
      <c r="B72" s="44" t="s">
        <v>172</v>
      </c>
      <c r="C72" s="44" t="s">
        <v>2541</v>
      </c>
      <c r="D72" s="43" t="s">
        <v>2542</v>
      </c>
    </row>
    <row r="73" spans="1:4" ht="15.75" customHeight="1">
      <c r="A73" s="44" t="s">
        <v>1528</v>
      </c>
      <c r="B73" s="44" t="s">
        <v>172</v>
      </c>
      <c r="C73" s="44" t="s">
        <v>1667</v>
      </c>
      <c r="D73" s="43" t="s">
        <v>2543</v>
      </c>
    </row>
    <row r="74" spans="1:4" ht="15.75" customHeight="1">
      <c r="A74" s="44" t="s">
        <v>1528</v>
      </c>
      <c r="B74" s="44" t="s">
        <v>172</v>
      </c>
      <c r="C74" s="44" t="s">
        <v>1669</v>
      </c>
      <c r="D74" s="43" t="s">
        <v>2544</v>
      </c>
    </row>
    <row r="75" spans="1:4" ht="15.75" customHeight="1">
      <c r="A75" s="44" t="s">
        <v>1528</v>
      </c>
      <c r="B75" s="44" t="s">
        <v>172</v>
      </c>
      <c r="C75" s="44" t="s">
        <v>1671</v>
      </c>
      <c r="D75" s="43" t="s">
        <v>2545</v>
      </c>
    </row>
    <row r="76" spans="1:4" ht="15.75" customHeight="1">
      <c r="A76" s="44" t="s">
        <v>1528</v>
      </c>
      <c r="B76" s="44" t="s">
        <v>172</v>
      </c>
      <c r="C76" s="44" t="s">
        <v>1674</v>
      </c>
      <c r="D76" s="43" t="s">
        <v>2546</v>
      </c>
    </row>
    <row r="77" spans="1:4" ht="15.75" customHeight="1">
      <c r="A77" s="44" t="s">
        <v>1528</v>
      </c>
      <c r="B77" s="44" t="s">
        <v>172</v>
      </c>
      <c r="C77" s="44" t="s">
        <v>1576</v>
      </c>
      <c r="D77" s="43" t="s">
        <v>2547</v>
      </c>
    </row>
    <row r="78" spans="1:4" ht="15.75" customHeight="1">
      <c r="A78" s="44" t="s">
        <v>1528</v>
      </c>
      <c r="B78" s="44" t="s">
        <v>172</v>
      </c>
      <c r="C78" s="44" t="s">
        <v>1639</v>
      </c>
      <c r="D78" s="43" t="s">
        <v>2548</v>
      </c>
    </row>
    <row r="79" spans="1:4" ht="15.75" customHeight="1">
      <c r="A79" s="44" t="s">
        <v>1528</v>
      </c>
      <c r="B79" s="44" t="s">
        <v>172</v>
      </c>
      <c r="C79" s="44" t="s">
        <v>1745</v>
      </c>
      <c r="D79" s="43" t="s">
        <v>2549</v>
      </c>
    </row>
    <row r="80" spans="1:4" ht="15.75" customHeight="1">
      <c r="A80" s="44" t="s">
        <v>1528</v>
      </c>
      <c r="B80" s="44" t="s">
        <v>172</v>
      </c>
      <c r="C80" s="44" t="s">
        <v>2090</v>
      </c>
      <c r="D80" s="43" t="s">
        <v>2550</v>
      </c>
    </row>
    <row r="81" spans="1:4" ht="15.75" customHeight="1">
      <c r="A81" s="44" t="s">
        <v>1528</v>
      </c>
      <c r="B81" s="44" t="s">
        <v>172</v>
      </c>
      <c r="C81" s="44" t="s">
        <v>1685</v>
      </c>
      <c r="D81" s="43" t="s">
        <v>2551</v>
      </c>
    </row>
    <row r="82" spans="1:4" ht="15.75" customHeight="1">
      <c r="A82" s="44" t="s">
        <v>1528</v>
      </c>
      <c r="B82" s="44" t="s">
        <v>172</v>
      </c>
      <c r="C82" s="44" t="s">
        <v>1580</v>
      </c>
      <c r="D82" s="43" t="s">
        <v>2552</v>
      </c>
    </row>
    <row r="83" spans="1:4" ht="15.75" customHeight="1">
      <c r="A83" s="44" t="s">
        <v>1528</v>
      </c>
      <c r="B83" s="44" t="s">
        <v>172</v>
      </c>
      <c r="C83" s="44" t="s">
        <v>2553</v>
      </c>
      <c r="D83" s="43" t="s">
        <v>2554</v>
      </c>
    </row>
    <row r="84" spans="1:4" ht="15.75" customHeight="1">
      <c r="A84" s="44" t="s">
        <v>1528</v>
      </c>
      <c r="B84" s="44" t="s">
        <v>172</v>
      </c>
      <c r="C84" s="44" t="s">
        <v>1758</v>
      </c>
      <c r="D84" s="43" t="s">
        <v>2555</v>
      </c>
    </row>
    <row r="85" spans="1:4" ht="15.75" customHeight="1">
      <c r="A85" s="44" t="s">
        <v>1528</v>
      </c>
      <c r="B85" s="44" t="s">
        <v>172</v>
      </c>
      <c r="C85" s="44" t="s">
        <v>1691</v>
      </c>
      <c r="D85" s="43" t="s">
        <v>2556</v>
      </c>
    </row>
    <row r="86" spans="1:4" ht="15.75" customHeight="1">
      <c r="A86" s="44" t="s">
        <v>1528</v>
      </c>
      <c r="B86" s="44" t="s">
        <v>172</v>
      </c>
      <c r="C86" s="44" t="s">
        <v>1693</v>
      </c>
      <c r="D86" s="43" t="s">
        <v>2557</v>
      </c>
    </row>
    <row r="87" spans="1:4" ht="15.75" customHeight="1">
      <c r="A87" s="44" t="s">
        <v>1528</v>
      </c>
      <c r="B87" s="44" t="s">
        <v>172</v>
      </c>
      <c r="C87" s="44" t="s">
        <v>1642</v>
      </c>
      <c r="D87" s="43" t="s">
        <v>2558</v>
      </c>
    </row>
    <row r="88" spans="1:4" ht="15.75" customHeight="1">
      <c r="A88" s="44" t="s">
        <v>1528</v>
      </c>
      <c r="B88" s="44" t="s">
        <v>176</v>
      </c>
      <c r="C88" s="44" t="s">
        <v>1529</v>
      </c>
      <c r="D88" s="43" t="s">
        <v>2559</v>
      </c>
    </row>
    <row r="89" spans="1:4" ht="15.75" customHeight="1">
      <c r="A89" s="44" t="s">
        <v>1528</v>
      </c>
      <c r="B89" s="44" t="s">
        <v>176</v>
      </c>
      <c r="C89" s="44" t="s">
        <v>1534</v>
      </c>
      <c r="D89" s="43" t="s">
        <v>2560</v>
      </c>
    </row>
    <row r="90" spans="1:4" ht="15.75" customHeight="1">
      <c r="A90" s="44" t="s">
        <v>1528</v>
      </c>
      <c r="B90" s="44" t="s">
        <v>176</v>
      </c>
      <c r="C90" s="44" t="s">
        <v>1536</v>
      </c>
      <c r="D90" s="43" t="s">
        <v>2561</v>
      </c>
    </row>
    <row r="91" spans="1:4" ht="15.75" customHeight="1">
      <c r="A91" s="44" t="s">
        <v>1528</v>
      </c>
      <c r="B91" s="44" t="s">
        <v>176</v>
      </c>
      <c r="C91" s="44" t="s">
        <v>1707</v>
      </c>
      <c r="D91" s="43" t="s">
        <v>2562</v>
      </c>
    </row>
    <row r="92" spans="1:4" ht="15.75" customHeight="1">
      <c r="A92" s="44" t="s">
        <v>1528</v>
      </c>
      <c r="B92" s="44" t="s">
        <v>176</v>
      </c>
      <c r="C92" s="44" t="s">
        <v>1557</v>
      </c>
      <c r="D92" s="43" t="s">
        <v>2563</v>
      </c>
    </row>
    <row r="93" spans="1:4" ht="15.75" customHeight="1">
      <c r="A93" s="44" t="s">
        <v>1528</v>
      </c>
      <c r="B93" s="44" t="s">
        <v>176</v>
      </c>
      <c r="C93" s="44" t="s">
        <v>1561</v>
      </c>
      <c r="D93" s="43" t="s">
        <v>2564</v>
      </c>
    </row>
    <row r="94" spans="1:4" ht="15.75" customHeight="1">
      <c r="A94" s="44" t="s">
        <v>1528</v>
      </c>
      <c r="B94" s="44" t="s">
        <v>176</v>
      </c>
      <c r="C94" s="44" t="s">
        <v>1653</v>
      </c>
      <c r="D94" s="43" t="s">
        <v>2565</v>
      </c>
    </row>
    <row r="95" spans="1:4" ht="15.75" customHeight="1">
      <c r="A95" s="44" t="s">
        <v>1528</v>
      </c>
      <c r="B95" s="44" t="s">
        <v>176</v>
      </c>
      <c r="C95" s="44" t="s">
        <v>1563</v>
      </c>
      <c r="D95" s="43" t="s">
        <v>2566</v>
      </c>
    </row>
    <row r="96" spans="1:4" ht="15.75" customHeight="1">
      <c r="A96" s="44" t="s">
        <v>1528</v>
      </c>
      <c r="B96" s="44" t="s">
        <v>176</v>
      </c>
      <c r="C96" s="44" t="s">
        <v>1531</v>
      </c>
      <c r="D96" s="43" t="s">
        <v>2567</v>
      </c>
    </row>
    <row r="97" spans="1:4" ht="15.75" customHeight="1">
      <c r="A97" s="44" t="s">
        <v>1528</v>
      </c>
      <c r="B97" s="44" t="s">
        <v>176</v>
      </c>
      <c r="C97" s="44" t="s">
        <v>1568</v>
      </c>
      <c r="D97" s="43" t="s">
        <v>2568</v>
      </c>
    </row>
    <row r="98" spans="1:4" ht="15.75" customHeight="1">
      <c r="A98" s="44" t="s">
        <v>1528</v>
      </c>
      <c r="B98" s="44" t="s">
        <v>176</v>
      </c>
      <c r="C98" s="44" t="s">
        <v>1570</v>
      </c>
      <c r="D98" s="43" t="s">
        <v>2569</v>
      </c>
    </row>
    <row r="99" spans="1:4" ht="15.75" customHeight="1">
      <c r="A99" s="44" t="s">
        <v>1528</v>
      </c>
      <c r="B99" s="44" t="s">
        <v>176</v>
      </c>
      <c r="C99" s="44" t="s">
        <v>2541</v>
      </c>
      <c r="D99" s="43" t="s">
        <v>2570</v>
      </c>
    </row>
    <row r="100" spans="1:4" ht="15.75" customHeight="1">
      <c r="A100" s="44" t="s">
        <v>1528</v>
      </c>
      <c r="B100" s="44" t="s">
        <v>176</v>
      </c>
      <c r="C100" s="44" t="s">
        <v>1667</v>
      </c>
      <c r="D100" s="43" t="s">
        <v>2571</v>
      </c>
    </row>
    <row r="101" spans="1:4" ht="15.75" customHeight="1">
      <c r="A101" s="44" t="s">
        <v>1528</v>
      </c>
      <c r="B101" s="44" t="s">
        <v>176</v>
      </c>
      <c r="C101" s="44" t="s">
        <v>1669</v>
      </c>
      <c r="D101" s="43" t="s">
        <v>2572</v>
      </c>
    </row>
    <row r="102" spans="1:4" ht="15.75" customHeight="1">
      <c r="A102" s="44" t="s">
        <v>1528</v>
      </c>
      <c r="B102" s="44" t="s">
        <v>176</v>
      </c>
      <c r="C102" s="44" t="s">
        <v>1671</v>
      </c>
      <c r="D102" s="43" t="s">
        <v>2573</v>
      </c>
    </row>
    <row r="103" spans="1:4" ht="15.75" customHeight="1">
      <c r="A103" s="44" t="s">
        <v>1528</v>
      </c>
      <c r="B103" s="44" t="s">
        <v>176</v>
      </c>
      <c r="C103" s="44" t="s">
        <v>1674</v>
      </c>
      <c r="D103" s="43" t="s">
        <v>2574</v>
      </c>
    </row>
    <row r="104" spans="1:4" ht="15.75" customHeight="1">
      <c r="A104" s="44" t="s">
        <v>1528</v>
      </c>
      <c r="B104" s="44" t="s">
        <v>176</v>
      </c>
      <c r="C104" s="44" t="s">
        <v>1677</v>
      </c>
      <c r="D104" s="43" t="s">
        <v>2575</v>
      </c>
    </row>
    <row r="105" spans="1:4" ht="15.75" customHeight="1">
      <c r="A105" s="44" t="s">
        <v>1528</v>
      </c>
      <c r="B105" s="44" t="s">
        <v>176</v>
      </c>
      <c r="C105" s="44" t="s">
        <v>1576</v>
      </c>
      <c r="D105" s="43" t="s">
        <v>2576</v>
      </c>
    </row>
    <row r="106" spans="1:4" ht="15.75" customHeight="1">
      <c r="A106" s="44" t="s">
        <v>1528</v>
      </c>
      <c r="B106" s="44" t="s">
        <v>176</v>
      </c>
      <c r="C106" s="44" t="s">
        <v>1639</v>
      </c>
      <c r="D106" s="43" t="s">
        <v>2577</v>
      </c>
    </row>
    <row r="107" spans="1:4" ht="15.75" customHeight="1">
      <c r="A107" s="44" t="s">
        <v>1528</v>
      </c>
      <c r="B107" s="44" t="s">
        <v>176</v>
      </c>
      <c r="C107" s="44" t="s">
        <v>1745</v>
      </c>
      <c r="D107" s="43" t="s">
        <v>2578</v>
      </c>
    </row>
    <row r="108" spans="1:4" ht="15.75" customHeight="1">
      <c r="A108" s="44" t="s">
        <v>1528</v>
      </c>
      <c r="B108" s="44" t="s">
        <v>176</v>
      </c>
      <c r="C108" s="44" t="s">
        <v>2090</v>
      </c>
      <c r="D108" s="43" t="s">
        <v>2579</v>
      </c>
    </row>
    <row r="109" spans="1:4" ht="15.75" customHeight="1">
      <c r="A109" s="44" t="s">
        <v>1528</v>
      </c>
      <c r="B109" s="44" t="s">
        <v>176</v>
      </c>
      <c r="C109" s="44" t="s">
        <v>1747</v>
      </c>
      <c r="D109" s="43" t="s">
        <v>2580</v>
      </c>
    </row>
    <row r="110" spans="1:4" ht="15.75" customHeight="1">
      <c r="A110" s="44" t="s">
        <v>1528</v>
      </c>
      <c r="B110" s="44" t="s">
        <v>176</v>
      </c>
      <c r="C110" s="44" t="s">
        <v>1685</v>
      </c>
      <c r="D110" s="43" t="s">
        <v>2581</v>
      </c>
    </row>
    <row r="111" spans="1:4" ht="15.75" customHeight="1">
      <c r="A111" s="44" t="s">
        <v>1528</v>
      </c>
      <c r="B111" s="44" t="s">
        <v>176</v>
      </c>
      <c r="C111" s="44" t="s">
        <v>1580</v>
      </c>
      <c r="D111" s="43" t="s">
        <v>2582</v>
      </c>
    </row>
    <row r="112" spans="1:4" ht="15.75" customHeight="1">
      <c r="A112" s="44" t="s">
        <v>1528</v>
      </c>
      <c r="B112" s="44" t="s">
        <v>176</v>
      </c>
      <c r="C112" s="44" t="s">
        <v>2553</v>
      </c>
      <c r="D112" s="43" t="s">
        <v>2583</v>
      </c>
    </row>
    <row r="113" spans="1:4" ht="15.75" customHeight="1">
      <c r="A113" s="44" t="s">
        <v>1528</v>
      </c>
      <c r="B113" s="44" t="s">
        <v>176</v>
      </c>
      <c r="C113" s="44" t="s">
        <v>2584</v>
      </c>
      <c r="D113" s="43" t="s">
        <v>2585</v>
      </c>
    </row>
    <row r="114" spans="1:4" ht="15.75" customHeight="1">
      <c r="A114" s="44" t="s">
        <v>1528</v>
      </c>
      <c r="B114" s="44" t="s">
        <v>176</v>
      </c>
      <c r="C114" s="44" t="s">
        <v>1758</v>
      </c>
      <c r="D114" s="43" t="s">
        <v>2586</v>
      </c>
    </row>
    <row r="115" spans="1:4" ht="15.75" customHeight="1">
      <c r="A115" s="44" t="s">
        <v>1528</v>
      </c>
      <c r="B115" s="44" t="s">
        <v>176</v>
      </c>
      <c r="C115" s="44" t="s">
        <v>1691</v>
      </c>
      <c r="D115" s="43" t="s">
        <v>2587</v>
      </c>
    </row>
    <row r="116" spans="1:4" ht="15.75" customHeight="1">
      <c r="A116" s="44" t="s">
        <v>1528</v>
      </c>
      <c r="B116" s="44" t="s">
        <v>176</v>
      </c>
      <c r="C116" s="44" t="s">
        <v>1693</v>
      </c>
      <c r="D116" s="43" t="s">
        <v>2588</v>
      </c>
    </row>
    <row r="117" spans="1:4" ht="15.75" customHeight="1">
      <c r="A117" s="44" t="s">
        <v>1528</v>
      </c>
      <c r="B117" s="44" t="s">
        <v>176</v>
      </c>
      <c r="C117" s="44" t="s">
        <v>1642</v>
      </c>
      <c r="D117" s="43" t="s">
        <v>2589</v>
      </c>
    </row>
    <row r="118" spans="1:4" ht="15.75" customHeight="1">
      <c r="A118" s="44" t="s">
        <v>1528</v>
      </c>
      <c r="B118" s="44" t="s">
        <v>180</v>
      </c>
      <c r="C118" s="44" t="s">
        <v>1541</v>
      </c>
      <c r="D118" s="43" t="s">
        <v>2590</v>
      </c>
    </row>
    <row r="119" spans="1:4" ht="15.75" customHeight="1">
      <c r="A119" s="44" t="s">
        <v>1528</v>
      </c>
      <c r="B119" s="44" t="s">
        <v>180</v>
      </c>
      <c r="C119" s="44" t="s">
        <v>1529</v>
      </c>
      <c r="D119" s="43" t="s">
        <v>2591</v>
      </c>
    </row>
    <row r="120" spans="1:4" ht="15.75" customHeight="1">
      <c r="A120" s="44" t="s">
        <v>1528</v>
      </c>
      <c r="B120" s="44" t="s">
        <v>180</v>
      </c>
      <c r="C120" s="44" t="s">
        <v>1534</v>
      </c>
      <c r="D120" s="43" t="s">
        <v>2592</v>
      </c>
    </row>
    <row r="121" spans="1:4" ht="15.75" customHeight="1">
      <c r="A121" s="44" t="s">
        <v>1528</v>
      </c>
      <c r="B121" s="44" t="s">
        <v>180</v>
      </c>
      <c r="C121" s="44" t="s">
        <v>1536</v>
      </c>
      <c r="D121" s="43" t="s">
        <v>2593</v>
      </c>
    </row>
    <row r="122" spans="1:4" ht="15.75" customHeight="1">
      <c r="A122" s="44" t="s">
        <v>1528</v>
      </c>
      <c r="B122" s="44" t="s">
        <v>180</v>
      </c>
      <c r="C122" s="44" t="s">
        <v>1557</v>
      </c>
      <c r="D122" s="43" t="s">
        <v>2594</v>
      </c>
    </row>
    <row r="123" spans="1:4" ht="15.75" customHeight="1">
      <c r="A123" s="44" t="s">
        <v>1528</v>
      </c>
      <c r="B123" s="44" t="s">
        <v>180</v>
      </c>
      <c r="C123" s="44" t="s">
        <v>1561</v>
      </c>
      <c r="D123" s="43" t="s">
        <v>2595</v>
      </c>
    </row>
    <row r="124" spans="1:4" ht="15.75" customHeight="1">
      <c r="A124" s="44" t="s">
        <v>1528</v>
      </c>
      <c r="B124" s="44" t="s">
        <v>180</v>
      </c>
      <c r="C124" s="44" t="s">
        <v>1653</v>
      </c>
      <c r="D124" s="43" t="s">
        <v>2596</v>
      </c>
    </row>
    <row r="125" spans="1:4" ht="15.75" customHeight="1">
      <c r="A125" s="44" t="s">
        <v>1528</v>
      </c>
      <c r="B125" s="44" t="s">
        <v>180</v>
      </c>
      <c r="C125" s="44" t="s">
        <v>1563</v>
      </c>
      <c r="D125" s="43" t="s">
        <v>2597</v>
      </c>
    </row>
    <row r="126" spans="1:4" ht="15.75" customHeight="1">
      <c r="A126" s="44" t="s">
        <v>1528</v>
      </c>
      <c r="B126" s="44" t="s">
        <v>180</v>
      </c>
      <c r="C126" s="44" t="s">
        <v>1531</v>
      </c>
      <c r="D126" s="43" t="s">
        <v>2598</v>
      </c>
    </row>
    <row r="127" spans="1:4" ht="15.75" customHeight="1">
      <c r="A127" s="44" t="s">
        <v>1528</v>
      </c>
      <c r="B127" s="44" t="s">
        <v>180</v>
      </c>
      <c r="C127" s="44" t="s">
        <v>1568</v>
      </c>
      <c r="D127" s="43" t="s">
        <v>2599</v>
      </c>
    </row>
    <row r="128" spans="1:4" ht="15.75" customHeight="1">
      <c r="A128" s="44" t="s">
        <v>1528</v>
      </c>
      <c r="B128" s="44" t="s">
        <v>180</v>
      </c>
      <c r="C128" s="44" t="s">
        <v>1570</v>
      </c>
      <c r="D128" s="43" t="s">
        <v>2600</v>
      </c>
    </row>
    <row r="129" spans="1:4" ht="15.75" customHeight="1">
      <c r="A129" s="44" t="s">
        <v>1528</v>
      </c>
      <c r="B129" s="44" t="s">
        <v>180</v>
      </c>
      <c r="C129" s="44" t="s">
        <v>2541</v>
      </c>
      <c r="D129" s="43" t="s">
        <v>2601</v>
      </c>
    </row>
    <row r="130" spans="1:4" ht="15.75" customHeight="1">
      <c r="A130" s="44" t="s">
        <v>1528</v>
      </c>
      <c r="B130" s="44" t="s">
        <v>180</v>
      </c>
      <c r="C130" s="44" t="s">
        <v>1667</v>
      </c>
      <c r="D130" s="43" t="s">
        <v>2602</v>
      </c>
    </row>
    <row r="131" spans="1:4" ht="15.75" customHeight="1">
      <c r="A131" s="44" t="s">
        <v>1528</v>
      </c>
      <c r="B131" s="44" t="s">
        <v>180</v>
      </c>
      <c r="C131" s="44" t="s">
        <v>1669</v>
      </c>
      <c r="D131" s="43" t="s">
        <v>2603</v>
      </c>
    </row>
    <row r="132" spans="1:4" ht="15.75" customHeight="1">
      <c r="A132" s="44" t="s">
        <v>1528</v>
      </c>
      <c r="B132" s="44" t="s">
        <v>180</v>
      </c>
      <c r="C132" s="44" t="s">
        <v>1671</v>
      </c>
      <c r="D132" s="43" t="s">
        <v>2604</v>
      </c>
    </row>
    <row r="133" spans="1:4" ht="15.75" customHeight="1">
      <c r="A133" s="44" t="s">
        <v>1528</v>
      </c>
      <c r="B133" s="44" t="s">
        <v>180</v>
      </c>
      <c r="C133" s="44" t="s">
        <v>1674</v>
      </c>
      <c r="D133" s="43" t="s">
        <v>2605</v>
      </c>
    </row>
    <row r="134" spans="1:4" ht="15.75" customHeight="1">
      <c r="A134" s="44" t="s">
        <v>1528</v>
      </c>
      <c r="B134" s="44" t="s">
        <v>180</v>
      </c>
      <c r="C134" s="44" t="s">
        <v>1677</v>
      </c>
      <c r="D134" s="43" t="s">
        <v>2606</v>
      </c>
    </row>
    <row r="135" spans="1:4" ht="15.75" customHeight="1">
      <c r="A135" s="44" t="s">
        <v>1528</v>
      </c>
      <c r="B135" s="44" t="s">
        <v>180</v>
      </c>
      <c r="C135" s="44" t="s">
        <v>1576</v>
      </c>
      <c r="D135" s="43" t="s">
        <v>2607</v>
      </c>
    </row>
    <row r="136" spans="1:4" ht="15.75" customHeight="1">
      <c r="A136" s="44" t="s">
        <v>1528</v>
      </c>
      <c r="B136" s="44" t="s">
        <v>180</v>
      </c>
      <c r="C136" s="44" t="s">
        <v>1639</v>
      </c>
      <c r="D136" s="43" t="s">
        <v>2608</v>
      </c>
    </row>
    <row r="137" spans="1:4" ht="15.75" customHeight="1">
      <c r="A137" s="44" t="s">
        <v>1528</v>
      </c>
      <c r="B137" s="44" t="s">
        <v>180</v>
      </c>
      <c r="C137" s="44" t="s">
        <v>1745</v>
      </c>
      <c r="D137" s="43" t="s">
        <v>2609</v>
      </c>
    </row>
    <row r="138" spans="1:4" ht="15.75" customHeight="1">
      <c r="A138" s="44" t="s">
        <v>1528</v>
      </c>
      <c r="B138" s="44" t="s">
        <v>180</v>
      </c>
      <c r="C138" s="44" t="s">
        <v>2090</v>
      </c>
      <c r="D138" s="43" t="s">
        <v>2610</v>
      </c>
    </row>
    <row r="139" spans="1:4" ht="15.75" customHeight="1">
      <c r="A139" s="44" t="s">
        <v>1528</v>
      </c>
      <c r="B139" s="44" t="s">
        <v>180</v>
      </c>
      <c r="C139" s="44" t="s">
        <v>1685</v>
      </c>
      <c r="D139" s="43" t="s">
        <v>2611</v>
      </c>
    </row>
    <row r="140" spans="1:4" ht="15.75" customHeight="1">
      <c r="A140" s="44" t="s">
        <v>1528</v>
      </c>
      <c r="B140" s="44" t="s">
        <v>180</v>
      </c>
      <c r="C140" s="44" t="s">
        <v>1580</v>
      </c>
      <c r="D140" s="43" t="s">
        <v>2612</v>
      </c>
    </row>
    <row r="141" spans="1:4" ht="15.75" customHeight="1">
      <c r="A141" s="44" t="s">
        <v>1528</v>
      </c>
      <c r="B141" s="44" t="s">
        <v>180</v>
      </c>
      <c r="C141" s="44" t="s">
        <v>2553</v>
      </c>
      <c r="D141" s="43" t="s">
        <v>2613</v>
      </c>
    </row>
    <row r="142" spans="1:4" ht="15.75" customHeight="1">
      <c r="A142" s="44" t="s">
        <v>1528</v>
      </c>
      <c r="B142" s="44" t="s">
        <v>180</v>
      </c>
      <c r="C142" s="44" t="s">
        <v>2584</v>
      </c>
      <c r="D142" s="43" t="s">
        <v>2614</v>
      </c>
    </row>
    <row r="143" spans="1:4" ht="15.75" customHeight="1">
      <c r="A143" s="44" t="s">
        <v>1528</v>
      </c>
      <c r="B143" s="44" t="s">
        <v>180</v>
      </c>
      <c r="C143" s="44" t="s">
        <v>1758</v>
      </c>
      <c r="D143" s="43" t="s">
        <v>2615</v>
      </c>
    </row>
    <row r="144" spans="1:4" ht="15.75" customHeight="1">
      <c r="A144" s="44" t="s">
        <v>1528</v>
      </c>
      <c r="B144" s="44" t="s">
        <v>180</v>
      </c>
      <c r="C144" s="44" t="s">
        <v>1691</v>
      </c>
      <c r="D144" s="43" t="s">
        <v>2616</v>
      </c>
    </row>
    <row r="145" spans="1:4" ht="15.75" customHeight="1">
      <c r="A145" s="44" t="s">
        <v>1528</v>
      </c>
      <c r="B145" s="44" t="s">
        <v>180</v>
      </c>
      <c r="C145" s="44" t="s">
        <v>1693</v>
      </c>
      <c r="D145" s="43" t="s">
        <v>2617</v>
      </c>
    </row>
    <row r="146" spans="1:4" ht="15.75" customHeight="1">
      <c r="A146" s="44" t="s">
        <v>1528</v>
      </c>
      <c r="B146" s="44" t="s">
        <v>180</v>
      </c>
      <c r="C146" s="44" t="s">
        <v>1642</v>
      </c>
      <c r="D146" s="43" t="s">
        <v>2618</v>
      </c>
    </row>
    <row r="147" spans="1:4" ht="15.75" customHeight="1">
      <c r="A147" s="44" t="s">
        <v>1780</v>
      </c>
      <c r="B147" s="44" t="s">
        <v>153</v>
      </c>
      <c r="C147" s="44" t="s">
        <v>1529</v>
      </c>
      <c r="D147" s="43" t="s">
        <v>2619</v>
      </c>
    </row>
    <row r="148" spans="1:4" ht="15.75" customHeight="1">
      <c r="A148" s="44" t="s">
        <v>1780</v>
      </c>
      <c r="B148" s="44" t="s">
        <v>153</v>
      </c>
      <c r="C148" s="44" t="s">
        <v>1782</v>
      </c>
      <c r="D148" s="43" t="s">
        <v>2620</v>
      </c>
    </row>
    <row r="149" spans="1:4" ht="15.75" customHeight="1">
      <c r="A149" s="44" t="s">
        <v>1780</v>
      </c>
      <c r="B149" s="44" t="s">
        <v>157</v>
      </c>
      <c r="C149" s="44" t="s">
        <v>1529</v>
      </c>
      <c r="D149" s="43" t="s">
        <v>2621</v>
      </c>
    </row>
    <row r="150" spans="1:4" ht="15.75" customHeight="1">
      <c r="A150" s="44" t="s">
        <v>1780</v>
      </c>
      <c r="B150" s="44" t="s">
        <v>157</v>
      </c>
      <c r="C150" s="44" t="s">
        <v>1785</v>
      </c>
      <c r="D150" s="43" t="s">
        <v>2622</v>
      </c>
    </row>
    <row r="151" spans="1:4" ht="15.75" customHeight="1">
      <c r="A151" s="44" t="s">
        <v>1780</v>
      </c>
      <c r="B151" s="44" t="s">
        <v>157</v>
      </c>
      <c r="C151" s="44" t="s">
        <v>1782</v>
      </c>
      <c r="D151" s="43" t="s">
        <v>2623</v>
      </c>
    </row>
    <row r="152" spans="1:4" ht="15.75" customHeight="1">
      <c r="A152" s="44" t="s">
        <v>1780</v>
      </c>
      <c r="B152" s="44" t="s">
        <v>157</v>
      </c>
      <c r="C152" s="44" t="s">
        <v>1788</v>
      </c>
      <c r="D152" s="43" t="s">
        <v>2624</v>
      </c>
    </row>
    <row r="153" spans="1:4" ht="15.75" customHeight="1">
      <c r="A153" s="44" t="s">
        <v>1780</v>
      </c>
      <c r="B153" s="44" t="s">
        <v>157</v>
      </c>
      <c r="C153" s="44" t="s">
        <v>1790</v>
      </c>
      <c r="D153" s="43" t="s">
        <v>2625</v>
      </c>
    </row>
    <row r="154" spans="1:4" ht="15.75" customHeight="1">
      <c r="A154" s="44" t="s">
        <v>1780</v>
      </c>
      <c r="B154" s="44" t="s">
        <v>161</v>
      </c>
      <c r="C154" s="44" t="s">
        <v>1529</v>
      </c>
      <c r="D154" s="43" t="s">
        <v>2626</v>
      </c>
    </row>
    <row r="155" spans="1:4" ht="15.75" customHeight="1">
      <c r="A155" s="44" t="s">
        <v>1780</v>
      </c>
      <c r="B155" s="44" t="s">
        <v>161</v>
      </c>
      <c r="C155" s="44" t="s">
        <v>1782</v>
      </c>
      <c r="D155" s="43" t="s">
        <v>2627</v>
      </c>
    </row>
    <row r="156" spans="1:4" ht="15.75" customHeight="1">
      <c r="A156" s="44" t="s">
        <v>1780</v>
      </c>
      <c r="B156" s="44" t="s">
        <v>161</v>
      </c>
      <c r="C156" s="44" t="s">
        <v>1794</v>
      </c>
      <c r="D156" s="43" t="s">
        <v>2628</v>
      </c>
    </row>
    <row r="157" spans="1:4" ht="15.75" customHeight="1">
      <c r="A157" s="44" t="s">
        <v>1780</v>
      </c>
      <c r="B157" s="44" t="s">
        <v>162</v>
      </c>
      <c r="C157" s="44" t="s">
        <v>1529</v>
      </c>
      <c r="D157" s="43" t="s">
        <v>2629</v>
      </c>
    </row>
    <row r="158" spans="1:4" ht="15.75" customHeight="1">
      <c r="A158" s="44" t="s">
        <v>1780</v>
      </c>
      <c r="B158" s="44" t="s">
        <v>162</v>
      </c>
      <c r="C158" s="44" t="s">
        <v>1785</v>
      </c>
      <c r="D158" s="43" t="s">
        <v>2630</v>
      </c>
    </row>
    <row r="159" spans="1:4" ht="15.75" customHeight="1">
      <c r="A159" s="44" t="s">
        <v>1780</v>
      </c>
      <c r="B159" s="44" t="s">
        <v>162</v>
      </c>
      <c r="C159" s="44" t="s">
        <v>1782</v>
      </c>
      <c r="D159" s="43" t="s">
        <v>2631</v>
      </c>
    </row>
    <row r="160" spans="1:4" ht="15.75" customHeight="1">
      <c r="A160" s="44" t="s">
        <v>1780</v>
      </c>
      <c r="B160" s="44" t="s">
        <v>162</v>
      </c>
      <c r="C160" s="44" t="s">
        <v>1788</v>
      </c>
      <c r="D160" s="43" t="s">
        <v>2632</v>
      </c>
    </row>
    <row r="161" spans="1:4" ht="15.75" customHeight="1">
      <c r="A161" s="44" t="s">
        <v>1780</v>
      </c>
      <c r="B161" s="44" t="s">
        <v>162</v>
      </c>
      <c r="C161" s="44" t="s">
        <v>1790</v>
      </c>
      <c r="D161" s="43" t="s">
        <v>2633</v>
      </c>
    </row>
    <row r="162" spans="1:4" ht="15.75" customHeight="1">
      <c r="A162" s="44" t="s">
        <v>1780</v>
      </c>
      <c r="B162" s="44" t="s">
        <v>162</v>
      </c>
      <c r="C162" s="44" t="s">
        <v>1794</v>
      </c>
      <c r="D162" s="43" t="s">
        <v>2634</v>
      </c>
    </row>
    <row r="163" spans="1:4" ht="15.75" customHeight="1">
      <c r="A163" s="44" t="s">
        <v>1780</v>
      </c>
      <c r="B163" s="44" t="s">
        <v>1551</v>
      </c>
      <c r="C163" s="44" t="s">
        <v>1529</v>
      </c>
      <c r="D163" s="43" t="s">
        <v>2635</v>
      </c>
    </row>
    <row r="164" spans="1:4" ht="15.75" customHeight="1">
      <c r="A164" s="44" t="s">
        <v>1780</v>
      </c>
      <c r="B164" s="44" t="s">
        <v>1551</v>
      </c>
      <c r="C164" s="44" t="s">
        <v>1803</v>
      </c>
      <c r="D164" s="43" t="s">
        <v>2636</v>
      </c>
    </row>
    <row r="165" spans="1:4" ht="15.75" customHeight="1">
      <c r="A165" s="44" t="s">
        <v>1780</v>
      </c>
      <c r="B165" s="44" t="s">
        <v>1551</v>
      </c>
      <c r="C165" s="44" t="s">
        <v>1805</v>
      </c>
      <c r="D165" s="43" t="s">
        <v>2637</v>
      </c>
    </row>
    <row r="166" spans="1:4" ht="15.75" customHeight="1">
      <c r="A166" s="44" t="s">
        <v>1780</v>
      </c>
      <c r="B166" s="44" t="s">
        <v>1551</v>
      </c>
      <c r="C166" s="44" t="s">
        <v>1809</v>
      </c>
      <c r="D166" s="43" t="s">
        <v>2638</v>
      </c>
    </row>
    <row r="167" spans="1:4" ht="15.75" customHeight="1">
      <c r="A167" s="44" t="s">
        <v>1780</v>
      </c>
      <c r="B167" s="44" t="s">
        <v>1551</v>
      </c>
      <c r="C167" s="44" t="s">
        <v>1811</v>
      </c>
      <c r="D167" s="43" t="s">
        <v>2639</v>
      </c>
    </row>
    <row r="168" spans="1:4" ht="15.75" customHeight="1">
      <c r="A168" s="44" t="s">
        <v>1780</v>
      </c>
      <c r="B168" s="44" t="s">
        <v>1551</v>
      </c>
      <c r="C168" s="44" t="s">
        <v>1782</v>
      </c>
      <c r="D168" s="43" t="s">
        <v>2640</v>
      </c>
    </row>
    <row r="169" spans="1:4" ht="15.75" customHeight="1">
      <c r="A169" s="44" t="s">
        <v>1780</v>
      </c>
      <c r="B169" s="44" t="s">
        <v>1551</v>
      </c>
      <c r="C169" s="44" t="s">
        <v>1864</v>
      </c>
      <c r="D169" s="43" t="s">
        <v>2641</v>
      </c>
    </row>
    <row r="170" spans="1:4" ht="15.75" customHeight="1">
      <c r="A170" s="44" t="s">
        <v>1780</v>
      </c>
      <c r="B170" s="44" t="s">
        <v>1551</v>
      </c>
      <c r="C170" s="44" t="s">
        <v>1816</v>
      </c>
      <c r="D170" s="43" t="s">
        <v>2642</v>
      </c>
    </row>
    <row r="171" spans="1:4" ht="15.75" customHeight="1">
      <c r="A171" s="44" t="s">
        <v>1780</v>
      </c>
      <c r="B171" s="44" t="s">
        <v>1551</v>
      </c>
      <c r="C171" s="44" t="s">
        <v>2358</v>
      </c>
      <c r="D171" s="43" t="s">
        <v>2643</v>
      </c>
    </row>
    <row r="172" spans="1:4" ht="15.75" customHeight="1">
      <c r="A172" s="44" t="s">
        <v>1780</v>
      </c>
      <c r="B172" s="44" t="s">
        <v>1551</v>
      </c>
      <c r="C172" s="44" t="s">
        <v>1818</v>
      </c>
      <c r="D172" s="43" t="s">
        <v>2644</v>
      </c>
    </row>
    <row r="173" spans="1:4" ht="15.75" customHeight="1">
      <c r="A173" s="44" t="s">
        <v>1780</v>
      </c>
      <c r="B173" s="44" t="s">
        <v>1551</v>
      </c>
      <c r="C173" s="44" t="s">
        <v>1822</v>
      </c>
      <c r="D173" s="43" t="s">
        <v>2645</v>
      </c>
    </row>
    <row r="174" spans="1:4" ht="15.75" customHeight="1">
      <c r="A174" s="44" t="s">
        <v>1780</v>
      </c>
      <c r="B174" s="44" t="s">
        <v>1551</v>
      </c>
      <c r="C174" s="44" t="s">
        <v>1824</v>
      </c>
      <c r="D174" s="43" t="s">
        <v>2646</v>
      </c>
    </row>
    <row r="175" spans="1:4" ht="15.75" customHeight="1">
      <c r="A175" s="44" t="s">
        <v>1780</v>
      </c>
      <c r="B175" s="44" t="s">
        <v>1551</v>
      </c>
      <c r="C175" s="44" t="s">
        <v>1826</v>
      </c>
      <c r="D175" s="43" t="s">
        <v>2647</v>
      </c>
    </row>
    <row r="176" spans="1:4" ht="15.75" customHeight="1">
      <c r="A176" s="44" t="s">
        <v>1780</v>
      </c>
      <c r="B176" s="44" t="s">
        <v>1551</v>
      </c>
      <c r="C176" s="44" t="s">
        <v>1885</v>
      </c>
      <c r="D176" s="43" t="s">
        <v>2648</v>
      </c>
    </row>
    <row r="177" spans="1:4" ht="15.75" customHeight="1">
      <c r="A177" s="44" t="s">
        <v>1780</v>
      </c>
      <c r="B177" s="44" t="s">
        <v>1551</v>
      </c>
      <c r="C177" s="44" t="s">
        <v>1828</v>
      </c>
      <c r="D177" s="43" t="s">
        <v>2649</v>
      </c>
    </row>
    <row r="178" spans="1:4" ht="15.75" customHeight="1">
      <c r="A178" s="44" t="s">
        <v>1780</v>
      </c>
      <c r="B178" s="44" t="s">
        <v>1551</v>
      </c>
      <c r="C178" s="44" t="s">
        <v>1830</v>
      </c>
      <c r="D178" s="43" t="s">
        <v>2650</v>
      </c>
    </row>
    <row r="179" spans="1:4" ht="15.75" customHeight="1">
      <c r="A179" s="44" t="s">
        <v>1780</v>
      </c>
      <c r="B179" s="44" t="s">
        <v>1582</v>
      </c>
      <c r="C179" s="44" t="s">
        <v>1529</v>
      </c>
      <c r="D179" s="43" t="s">
        <v>2651</v>
      </c>
    </row>
    <row r="180" spans="1:4" ht="15.75" customHeight="1">
      <c r="A180" s="44" t="s">
        <v>1780</v>
      </c>
      <c r="B180" s="44" t="s">
        <v>1582</v>
      </c>
      <c r="C180" s="44" t="s">
        <v>1803</v>
      </c>
      <c r="D180" s="43" t="s">
        <v>2652</v>
      </c>
    </row>
    <row r="181" spans="1:4" ht="15.75" customHeight="1">
      <c r="A181" s="44" t="s">
        <v>1780</v>
      </c>
      <c r="B181" s="44" t="s">
        <v>1582</v>
      </c>
      <c r="C181" s="44" t="s">
        <v>1805</v>
      </c>
      <c r="D181" s="43" t="s">
        <v>2653</v>
      </c>
    </row>
    <row r="182" spans="1:4" ht="15.75" customHeight="1">
      <c r="A182" s="44" t="s">
        <v>1780</v>
      </c>
      <c r="B182" s="44" t="s">
        <v>1582</v>
      </c>
      <c r="C182" s="44" t="s">
        <v>1785</v>
      </c>
      <c r="D182" s="43" t="s">
        <v>2654</v>
      </c>
    </row>
    <row r="183" spans="1:4" ht="15.75" customHeight="1">
      <c r="A183" s="44" t="s">
        <v>1780</v>
      </c>
      <c r="B183" s="44" t="s">
        <v>1582</v>
      </c>
      <c r="C183" s="44" t="s">
        <v>1809</v>
      </c>
      <c r="D183" s="43" t="s">
        <v>2655</v>
      </c>
    </row>
    <row r="184" spans="1:4" ht="15.75" customHeight="1">
      <c r="A184" s="44" t="s">
        <v>1780</v>
      </c>
      <c r="B184" s="44" t="s">
        <v>1582</v>
      </c>
      <c r="C184" s="44" t="s">
        <v>1811</v>
      </c>
      <c r="D184" s="43" t="s">
        <v>2656</v>
      </c>
    </row>
    <row r="185" spans="1:4" ht="15.75" customHeight="1">
      <c r="A185" s="44" t="s">
        <v>1780</v>
      </c>
      <c r="B185" s="44" t="s">
        <v>1582</v>
      </c>
      <c r="C185" s="44" t="s">
        <v>1782</v>
      </c>
      <c r="D185" s="43" t="s">
        <v>2657</v>
      </c>
    </row>
    <row r="186" spans="1:4" ht="15.75" customHeight="1">
      <c r="A186" s="44" t="s">
        <v>1780</v>
      </c>
      <c r="B186" s="44" t="s">
        <v>1582</v>
      </c>
      <c r="C186" s="44" t="s">
        <v>1864</v>
      </c>
      <c r="D186" s="43" t="s">
        <v>2658</v>
      </c>
    </row>
    <row r="187" spans="1:4" ht="15.75" customHeight="1">
      <c r="A187" s="44" t="s">
        <v>1780</v>
      </c>
      <c r="B187" s="44" t="s">
        <v>1582</v>
      </c>
      <c r="C187" s="44" t="s">
        <v>1816</v>
      </c>
      <c r="D187" s="43" t="s">
        <v>2659</v>
      </c>
    </row>
    <row r="188" spans="1:4" ht="15.75" customHeight="1">
      <c r="A188" s="44" t="s">
        <v>1780</v>
      </c>
      <c r="B188" s="44" t="s">
        <v>1582</v>
      </c>
      <c r="C188" s="44" t="s">
        <v>2358</v>
      </c>
      <c r="D188" s="43" t="s">
        <v>2660</v>
      </c>
    </row>
    <row r="189" spans="1:4" ht="15.75" customHeight="1">
      <c r="A189" s="44" t="s">
        <v>1780</v>
      </c>
      <c r="B189" s="44" t="s">
        <v>1582</v>
      </c>
      <c r="C189" s="44" t="s">
        <v>1818</v>
      </c>
      <c r="D189" s="43" t="s">
        <v>2661</v>
      </c>
    </row>
    <row r="190" spans="1:4" ht="15.75" customHeight="1">
      <c r="A190" s="44" t="s">
        <v>1780</v>
      </c>
      <c r="B190" s="44" t="s">
        <v>1582</v>
      </c>
      <c r="C190" s="44" t="s">
        <v>1822</v>
      </c>
      <c r="D190" s="43" t="s">
        <v>2662</v>
      </c>
    </row>
    <row r="191" spans="1:4" ht="15.75" customHeight="1">
      <c r="A191" s="44" t="s">
        <v>1780</v>
      </c>
      <c r="B191" s="44" t="s">
        <v>1582</v>
      </c>
      <c r="C191" s="44" t="s">
        <v>1824</v>
      </c>
      <c r="D191" s="43" t="s">
        <v>2663</v>
      </c>
    </row>
    <row r="192" spans="1:4" ht="15.75" customHeight="1">
      <c r="A192" s="44" t="s">
        <v>1780</v>
      </c>
      <c r="B192" s="44" t="s">
        <v>1582</v>
      </c>
      <c r="C192" s="44" t="s">
        <v>1826</v>
      </c>
      <c r="D192" s="43" t="s">
        <v>2664</v>
      </c>
    </row>
    <row r="193" spans="1:4" ht="15.75" customHeight="1">
      <c r="A193" s="44" t="s">
        <v>1780</v>
      </c>
      <c r="B193" s="44" t="s">
        <v>1582</v>
      </c>
      <c r="C193" s="44" t="s">
        <v>1885</v>
      </c>
      <c r="D193" s="43" t="s">
        <v>2665</v>
      </c>
    </row>
    <row r="194" spans="1:4" ht="15.75" customHeight="1">
      <c r="A194" s="44" t="s">
        <v>1780</v>
      </c>
      <c r="B194" s="44" t="s">
        <v>1582</v>
      </c>
      <c r="C194" s="44" t="s">
        <v>1828</v>
      </c>
      <c r="D194" s="43" t="s">
        <v>2666</v>
      </c>
    </row>
    <row r="195" spans="1:4" ht="15.75" customHeight="1">
      <c r="A195" s="44" t="s">
        <v>1780</v>
      </c>
      <c r="B195" s="44" t="s">
        <v>1582</v>
      </c>
      <c r="C195" s="44" t="s">
        <v>1830</v>
      </c>
      <c r="D195" s="43" t="s">
        <v>2667</v>
      </c>
    </row>
    <row r="196" spans="1:4" ht="15.75" customHeight="1">
      <c r="A196" s="44" t="s">
        <v>1780</v>
      </c>
      <c r="B196" s="44" t="s">
        <v>1582</v>
      </c>
      <c r="C196" s="44" t="s">
        <v>1788</v>
      </c>
      <c r="D196" s="43" t="s">
        <v>2668</v>
      </c>
    </row>
    <row r="197" spans="1:4" ht="15.75" customHeight="1">
      <c r="A197" s="44" t="s">
        <v>1780</v>
      </c>
      <c r="B197" s="44" t="s">
        <v>1604</v>
      </c>
      <c r="C197" s="44" t="s">
        <v>1541</v>
      </c>
      <c r="D197" s="43" t="s">
        <v>2669</v>
      </c>
    </row>
    <row r="198" spans="1:4" ht="15.75" customHeight="1">
      <c r="A198" s="44" t="s">
        <v>1780</v>
      </c>
      <c r="B198" s="44" t="s">
        <v>1604</v>
      </c>
      <c r="C198" s="44" t="s">
        <v>1529</v>
      </c>
      <c r="D198" s="43" t="s">
        <v>2670</v>
      </c>
    </row>
    <row r="199" spans="1:4" ht="15.75" customHeight="1">
      <c r="A199" s="44" t="s">
        <v>1780</v>
      </c>
      <c r="B199" s="44" t="s">
        <v>1604</v>
      </c>
      <c r="C199" s="44" t="s">
        <v>1803</v>
      </c>
      <c r="D199" s="43" t="s">
        <v>2671</v>
      </c>
    </row>
    <row r="200" spans="1:4" ht="15.75" customHeight="1">
      <c r="A200" s="44" t="s">
        <v>1780</v>
      </c>
      <c r="B200" s="44" t="s">
        <v>1604</v>
      </c>
      <c r="C200" s="44" t="s">
        <v>1805</v>
      </c>
      <c r="D200" s="43" t="s">
        <v>2672</v>
      </c>
    </row>
    <row r="201" spans="1:4" ht="15.75" customHeight="1">
      <c r="A201" s="44" t="s">
        <v>1780</v>
      </c>
      <c r="B201" s="44" t="s">
        <v>1604</v>
      </c>
      <c r="C201" s="44" t="s">
        <v>1807</v>
      </c>
      <c r="D201" s="43" t="s">
        <v>2673</v>
      </c>
    </row>
    <row r="202" spans="1:4" ht="15.75" customHeight="1">
      <c r="A202" s="44" t="s">
        <v>1780</v>
      </c>
      <c r="B202" s="44" t="s">
        <v>1604</v>
      </c>
      <c r="C202" s="44" t="s">
        <v>1855</v>
      </c>
      <c r="D202" s="43" t="s">
        <v>2674</v>
      </c>
    </row>
    <row r="203" spans="1:4" ht="15.75" customHeight="1">
      <c r="A203" s="44" t="s">
        <v>1780</v>
      </c>
      <c r="B203" s="44" t="s">
        <v>1604</v>
      </c>
      <c r="C203" s="44" t="s">
        <v>1857</v>
      </c>
      <c r="D203" s="43" t="s">
        <v>2675</v>
      </c>
    </row>
    <row r="204" spans="1:4" ht="15.75" customHeight="1">
      <c r="A204" s="44" t="s">
        <v>1780</v>
      </c>
      <c r="B204" s="44" t="s">
        <v>1604</v>
      </c>
      <c r="C204" s="44" t="s">
        <v>1785</v>
      </c>
      <c r="D204" s="43" t="s">
        <v>2676</v>
      </c>
    </row>
    <row r="205" spans="1:4" ht="15.75" customHeight="1">
      <c r="A205" s="44" t="s">
        <v>1780</v>
      </c>
      <c r="B205" s="44" t="s">
        <v>1604</v>
      </c>
      <c r="C205" s="44" t="s">
        <v>1836</v>
      </c>
      <c r="D205" s="43" t="s">
        <v>2677</v>
      </c>
    </row>
    <row r="206" spans="1:4" ht="15.75" customHeight="1">
      <c r="A206" s="44" t="s">
        <v>1780</v>
      </c>
      <c r="B206" s="44" t="s">
        <v>1604</v>
      </c>
      <c r="C206" s="44" t="s">
        <v>1809</v>
      </c>
      <c r="D206" s="43" t="s">
        <v>2678</v>
      </c>
    </row>
    <row r="207" spans="1:4" ht="15.75" customHeight="1">
      <c r="A207" s="44" t="s">
        <v>1780</v>
      </c>
      <c r="B207" s="44" t="s">
        <v>1604</v>
      </c>
      <c r="C207" s="44" t="s">
        <v>1811</v>
      </c>
      <c r="D207" s="43" t="s">
        <v>2679</v>
      </c>
    </row>
    <row r="208" spans="1:4" ht="15.75" customHeight="1">
      <c r="A208" s="44" t="s">
        <v>1780</v>
      </c>
      <c r="B208" s="44" t="s">
        <v>1604</v>
      </c>
      <c r="C208" s="44" t="s">
        <v>1864</v>
      </c>
      <c r="D208" s="43" t="s">
        <v>2680</v>
      </c>
    </row>
    <row r="209" spans="1:4" ht="15.75" customHeight="1">
      <c r="A209" s="44" t="s">
        <v>1780</v>
      </c>
      <c r="B209" s="44" t="s">
        <v>1604</v>
      </c>
      <c r="C209" s="44" t="s">
        <v>1814</v>
      </c>
      <c r="D209" s="43" t="s">
        <v>2681</v>
      </c>
    </row>
    <row r="210" spans="1:4" ht="15.75" customHeight="1">
      <c r="A210" s="44" t="s">
        <v>1780</v>
      </c>
      <c r="B210" s="44" t="s">
        <v>1604</v>
      </c>
      <c r="C210" s="44" t="s">
        <v>1816</v>
      </c>
      <c r="D210" s="43" t="s">
        <v>2682</v>
      </c>
    </row>
    <row r="211" spans="1:4" ht="15.75" customHeight="1">
      <c r="A211" s="44" t="s">
        <v>1780</v>
      </c>
      <c r="B211" s="44" t="s">
        <v>1604</v>
      </c>
      <c r="C211" s="44" t="s">
        <v>2358</v>
      </c>
      <c r="D211" s="43" t="s">
        <v>2683</v>
      </c>
    </row>
    <row r="212" spans="1:4" ht="15.75" customHeight="1">
      <c r="A212" s="44" t="s">
        <v>1780</v>
      </c>
      <c r="B212" s="44" t="s">
        <v>1604</v>
      </c>
      <c r="C212" s="44" t="s">
        <v>1818</v>
      </c>
      <c r="D212" s="43" t="s">
        <v>2684</v>
      </c>
    </row>
    <row r="213" spans="1:4" ht="15.75" customHeight="1">
      <c r="A213" s="44" t="s">
        <v>1780</v>
      </c>
      <c r="B213" s="44" t="s">
        <v>1604</v>
      </c>
      <c r="C213" s="44" t="s">
        <v>1820</v>
      </c>
      <c r="D213" s="43" t="s">
        <v>2685</v>
      </c>
    </row>
    <row r="214" spans="1:4" ht="15.75" customHeight="1">
      <c r="A214" s="44" t="s">
        <v>1780</v>
      </c>
      <c r="B214" s="44" t="s">
        <v>1604</v>
      </c>
      <c r="C214" s="44" t="s">
        <v>1872</v>
      </c>
      <c r="D214" s="43" t="s">
        <v>2686</v>
      </c>
    </row>
    <row r="215" spans="1:4" ht="15.75" customHeight="1">
      <c r="A215" s="44" t="s">
        <v>1780</v>
      </c>
      <c r="B215" s="44" t="s">
        <v>1604</v>
      </c>
      <c r="C215" s="44" t="s">
        <v>1874</v>
      </c>
      <c r="D215" s="43" t="s">
        <v>2687</v>
      </c>
    </row>
    <row r="216" spans="1:4" ht="15.75" customHeight="1">
      <c r="A216" s="44" t="s">
        <v>1780</v>
      </c>
      <c r="B216" s="44" t="s">
        <v>1604</v>
      </c>
      <c r="C216" s="44" t="s">
        <v>1876</v>
      </c>
      <c r="D216" s="43" t="s">
        <v>2688</v>
      </c>
    </row>
    <row r="217" spans="1:4" ht="15.75" customHeight="1">
      <c r="A217" s="44" t="s">
        <v>1780</v>
      </c>
      <c r="B217" s="44" t="s">
        <v>1604</v>
      </c>
      <c r="C217" s="44" t="s">
        <v>2368</v>
      </c>
      <c r="D217" s="43" t="s">
        <v>2689</v>
      </c>
    </row>
    <row r="218" spans="1:4" ht="15.75" customHeight="1">
      <c r="A218" s="44" t="s">
        <v>1780</v>
      </c>
      <c r="B218" s="44" t="s">
        <v>1604</v>
      </c>
      <c r="C218" s="44" t="s">
        <v>1822</v>
      </c>
      <c r="D218" s="43" t="s">
        <v>2690</v>
      </c>
    </row>
    <row r="219" spans="1:4" ht="15.75" customHeight="1">
      <c r="A219" s="44" t="s">
        <v>1780</v>
      </c>
      <c r="B219" s="44" t="s">
        <v>1604</v>
      </c>
      <c r="C219" s="44" t="s">
        <v>1879</v>
      </c>
      <c r="D219" s="43" t="s">
        <v>2691</v>
      </c>
    </row>
    <row r="220" spans="1:4" ht="15.75" customHeight="1">
      <c r="A220" s="44" t="s">
        <v>1780</v>
      </c>
      <c r="B220" s="44" t="s">
        <v>1604</v>
      </c>
      <c r="C220" s="44" t="s">
        <v>2372</v>
      </c>
      <c r="D220" s="43" t="s">
        <v>2692</v>
      </c>
    </row>
    <row r="221" spans="1:4" ht="15.75" customHeight="1">
      <c r="A221" s="44" t="s">
        <v>1780</v>
      </c>
      <c r="B221" s="44" t="s">
        <v>1604</v>
      </c>
      <c r="C221" s="44" t="s">
        <v>2693</v>
      </c>
      <c r="D221" s="43" t="s">
        <v>2694</v>
      </c>
    </row>
    <row r="222" spans="1:4" ht="15.75" customHeight="1">
      <c r="A222" s="44" t="s">
        <v>1780</v>
      </c>
      <c r="B222" s="44" t="s">
        <v>1604</v>
      </c>
      <c r="C222" s="44" t="s">
        <v>1824</v>
      </c>
      <c r="D222" s="43" t="s">
        <v>2695</v>
      </c>
    </row>
    <row r="223" spans="1:4" ht="15.75" customHeight="1">
      <c r="A223" s="44" t="s">
        <v>1780</v>
      </c>
      <c r="B223" s="44" t="s">
        <v>1604</v>
      </c>
      <c r="C223" s="44" t="s">
        <v>1826</v>
      </c>
      <c r="D223" s="43" t="s">
        <v>2696</v>
      </c>
    </row>
    <row r="224" spans="1:4" ht="15.75" customHeight="1">
      <c r="A224" s="44" t="s">
        <v>1780</v>
      </c>
      <c r="B224" s="44" t="s">
        <v>1604</v>
      </c>
      <c r="C224" s="44" t="s">
        <v>2697</v>
      </c>
      <c r="D224" s="43" t="s">
        <v>2698</v>
      </c>
    </row>
    <row r="225" spans="1:4" ht="15.75" customHeight="1">
      <c r="A225" s="44" t="s">
        <v>1780</v>
      </c>
      <c r="B225" s="44" t="s">
        <v>1604</v>
      </c>
      <c r="C225" s="44" t="s">
        <v>2376</v>
      </c>
      <c r="D225" s="43" t="s">
        <v>2699</v>
      </c>
    </row>
    <row r="226" spans="1:4" ht="15.75" customHeight="1">
      <c r="A226" s="44" t="s">
        <v>1780</v>
      </c>
      <c r="B226" s="44" t="s">
        <v>1604</v>
      </c>
      <c r="C226" s="44" t="s">
        <v>2700</v>
      </c>
      <c r="D226" s="43" t="s">
        <v>2701</v>
      </c>
    </row>
    <row r="227" spans="1:4" ht="15.75" customHeight="1">
      <c r="A227" s="44" t="s">
        <v>1780</v>
      </c>
      <c r="B227" s="44" t="s">
        <v>1604</v>
      </c>
      <c r="C227" s="44" t="s">
        <v>1883</v>
      </c>
      <c r="D227" s="43" t="s">
        <v>2702</v>
      </c>
    </row>
    <row r="228" spans="1:4" ht="15.75" customHeight="1">
      <c r="A228" s="44" t="s">
        <v>1780</v>
      </c>
      <c r="B228" s="44" t="s">
        <v>1604</v>
      </c>
      <c r="C228" s="44" t="s">
        <v>1885</v>
      </c>
      <c r="D228" s="43" t="s">
        <v>2703</v>
      </c>
    </row>
    <row r="229" spans="1:4" ht="15.75" customHeight="1">
      <c r="A229" s="44" t="s">
        <v>1780</v>
      </c>
      <c r="B229" s="44" t="s">
        <v>1604</v>
      </c>
      <c r="C229" s="44" t="s">
        <v>1828</v>
      </c>
      <c r="D229" s="43" t="s">
        <v>2704</v>
      </c>
    </row>
    <row r="230" spans="1:4" ht="15.75" customHeight="1">
      <c r="A230" s="44" t="s">
        <v>1780</v>
      </c>
      <c r="B230" s="44" t="s">
        <v>1604</v>
      </c>
      <c r="C230" s="44" t="s">
        <v>1888</v>
      </c>
      <c r="D230" s="43" t="s">
        <v>2705</v>
      </c>
    </row>
    <row r="231" spans="1:4" ht="15.75" customHeight="1">
      <c r="A231" s="44" t="s">
        <v>1780</v>
      </c>
      <c r="B231" s="44" t="s">
        <v>1604</v>
      </c>
      <c r="C231" s="44" t="s">
        <v>1830</v>
      </c>
      <c r="D231" s="43" t="s">
        <v>2706</v>
      </c>
    </row>
    <row r="232" spans="1:4" ht="15.75" customHeight="1">
      <c r="A232" s="44" t="s">
        <v>1780</v>
      </c>
      <c r="B232" s="44" t="s">
        <v>1604</v>
      </c>
      <c r="C232" s="44" t="s">
        <v>1788</v>
      </c>
      <c r="D232" s="43" t="s">
        <v>2707</v>
      </c>
    </row>
    <row r="233" spans="1:4" ht="15.75" customHeight="1">
      <c r="A233" s="44" t="s">
        <v>1780</v>
      </c>
      <c r="B233" s="44" t="s">
        <v>1604</v>
      </c>
      <c r="C233" s="44" t="s">
        <v>1790</v>
      </c>
      <c r="D233" s="43" t="s">
        <v>2708</v>
      </c>
    </row>
    <row r="234" spans="1:4" ht="15.75" customHeight="1">
      <c r="A234" s="44" t="s">
        <v>1780</v>
      </c>
      <c r="B234" s="44" t="s">
        <v>1604</v>
      </c>
      <c r="C234" s="44" t="s">
        <v>1794</v>
      </c>
      <c r="D234" s="43" t="s">
        <v>2709</v>
      </c>
    </row>
    <row r="235" spans="1:4" ht="15.75" customHeight="1">
      <c r="A235" s="44" t="s">
        <v>1780</v>
      </c>
      <c r="B235" s="44" t="s">
        <v>1604</v>
      </c>
      <c r="C235" s="44" t="s">
        <v>2710</v>
      </c>
      <c r="D235" s="43" t="s">
        <v>2711</v>
      </c>
    </row>
    <row r="236" spans="1:4" ht="15.75" customHeight="1">
      <c r="A236" s="44" t="s">
        <v>1780</v>
      </c>
      <c r="B236" s="44" t="s">
        <v>1604</v>
      </c>
      <c r="C236" s="44" t="s">
        <v>2712</v>
      </c>
      <c r="D236" s="43" t="s">
        <v>2713</v>
      </c>
    </row>
    <row r="237" spans="1:4" ht="15.75" customHeight="1">
      <c r="A237" s="44" t="s">
        <v>1780</v>
      </c>
      <c r="B237" s="44" t="s">
        <v>1604</v>
      </c>
      <c r="C237" s="44" t="s">
        <v>2714</v>
      </c>
      <c r="D237" s="43" t="s">
        <v>2715</v>
      </c>
    </row>
    <row r="238" spans="1:4" ht="15.75" customHeight="1">
      <c r="A238" s="44" t="s">
        <v>1780</v>
      </c>
      <c r="B238" s="44" t="s">
        <v>1604</v>
      </c>
      <c r="C238" s="44" t="s">
        <v>2386</v>
      </c>
      <c r="D238" s="43" t="s">
        <v>2716</v>
      </c>
    </row>
    <row r="239" spans="1:4" ht="15.75" customHeight="1">
      <c r="A239" s="44" t="s">
        <v>1780</v>
      </c>
      <c r="B239" s="44" t="s">
        <v>1604</v>
      </c>
      <c r="C239" s="44" t="s">
        <v>2388</v>
      </c>
      <c r="D239" s="43" t="s">
        <v>2717</v>
      </c>
    </row>
    <row r="240" spans="1:4" ht="15.75" customHeight="1">
      <c r="A240" s="44" t="s">
        <v>1780</v>
      </c>
      <c r="B240" s="44" t="s">
        <v>1604</v>
      </c>
      <c r="C240" s="44" t="s">
        <v>2394</v>
      </c>
      <c r="D240" s="43" t="s">
        <v>2718</v>
      </c>
    </row>
    <row r="241" spans="1:4" ht="15.75" customHeight="1">
      <c r="A241" s="44" t="s">
        <v>1780</v>
      </c>
      <c r="B241" s="44" t="s">
        <v>1604</v>
      </c>
      <c r="C241" s="44" t="s">
        <v>2396</v>
      </c>
      <c r="D241" s="43" t="s">
        <v>2719</v>
      </c>
    </row>
    <row r="242" spans="1:4" ht="15.75" customHeight="1">
      <c r="A242" s="44" t="s">
        <v>1780</v>
      </c>
      <c r="B242" s="44" t="s">
        <v>1604</v>
      </c>
      <c r="C242" s="44" t="s">
        <v>2398</v>
      </c>
      <c r="D242" s="43" t="s">
        <v>2720</v>
      </c>
    </row>
    <row r="243" spans="1:4" ht="15.75" customHeight="1">
      <c r="A243" s="44" t="s">
        <v>1780</v>
      </c>
      <c r="B243" s="44" t="s">
        <v>1604</v>
      </c>
      <c r="C243" s="44" t="s">
        <v>1894</v>
      </c>
      <c r="D243" s="43" t="s">
        <v>2721</v>
      </c>
    </row>
    <row r="244" spans="1:4" ht="15.75" customHeight="1">
      <c r="A244" s="44" t="s">
        <v>1780</v>
      </c>
      <c r="B244" s="44" t="s">
        <v>1604</v>
      </c>
      <c r="C244" s="44" t="s">
        <v>2722</v>
      </c>
      <c r="D244" s="43" t="s">
        <v>2723</v>
      </c>
    </row>
    <row r="245" spans="1:4" ht="15.75" customHeight="1">
      <c r="A245" s="44" t="s">
        <v>1780</v>
      </c>
      <c r="B245" s="44" t="s">
        <v>1604</v>
      </c>
      <c r="C245" s="44" t="s">
        <v>2724</v>
      </c>
      <c r="D245" s="43" t="s">
        <v>2725</v>
      </c>
    </row>
    <row r="246" spans="1:4" ht="15.75" customHeight="1">
      <c r="A246" s="44" t="s">
        <v>1780</v>
      </c>
      <c r="B246" s="44" t="s">
        <v>1604</v>
      </c>
      <c r="C246" s="44" t="s">
        <v>2726</v>
      </c>
      <c r="D246" s="43" t="s">
        <v>2727</v>
      </c>
    </row>
    <row r="247" spans="1:4" ht="15.75" customHeight="1">
      <c r="A247" s="44" t="s">
        <v>1780</v>
      </c>
      <c r="B247" s="44" t="s">
        <v>1604</v>
      </c>
      <c r="C247" s="44" t="s">
        <v>2407</v>
      </c>
      <c r="D247" s="43" t="s">
        <v>2728</v>
      </c>
    </row>
    <row r="248" spans="1:4" ht="15.75" customHeight="1">
      <c r="A248" s="44" t="s">
        <v>1780</v>
      </c>
      <c r="B248" s="44" t="s">
        <v>1604</v>
      </c>
      <c r="C248" s="44" t="s">
        <v>2409</v>
      </c>
      <c r="D248" s="43" t="s">
        <v>2729</v>
      </c>
    </row>
    <row r="249" spans="1:4" ht="15.75" customHeight="1">
      <c r="A249" s="44" t="s">
        <v>1780</v>
      </c>
      <c r="B249" s="44" t="s">
        <v>1604</v>
      </c>
      <c r="C249" s="44" t="s">
        <v>1557</v>
      </c>
      <c r="D249" s="43" t="s">
        <v>2730</v>
      </c>
    </row>
    <row r="250" spans="1:4" ht="15.75" customHeight="1">
      <c r="A250" s="44" t="s">
        <v>1780</v>
      </c>
      <c r="B250" s="44" t="s">
        <v>1604</v>
      </c>
      <c r="C250" s="44" t="s">
        <v>1896</v>
      </c>
      <c r="D250" s="43" t="s">
        <v>2731</v>
      </c>
    </row>
    <row r="251" spans="1:4" ht="15.75" customHeight="1">
      <c r="A251" s="44" t="s">
        <v>1780</v>
      </c>
      <c r="B251" s="44" t="s">
        <v>1604</v>
      </c>
      <c r="C251" s="44" t="s">
        <v>1570</v>
      </c>
      <c r="D251" s="43" t="s">
        <v>2732</v>
      </c>
    </row>
    <row r="252" spans="1:4" ht="15.75" customHeight="1">
      <c r="A252" s="44" t="s">
        <v>1780</v>
      </c>
      <c r="B252" s="44" t="s">
        <v>172</v>
      </c>
      <c r="C252" s="44" t="s">
        <v>1529</v>
      </c>
      <c r="D252" s="43" t="s">
        <v>2733</v>
      </c>
    </row>
    <row r="253" spans="1:4" ht="15.75" customHeight="1">
      <c r="A253" s="44" t="s">
        <v>1780</v>
      </c>
      <c r="B253" s="44" t="s">
        <v>172</v>
      </c>
      <c r="C253" s="44" t="s">
        <v>1899</v>
      </c>
      <c r="D253" s="43" t="s">
        <v>2734</v>
      </c>
    </row>
    <row r="254" spans="1:4" ht="15.75" customHeight="1">
      <c r="A254" s="44" t="s">
        <v>1780</v>
      </c>
      <c r="B254" s="44" t="s">
        <v>172</v>
      </c>
      <c r="C254" s="44" t="s">
        <v>1707</v>
      </c>
      <c r="D254" s="43" t="s">
        <v>2735</v>
      </c>
    </row>
    <row r="255" spans="1:4" ht="15.75" customHeight="1">
      <c r="A255" s="44" t="s">
        <v>1780</v>
      </c>
      <c r="B255" s="44" t="s">
        <v>172</v>
      </c>
      <c r="C255" s="44" t="s">
        <v>1557</v>
      </c>
      <c r="D255" s="43" t="s">
        <v>2736</v>
      </c>
    </row>
    <row r="256" spans="1:4" ht="15.75" customHeight="1">
      <c r="A256" s="44" t="s">
        <v>1780</v>
      </c>
      <c r="B256" s="44" t="s">
        <v>172</v>
      </c>
      <c r="C256" s="44" t="s">
        <v>1561</v>
      </c>
      <c r="D256" s="43" t="s">
        <v>2737</v>
      </c>
    </row>
    <row r="257" spans="1:4" ht="15.75" customHeight="1">
      <c r="A257" s="44" t="s">
        <v>1780</v>
      </c>
      <c r="B257" s="44" t="s">
        <v>172</v>
      </c>
      <c r="C257" s="44" t="s">
        <v>1653</v>
      </c>
      <c r="D257" s="43" t="s">
        <v>2738</v>
      </c>
    </row>
    <row r="258" spans="1:4" ht="15.75" customHeight="1">
      <c r="A258" s="44" t="s">
        <v>1780</v>
      </c>
      <c r="B258" s="44" t="s">
        <v>172</v>
      </c>
      <c r="C258" s="44" t="s">
        <v>1563</v>
      </c>
      <c r="D258" s="43" t="s">
        <v>2739</v>
      </c>
    </row>
    <row r="259" spans="1:4" ht="15.75" customHeight="1">
      <c r="A259" s="44" t="s">
        <v>1780</v>
      </c>
      <c r="B259" s="44" t="s">
        <v>172</v>
      </c>
      <c r="C259" s="44" t="s">
        <v>1568</v>
      </c>
      <c r="D259" s="43" t="s">
        <v>2740</v>
      </c>
    </row>
    <row r="260" spans="1:4" ht="15.75" customHeight="1">
      <c r="A260" s="44" t="s">
        <v>1780</v>
      </c>
      <c r="B260" s="44" t="s">
        <v>172</v>
      </c>
      <c r="C260" s="44" t="s">
        <v>1570</v>
      </c>
      <c r="D260" s="43" t="s">
        <v>2741</v>
      </c>
    </row>
    <row r="261" spans="1:4" ht="15.75" customHeight="1">
      <c r="A261" s="44" t="s">
        <v>1780</v>
      </c>
      <c r="B261" s="44" t="s">
        <v>172</v>
      </c>
      <c r="C261" s="44" t="s">
        <v>2541</v>
      </c>
      <c r="D261" s="43" t="s">
        <v>2742</v>
      </c>
    </row>
    <row r="262" spans="1:4" ht="15.75" customHeight="1">
      <c r="A262" s="44" t="s">
        <v>1780</v>
      </c>
      <c r="B262" s="44" t="s">
        <v>172</v>
      </c>
      <c r="C262" s="44" t="s">
        <v>1667</v>
      </c>
      <c r="D262" s="43" t="s">
        <v>2743</v>
      </c>
    </row>
    <row r="263" spans="1:4" ht="15.75" customHeight="1">
      <c r="A263" s="44" t="s">
        <v>1780</v>
      </c>
      <c r="B263" s="44" t="s">
        <v>172</v>
      </c>
      <c r="C263" s="44" t="s">
        <v>1669</v>
      </c>
      <c r="D263" s="43" t="s">
        <v>2744</v>
      </c>
    </row>
    <row r="264" spans="1:4" ht="15.75" customHeight="1">
      <c r="A264" s="44" t="s">
        <v>1780</v>
      </c>
      <c r="B264" s="44" t="s">
        <v>172</v>
      </c>
      <c r="C264" s="44" t="s">
        <v>1671</v>
      </c>
      <c r="D264" s="43" t="s">
        <v>2745</v>
      </c>
    </row>
    <row r="265" spans="1:4" ht="15.75" customHeight="1">
      <c r="A265" s="44" t="s">
        <v>1780</v>
      </c>
      <c r="B265" s="44" t="s">
        <v>172</v>
      </c>
      <c r="C265" s="44" t="s">
        <v>1674</v>
      </c>
      <c r="D265" s="43" t="s">
        <v>2746</v>
      </c>
    </row>
    <row r="266" spans="1:4" ht="15.75" customHeight="1">
      <c r="A266" s="44" t="s">
        <v>1780</v>
      </c>
      <c r="B266" s="44" t="s">
        <v>172</v>
      </c>
      <c r="C266" s="44" t="s">
        <v>1576</v>
      </c>
      <c r="D266" s="43" t="s">
        <v>2747</v>
      </c>
    </row>
    <row r="267" spans="1:4" ht="15.75" customHeight="1">
      <c r="A267" s="44" t="s">
        <v>1780</v>
      </c>
      <c r="B267" s="44" t="s">
        <v>172</v>
      </c>
      <c r="C267" s="44" t="s">
        <v>1639</v>
      </c>
      <c r="D267" s="43" t="s">
        <v>2748</v>
      </c>
    </row>
    <row r="268" spans="1:4" ht="15.75" customHeight="1">
      <c r="A268" s="44" t="s">
        <v>1780</v>
      </c>
      <c r="B268" s="44" t="s">
        <v>172</v>
      </c>
      <c r="C268" s="44" t="s">
        <v>1745</v>
      </c>
      <c r="D268" s="43" t="s">
        <v>2749</v>
      </c>
    </row>
    <row r="269" spans="1:4" ht="15.75" customHeight="1">
      <c r="A269" s="44" t="s">
        <v>1780</v>
      </c>
      <c r="B269" s="44" t="s">
        <v>172</v>
      </c>
      <c r="C269" s="44" t="s">
        <v>2090</v>
      </c>
      <c r="D269" s="43" t="s">
        <v>2750</v>
      </c>
    </row>
    <row r="270" spans="1:4" ht="15.75" customHeight="1">
      <c r="A270" s="44" t="s">
        <v>1780</v>
      </c>
      <c r="B270" s="44" t="s">
        <v>172</v>
      </c>
      <c r="C270" s="44" t="s">
        <v>1685</v>
      </c>
      <c r="D270" s="43" t="s">
        <v>2751</v>
      </c>
    </row>
    <row r="271" spans="1:4" ht="15.75" customHeight="1">
      <c r="A271" s="44" t="s">
        <v>1780</v>
      </c>
      <c r="B271" s="44" t="s">
        <v>172</v>
      </c>
      <c r="C271" s="44" t="s">
        <v>1580</v>
      </c>
      <c r="D271" s="43" t="s">
        <v>2752</v>
      </c>
    </row>
    <row r="272" spans="1:4" ht="15.75" customHeight="1">
      <c r="A272" s="44" t="s">
        <v>1780</v>
      </c>
      <c r="B272" s="44" t="s">
        <v>172</v>
      </c>
      <c r="C272" s="44" t="s">
        <v>2553</v>
      </c>
      <c r="D272" s="43" t="s">
        <v>2753</v>
      </c>
    </row>
    <row r="273" spans="1:4" ht="15.75" customHeight="1">
      <c r="A273" s="44" t="s">
        <v>1780</v>
      </c>
      <c r="B273" s="44" t="s">
        <v>172</v>
      </c>
      <c r="C273" s="44" t="s">
        <v>2584</v>
      </c>
      <c r="D273" s="43" t="s">
        <v>2754</v>
      </c>
    </row>
    <row r="274" spans="1:4" ht="15.75" customHeight="1">
      <c r="A274" s="44" t="s">
        <v>1780</v>
      </c>
      <c r="B274" s="44" t="s">
        <v>172</v>
      </c>
      <c r="C274" s="44" t="s">
        <v>1758</v>
      </c>
      <c r="D274" s="43" t="s">
        <v>2755</v>
      </c>
    </row>
    <row r="275" spans="1:4" ht="15.75" customHeight="1">
      <c r="A275" s="44" t="s">
        <v>1780</v>
      </c>
      <c r="B275" s="44" t="s">
        <v>172</v>
      </c>
      <c r="C275" s="44" t="s">
        <v>1691</v>
      </c>
      <c r="D275" s="43" t="s">
        <v>2756</v>
      </c>
    </row>
    <row r="276" spans="1:4" ht="15.75" customHeight="1">
      <c r="A276" s="44" t="s">
        <v>1780</v>
      </c>
      <c r="B276" s="44" t="s">
        <v>172</v>
      </c>
      <c r="C276" s="44" t="s">
        <v>1693</v>
      </c>
      <c r="D276" s="43" t="s">
        <v>2757</v>
      </c>
    </row>
    <row r="277" spans="1:4" ht="15.75" customHeight="1">
      <c r="A277" s="44" t="s">
        <v>1780</v>
      </c>
      <c r="B277" s="44" t="s">
        <v>172</v>
      </c>
      <c r="C277" s="44" t="s">
        <v>1642</v>
      </c>
      <c r="D277" s="43" t="s">
        <v>2758</v>
      </c>
    </row>
    <row r="278" spans="1:4" ht="15.75" customHeight="1">
      <c r="A278" s="44" t="s">
        <v>1780</v>
      </c>
      <c r="B278" s="44" t="s">
        <v>176</v>
      </c>
      <c r="C278" s="44" t="s">
        <v>1529</v>
      </c>
      <c r="D278" s="43" t="s">
        <v>2759</v>
      </c>
    </row>
    <row r="279" spans="1:4" ht="15.75" customHeight="1">
      <c r="A279" s="44" t="s">
        <v>1780</v>
      </c>
      <c r="B279" s="44" t="s">
        <v>176</v>
      </c>
      <c r="C279" s="44" t="s">
        <v>1785</v>
      </c>
      <c r="D279" s="43" t="s">
        <v>2760</v>
      </c>
    </row>
    <row r="280" spans="1:4" ht="15.75" customHeight="1">
      <c r="A280" s="44" t="s">
        <v>1780</v>
      </c>
      <c r="B280" s="44" t="s">
        <v>176</v>
      </c>
      <c r="C280" s="44" t="s">
        <v>1788</v>
      </c>
      <c r="D280" s="43" t="s">
        <v>2761</v>
      </c>
    </row>
    <row r="281" spans="1:4" ht="15.75" customHeight="1">
      <c r="A281" s="44" t="s">
        <v>1780</v>
      </c>
      <c r="B281" s="44" t="s">
        <v>176</v>
      </c>
      <c r="C281" s="44" t="s">
        <v>1790</v>
      </c>
      <c r="D281" s="43" t="s">
        <v>2762</v>
      </c>
    </row>
    <row r="282" spans="1:4" ht="15.75" customHeight="1">
      <c r="A282" s="44" t="s">
        <v>1780</v>
      </c>
      <c r="B282" s="44" t="s">
        <v>176</v>
      </c>
      <c r="C282" s="44" t="s">
        <v>1899</v>
      </c>
      <c r="D282" s="43" t="s">
        <v>2763</v>
      </c>
    </row>
    <row r="283" spans="1:4" ht="15.75" customHeight="1">
      <c r="A283" s="44" t="s">
        <v>1780</v>
      </c>
      <c r="B283" s="44" t="s">
        <v>176</v>
      </c>
      <c r="C283" s="44" t="s">
        <v>1707</v>
      </c>
      <c r="D283" s="43" t="s">
        <v>2764</v>
      </c>
    </row>
    <row r="284" spans="1:4" ht="15.75" customHeight="1">
      <c r="A284" s="44" t="s">
        <v>1780</v>
      </c>
      <c r="B284" s="44" t="s">
        <v>176</v>
      </c>
      <c r="C284" s="44" t="s">
        <v>1557</v>
      </c>
      <c r="D284" s="43" t="s">
        <v>2765</v>
      </c>
    </row>
    <row r="285" spans="1:4" ht="15.75" customHeight="1">
      <c r="A285" s="44" t="s">
        <v>1780</v>
      </c>
      <c r="B285" s="44" t="s">
        <v>176</v>
      </c>
      <c r="C285" s="44" t="s">
        <v>1561</v>
      </c>
      <c r="D285" s="43" t="s">
        <v>2766</v>
      </c>
    </row>
    <row r="286" spans="1:4" ht="15.75" customHeight="1">
      <c r="A286" s="44" t="s">
        <v>1780</v>
      </c>
      <c r="B286" s="44" t="s">
        <v>176</v>
      </c>
      <c r="C286" s="44" t="s">
        <v>1563</v>
      </c>
      <c r="D286" s="43" t="s">
        <v>2767</v>
      </c>
    </row>
    <row r="287" spans="1:4" ht="15.75" customHeight="1">
      <c r="A287" s="44" t="s">
        <v>1780</v>
      </c>
      <c r="B287" s="44" t="s">
        <v>176</v>
      </c>
      <c r="C287" s="44" t="s">
        <v>1568</v>
      </c>
      <c r="D287" s="43" t="s">
        <v>2768</v>
      </c>
    </row>
    <row r="288" spans="1:4" ht="15.75" customHeight="1">
      <c r="A288" s="44" t="s">
        <v>1780</v>
      </c>
      <c r="B288" s="44" t="s">
        <v>176</v>
      </c>
      <c r="C288" s="44" t="s">
        <v>1570</v>
      </c>
      <c r="D288" s="43" t="s">
        <v>2769</v>
      </c>
    </row>
    <row r="289" spans="1:4" ht="15.75" customHeight="1">
      <c r="A289" s="44" t="s">
        <v>1780</v>
      </c>
      <c r="B289" s="44" t="s">
        <v>176</v>
      </c>
      <c r="C289" s="44" t="s">
        <v>1667</v>
      </c>
      <c r="D289" s="43" t="s">
        <v>2770</v>
      </c>
    </row>
    <row r="290" spans="1:4" ht="15.75" customHeight="1">
      <c r="A290" s="44" t="s">
        <v>1780</v>
      </c>
      <c r="B290" s="44" t="s">
        <v>176</v>
      </c>
      <c r="C290" s="44" t="s">
        <v>1669</v>
      </c>
      <c r="D290" s="43" t="s">
        <v>2771</v>
      </c>
    </row>
    <row r="291" spans="1:4" ht="15.75" customHeight="1">
      <c r="A291" s="44" t="s">
        <v>1780</v>
      </c>
      <c r="B291" s="44" t="s">
        <v>176</v>
      </c>
      <c r="C291" s="44" t="s">
        <v>1674</v>
      </c>
      <c r="D291" s="43" t="s">
        <v>2772</v>
      </c>
    </row>
    <row r="292" spans="1:4" ht="15.75" customHeight="1">
      <c r="A292" s="44" t="s">
        <v>1780</v>
      </c>
      <c r="B292" s="44" t="s">
        <v>176</v>
      </c>
      <c r="C292" s="44" t="s">
        <v>1576</v>
      </c>
      <c r="D292" s="43" t="s">
        <v>2773</v>
      </c>
    </row>
    <row r="293" spans="1:4" ht="15.75" customHeight="1">
      <c r="A293" s="44" t="s">
        <v>1780</v>
      </c>
      <c r="B293" s="44" t="s">
        <v>176</v>
      </c>
      <c r="C293" s="44" t="s">
        <v>1639</v>
      </c>
      <c r="D293" s="43" t="s">
        <v>2774</v>
      </c>
    </row>
    <row r="294" spans="1:4" ht="15.75" customHeight="1">
      <c r="A294" s="44" t="s">
        <v>1780</v>
      </c>
      <c r="B294" s="44" t="s">
        <v>176</v>
      </c>
      <c r="C294" s="44" t="s">
        <v>1745</v>
      </c>
      <c r="D294" s="43" t="s">
        <v>2775</v>
      </c>
    </row>
    <row r="295" spans="1:4" ht="15.75" customHeight="1">
      <c r="A295" s="44" t="s">
        <v>1780</v>
      </c>
      <c r="B295" s="44" t="s">
        <v>176</v>
      </c>
      <c r="C295" s="44" t="s">
        <v>2090</v>
      </c>
      <c r="D295" s="43" t="s">
        <v>2776</v>
      </c>
    </row>
    <row r="296" spans="1:4" ht="15.75" customHeight="1">
      <c r="A296" s="44" t="s">
        <v>1780</v>
      </c>
      <c r="B296" s="44" t="s">
        <v>176</v>
      </c>
      <c r="C296" s="44" t="s">
        <v>1685</v>
      </c>
      <c r="D296" s="43" t="s">
        <v>2777</v>
      </c>
    </row>
    <row r="297" spans="1:4" ht="15.75" customHeight="1">
      <c r="A297" s="44" t="s">
        <v>1780</v>
      </c>
      <c r="B297" s="44" t="s">
        <v>176</v>
      </c>
      <c r="C297" s="44" t="s">
        <v>1752</v>
      </c>
      <c r="D297" s="43" t="s">
        <v>2778</v>
      </c>
    </row>
    <row r="298" spans="1:4" ht="15.75" customHeight="1">
      <c r="A298" s="44" t="s">
        <v>1780</v>
      </c>
      <c r="B298" s="44" t="s">
        <v>176</v>
      </c>
      <c r="C298" s="44" t="s">
        <v>1580</v>
      </c>
      <c r="D298" s="43" t="s">
        <v>2779</v>
      </c>
    </row>
    <row r="299" spans="1:4" ht="15.75" customHeight="1">
      <c r="A299" s="44" t="s">
        <v>1780</v>
      </c>
      <c r="B299" s="44" t="s">
        <v>176</v>
      </c>
      <c r="C299" s="44" t="s">
        <v>2553</v>
      </c>
      <c r="D299" s="43" t="s">
        <v>2780</v>
      </c>
    </row>
    <row r="300" spans="1:4" ht="15.75" customHeight="1">
      <c r="A300" s="44" t="s">
        <v>1780</v>
      </c>
      <c r="B300" s="44" t="s">
        <v>176</v>
      </c>
      <c r="C300" s="44" t="s">
        <v>2584</v>
      </c>
      <c r="D300" s="43" t="s">
        <v>2781</v>
      </c>
    </row>
    <row r="301" spans="1:4" ht="15.75" customHeight="1">
      <c r="A301" s="44" t="s">
        <v>1780</v>
      </c>
      <c r="B301" s="44" t="s">
        <v>176</v>
      </c>
      <c r="C301" s="44" t="s">
        <v>1758</v>
      </c>
      <c r="D301" s="43" t="s">
        <v>2782</v>
      </c>
    </row>
    <row r="302" spans="1:4" ht="15.75" customHeight="1">
      <c r="A302" s="44" t="s">
        <v>1780</v>
      </c>
      <c r="B302" s="44" t="s">
        <v>176</v>
      </c>
      <c r="C302" s="44" t="s">
        <v>1691</v>
      </c>
      <c r="D302" s="43" t="s">
        <v>2783</v>
      </c>
    </row>
    <row r="303" spans="1:4" ht="15.75" customHeight="1">
      <c r="A303" s="44" t="s">
        <v>1780</v>
      </c>
      <c r="B303" s="44" t="s">
        <v>176</v>
      </c>
      <c r="C303" s="44" t="s">
        <v>1693</v>
      </c>
      <c r="D303" s="43" t="s">
        <v>2784</v>
      </c>
    </row>
    <row r="304" spans="1:4" ht="15.75" customHeight="1">
      <c r="A304" s="44" t="s">
        <v>1780</v>
      </c>
      <c r="B304" s="44" t="s">
        <v>176</v>
      </c>
      <c r="C304" s="44" t="s">
        <v>1642</v>
      </c>
      <c r="D304" s="43" t="s">
        <v>2785</v>
      </c>
    </row>
    <row r="305" spans="1:4" ht="15.75" customHeight="1">
      <c r="A305" s="44" t="s">
        <v>1780</v>
      </c>
      <c r="B305" s="44" t="s">
        <v>180</v>
      </c>
      <c r="C305" s="44" t="s">
        <v>1541</v>
      </c>
      <c r="D305" s="43" t="s">
        <v>2786</v>
      </c>
    </row>
    <row r="306" spans="1:4" ht="15.75" customHeight="1">
      <c r="A306" s="44" t="s">
        <v>1780</v>
      </c>
      <c r="B306" s="44" t="s">
        <v>180</v>
      </c>
      <c r="C306" s="44" t="s">
        <v>1529</v>
      </c>
      <c r="D306" s="43" t="s">
        <v>2787</v>
      </c>
    </row>
    <row r="307" spans="1:4" ht="15.75" customHeight="1">
      <c r="A307" s="44" t="s">
        <v>1780</v>
      </c>
      <c r="B307" s="44" t="s">
        <v>180</v>
      </c>
      <c r="C307" s="44" t="s">
        <v>1785</v>
      </c>
      <c r="D307" s="43" t="s">
        <v>2788</v>
      </c>
    </row>
    <row r="308" spans="1:4" ht="15.75" customHeight="1">
      <c r="A308" s="44" t="s">
        <v>1780</v>
      </c>
      <c r="B308" s="44" t="s">
        <v>180</v>
      </c>
      <c r="C308" s="44" t="s">
        <v>1788</v>
      </c>
      <c r="D308" s="43" t="s">
        <v>2789</v>
      </c>
    </row>
    <row r="309" spans="1:4" ht="15.75" customHeight="1">
      <c r="A309" s="44" t="s">
        <v>1780</v>
      </c>
      <c r="B309" s="44" t="s">
        <v>180</v>
      </c>
      <c r="C309" s="44" t="s">
        <v>1790</v>
      </c>
      <c r="D309" s="43" t="s">
        <v>2790</v>
      </c>
    </row>
    <row r="310" spans="1:4" ht="15.75" customHeight="1">
      <c r="A310" s="44" t="s">
        <v>1780</v>
      </c>
      <c r="B310" s="44" t="s">
        <v>180</v>
      </c>
      <c r="C310" s="44" t="s">
        <v>1794</v>
      </c>
      <c r="D310" s="43" t="s">
        <v>2791</v>
      </c>
    </row>
    <row r="311" spans="1:4" ht="15.75" customHeight="1">
      <c r="A311" s="44" t="s">
        <v>1780</v>
      </c>
      <c r="B311" s="44" t="s">
        <v>180</v>
      </c>
      <c r="C311" s="44" t="s">
        <v>1899</v>
      </c>
      <c r="D311" s="43" t="s">
        <v>2792</v>
      </c>
    </row>
    <row r="312" spans="1:4" ht="15.75" customHeight="1">
      <c r="A312" s="44" t="s">
        <v>1780</v>
      </c>
      <c r="B312" s="44" t="s">
        <v>180</v>
      </c>
      <c r="C312" s="44" t="s">
        <v>1707</v>
      </c>
      <c r="D312" s="43" t="s">
        <v>2793</v>
      </c>
    </row>
    <row r="313" spans="1:4" ht="15.75" customHeight="1">
      <c r="A313" s="44" t="s">
        <v>1780</v>
      </c>
      <c r="B313" s="44" t="s">
        <v>180</v>
      </c>
      <c r="C313" s="44" t="s">
        <v>1557</v>
      </c>
      <c r="D313" s="43" t="s">
        <v>2794</v>
      </c>
    </row>
    <row r="314" spans="1:4" ht="15.75" customHeight="1">
      <c r="A314" s="44" t="s">
        <v>1780</v>
      </c>
      <c r="B314" s="44" t="s">
        <v>180</v>
      </c>
      <c r="C314" s="44" t="s">
        <v>1561</v>
      </c>
      <c r="D314" s="43" t="s">
        <v>2795</v>
      </c>
    </row>
    <row r="315" spans="1:4" ht="15.75" customHeight="1">
      <c r="A315" s="44" t="s">
        <v>1780</v>
      </c>
      <c r="B315" s="44" t="s">
        <v>180</v>
      </c>
      <c r="C315" s="44" t="s">
        <v>1563</v>
      </c>
      <c r="D315" s="43" t="s">
        <v>2796</v>
      </c>
    </row>
    <row r="316" spans="1:4" ht="15.75" customHeight="1">
      <c r="A316" s="44" t="s">
        <v>1780</v>
      </c>
      <c r="B316" s="44" t="s">
        <v>180</v>
      </c>
      <c r="C316" s="44" t="s">
        <v>1568</v>
      </c>
      <c r="D316" s="43" t="s">
        <v>2797</v>
      </c>
    </row>
    <row r="317" spans="1:4" ht="15.75" customHeight="1">
      <c r="A317" s="44" t="s">
        <v>1780</v>
      </c>
      <c r="B317" s="44" t="s">
        <v>180</v>
      </c>
      <c r="C317" s="44" t="s">
        <v>1570</v>
      </c>
      <c r="D317" s="43" t="s">
        <v>2798</v>
      </c>
    </row>
    <row r="318" spans="1:4" ht="15.75" customHeight="1">
      <c r="A318" s="44" t="s">
        <v>1780</v>
      </c>
      <c r="B318" s="44" t="s">
        <v>180</v>
      </c>
      <c r="C318" s="44" t="s">
        <v>2541</v>
      </c>
      <c r="D318" s="43" t="s">
        <v>2799</v>
      </c>
    </row>
    <row r="319" spans="1:4" ht="15.75" customHeight="1">
      <c r="A319" s="44" t="s">
        <v>1780</v>
      </c>
      <c r="B319" s="44" t="s">
        <v>180</v>
      </c>
      <c r="C319" s="44" t="s">
        <v>1667</v>
      </c>
      <c r="D319" s="43" t="s">
        <v>2800</v>
      </c>
    </row>
    <row r="320" spans="1:4" ht="15.75" customHeight="1">
      <c r="A320" s="44" t="s">
        <v>1780</v>
      </c>
      <c r="B320" s="44" t="s">
        <v>180</v>
      </c>
      <c r="C320" s="44" t="s">
        <v>1669</v>
      </c>
      <c r="D320" s="43" t="s">
        <v>2801</v>
      </c>
    </row>
    <row r="321" spans="1:4" ht="15.75" customHeight="1">
      <c r="A321" s="44" t="s">
        <v>1780</v>
      </c>
      <c r="B321" s="44" t="s">
        <v>180</v>
      </c>
      <c r="C321" s="44" t="s">
        <v>1674</v>
      </c>
      <c r="D321" s="43" t="s">
        <v>2802</v>
      </c>
    </row>
    <row r="322" spans="1:4" ht="15.75" customHeight="1">
      <c r="A322" s="44" t="s">
        <v>1780</v>
      </c>
      <c r="B322" s="44" t="s">
        <v>180</v>
      </c>
      <c r="C322" s="44" t="s">
        <v>1576</v>
      </c>
      <c r="D322" s="43" t="s">
        <v>2803</v>
      </c>
    </row>
    <row r="323" spans="1:4" ht="15.75" customHeight="1">
      <c r="A323" s="44" t="s">
        <v>1780</v>
      </c>
      <c r="B323" s="44" t="s">
        <v>180</v>
      </c>
      <c r="C323" s="44" t="s">
        <v>1639</v>
      </c>
      <c r="D323" s="43" t="s">
        <v>2804</v>
      </c>
    </row>
    <row r="324" spans="1:4" ht="15.75" customHeight="1">
      <c r="A324" s="44" t="s">
        <v>1780</v>
      </c>
      <c r="B324" s="44" t="s">
        <v>180</v>
      </c>
      <c r="C324" s="44" t="s">
        <v>1745</v>
      </c>
      <c r="D324" s="43" t="s">
        <v>2805</v>
      </c>
    </row>
    <row r="325" spans="1:4" ht="15.75" customHeight="1">
      <c r="A325" s="44" t="s">
        <v>1780</v>
      </c>
      <c r="B325" s="44" t="s">
        <v>180</v>
      </c>
      <c r="C325" s="44" t="s">
        <v>2090</v>
      </c>
      <c r="D325" s="43" t="s">
        <v>2806</v>
      </c>
    </row>
    <row r="326" spans="1:4" ht="15.75" customHeight="1">
      <c r="A326" s="44" t="s">
        <v>1780</v>
      </c>
      <c r="B326" s="44" t="s">
        <v>180</v>
      </c>
      <c r="C326" s="44" t="s">
        <v>1685</v>
      </c>
      <c r="D326" s="43" t="s">
        <v>2807</v>
      </c>
    </row>
    <row r="327" spans="1:4" ht="15.75" customHeight="1">
      <c r="A327" s="44" t="s">
        <v>1780</v>
      </c>
      <c r="B327" s="44" t="s">
        <v>180</v>
      </c>
      <c r="C327" s="44" t="s">
        <v>1752</v>
      </c>
      <c r="D327" s="43" t="s">
        <v>2808</v>
      </c>
    </row>
    <row r="328" spans="1:4" ht="15.75" customHeight="1">
      <c r="A328" s="44" t="s">
        <v>1780</v>
      </c>
      <c r="B328" s="44" t="s">
        <v>180</v>
      </c>
      <c r="C328" s="44" t="s">
        <v>1580</v>
      </c>
      <c r="D328" s="43" t="s">
        <v>2809</v>
      </c>
    </row>
    <row r="329" spans="1:4" ht="15.75" customHeight="1">
      <c r="A329" s="44" t="s">
        <v>1780</v>
      </c>
      <c r="B329" s="44" t="s">
        <v>180</v>
      </c>
      <c r="C329" s="44" t="s">
        <v>2553</v>
      </c>
      <c r="D329" s="43" t="s">
        <v>2810</v>
      </c>
    </row>
    <row r="330" spans="1:4" ht="15.75" customHeight="1">
      <c r="A330" s="44" t="s">
        <v>1780</v>
      </c>
      <c r="B330" s="44" t="s">
        <v>180</v>
      </c>
      <c r="C330" s="44" t="s">
        <v>2584</v>
      </c>
      <c r="D330" s="43" t="s">
        <v>2811</v>
      </c>
    </row>
    <row r="331" spans="1:4" ht="15.75" customHeight="1">
      <c r="A331" s="44" t="s">
        <v>1780</v>
      </c>
      <c r="B331" s="44" t="s">
        <v>180</v>
      </c>
      <c r="C331" s="44" t="s">
        <v>1758</v>
      </c>
      <c r="D331" s="43" t="s">
        <v>2812</v>
      </c>
    </row>
    <row r="332" spans="1:4" ht="15.75" customHeight="1">
      <c r="A332" s="44" t="s">
        <v>1780</v>
      </c>
      <c r="B332" s="44" t="s">
        <v>180</v>
      </c>
      <c r="C332" s="44" t="s">
        <v>1691</v>
      </c>
      <c r="D332" s="43" t="s">
        <v>2813</v>
      </c>
    </row>
    <row r="333" spans="1:4" ht="15.75" customHeight="1">
      <c r="A333" s="44" t="s">
        <v>1780</v>
      </c>
      <c r="B333" s="44" t="s">
        <v>180</v>
      </c>
      <c r="C333" s="44" t="s">
        <v>1693</v>
      </c>
      <c r="D333" s="43" t="s">
        <v>2814</v>
      </c>
    </row>
    <row r="334" spans="1:4" ht="15.75" customHeight="1">
      <c r="A334" s="44" t="s">
        <v>1780</v>
      </c>
      <c r="B334" s="44" t="s">
        <v>180</v>
      </c>
      <c r="C334" s="44" t="s">
        <v>1642</v>
      </c>
      <c r="D334" s="43" t="s">
        <v>2815</v>
      </c>
    </row>
    <row r="335" spans="1:4" ht="15.75" customHeight="1">
      <c r="A335" s="44" t="s">
        <v>1528</v>
      </c>
      <c r="B335" s="44" t="s">
        <v>153</v>
      </c>
      <c r="C335" s="44" t="s">
        <v>1529</v>
      </c>
      <c r="D335" s="43" t="s">
        <v>2816</v>
      </c>
    </row>
    <row r="336" spans="1:4" ht="15.75" customHeight="1">
      <c r="A336" s="44" t="s">
        <v>1528</v>
      </c>
      <c r="B336" s="44" t="s">
        <v>157</v>
      </c>
      <c r="C336" s="44" t="s">
        <v>1529</v>
      </c>
      <c r="D336" s="43" t="s">
        <v>2817</v>
      </c>
    </row>
    <row r="337" spans="1:4" ht="15.75" customHeight="1">
      <c r="A337" s="44" t="s">
        <v>1528</v>
      </c>
      <c r="B337" s="44" t="s">
        <v>161</v>
      </c>
      <c r="C337" s="44" t="s">
        <v>1541</v>
      </c>
      <c r="D337" s="43" t="s">
        <v>2818</v>
      </c>
    </row>
    <row r="338" spans="1:4" ht="15.75" customHeight="1">
      <c r="A338" s="44" t="s">
        <v>1528</v>
      </c>
      <c r="B338" s="44" t="s">
        <v>161</v>
      </c>
      <c r="C338" s="44" t="s">
        <v>1529</v>
      </c>
      <c r="D338" s="43" t="s">
        <v>2819</v>
      </c>
    </row>
    <row r="339" spans="1:4" ht="15.75" customHeight="1">
      <c r="A339" s="44" t="s">
        <v>1528</v>
      </c>
      <c r="B339" s="44" t="s">
        <v>161</v>
      </c>
      <c r="C339" s="44" t="s">
        <v>1531</v>
      </c>
      <c r="D339" s="43" t="s">
        <v>2820</v>
      </c>
    </row>
    <row r="340" spans="1:4" ht="15.75" customHeight="1">
      <c r="A340" s="44" t="s">
        <v>1528</v>
      </c>
      <c r="B340" s="44" t="s">
        <v>162</v>
      </c>
      <c r="C340" s="44" t="s">
        <v>1541</v>
      </c>
      <c r="D340" s="43" t="s">
        <v>2821</v>
      </c>
    </row>
    <row r="341" spans="1:4" ht="15.75" customHeight="1">
      <c r="A341" s="44" t="s">
        <v>1528</v>
      </c>
      <c r="B341" s="44" t="s">
        <v>162</v>
      </c>
      <c r="C341" s="44" t="s">
        <v>1529</v>
      </c>
      <c r="D341" s="43" t="s">
        <v>2822</v>
      </c>
    </row>
    <row r="342" spans="1:4" ht="15.75" customHeight="1">
      <c r="A342" s="44" t="s">
        <v>1528</v>
      </c>
      <c r="B342" s="44" t="s">
        <v>162</v>
      </c>
      <c r="C342" s="44" t="s">
        <v>1534</v>
      </c>
      <c r="D342" s="43" t="s">
        <v>2823</v>
      </c>
    </row>
    <row r="343" spans="1:4" ht="15.75" customHeight="1">
      <c r="A343" s="44" t="s">
        <v>1528</v>
      </c>
      <c r="B343" s="44" t="s">
        <v>162</v>
      </c>
      <c r="C343" s="44" t="s">
        <v>1536</v>
      </c>
      <c r="D343" s="43" t="s">
        <v>2824</v>
      </c>
    </row>
    <row r="344" spans="1:4" ht="15.75" customHeight="1">
      <c r="A344" s="44" t="s">
        <v>1528</v>
      </c>
      <c r="B344" s="44" t="s">
        <v>162</v>
      </c>
      <c r="C344" s="44" t="s">
        <v>1538</v>
      </c>
      <c r="D344" s="43" t="s">
        <v>2825</v>
      </c>
    </row>
    <row r="345" spans="1:4" ht="15.75" customHeight="1">
      <c r="A345" s="44" t="s">
        <v>1528</v>
      </c>
      <c r="B345" s="44" t="s">
        <v>162</v>
      </c>
      <c r="C345" s="44" t="s">
        <v>1531</v>
      </c>
      <c r="D345" s="43" t="s">
        <v>2826</v>
      </c>
    </row>
    <row r="346" spans="1:4" ht="15.75" customHeight="1">
      <c r="A346" s="44" t="s">
        <v>1528</v>
      </c>
      <c r="B346" s="44" t="s">
        <v>1551</v>
      </c>
      <c r="C346" s="44" t="s">
        <v>1529</v>
      </c>
      <c r="D346" s="43" t="s">
        <v>2827</v>
      </c>
    </row>
    <row r="347" spans="1:4" ht="15.75" customHeight="1">
      <c r="A347" s="44" t="s">
        <v>1528</v>
      </c>
      <c r="B347" s="44" t="s">
        <v>1551</v>
      </c>
      <c r="C347" s="44" t="s">
        <v>1555</v>
      </c>
      <c r="D347" s="43" t="s">
        <v>2828</v>
      </c>
    </row>
    <row r="348" spans="1:4" ht="15.75" customHeight="1">
      <c r="A348" s="44" t="s">
        <v>1528</v>
      </c>
      <c r="B348" s="44" t="s">
        <v>1551</v>
      </c>
      <c r="C348" s="44" t="s">
        <v>1557</v>
      </c>
      <c r="D348" s="43" t="s">
        <v>2829</v>
      </c>
    </row>
    <row r="349" spans="1:4" ht="15.75" customHeight="1">
      <c r="A349" s="44" t="s">
        <v>1528</v>
      </c>
      <c r="B349" s="44" t="s">
        <v>1551</v>
      </c>
      <c r="C349" s="44" t="s">
        <v>1561</v>
      </c>
      <c r="D349" s="43" t="s">
        <v>2830</v>
      </c>
    </row>
    <row r="350" spans="1:4" ht="15.75" customHeight="1">
      <c r="A350" s="44" t="s">
        <v>1528</v>
      </c>
      <c r="B350" s="44" t="s">
        <v>1551</v>
      </c>
      <c r="C350" s="44" t="s">
        <v>1531</v>
      </c>
      <c r="D350" s="43" t="s">
        <v>2831</v>
      </c>
    </row>
    <row r="351" spans="1:4" ht="15.75" customHeight="1">
      <c r="A351" s="44" t="s">
        <v>1528</v>
      </c>
      <c r="B351" s="44" t="s">
        <v>1551</v>
      </c>
      <c r="C351" s="44" t="s">
        <v>2040</v>
      </c>
      <c r="D351" s="43" t="s">
        <v>2832</v>
      </c>
    </row>
    <row r="352" spans="1:4" ht="15.75" customHeight="1">
      <c r="A352" s="44" t="s">
        <v>1528</v>
      </c>
      <c r="B352" s="44" t="s">
        <v>1551</v>
      </c>
      <c r="C352" s="44" t="s">
        <v>1566</v>
      </c>
      <c r="D352" s="43" t="s">
        <v>2833</v>
      </c>
    </row>
    <row r="353" spans="1:4" ht="15.75" customHeight="1">
      <c r="A353" s="44" t="s">
        <v>1528</v>
      </c>
      <c r="B353" s="44" t="s">
        <v>1551</v>
      </c>
      <c r="C353" s="44" t="s">
        <v>1568</v>
      </c>
      <c r="D353" s="43" t="s">
        <v>2834</v>
      </c>
    </row>
    <row r="354" spans="1:4" ht="15.75" customHeight="1">
      <c r="A354" s="44" t="s">
        <v>1528</v>
      </c>
      <c r="B354" s="44" t="s">
        <v>1551</v>
      </c>
      <c r="C354" s="44" t="s">
        <v>2492</v>
      </c>
      <c r="D354" s="43" t="s">
        <v>2835</v>
      </c>
    </row>
    <row r="355" spans="1:4" ht="15.75" customHeight="1">
      <c r="A355" s="44" t="s">
        <v>1528</v>
      </c>
      <c r="B355" s="44" t="s">
        <v>1551</v>
      </c>
      <c r="C355" s="44" t="s">
        <v>1570</v>
      </c>
      <c r="D355" s="43" t="s">
        <v>2836</v>
      </c>
    </row>
    <row r="356" spans="1:4" ht="15.75" customHeight="1">
      <c r="A356" s="44" t="s">
        <v>1528</v>
      </c>
      <c r="B356" s="44" t="s">
        <v>1551</v>
      </c>
      <c r="C356" s="44" t="s">
        <v>1598</v>
      </c>
      <c r="D356" s="43" t="s">
        <v>2837</v>
      </c>
    </row>
    <row r="357" spans="1:4" ht="15.75" customHeight="1">
      <c r="A357" s="44" t="s">
        <v>1528</v>
      </c>
      <c r="B357" s="44" t="s">
        <v>1551</v>
      </c>
      <c r="C357" s="44" t="s">
        <v>1574</v>
      </c>
      <c r="D357" s="43" t="s">
        <v>2838</v>
      </c>
    </row>
    <row r="358" spans="1:4" ht="15.75" customHeight="1">
      <c r="A358" s="44" t="s">
        <v>1528</v>
      </c>
      <c r="B358" s="44" t="s">
        <v>1551</v>
      </c>
      <c r="C358" s="44" t="s">
        <v>1576</v>
      </c>
      <c r="D358" s="43" t="s">
        <v>2839</v>
      </c>
    </row>
    <row r="359" spans="1:4" ht="15.75" customHeight="1">
      <c r="A359" s="44" t="s">
        <v>1528</v>
      </c>
      <c r="B359" s="44" t="s">
        <v>1551</v>
      </c>
      <c r="C359" s="44" t="s">
        <v>2003</v>
      </c>
      <c r="D359" s="43" t="s">
        <v>2840</v>
      </c>
    </row>
    <row r="360" spans="1:4" ht="15.75" customHeight="1">
      <c r="A360" s="44" t="s">
        <v>1528</v>
      </c>
      <c r="B360" s="44" t="s">
        <v>1551</v>
      </c>
      <c r="C360" s="44" t="s">
        <v>1580</v>
      </c>
      <c r="D360" s="43" t="s">
        <v>2841</v>
      </c>
    </row>
    <row r="361" spans="1:4" ht="15.75" customHeight="1">
      <c r="A361" s="44" t="s">
        <v>1528</v>
      </c>
      <c r="B361" s="44" t="s">
        <v>1582</v>
      </c>
      <c r="C361" s="44" t="s">
        <v>1529</v>
      </c>
      <c r="D361" s="43" t="s">
        <v>2842</v>
      </c>
    </row>
    <row r="362" spans="1:4" ht="15.75" customHeight="1">
      <c r="A362" s="44" t="s">
        <v>1528</v>
      </c>
      <c r="B362" s="44" t="s">
        <v>1582</v>
      </c>
      <c r="C362" s="44" t="s">
        <v>1534</v>
      </c>
      <c r="D362" s="43" t="s">
        <v>2843</v>
      </c>
    </row>
    <row r="363" spans="1:4" ht="15.75" customHeight="1">
      <c r="A363" s="44" t="s">
        <v>1528</v>
      </c>
      <c r="B363" s="44" t="s">
        <v>1582</v>
      </c>
      <c r="C363" s="44" t="s">
        <v>1536</v>
      </c>
      <c r="D363" s="43" t="s">
        <v>2844</v>
      </c>
    </row>
    <row r="364" spans="1:4" ht="15.75" customHeight="1">
      <c r="A364" s="44" t="s">
        <v>1528</v>
      </c>
      <c r="B364" s="44" t="s">
        <v>1582</v>
      </c>
      <c r="C364" s="44" t="s">
        <v>1555</v>
      </c>
      <c r="D364" s="43" t="s">
        <v>2845</v>
      </c>
    </row>
    <row r="365" spans="1:4" ht="15.75" customHeight="1">
      <c r="A365" s="44" t="s">
        <v>1528</v>
      </c>
      <c r="B365" s="44" t="s">
        <v>1582</v>
      </c>
      <c r="C365" s="44" t="s">
        <v>1557</v>
      </c>
      <c r="D365" s="43" t="s">
        <v>2846</v>
      </c>
    </row>
    <row r="366" spans="1:4" ht="15.75" customHeight="1">
      <c r="A366" s="44" t="s">
        <v>1528</v>
      </c>
      <c r="B366" s="44" t="s">
        <v>1582</v>
      </c>
      <c r="C366" s="44" t="s">
        <v>1561</v>
      </c>
      <c r="D366" s="43" t="s">
        <v>2847</v>
      </c>
    </row>
    <row r="367" spans="1:4" ht="15.75" customHeight="1">
      <c r="A367" s="44" t="s">
        <v>1528</v>
      </c>
      <c r="B367" s="44" t="s">
        <v>1582</v>
      </c>
      <c r="C367" s="44" t="s">
        <v>1563</v>
      </c>
      <c r="D367" s="43" t="s">
        <v>2848</v>
      </c>
    </row>
    <row r="368" spans="1:4" ht="15.75" customHeight="1">
      <c r="A368" s="44" t="s">
        <v>1528</v>
      </c>
      <c r="B368" s="44" t="s">
        <v>1582</v>
      </c>
      <c r="C368" s="44" t="s">
        <v>1531</v>
      </c>
      <c r="D368" s="43" t="s">
        <v>2849</v>
      </c>
    </row>
    <row r="369" spans="1:4" ht="15.75" customHeight="1">
      <c r="A369" s="44" t="s">
        <v>1528</v>
      </c>
      <c r="B369" s="44" t="s">
        <v>1582</v>
      </c>
      <c r="C369" s="44" t="s">
        <v>2040</v>
      </c>
      <c r="D369" s="43" t="s">
        <v>2850</v>
      </c>
    </row>
    <row r="370" spans="1:4" ht="15.75" customHeight="1">
      <c r="A370" s="44" t="s">
        <v>1528</v>
      </c>
      <c r="B370" s="44" t="s">
        <v>1582</v>
      </c>
      <c r="C370" s="44" t="s">
        <v>1568</v>
      </c>
      <c r="D370" s="43" t="s">
        <v>2851</v>
      </c>
    </row>
    <row r="371" spans="1:4" ht="15.75" customHeight="1">
      <c r="A371" s="44" t="s">
        <v>1528</v>
      </c>
      <c r="B371" s="44" t="s">
        <v>1582</v>
      </c>
      <c r="C371" s="44" t="s">
        <v>2492</v>
      </c>
      <c r="D371" s="43" t="s">
        <v>2852</v>
      </c>
    </row>
    <row r="372" spans="1:4" ht="15.75" customHeight="1">
      <c r="A372" s="44" t="s">
        <v>1528</v>
      </c>
      <c r="B372" s="44" t="s">
        <v>1582</v>
      </c>
      <c r="C372" s="44" t="s">
        <v>1570</v>
      </c>
      <c r="D372" s="43" t="s">
        <v>2853</v>
      </c>
    </row>
    <row r="373" spans="1:4" ht="15.75" customHeight="1">
      <c r="A373" s="44" t="s">
        <v>1528</v>
      </c>
      <c r="B373" s="44" t="s">
        <v>1582</v>
      </c>
      <c r="C373" s="44" t="s">
        <v>1598</v>
      </c>
      <c r="D373" s="43" t="s">
        <v>2854</v>
      </c>
    </row>
    <row r="374" spans="1:4" ht="15.75" customHeight="1">
      <c r="A374" s="44" t="s">
        <v>1528</v>
      </c>
      <c r="B374" s="44" t="s">
        <v>1582</v>
      </c>
      <c r="C374" s="44" t="s">
        <v>1997</v>
      </c>
      <c r="D374" s="43" t="s">
        <v>2855</v>
      </c>
    </row>
    <row r="375" spans="1:4" ht="15.75" customHeight="1">
      <c r="A375" s="44" t="s">
        <v>1528</v>
      </c>
      <c r="B375" s="44" t="s">
        <v>1582</v>
      </c>
      <c r="C375" s="44" t="s">
        <v>1574</v>
      </c>
      <c r="D375" s="43" t="s">
        <v>2856</v>
      </c>
    </row>
    <row r="376" spans="1:4" ht="15.75" customHeight="1">
      <c r="A376" s="44" t="s">
        <v>1528</v>
      </c>
      <c r="B376" s="44" t="s">
        <v>1582</v>
      </c>
      <c r="C376" s="44" t="s">
        <v>1576</v>
      </c>
      <c r="D376" s="43" t="s">
        <v>2857</v>
      </c>
    </row>
    <row r="377" spans="1:4" ht="15.75" customHeight="1">
      <c r="A377" s="44" t="s">
        <v>1528</v>
      </c>
      <c r="B377" s="44" t="s">
        <v>1582</v>
      </c>
      <c r="C377" s="44" t="s">
        <v>2003</v>
      </c>
      <c r="D377" s="43" t="s">
        <v>2858</v>
      </c>
    </row>
    <row r="378" spans="1:4" ht="15.75" customHeight="1">
      <c r="A378" s="44" t="s">
        <v>1528</v>
      </c>
      <c r="B378" s="44" t="s">
        <v>1582</v>
      </c>
      <c r="C378" s="44" t="s">
        <v>1578</v>
      </c>
      <c r="D378" s="43" t="s">
        <v>2859</v>
      </c>
    </row>
    <row r="379" spans="1:4" ht="15.75" customHeight="1">
      <c r="A379" s="44" t="s">
        <v>1528</v>
      </c>
      <c r="B379" s="44" t="s">
        <v>1582</v>
      </c>
      <c r="C379" s="44" t="s">
        <v>1580</v>
      </c>
      <c r="D379" s="43" t="s">
        <v>2860</v>
      </c>
    </row>
    <row r="380" spans="1:4" ht="15.75" customHeight="1">
      <c r="A380" s="44" t="s">
        <v>1528</v>
      </c>
      <c r="B380" s="44" t="s">
        <v>1604</v>
      </c>
      <c r="C380" s="44" t="s">
        <v>1541</v>
      </c>
      <c r="D380" s="43" t="s">
        <v>2861</v>
      </c>
    </row>
    <row r="381" spans="1:4" ht="15.75" customHeight="1">
      <c r="A381" s="44" t="s">
        <v>1528</v>
      </c>
      <c r="B381" s="44" t="s">
        <v>1604</v>
      </c>
      <c r="C381" s="44" t="s">
        <v>1529</v>
      </c>
      <c r="D381" s="43" t="s">
        <v>2862</v>
      </c>
    </row>
    <row r="382" spans="1:4" ht="15.75" customHeight="1">
      <c r="A382" s="44" t="s">
        <v>1528</v>
      </c>
      <c r="B382" s="44" t="s">
        <v>1604</v>
      </c>
      <c r="C382" s="44" t="s">
        <v>1534</v>
      </c>
      <c r="D382" s="43" t="s">
        <v>2863</v>
      </c>
    </row>
    <row r="383" spans="1:4" ht="15.75" customHeight="1">
      <c r="A383" s="44" t="s">
        <v>1528</v>
      </c>
      <c r="B383" s="44" t="s">
        <v>1604</v>
      </c>
      <c r="C383" s="44" t="s">
        <v>1536</v>
      </c>
      <c r="D383" s="43" t="s">
        <v>2864</v>
      </c>
    </row>
    <row r="384" spans="1:4" ht="15.75" customHeight="1">
      <c r="A384" s="44" t="s">
        <v>1528</v>
      </c>
      <c r="B384" s="44" t="s">
        <v>1604</v>
      </c>
      <c r="C384" s="44" t="s">
        <v>1555</v>
      </c>
      <c r="D384" s="43" t="s">
        <v>2865</v>
      </c>
    </row>
    <row r="385" spans="1:4" ht="15.75" customHeight="1">
      <c r="A385" s="44" t="s">
        <v>1528</v>
      </c>
      <c r="B385" s="44" t="s">
        <v>1604</v>
      </c>
      <c r="C385" s="44" t="s">
        <v>1557</v>
      </c>
      <c r="D385" s="43" t="s">
        <v>2866</v>
      </c>
    </row>
    <row r="386" spans="1:4" ht="15.75" customHeight="1">
      <c r="A386" s="44" t="s">
        <v>1528</v>
      </c>
      <c r="B386" s="44" t="s">
        <v>1604</v>
      </c>
      <c r="C386" s="44" t="s">
        <v>1561</v>
      </c>
      <c r="D386" s="43" t="s">
        <v>2867</v>
      </c>
    </row>
    <row r="387" spans="1:4" ht="15.75" customHeight="1">
      <c r="A387" s="44" t="s">
        <v>1528</v>
      </c>
      <c r="B387" s="44" t="s">
        <v>1604</v>
      </c>
      <c r="C387" s="44" t="s">
        <v>1531</v>
      </c>
      <c r="D387" s="43" t="s">
        <v>2868</v>
      </c>
    </row>
    <row r="388" spans="1:4" ht="15.75" customHeight="1">
      <c r="A388" s="44" t="s">
        <v>1528</v>
      </c>
      <c r="B388" s="44" t="s">
        <v>1604</v>
      </c>
      <c r="C388" s="44" t="s">
        <v>2040</v>
      </c>
      <c r="D388" s="43" t="s">
        <v>2869</v>
      </c>
    </row>
    <row r="389" spans="1:4" ht="15.75" customHeight="1">
      <c r="A389" s="44" t="s">
        <v>1528</v>
      </c>
      <c r="B389" s="44" t="s">
        <v>1604</v>
      </c>
      <c r="C389" s="44" t="s">
        <v>1568</v>
      </c>
      <c r="D389" s="43" t="s">
        <v>2870</v>
      </c>
    </row>
    <row r="390" spans="1:4" ht="15.75" customHeight="1">
      <c r="A390" s="44" t="s">
        <v>1528</v>
      </c>
      <c r="B390" s="44" t="s">
        <v>1604</v>
      </c>
      <c r="C390" s="44" t="s">
        <v>2492</v>
      </c>
      <c r="D390" s="43" t="s">
        <v>2871</v>
      </c>
    </row>
    <row r="391" spans="1:4" ht="15.75" customHeight="1">
      <c r="A391" s="44" t="s">
        <v>1528</v>
      </c>
      <c r="B391" s="44" t="s">
        <v>1604</v>
      </c>
      <c r="C391" s="44" t="s">
        <v>1570</v>
      </c>
      <c r="D391" s="43" t="s">
        <v>2872</v>
      </c>
    </row>
    <row r="392" spans="1:4" ht="15.75" customHeight="1">
      <c r="A392" s="44" t="s">
        <v>1528</v>
      </c>
      <c r="B392" s="44" t="s">
        <v>1604</v>
      </c>
      <c r="C392" s="44" t="s">
        <v>1598</v>
      </c>
      <c r="D392" s="43" t="s">
        <v>2873</v>
      </c>
    </row>
    <row r="393" spans="1:4" ht="15.75" customHeight="1">
      <c r="A393" s="44" t="s">
        <v>1528</v>
      </c>
      <c r="B393" s="44" t="s">
        <v>1604</v>
      </c>
      <c r="C393" s="44" t="s">
        <v>1574</v>
      </c>
      <c r="D393" s="43" t="s">
        <v>2874</v>
      </c>
    </row>
    <row r="394" spans="1:4" ht="15.75" customHeight="1">
      <c r="A394" s="44" t="s">
        <v>1528</v>
      </c>
      <c r="B394" s="44" t="s">
        <v>1604</v>
      </c>
      <c r="C394" s="44" t="s">
        <v>1576</v>
      </c>
      <c r="D394" s="43" t="s">
        <v>2875</v>
      </c>
    </row>
    <row r="395" spans="1:4" ht="15.75" customHeight="1">
      <c r="A395" s="44" t="s">
        <v>1528</v>
      </c>
      <c r="B395" s="44" t="s">
        <v>1604</v>
      </c>
      <c r="C395" s="44" t="s">
        <v>2003</v>
      </c>
      <c r="D395" s="43" t="s">
        <v>2876</v>
      </c>
    </row>
    <row r="396" spans="1:4" ht="15.75" customHeight="1">
      <c r="A396" s="44" t="s">
        <v>1528</v>
      </c>
      <c r="B396" s="44" t="s">
        <v>1604</v>
      </c>
      <c r="C396" s="44" t="s">
        <v>1580</v>
      </c>
      <c r="D396" s="43" t="s">
        <v>2877</v>
      </c>
    </row>
    <row r="397" spans="1:4" ht="15.75" customHeight="1">
      <c r="A397" s="44" t="s">
        <v>1528</v>
      </c>
      <c r="B397" s="44" t="s">
        <v>172</v>
      </c>
      <c r="C397" s="44" t="s">
        <v>1529</v>
      </c>
      <c r="D397" s="43" t="s">
        <v>2878</v>
      </c>
    </row>
    <row r="398" spans="1:4" ht="15.75" customHeight="1">
      <c r="A398" s="44" t="s">
        <v>1528</v>
      </c>
      <c r="B398" s="44" t="s">
        <v>172</v>
      </c>
      <c r="C398" s="44" t="s">
        <v>1707</v>
      </c>
      <c r="D398" s="43" t="s">
        <v>2879</v>
      </c>
    </row>
    <row r="399" spans="1:4" ht="15.75" customHeight="1">
      <c r="A399" s="44" t="s">
        <v>1528</v>
      </c>
      <c r="B399" s="44" t="s">
        <v>172</v>
      </c>
      <c r="C399" s="44" t="s">
        <v>1555</v>
      </c>
      <c r="D399" s="43" t="s">
        <v>2880</v>
      </c>
    </row>
    <row r="400" spans="1:4" ht="15.75" customHeight="1">
      <c r="A400" s="44" t="s">
        <v>1528</v>
      </c>
      <c r="B400" s="44" t="s">
        <v>172</v>
      </c>
      <c r="C400" s="44" t="s">
        <v>1557</v>
      </c>
      <c r="D400" s="43" t="s">
        <v>2881</v>
      </c>
    </row>
    <row r="401" spans="1:4" ht="15.75" customHeight="1">
      <c r="A401" s="44" t="s">
        <v>1528</v>
      </c>
      <c r="B401" s="44" t="s">
        <v>172</v>
      </c>
      <c r="C401" s="44" t="s">
        <v>1561</v>
      </c>
      <c r="D401" s="43" t="s">
        <v>2882</v>
      </c>
    </row>
    <row r="402" spans="1:4" ht="15.75" customHeight="1">
      <c r="A402" s="44" t="s">
        <v>1528</v>
      </c>
      <c r="B402" s="44" t="s">
        <v>172</v>
      </c>
      <c r="C402" s="44" t="s">
        <v>1653</v>
      </c>
      <c r="D402" s="43" t="s">
        <v>2883</v>
      </c>
    </row>
    <row r="403" spans="1:4" ht="15.75" customHeight="1">
      <c r="A403" s="44" t="s">
        <v>1528</v>
      </c>
      <c r="B403" s="44" t="s">
        <v>172</v>
      </c>
      <c r="C403" s="44" t="s">
        <v>1563</v>
      </c>
      <c r="D403" s="43" t="s">
        <v>2884</v>
      </c>
    </row>
    <row r="404" spans="1:4" ht="15.75" customHeight="1">
      <c r="A404" s="44" t="s">
        <v>1528</v>
      </c>
      <c r="B404" s="44" t="s">
        <v>172</v>
      </c>
      <c r="C404" s="44" t="s">
        <v>1531</v>
      </c>
      <c r="D404" s="43" t="s">
        <v>2885</v>
      </c>
    </row>
    <row r="405" spans="1:4" ht="15.75" customHeight="1">
      <c r="A405" s="44" t="s">
        <v>1528</v>
      </c>
      <c r="B405" s="44" t="s">
        <v>172</v>
      </c>
      <c r="C405" s="44" t="s">
        <v>1568</v>
      </c>
      <c r="D405" s="43" t="s">
        <v>2886</v>
      </c>
    </row>
    <row r="406" spans="1:4" ht="15.75" customHeight="1">
      <c r="A406" s="44" t="s">
        <v>1528</v>
      </c>
      <c r="B406" s="44" t="s">
        <v>172</v>
      </c>
      <c r="C406" s="44" t="s">
        <v>1570</v>
      </c>
      <c r="D406" s="43" t="s">
        <v>2887</v>
      </c>
    </row>
    <row r="407" spans="1:4" ht="15.75" customHeight="1">
      <c r="A407" s="44" t="s">
        <v>1528</v>
      </c>
      <c r="B407" s="44" t="s">
        <v>172</v>
      </c>
      <c r="C407" s="44" t="s">
        <v>2541</v>
      </c>
      <c r="D407" s="43" t="s">
        <v>2888</v>
      </c>
    </row>
    <row r="408" spans="1:4" ht="15.75" customHeight="1">
      <c r="A408" s="44" t="s">
        <v>1528</v>
      </c>
      <c r="B408" s="44" t="s">
        <v>172</v>
      </c>
      <c r="C408" s="44" t="s">
        <v>1667</v>
      </c>
      <c r="D408" s="43" t="s">
        <v>2889</v>
      </c>
    </row>
    <row r="409" spans="1:4" ht="15.75" customHeight="1">
      <c r="A409" s="44" t="s">
        <v>1528</v>
      </c>
      <c r="B409" s="44" t="s">
        <v>172</v>
      </c>
      <c r="C409" s="44" t="s">
        <v>1669</v>
      </c>
      <c r="D409" s="43" t="s">
        <v>2890</v>
      </c>
    </row>
    <row r="410" spans="1:4" ht="15.75" customHeight="1">
      <c r="A410" s="44" t="s">
        <v>1528</v>
      </c>
      <c r="B410" s="44" t="s">
        <v>172</v>
      </c>
      <c r="C410" s="44" t="s">
        <v>1671</v>
      </c>
      <c r="D410" s="43" t="s">
        <v>2891</v>
      </c>
    </row>
    <row r="411" spans="1:4" ht="15.75" customHeight="1">
      <c r="A411" s="44" t="s">
        <v>1528</v>
      </c>
      <c r="B411" s="44" t="s">
        <v>172</v>
      </c>
      <c r="C411" s="44" t="s">
        <v>1674</v>
      </c>
      <c r="D411" s="43" t="s">
        <v>2892</v>
      </c>
    </row>
    <row r="412" spans="1:4" ht="15.75" customHeight="1">
      <c r="A412" s="44" t="s">
        <v>1528</v>
      </c>
      <c r="B412" s="44" t="s">
        <v>172</v>
      </c>
      <c r="C412" s="44" t="s">
        <v>1677</v>
      </c>
      <c r="D412" s="43" t="s">
        <v>2893</v>
      </c>
    </row>
    <row r="413" spans="1:4" ht="15.75" customHeight="1">
      <c r="A413" s="44" t="s">
        <v>1528</v>
      </c>
      <c r="B413" s="44" t="s">
        <v>172</v>
      </c>
      <c r="C413" s="44" t="s">
        <v>1576</v>
      </c>
      <c r="D413" s="43" t="s">
        <v>2894</v>
      </c>
    </row>
    <row r="414" spans="1:4" ht="15.75" customHeight="1">
      <c r="A414" s="44" t="s">
        <v>1528</v>
      </c>
      <c r="B414" s="44" t="s">
        <v>172</v>
      </c>
      <c r="C414" s="44" t="s">
        <v>1639</v>
      </c>
      <c r="D414" s="43" t="s">
        <v>2895</v>
      </c>
    </row>
    <row r="415" spans="1:4" ht="15.75" customHeight="1">
      <c r="A415" s="44" t="s">
        <v>1528</v>
      </c>
      <c r="B415" s="44" t="s">
        <v>172</v>
      </c>
      <c r="C415" s="44" t="s">
        <v>1745</v>
      </c>
      <c r="D415" s="43" t="s">
        <v>2896</v>
      </c>
    </row>
    <row r="416" spans="1:4" ht="15.75" customHeight="1">
      <c r="A416" s="44" t="s">
        <v>1528</v>
      </c>
      <c r="B416" s="44" t="s">
        <v>172</v>
      </c>
      <c r="C416" s="44" t="s">
        <v>2090</v>
      </c>
      <c r="D416" s="43" t="s">
        <v>2897</v>
      </c>
    </row>
    <row r="417" spans="1:4" ht="15.75" customHeight="1">
      <c r="A417" s="44" t="s">
        <v>1528</v>
      </c>
      <c r="B417" s="44" t="s">
        <v>172</v>
      </c>
      <c r="C417" s="44" t="s">
        <v>1747</v>
      </c>
      <c r="D417" s="43" t="s">
        <v>2898</v>
      </c>
    </row>
    <row r="418" spans="1:4" ht="15.75" customHeight="1">
      <c r="A418" s="44" t="s">
        <v>1528</v>
      </c>
      <c r="B418" s="44" t="s">
        <v>172</v>
      </c>
      <c r="C418" s="44" t="s">
        <v>1685</v>
      </c>
      <c r="D418" s="43" t="s">
        <v>2899</v>
      </c>
    </row>
    <row r="419" spans="1:4" ht="15.75" customHeight="1">
      <c r="A419" s="44" t="s">
        <v>1528</v>
      </c>
      <c r="B419" s="44" t="s">
        <v>172</v>
      </c>
      <c r="C419" s="44" t="s">
        <v>1580</v>
      </c>
      <c r="D419" s="43" t="s">
        <v>2900</v>
      </c>
    </row>
    <row r="420" spans="1:4" ht="15.75" customHeight="1">
      <c r="A420" s="44" t="s">
        <v>1528</v>
      </c>
      <c r="B420" s="44" t="s">
        <v>172</v>
      </c>
      <c r="C420" s="44" t="s">
        <v>2553</v>
      </c>
      <c r="D420" s="43" t="s">
        <v>2901</v>
      </c>
    </row>
    <row r="421" spans="1:4" ht="15.75" customHeight="1">
      <c r="A421" s="44" t="s">
        <v>1528</v>
      </c>
      <c r="B421" s="44" t="s">
        <v>172</v>
      </c>
      <c r="C421" s="44" t="s">
        <v>2584</v>
      </c>
      <c r="D421" s="43" t="s">
        <v>2902</v>
      </c>
    </row>
    <row r="422" spans="1:4" ht="15.75" customHeight="1">
      <c r="A422" s="44" t="s">
        <v>1528</v>
      </c>
      <c r="B422" s="44" t="s">
        <v>172</v>
      </c>
      <c r="C422" s="44" t="s">
        <v>1758</v>
      </c>
      <c r="D422" s="43" t="s">
        <v>2903</v>
      </c>
    </row>
    <row r="423" spans="1:4" ht="15.75" customHeight="1">
      <c r="A423" s="44" t="s">
        <v>1528</v>
      </c>
      <c r="B423" s="44" t="s">
        <v>172</v>
      </c>
      <c r="C423" s="44" t="s">
        <v>1691</v>
      </c>
      <c r="D423" s="43" t="s">
        <v>2904</v>
      </c>
    </row>
    <row r="424" spans="1:4" ht="15.75" customHeight="1">
      <c r="A424" s="44" t="s">
        <v>1528</v>
      </c>
      <c r="B424" s="44" t="s">
        <v>172</v>
      </c>
      <c r="C424" s="44" t="s">
        <v>1693</v>
      </c>
      <c r="D424" s="43" t="s">
        <v>2905</v>
      </c>
    </row>
    <row r="425" spans="1:4" ht="15.75" customHeight="1">
      <c r="A425" s="44" t="s">
        <v>1528</v>
      </c>
      <c r="B425" s="44" t="s">
        <v>172</v>
      </c>
      <c r="C425" s="44" t="s">
        <v>1642</v>
      </c>
      <c r="D425" s="43" t="s">
        <v>2906</v>
      </c>
    </row>
    <row r="426" spans="1:4" ht="15.75" customHeight="1">
      <c r="A426" s="44" t="s">
        <v>1528</v>
      </c>
      <c r="B426" s="44" t="s">
        <v>176</v>
      </c>
      <c r="C426" s="44" t="s">
        <v>1529</v>
      </c>
      <c r="D426" s="43" t="s">
        <v>2907</v>
      </c>
    </row>
    <row r="427" spans="1:4" ht="15.75" customHeight="1">
      <c r="A427" s="44" t="s">
        <v>1528</v>
      </c>
      <c r="B427" s="44" t="s">
        <v>176</v>
      </c>
      <c r="C427" s="44" t="s">
        <v>1534</v>
      </c>
      <c r="D427" s="43" t="s">
        <v>2908</v>
      </c>
    </row>
    <row r="428" spans="1:4" ht="15.75" customHeight="1">
      <c r="A428" s="44" t="s">
        <v>1528</v>
      </c>
      <c r="B428" s="44" t="s">
        <v>176</v>
      </c>
      <c r="C428" s="44" t="s">
        <v>1536</v>
      </c>
      <c r="D428" s="43" t="s">
        <v>2909</v>
      </c>
    </row>
    <row r="429" spans="1:4" ht="15.75" customHeight="1">
      <c r="A429" s="44" t="s">
        <v>1528</v>
      </c>
      <c r="B429" s="44" t="s">
        <v>176</v>
      </c>
      <c r="C429" s="44" t="s">
        <v>1707</v>
      </c>
      <c r="D429" s="43" t="s">
        <v>2910</v>
      </c>
    </row>
    <row r="430" spans="1:4" ht="15.75" customHeight="1">
      <c r="A430" s="44" t="s">
        <v>1528</v>
      </c>
      <c r="B430" s="44" t="s">
        <v>176</v>
      </c>
      <c r="C430" s="44" t="s">
        <v>1557</v>
      </c>
      <c r="D430" s="43" t="s">
        <v>2911</v>
      </c>
    </row>
    <row r="431" spans="1:4" ht="15.75" customHeight="1">
      <c r="A431" s="44" t="s">
        <v>1528</v>
      </c>
      <c r="B431" s="44" t="s">
        <v>176</v>
      </c>
      <c r="C431" s="44" t="s">
        <v>1561</v>
      </c>
      <c r="D431" s="43" t="s">
        <v>2912</v>
      </c>
    </row>
    <row r="432" spans="1:4" ht="15.75" customHeight="1">
      <c r="A432" s="44" t="s">
        <v>1528</v>
      </c>
      <c r="B432" s="44" t="s">
        <v>176</v>
      </c>
      <c r="C432" s="44" t="s">
        <v>1653</v>
      </c>
      <c r="D432" s="43" t="s">
        <v>2913</v>
      </c>
    </row>
    <row r="433" spans="1:4" ht="15.75" customHeight="1">
      <c r="A433" s="44" t="s">
        <v>1528</v>
      </c>
      <c r="B433" s="44" t="s">
        <v>176</v>
      </c>
      <c r="C433" s="44" t="s">
        <v>1563</v>
      </c>
      <c r="D433" s="43" t="s">
        <v>2914</v>
      </c>
    </row>
    <row r="434" spans="1:4" ht="15.75" customHeight="1">
      <c r="A434" s="44" t="s">
        <v>1528</v>
      </c>
      <c r="B434" s="44" t="s">
        <v>176</v>
      </c>
      <c r="C434" s="44" t="s">
        <v>1531</v>
      </c>
      <c r="D434" s="43" t="s">
        <v>2915</v>
      </c>
    </row>
    <row r="435" spans="1:4" ht="15.75" customHeight="1">
      <c r="A435" s="44" t="s">
        <v>1528</v>
      </c>
      <c r="B435" s="44" t="s">
        <v>176</v>
      </c>
      <c r="C435" s="44" t="s">
        <v>1568</v>
      </c>
      <c r="D435" s="43" t="s">
        <v>2916</v>
      </c>
    </row>
    <row r="436" spans="1:4" ht="15.75" customHeight="1">
      <c r="A436" s="44" t="s">
        <v>1528</v>
      </c>
      <c r="B436" s="44" t="s">
        <v>176</v>
      </c>
      <c r="C436" s="44" t="s">
        <v>1570</v>
      </c>
      <c r="D436" s="43" t="s">
        <v>2917</v>
      </c>
    </row>
    <row r="437" spans="1:4" ht="15.75" customHeight="1">
      <c r="A437" s="44" t="s">
        <v>1528</v>
      </c>
      <c r="B437" s="44" t="s">
        <v>176</v>
      </c>
      <c r="C437" s="44" t="s">
        <v>2541</v>
      </c>
      <c r="D437" s="43" t="s">
        <v>2918</v>
      </c>
    </row>
    <row r="438" spans="1:4" ht="15.75" customHeight="1">
      <c r="A438" s="44" t="s">
        <v>1528</v>
      </c>
      <c r="B438" s="44" t="s">
        <v>176</v>
      </c>
      <c r="C438" s="44" t="s">
        <v>1667</v>
      </c>
      <c r="D438" s="43" t="s">
        <v>2919</v>
      </c>
    </row>
    <row r="439" spans="1:4" ht="15.75" customHeight="1">
      <c r="A439" s="44" t="s">
        <v>1528</v>
      </c>
      <c r="B439" s="44" t="s">
        <v>176</v>
      </c>
      <c r="C439" s="44" t="s">
        <v>1669</v>
      </c>
      <c r="D439" s="43" t="s">
        <v>2920</v>
      </c>
    </row>
    <row r="440" spans="1:4" ht="15.75" customHeight="1">
      <c r="A440" s="44" t="s">
        <v>1528</v>
      </c>
      <c r="B440" s="44" t="s">
        <v>176</v>
      </c>
      <c r="C440" s="44" t="s">
        <v>1671</v>
      </c>
      <c r="D440" s="43" t="s">
        <v>2921</v>
      </c>
    </row>
    <row r="441" spans="1:4" ht="15.75" customHeight="1">
      <c r="A441" s="44" t="s">
        <v>1528</v>
      </c>
      <c r="B441" s="44" t="s">
        <v>176</v>
      </c>
      <c r="C441" s="44" t="s">
        <v>1674</v>
      </c>
      <c r="D441" s="43" t="s">
        <v>2922</v>
      </c>
    </row>
    <row r="442" spans="1:4" ht="15.75" customHeight="1">
      <c r="A442" s="44" t="s">
        <v>1528</v>
      </c>
      <c r="B442" s="44" t="s">
        <v>176</v>
      </c>
      <c r="C442" s="44" t="s">
        <v>1677</v>
      </c>
      <c r="D442" s="43" t="s">
        <v>2923</v>
      </c>
    </row>
    <row r="443" spans="1:4" ht="15.75" customHeight="1">
      <c r="A443" s="44" t="s">
        <v>1528</v>
      </c>
      <c r="B443" s="44" t="s">
        <v>176</v>
      </c>
      <c r="C443" s="44" t="s">
        <v>1576</v>
      </c>
      <c r="D443" s="43" t="s">
        <v>2924</v>
      </c>
    </row>
    <row r="444" spans="1:4" ht="15.75" customHeight="1">
      <c r="A444" s="44" t="s">
        <v>1528</v>
      </c>
      <c r="B444" s="44" t="s">
        <v>176</v>
      </c>
      <c r="C444" s="44" t="s">
        <v>1639</v>
      </c>
      <c r="D444" s="43" t="s">
        <v>2925</v>
      </c>
    </row>
    <row r="445" spans="1:4" ht="15.75" customHeight="1">
      <c r="A445" s="44" t="s">
        <v>1528</v>
      </c>
      <c r="B445" s="44" t="s">
        <v>176</v>
      </c>
      <c r="C445" s="44" t="s">
        <v>1745</v>
      </c>
      <c r="D445" s="43" t="s">
        <v>2926</v>
      </c>
    </row>
    <row r="446" spans="1:4" ht="15.75" customHeight="1">
      <c r="A446" s="44" t="s">
        <v>1528</v>
      </c>
      <c r="B446" s="44" t="s">
        <v>176</v>
      </c>
      <c r="C446" s="44" t="s">
        <v>2090</v>
      </c>
      <c r="D446" s="43" t="s">
        <v>2927</v>
      </c>
    </row>
    <row r="447" spans="1:4" ht="15.75" customHeight="1">
      <c r="A447" s="44" t="s">
        <v>1528</v>
      </c>
      <c r="B447" s="44" t="s">
        <v>176</v>
      </c>
      <c r="C447" s="44" t="s">
        <v>1685</v>
      </c>
      <c r="D447" s="43" t="s">
        <v>2928</v>
      </c>
    </row>
    <row r="448" spans="1:4" ht="15.75" customHeight="1">
      <c r="A448" s="44" t="s">
        <v>1528</v>
      </c>
      <c r="B448" s="44" t="s">
        <v>176</v>
      </c>
      <c r="C448" s="44" t="s">
        <v>1580</v>
      </c>
      <c r="D448" s="43" t="s">
        <v>2929</v>
      </c>
    </row>
    <row r="449" spans="1:4" ht="15.75" customHeight="1">
      <c r="A449" s="44" t="s">
        <v>1528</v>
      </c>
      <c r="B449" s="44" t="s">
        <v>176</v>
      </c>
      <c r="C449" s="44" t="s">
        <v>2553</v>
      </c>
      <c r="D449" s="43" t="s">
        <v>2930</v>
      </c>
    </row>
    <row r="450" spans="1:4" ht="15.75" customHeight="1">
      <c r="A450" s="44" t="s">
        <v>1528</v>
      </c>
      <c r="B450" s="44" t="s">
        <v>176</v>
      </c>
      <c r="C450" s="44" t="s">
        <v>2584</v>
      </c>
      <c r="D450" s="43" t="s">
        <v>2931</v>
      </c>
    </row>
    <row r="451" spans="1:4" ht="15.75" customHeight="1">
      <c r="A451" s="44" t="s">
        <v>1528</v>
      </c>
      <c r="B451" s="44" t="s">
        <v>176</v>
      </c>
      <c r="C451" s="44" t="s">
        <v>1758</v>
      </c>
      <c r="D451" s="43" t="s">
        <v>2932</v>
      </c>
    </row>
    <row r="452" spans="1:4" ht="15.75" customHeight="1">
      <c r="A452" s="44" t="s">
        <v>1528</v>
      </c>
      <c r="B452" s="44" t="s">
        <v>176</v>
      </c>
      <c r="C452" s="44" t="s">
        <v>1691</v>
      </c>
      <c r="D452" s="43" t="s">
        <v>2933</v>
      </c>
    </row>
    <row r="453" spans="1:4" ht="15.75" customHeight="1">
      <c r="A453" s="44" t="s">
        <v>1528</v>
      </c>
      <c r="B453" s="44" t="s">
        <v>176</v>
      </c>
      <c r="C453" s="44" t="s">
        <v>1693</v>
      </c>
      <c r="D453" s="43" t="s">
        <v>2934</v>
      </c>
    </row>
    <row r="454" spans="1:4" ht="15.75" customHeight="1">
      <c r="A454" s="44" t="s">
        <v>1528</v>
      </c>
      <c r="B454" s="44" t="s">
        <v>176</v>
      </c>
      <c r="C454" s="44" t="s">
        <v>1642</v>
      </c>
      <c r="D454" s="43" t="s">
        <v>2935</v>
      </c>
    </row>
    <row r="455" spans="1:4" ht="15.75" customHeight="1">
      <c r="A455" s="44" t="s">
        <v>1528</v>
      </c>
      <c r="B455" s="44" t="s">
        <v>180</v>
      </c>
      <c r="C455" s="44" t="s">
        <v>1541</v>
      </c>
      <c r="D455" s="43" t="s">
        <v>2936</v>
      </c>
    </row>
    <row r="456" spans="1:4" ht="15.75" customHeight="1">
      <c r="A456" s="44" t="s">
        <v>1528</v>
      </c>
      <c r="B456" s="44" t="s">
        <v>180</v>
      </c>
      <c r="C456" s="44" t="s">
        <v>1529</v>
      </c>
      <c r="D456" s="43" t="s">
        <v>2937</v>
      </c>
    </row>
    <row r="457" spans="1:4" ht="15.75" customHeight="1">
      <c r="A457" s="44" t="s">
        <v>1528</v>
      </c>
      <c r="B457" s="44" t="s">
        <v>180</v>
      </c>
      <c r="C457" s="44" t="s">
        <v>1534</v>
      </c>
      <c r="D457" s="43" t="s">
        <v>2938</v>
      </c>
    </row>
    <row r="458" spans="1:4" ht="15.75" customHeight="1">
      <c r="A458" s="44" t="s">
        <v>1528</v>
      </c>
      <c r="B458" s="44" t="s">
        <v>180</v>
      </c>
      <c r="C458" s="44" t="s">
        <v>1536</v>
      </c>
      <c r="D458" s="43" t="s">
        <v>2939</v>
      </c>
    </row>
    <row r="459" spans="1:4" ht="15.75" customHeight="1">
      <c r="A459" s="44" t="s">
        <v>1528</v>
      </c>
      <c r="B459" s="44" t="s">
        <v>180</v>
      </c>
      <c r="C459" s="44" t="s">
        <v>1707</v>
      </c>
      <c r="D459" s="43" t="s">
        <v>2940</v>
      </c>
    </row>
    <row r="460" spans="1:4" ht="15.75" customHeight="1">
      <c r="A460" s="44" t="s">
        <v>1528</v>
      </c>
      <c r="B460" s="44" t="s">
        <v>180</v>
      </c>
      <c r="C460" s="44" t="s">
        <v>1557</v>
      </c>
      <c r="D460" s="43" t="s">
        <v>2941</v>
      </c>
    </row>
    <row r="461" spans="1:4" ht="15.75" customHeight="1">
      <c r="A461" s="44" t="s">
        <v>1528</v>
      </c>
      <c r="B461" s="44" t="s">
        <v>180</v>
      </c>
      <c r="C461" s="44" t="s">
        <v>1561</v>
      </c>
      <c r="D461" s="43" t="s">
        <v>2942</v>
      </c>
    </row>
    <row r="462" spans="1:4" ht="15.75" customHeight="1">
      <c r="A462" s="44" t="s">
        <v>1528</v>
      </c>
      <c r="B462" s="44" t="s">
        <v>180</v>
      </c>
      <c r="C462" s="44" t="s">
        <v>1653</v>
      </c>
      <c r="D462" s="43" t="s">
        <v>2943</v>
      </c>
    </row>
    <row r="463" spans="1:4" ht="15.75" customHeight="1">
      <c r="A463" s="44" t="s">
        <v>1528</v>
      </c>
      <c r="B463" s="44" t="s">
        <v>180</v>
      </c>
      <c r="C463" s="44" t="s">
        <v>1563</v>
      </c>
      <c r="D463" s="43" t="s">
        <v>2944</v>
      </c>
    </row>
    <row r="464" spans="1:4" ht="15.75" customHeight="1">
      <c r="A464" s="44" t="s">
        <v>1528</v>
      </c>
      <c r="B464" s="44" t="s">
        <v>180</v>
      </c>
      <c r="C464" s="44" t="s">
        <v>1531</v>
      </c>
      <c r="D464" s="43" t="s">
        <v>2945</v>
      </c>
    </row>
    <row r="465" spans="1:4" ht="15.75" customHeight="1">
      <c r="A465" s="44" t="s">
        <v>1528</v>
      </c>
      <c r="B465" s="44" t="s">
        <v>180</v>
      </c>
      <c r="C465" s="44" t="s">
        <v>1568</v>
      </c>
      <c r="D465" s="43" t="s">
        <v>2946</v>
      </c>
    </row>
    <row r="466" spans="1:4" ht="15.75" customHeight="1">
      <c r="A466" s="44" t="s">
        <v>1528</v>
      </c>
      <c r="B466" s="44" t="s">
        <v>180</v>
      </c>
      <c r="C466" s="44" t="s">
        <v>1570</v>
      </c>
      <c r="D466" s="43" t="s">
        <v>2947</v>
      </c>
    </row>
    <row r="467" spans="1:4" ht="15.75" customHeight="1">
      <c r="A467" s="44" t="s">
        <v>1528</v>
      </c>
      <c r="B467" s="44" t="s">
        <v>180</v>
      </c>
      <c r="C467" s="44" t="s">
        <v>2541</v>
      </c>
      <c r="D467" s="43" t="s">
        <v>2948</v>
      </c>
    </row>
    <row r="468" spans="1:4" ht="15.75" customHeight="1">
      <c r="A468" s="44" t="s">
        <v>1528</v>
      </c>
      <c r="B468" s="44" t="s">
        <v>180</v>
      </c>
      <c r="C468" s="44" t="s">
        <v>1667</v>
      </c>
      <c r="D468" s="43" t="s">
        <v>2949</v>
      </c>
    </row>
    <row r="469" spans="1:4" ht="15.75" customHeight="1">
      <c r="A469" s="44" t="s">
        <v>1528</v>
      </c>
      <c r="B469" s="44" t="s">
        <v>180</v>
      </c>
      <c r="C469" s="44" t="s">
        <v>1669</v>
      </c>
      <c r="D469" s="43" t="s">
        <v>2950</v>
      </c>
    </row>
    <row r="470" spans="1:4" ht="15.75" customHeight="1">
      <c r="A470" s="44" t="s">
        <v>1528</v>
      </c>
      <c r="B470" s="44" t="s">
        <v>180</v>
      </c>
      <c r="C470" s="44" t="s">
        <v>1671</v>
      </c>
      <c r="D470" s="43" t="s">
        <v>2951</v>
      </c>
    </row>
    <row r="471" spans="1:4" ht="15.75" customHeight="1">
      <c r="A471" s="44" t="s">
        <v>1528</v>
      </c>
      <c r="B471" s="44" t="s">
        <v>180</v>
      </c>
      <c r="C471" s="44" t="s">
        <v>1674</v>
      </c>
      <c r="D471" s="43" t="s">
        <v>2952</v>
      </c>
    </row>
    <row r="472" spans="1:4" ht="15.75" customHeight="1">
      <c r="A472" s="44" t="s">
        <v>1528</v>
      </c>
      <c r="B472" s="44" t="s">
        <v>180</v>
      </c>
      <c r="C472" s="44" t="s">
        <v>1677</v>
      </c>
      <c r="D472" s="43" t="s">
        <v>2953</v>
      </c>
    </row>
    <row r="473" spans="1:4" ht="15.75" customHeight="1">
      <c r="A473" s="44" t="s">
        <v>1528</v>
      </c>
      <c r="B473" s="44" t="s">
        <v>180</v>
      </c>
      <c r="C473" s="44" t="s">
        <v>1576</v>
      </c>
      <c r="D473" s="43" t="s">
        <v>2954</v>
      </c>
    </row>
    <row r="474" spans="1:4" ht="15.75" customHeight="1">
      <c r="A474" s="44" t="s">
        <v>1528</v>
      </c>
      <c r="B474" s="44" t="s">
        <v>180</v>
      </c>
      <c r="C474" s="44" t="s">
        <v>1639</v>
      </c>
      <c r="D474" s="43" t="s">
        <v>2955</v>
      </c>
    </row>
    <row r="475" spans="1:4" ht="15.75" customHeight="1">
      <c r="A475" s="44" t="s">
        <v>1528</v>
      </c>
      <c r="B475" s="44" t="s">
        <v>180</v>
      </c>
      <c r="C475" s="44" t="s">
        <v>1745</v>
      </c>
      <c r="D475" s="43" t="s">
        <v>2956</v>
      </c>
    </row>
    <row r="476" spans="1:4" ht="15.75" customHeight="1">
      <c r="A476" s="44" t="s">
        <v>1528</v>
      </c>
      <c r="B476" s="44" t="s">
        <v>180</v>
      </c>
      <c r="C476" s="44" t="s">
        <v>2090</v>
      </c>
      <c r="D476" s="43" t="s">
        <v>2957</v>
      </c>
    </row>
    <row r="477" spans="1:4" ht="15.75" customHeight="1">
      <c r="A477" s="44" t="s">
        <v>1528</v>
      </c>
      <c r="B477" s="44" t="s">
        <v>180</v>
      </c>
      <c r="C477" s="44" t="s">
        <v>1747</v>
      </c>
      <c r="D477" s="43" t="s">
        <v>2958</v>
      </c>
    </row>
    <row r="478" spans="1:4" ht="15.75" customHeight="1">
      <c r="A478" s="44" t="s">
        <v>1528</v>
      </c>
      <c r="B478" s="44" t="s">
        <v>180</v>
      </c>
      <c r="C478" s="44" t="s">
        <v>1685</v>
      </c>
      <c r="D478" s="43" t="s">
        <v>2959</v>
      </c>
    </row>
    <row r="479" spans="1:4" ht="15.75" customHeight="1">
      <c r="A479" s="44" t="s">
        <v>1528</v>
      </c>
      <c r="B479" s="44" t="s">
        <v>180</v>
      </c>
      <c r="C479" s="44" t="s">
        <v>1580</v>
      </c>
      <c r="D479" s="43" t="s">
        <v>2960</v>
      </c>
    </row>
    <row r="480" spans="1:4" ht="15.75" customHeight="1">
      <c r="A480" s="44" t="s">
        <v>1528</v>
      </c>
      <c r="B480" s="44" t="s">
        <v>180</v>
      </c>
      <c r="C480" s="44" t="s">
        <v>2553</v>
      </c>
      <c r="D480" s="43" t="s">
        <v>2961</v>
      </c>
    </row>
    <row r="481" spans="1:4" ht="15.75" customHeight="1">
      <c r="A481" s="44" t="s">
        <v>1528</v>
      </c>
      <c r="B481" s="44" t="s">
        <v>180</v>
      </c>
      <c r="C481" s="44" t="s">
        <v>2584</v>
      </c>
      <c r="D481" s="43" t="s">
        <v>2962</v>
      </c>
    </row>
    <row r="482" spans="1:4" ht="15.75" customHeight="1">
      <c r="A482" s="44" t="s">
        <v>1528</v>
      </c>
      <c r="B482" s="44" t="s">
        <v>180</v>
      </c>
      <c r="C482" s="44" t="s">
        <v>1758</v>
      </c>
      <c r="D482" s="43" t="s">
        <v>2963</v>
      </c>
    </row>
    <row r="483" spans="1:4" ht="15.75" customHeight="1">
      <c r="A483" s="44" t="s">
        <v>1528</v>
      </c>
      <c r="B483" s="44" t="s">
        <v>180</v>
      </c>
      <c r="C483" s="44" t="s">
        <v>1691</v>
      </c>
      <c r="D483" s="43" t="s">
        <v>2964</v>
      </c>
    </row>
    <row r="484" spans="1:4" ht="15.75" customHeight="1">
      <c r="A484" s="44" t="s">
        <v>1528</v>
      </c>
      <c r="B484" s="44" t="s">
        <v>180</v>
      </c>
      <c r="C484" s="44" t="s">
        <v>1693</v>
      </c>
      <c r="D484" s="43" t="s">
        <v>2965</v>
      </c>
    </row>
    <row r="485" spans="1:4" ht="15.75" customHeight="1">
      <c r="A485" s="44" t="s">
        <v>1528</v>
      </c>
      <c r="B485" s="44" t="s">
        <v>180</v>
      </c>
      <c r="C485" s="44" t="s">
        <v>1642</v>
      </c>
      <c r="D485" s="43" t="s">
        <v>2966</v>
      </c>
    </row>
    <row r="486" spans="1:4" ht="15.75" customHeight="1">
      <c r="A486" s="44" t="s">
        <v>1780</v>
      </c>
      <c r="B486" s="44" t="s">
        <v>153</v>
      </c>
      <c r="C486" s="44" t="s">
        <v>1529</v>
      </c>
      <c r="D486" s="43" t="s">
        <v>2967</v>
      </c>
    </row>
    <row r="487" spans="1:4" ht="15.75" customHeight="1">
      <c r="A487" s="44" t="s">
        <v>1780</v>
      </c>
      <c r="B487" s="44" t="s">
        <v>153</v>
      </c>
      <c r="C487" s="44" t="s">
        <v>1782</v>
      </c>
      <c r="D487" s="43" t="s">
        <v>2968</v>
      </c>
    </row>
    <row r="488" spans="1:4" ht="15.75" customHeight="1">
      <c r="A488" s="44" t="s">
        <v>1780</v>
      </c>
      <c r="B488" s="44" t="s">
        <v>157</v>
      </c>
      <c r="C488" s="44" t="s">
        <v>1529</v>
      </c>
      <c r="D488" s="43" t="s">
        <v>2969</v>
      </c>
    </row>
    <row r="489" spans="1:4" ht="15.75" customHeight="1">
      <c r="A489" s="44" t="s">
        <v>1780</v>
      </c>
      <c r="B489" s="44" t="s">
        <v>157</v>
      </c>
      <c r="C489" s="44" t="s">
        <v>1785</v>
      </c>
      <c r="D489" s="43" t="s">
        <v>2970</v>
      </c>
    </row>
    <row r="490" spans="1:4" ht="15.75" customHeight="1">
      <c r="A490" s="44" t="s">
        <v>1780</v>
      </c>
      <c r="B490" s="44" t="s">
        <v>157</v>
      </c>
      <c r="C490" s="44" t="s">
        <v>1782</v>
      </c>
      <c r="D490" s="43" t="s">
        <v>2971</v>
      </c>
    </row>
    <row r="491" spans="1:4" ht="15.75" customHeight="1">
      <c r="A491" s="44" t="s">
        <v>1780</v>
      </c>
      <c r="B491" s="44" t="s">
        <v>157</v>
      </c>
      <c r="C491" s="44" t="s">
        <v>1788</v>
      </c>
      <c r="D491" s="43" t="s">
        <v>2972</v>
      </c>
    </row>
    <row r="492" spans="1:4" ht="15.75" customHeight="1">
      <c r="A492" s="44" t="s">
        <v>1780</v>
      </c>
      <c r="B492" s="44" t="s">
        <v>157</v>
      </c>
      <c r="C492" s="44" t="s">
        <v>1790</v>
      </c>
      <c r="D492" s="43" t="s">
        <v>2973</v>
      </c>
    </row>
    <row r="493" spans="1:4" ht="15.75" customHeight="1">
      <c r="A493" s="44" t="s">
        <v>1780</v>
      </c>
      <c r="B493" s="44" t="s">
        <v>161</v>
      </c>
      <c r="C493" s="44" t="s">
        <v>1529</v>
      </c>
      <c r="D493" s="43" t="s">
        <v>2974</v>
      </c>
    </row>
    <row r="494" spans="1:4" ht="15.75" customHeight="1">
      <c r="A494" s="44" t="s">
        <v>1780</v>
      </c>
      <c r="B494" s="44" t="s">
        <v>161</v>
      </c>
      <c r="C494" s="44" t="s">
        <v>1782</v>
      </c>
      <c r="D494" s="43" t="s">
        <v>2975</v>
      </c>
    </row>
    <row r="495" spans="1:4" ht="15.75" customHeight="1">
      <c r="A495" s="44" t="s">
        <v>1780</v>
      </c>
      <c r="B495" s="44" t="s">
        <v>161</v>
      </c>
      <c r="C495" s="44" t="s">
        <v>1794</v>
      </c>
      <c r="D495" s="43" t="s">
        <v>2976</v>
      </c>
    </row>
    <row r="496" spans="1:4" ht="15.75" customHeight="1">
      <c r="A496" s="44" t="s">
        <v>1780</v>
      </c>
      <c r="B496" s="44" t="s">
        <v>162</v>
      </c>
      <c r="C496" s="44" t="s">
        <v>1529</v>
      </c>
      <c r="D496" s="43" t="s">
        <v>2977</v>
      </c>
    </row>
    <row r="497" spans="1:4" ht="15.75" customHeight="1">
      <c r="A497" s="44" t="s">
        <v>1780</v>
      </c>
      <c r="B497" s="44" t="s">
        <v>162</v>
      </c>
      <c r="C497" s="44" t="s">
        <v>1785</v>
      </c>
      <c r="D497" s="43" t="s">
        <v>2978</v>
      </c>
    </row>
    <row r="498" spans="1:4" ht="15.75" customHeight="1">
      <c r="A498" s="44" t="s">
        <v>1780</v>
      </c>
      <c r="B498" s="44" t="s">
        <v>162</v>
      </c>
      <c r="C498" s="44" t="s">
        <v>1782</v>
      </c>
      <c r="D498" s="43" t="s">
        <v>2979</v>
      </c>
    </row>
    <row r="499" spans="1:4" ht="15.75" customHeight="1">
      <c r="A499" s="44" t="s">
        <v>1780</v>
      </c>
      <c r="B499" s="44" t="s">
        <v>162</v>
      </c>
      <c r="C499" s="44" t="s">
        <v>1788</v>
      </c>
      <c r="D499" s="43" t="s">
        <v>2980</v>
      </c>
    </row>
    <row r="500" spans="1:4" ht="15.75" customHeight="1">
      <c r="A500" s="44" t="s">
        <v>1780</v>
      </c>
      <c r="B500" s="44" t="s">
        <v>162</v>
      </c>
      <c r="C500" s="44" t="s">
        <v>1790</v>
      </c>
      <c r="D500" s="43" t="s">
        <v>2981</v>
      </c>
    </row>
    <row r="501" spans="1:4" ht="15.75" customHeight="1">
      <c r="A501" s="44" t="s">
        <v>1780</v>
      </c>
      <c r="B501" s="44" t="s">
        <v>162</v>
      </c>
      <c r="C501" s="44" t="s">
        <v>1794</v>
      </c>
      <c r="D501" s="43" t="s">
        <v>2982</v>
      </c>
    </row>
    <row r="502" spans="1:4" ht="15.75" customHeight="1">
      <c r="A502" s="44" t="s">
        <v>1780</v>
      </c>
      <c r="B502" s="44" t="s">
        <v>1551</v>
      </c>
      <c r="C502" s="44" t="s">
        <v>1529</v>
      </c>
      <c r="D502" s="43" t="s">
        <v>2983</v>
      </c>
    </row>
    <row r="503" spans="1:4" ht="15.75" customHeight="1">
      <c r="A503" s="44" t="s">
        <v>1780</v>
      </c>
      <c r="B503" s="44" t="s">
        <v>1551</v>
      </c>
      <c r="C503" s="44" t="s">
        <v>1803</v>
      </c>
      <c r="D503" s="43" t="s">
        <v>2984</v>
      </c>
    </row>
    <row r="504" spans="1:4" ht="15.75" customHeight="1">
      <c r="A504" s="44" t="s">
        <v>1780</v>
      </c>
      <c r="B504" s="44" t="s">
        <v>1551</v>
      </c>
      <c r="C504" s="44" t="s">
        <v>1805</v>
      </c>
      <c r="D504" s="43" t="s">
        <v>2985</v>
      </c>
    </row>
    <row r="505" spans="1:4" ht="15.75" customHeight="1">
      <c r="A505" s="44" t="s">
        <v>1780</v>
      </c>
      <c r="B505" s="44" t="s">
        <v>1551</v>
      </c>
      <c r="C505" s="44" t="s">
        <v>1809</v>
      </c>
      <c r="D505" s="43" t="s">
        <v>2986</v>
      </c>
    </row>
    <row r="506" spans="1:4" ht="15.75" customHeight="1">
      <c r="A506" s="44" t="s">
        <v>1780</v>
      </c>
      <c r="B506" s="44" t="s">
        <v>1551</v>
      </c>
      <c r="C506" s="44" t="s">
        <v>1811</v>
      </c>
      <c r="D506" s="43" t="s">
        <v>2987</v>
      </c>
    </row>
    <row r="507" spans="1:4" ht="15.75" customHeight="1">
      <c r="A507" s="44" t="s">
        <v>1780</v>
      </c>
      <c r="B507" s="44" t="s">
        <v>1551</v>
      </c>
      <c r="C507" s="44" t="s">
        <v>1782</v>
      </c>
      <c r="D507" s="43" t="s">
        <v>2988</v>
      </c>
    </row>
    <row r="508" spans="1:4" ht="15.75" customHeight="1">
      <c r="A508" s="44" t="s">
        <v>1780</v>
      </c>
      <c r="B508" s="44" t="s">
        <v>1551</v>
      </c>
      <c r="C508" s="44" t="s">
        <v>1864</v>
      </c>
      <c r="D508" s="43" t="s">
        <v>2989</v>
      </c>
    </row>
    <row r="509" spans="1:4" ht="15.75" customHeight="1">
      <c r="A509" s="44" t="s">
        <v>1780</v>
      </c>
      <c r="B509" s="44" t="s">
        <v>1551</v>
      </c>
      <c r="C509" s="44" t="s">
        <v>1816</v>
      </c>
      <c r="D509" s="43" t="s">
        <v>2990</v>
      </c>
    </row>
    <row r="510" spans="1:4" ht="15.75" customHeight="1">
      <c r="A510" s="44" t="s">
        <v>1780</v>
      </c>
      <c r="B510" s="44" t="s">
        <v>1551</v>
      </c>
      <c r="C510" s="44" t="s">
        <v>2358</v>
      </c>
      <c r="D510" s="43" t="s">
        <v>2991</v>
      </c>
    </row>
    <row r="511" spans="1:4" ht="15.75" customHeight="1">
      <c r="A511" s="44" t="s">
        <v>1780</v>
      </c>
      <c r="B511" s="44" t="s">
        <v>1551</v>
      </c>
      <c r="C511" s="44" t="s">
        <v>1818</v>
      </c>
      <c r="D511" s="43" t="s">
        <v>2992</v>
      </c>
    </row>
    <row r="512" spans="1:4" ht="15.75" customHeight="1">
      <c r="A512" s="44" t="s">
        <v>1780</v>
      </c>
      <c r="B512" s="44" t="s">
        <v>1551</v>
      </c>
      <c r="C512" s="44" t="s">
        <v>1822</v>
      </c>
      <c r="D512" s="43" t="s">
        <v>2993</v>
      </c>
    </row>
    <row r="513" spans="1:4" ht="15.75" customHeight="1">
      <c r="A513" s="44" t="s">
        <v>1780</v>
      </c>
      <c r="B513" s="44" t="s">
        <v>1551</v>
      </c>
      <c r="C513" s="44" t="s">
        <v>1824</v>
      </c>
      <c r="D513" s="43" t="s">
        <v>2994</v>
      </c>
    </row>
    <row r="514" spans="1:4" ht="15.75" customHeight="1">
      <c r="A514" s="44" t="s">
        <v>1780</v>
      </c>
      <c r="B514" s="44" t="s">
        <v>1551</v>
      </c>
      <c r="C514" s="44" t="s">
        <v>1826</v>
      </c>
      <c r="D514" s="43" t="s">
        <v>2995</v>
      </c>
    </row>
    <row r="515" spans="1:4" ht="15.75" customHeight="1">
      <c r="A515" s="44" t="s">
        <v>1780</v>
      </c>
      <c r="B515" s="44" t="s">
        <v>1551</v>
      </c>
      <c r="C515" s="44" t="s">
        <v>1885</v>
      </c>
      <c r="D515" s="43" t="s">
        <v>2996</v>
      </c>
    </row>
    <row r="516" spans="1:4" ht="15.75" customHeight="1">
      <c r="A516" s="44" t="s">
        <v>1780</v>
      </c>
      <c r="B516" s="44" t="s">
        <v>1551</v>
      </c>
      <c r="C516" s="44" t="s">
        <v>1828</v>
      </c>
      <c r="D516" s="43" t="s">
        <v>2997</v>
      </c>
    </row>
    <row r="517" spans="1:4" ht="15.75" customHeight="1">
      <c r="A517" s="44" t="s">
        <v>1780</v>
      </c>
      <c r="B517" s="44" t="s">
        <v>1551</v>
      </c>
      <c r="C517" s="44" t="s">
        <v>1830</v>
      </c>
      <c r="D517" s="43" t="s">
        <v>2998</v>
      </c>
    </row>
    <row r="518" spans="1:4" ht="15.75" customHeight="1">
      <c r="A518" s="44" t="s">
        <v>1780</v>
      </c>
      <c r="B518" s="44" t="s">
        <v>1582</v>
      </c>
      <c r="C518" s="44" t="s">
        <v>1529</v>
      </c>
      <c r="D518" s="43" t="s">
        <v>2999</v>
      </c>
    </row>
    <row r="519" spans="1:4" ht="15.75" customHeight="1">
      <c r="A519" s="44" t="s">
        <v>1780</v>
      </c>
      <c r="B519" s="44" t="s">
        <v>1582</v>
      </c>
      <c r="C519" s="44" t="s">
        <v>1803</v>
      </c>
      <c r="D519" s="43" t="s">
        <v>3000</v>
      </c>
    </row>
    <row r="520" spans="1:4" ht="15.75" customHeight="1">
      <c r="A520" s="44" t="s">
        <v>1780</v>
      </c>
      <c r="B520" s="44" t="s">
        <v>1582</v>
      </c>
      <c r="C520" s="44" t="s">
        <v>1805</v>
      </c>
      <c r="D520" s="43" t="s">
        <v>3001</v>
      </c>
    </row>
    <row r="521" spans="1:4" ht="15.75" customHeight="1">
      <c r="A521" s="44" t="s">
        <v>1780</v>
      </c>
      <c r="B521" s="44" t="s">
        <v>1582</v>
      </c>
      <c r="C521" s="44" t="s">
        <v>1785</v>
      </c>
      <c r="D521" s="43" t="s">
        <v>3002</v>
      </c>
    </row>
    <row r="522" spans="1:4" ht="15.75" customHeight="1">
      <c r="A522" s="44" t="s">
        <v>1780</v>
      </c>
      <c r="B522" s="44" t="s">
        <v>1582</v>
      </c>
      <c r="C522" s="44" t="s">
        <v>1809</v>
      </c>
      <c r="D522" s="43" t="s">
        <v>3003</v>
      </c>
    </row>
    <row r="523" spans="1:4" ht="15.75" customHeight="1">
      <c r="A523" s="44" t="s">
        <v>1780</v>
      </c>
      <c r="B523" s="44" t="s">
        <v>1582</v>
      </c>
      <c r="C523" s="44" t="s">
        <v>1811</v>
      </c>
      <c r="D523" s="43" t="s">
        <v>3004</v>
      </c>
    </row>
    <row r="524" spans="1:4" ht="15.75" customHeight="1">
      <c r="A524" s="44" t="s">
        <v>1780</v>
      </c>
      <c r="B524" s="44" t="s">
        <v>1582</v>
      </c>
      <c r="C524" s="44" t="s">
        <v>1782</v>
      </c>
      <c r="D524" s="43" t="s">
        <v>3005</v>
      </c>
    </row>
    <row r="525" spans="1:4" ht="15.75" customHeight="1">
      <c r="A525" s="44" t="s">
        <v>1780</v>
      </c>
      <c r="B525" s="44" t="s">
        <v>1582</v>
      </c>
      <c r="C525" s="44" t="s">
        <v>1864</v>
      </c>
      <c r="D525" s="43" t="s">
        <v>1827</v>
      </c>
    </row>
    <row r="526" spans="1:4" ht="15.75" customHeight="1">
      <c r="A526" s="44" t="s">
        <v>1780</v>
      </c>
      <c r="B526" s="44" t="s">
        <v>1582</v>
      </c>
      <c r="C526" s="44" t="s">
        <v>1816</v>
      </c>
      <c r="D526" s="43" t="s">
        <v>3006</v>
      </c>
    </row>
    <row r="527" spans="1:4" ht="15.75" customHeight="1">
      <c r="A527" s="44" t="s">
        <v>1780</v>
      </c>
      <c r="B527" s="44" t="s">
        <v>1582</v>
      </c>
      <c r="C527" s="44" t="s">
        <v>2358</v>
      </c>
      <c r="D527" s="43" t="s">
        <v>3007</v>
      </c>
    </row>
    <row r="528" spans="1:4" ht="15.75" customHeight="1">
      <c r="A528" s="44" t="s">
        <v>1780</v>
      </c>
      <c r="B528" s="44" t="s">
        <v>1582</v>
      </c>
      <c r="C528" s="44" t="s">
        <v>1818</v>
      </c>
      <c r="D528" s="43" t="s">
        <v>3008</v>
      </c>
    </row>
    <row r="529" spans="1:4" ht="15.75" customHeight="1">
      <c r="A529" s="44" t="s">
        <v>1780</v>
      </c>
      <c r="B529" s="44" t="s">
        <v>1582</v>
      </c>
      <c r="C529" s="44" t="s">
        <v>1822</v>
      </c>
      <c r="D529" s="43" t="s">
        <v>3009</v>
      </c>
    </row>
    <row r="530" spans="1:4" ht="15.75" customHeight="1">
      <c r="A530" s="44" t="s">
        <v>1780</v>
      </c>
      <c r="B530" s="44" t="s">
        <v>1582</v>
      </c>
      <c r="C530" s="44" t="s">
        <v>1824</v>
      </c>
      <c r="D530" s="43" t="s">
        <v>3010</v>
      </c>
    </row>
    <row r="531" spans="1:4" ht="15.75" customHeight="1">
      <c r="A531" s="44" t="s">
        <v>1780</v>
      </c>
      <c r="B531" s="44" t="s">
        <v>1582</v>
      </c>
      <c r="C531" s="44" t="s">
        <v>1826</v>
      </c>
      <c r="D531" s="43" t="s">
        <v>3011</v>
      </c>
    </row>
    <row r="532" spans="1:4" ht="15.75" customHeight="1">
      <c r="A532" s="44" t="s">
        <v>1780</v>
      </c>
      <c r="B532" s="44" t="s">
        <v>1582</v>
      </c>
      <c r="C532" s="44" t="s">
        <v>1885</v>
      </c>
      <c r="D532" s="43" t="s">
        <v>3012</v>
      </c>
    </row>
    <row r="533" spans="1:4" ht="15.75" customHeight="1">
      <c r="A533" s="44" t="s">
        <v>1780</v>
      </c>
      <c r="B533" s="44" t="s">
        <v>1582</v>
      </c>
      <c r="C533" s="44" t="s">
        <v>1828</v>
      </c>
      <c r="D533" s="43" t="s">
        <v>3013</v>
      </c>
    </row>
    <row r="534" spans="1:4" ht="15.75" customHeight="1">
      <c r="A534" s="44" t="s">
        <v>1780</v>
      </c>
      <c r="B534" s="44" t="s">
        <v>1582</v>
      </c>
      <c r="C534" s="44" t="s">
        <v>1830</v>
      </c>
      <c r="D534" s="43" t="s">
        <v>3014</v>
      </c>
    </row>
    <row r="535" spans="1:4" ht="15.75" customHeight="1">
      <c r="A535" s="44" t="s">
        <v>1780</v>
      </c>
      <c r="B535" s="44" t="s">
        <v>1582</v>
      </c>
      <c r="C535" s="44" t="s">
        <v>1788</v>
      </c>
      <c r="D535" s="43" t="s">
        <v>3015</v>
      </c>
    </row>
    <row r="536" spans="1:4" ht="15.75" customHeight="1">
      <c r="A536" s="44" t="s">
        <v>1780</v>
      </c>
      <c r="B536" s="44" t="s">
        <v>1604</v>
      </c>
      <c r="C536" s="44" t="s">
        <v>1541</v>
      </c>
      <c r="D536" s="43" t="s">
        <v>3016</v>
      </c>
    </row>
    <row r="537" spans="1:4" ht="15.75" customHeight="1">
      <c r="A537" s="44" t="s">
        <v>1780</v>
      </c>
      <c r="B537" s="44" t="s">
        <v>1604</v>
      </c>
      <c r="C537" s="44" t="s">
        <v>1529</v>
      </c>
      <c r="D537" s="43" t="s">
        <v>3017</v>
      </c>
    </row>
    <row r="538" spans="1:4" ht="15.75" customHeight="1">
      <c r="A538" s="44" t="s">
        <v>1780</v>
      </c>
      <c r="B538" s="44" t="s">
        <v>1604</v>
      </c>
      <c r="C538" s="44" t="s">
        <v>1803</v>
      </c>
      <c r="D538" s="43" t="s">
        <v>3018</v>
      </c>
    </row>
    <row r="539" spans="1:4" ht="15.75" customHeight="1">
      <c r="A539" s="44" t="s">
        <v>1780</v>
      </c>
      <c r="B539" s="44" t="s">
        <v>1604</v>
      </c>
      <c r="C539" s="44" t="s">
        <v>1805</v>
      </c>
      <c r="D539" s="43" t="s">
        <v>3019</v>
      </c>
    </row>
    <row r="540" spans="1:4" ht="15.75" customHeight="1">
      <c r="A540" s="44" t="s">
        <v>1780</v>
      </c>
      <c r="B540" s="44" t="s">
        <v>1604</v>
      </c>
      <c r="C540" s="44" t="s">
        <v>1807</v>
      </c>
      <c r="D540" s="43" t="s">
        <v>3020</v>
      </c>
    </row>
    <row r="541" spans="1:4" ht="15.75" customHeight="1">
      <c r="A541" s="44" t="s">
        <v>1780</v>
      </c>
      <c r="B541" s="44" t="s">
        <v>1604</v>
      </c>
      <c r="C541" s="44" t="s">
        <v>1855</v>
      </c>
      <c r="D541" s="43" t="s">
        <v>3021</v>
      </c>
    </row>
    <row r="542" spans="1:4" ht="15.75" customHeight="1">
      <c r="A542" s="44" t="s">
        <v>1780</v>
      </c>
      <c r="B542" s="44" t="s">
        <v>1604</v>
      </c>
      <c r="C542" s="44" t="s">
        <v>1857</v>
      </c>
      <c r="D542" s="43" t="s">
        <v>3022</v>
      </c>
    </row>
    <row r="543" spans="1:4" ht="15.75" customHeight="1">
      <c r="A543" s="44" t="s">
        <v>1780</v>
      </c>
      <c r="B543" s="44" t="s">
        <v>1604</v>
      </c>
      <c r="C543" s="44" t="s">
        <v>1785</v>
      </c>
      <c r="D543" s="43" t="s">
        <v>3023</v>
      </c>
    </row>
    <row r="544" spans="1:4" ht="15.75" customHeight="1">
      <c r="A544" s="44" t="s">
        <v>1780</v>
      </c>
      <c r="B544" s="44" t="s">
        <v>1604</v>
      </c>
      <c r="C544" s="44" t="s">
        <v>1836</v>
      </c>
      <c r="D544" s="43" t="s">
        <v>3024</v>
      </c>
    </row>
    <row r="545" spans="1:4" ht="15.75" customHeight="1">
      <c r="A545" s="44" t="s">
        <v>1780</v>
      </c>
      <c r="B545" s="44" t="s">
        <v>1604</v>
      </c>
      <c r="C545" s="44" t="s">
        <v>1809</v>
      </c>
      <c r="D545" s="43" t="s">
        <v>3025</v>
      </c>
    </row>
    <row r="546" spans="1:4" ht="15.75" customHeight="1">
      <c r="A546" s="44" t="s">
        <v>1780</v>
      </c>
      <c r="B546" s="44" t="s">
        <v>1604</v>
      </c>
      <c r="C546" s="44" t="s">
        <v>1862</v>
      </c>
      <c r="D546" s="43" t="s">
        <v>3026</v>
      </c>
    </row>
    <row r="547" spans="1:4" ht="15.75" customHeight="1">
      <c r="A547" s="44" t="s">
        <v>1780</v>
      </c>
      <c r="B547" s="44" t="s">
        <v>1604</v>
      </c>
      <c r="C547" s="44" t="s">
        <v>1811</v>
      </c>
      <c r="D547" s="43" t="s">
        <v>3027</v>
      </c>
    </row>
    <row r="548" spans="1:4" ht="15.75" customHeight="1">
      <c r="A548" s="44" t="s">
        <v>1780</v>
      </c>
      <c r="B548" s="44" t="s">
        <v>1604</v>
      </c>
      <c r="C548" s="44" t="s">
        <v>1864</v>
      </c>
      <c r="D548" s="43" t="s">
        <v>3028</v>
      </c>
    </row>
    <row r="549" spans="1:4" ht="15.75" customHeight="1">
      <c r="A549" s="44" t="s">
        <v>1780</v>
      </c>
      <c r="B549" s="44" t="s">
        <v>1604</v>
      </c>
      <c r="C549" s="44" t="s">
        <v>1814</v>
      </c>
      <c r="D549" s="43" t="s">
        <v>3029</v>
      </c>
    </row>
    <row r="550" spans="1:4" ht="15.75" customHeight="1">
      <c r="A550" s="44" t="s">
        <v>1780</v>
      </c>
      <c r="B550" s="44" t="s">
        <v>1604</v>
      </c>
      <c r="C550" s="44" t="s">
        <v>1816</v>
      </c>
      <c r="D550" s="43" t="s">
        <v>3030</v>
      </c>
    </row>
    <row r="551" spans="1:4" ht="15.75" customHeight="1">
      <c r="A551" s="44" t="s">
        <v>1780</v>
      </c>
      <c r="B551" s="44" t="s">
        <v>1604</v>
      </c>
      <c r="C551" s="44" t="s">
        <v>2358</v>
      </c>
      <c r="D551" s="43" t="s">
        <v>3031</v>
      </c>
    </row>
    <row r="552" spans="1:4" ht="15.75" customHeight="1">
      <c r="A552" s="44" t="s">
        <v>1780</v>
      </c>
      <c r="B552" s="44" t="s">
        <v>1604</v>
      </c>
      <c r="C552" s="44" t="s">
        <v>1818</v>
      </c>
      <c r="D552" s="43" t="s">
        <v>3032</v>
      </c>
    </row>
    <row r="553" spans="1:4" ht="15.75" customHeight="1">
      <c r="A553" s="44" t="s">
        <v>1780</v>
      </c>
      <c r="B553" s="44" t="s">
        <v>1604</v>
      </c>
      <c r="C553" s="44" t="s">
        <v>1820</v>
      </c>
      <c r="D553" s="43" t="s">
        <v>3033</v>
      </c>
    </row>
    <row r="554" spans="1:4" ht="15.75" customHeight="1">
      <c r="A554" s="44" t="s">
        <v>1780</v>
      </c>
      <c r="B554" s="44" t="s">
        <v>1604</v>
      </c>
      <c r="C554" s="44" t="s">
        <v>1870</v>
      </c>
      <c r="D554" s="43" t="s">
        <v>3034</v>
      </c>
    </row>
    <row r="555" spans="1:4" ht="15.75" customHeight="1">
      <c r="A555" s="44" t="s">
        <v>1780</v>
      </c>
      <c r="B555" s="44" t="s">
        <v>1604</v>
      </c>
      <c r="C555" s="44" t="s">
        <v>1872</v>
      </c>
      <c r="D555" s="43" t="s">
        <v>3035</v>
      </c>
    </row>
    <row r="556" spans="1:4" ht="15.75" customHeight="1">
      <c r="A556" s="44" t="s">
        <v>1780</v>
      </c>
      <c r="B556" s="44" t="s">
        <v>1604</v>
      </c>
      <c r="C556" s="44" t="s">
        <v>1874</v>
      </c>
      <c r="D556" s="43" t="s">
        <v>3036</v>
      </c>
    </row>
    <row r="557" spans="1:4" ht="15.75" customHeight="1">
      <c r="A557" s="44" t="s">
        <v>1780</v>
      </c>
      <c r="B557" s="44" t="s">
        <v>1604</v>
      </c>
      <c r="C557" s="44" t="s">
        <v>1876</v>
      </c>
      <c r="D557" s="43" t="s">
        <v>3037</v>
      </c>
    </row>
    <row r="558" spans="1:4" ht="15.75" customHeight="1">
      <c r="A558" s="44" t="s">
        <v>1780</v>
      </c>
      <c r="B558" s="44" t="s">
        <v>1604</v>
      </c>
      <c r="C558" s="44" t="s">
        <v>2368</v>
      </c>
      <c r="D558" s="43" t="s">
        <v>3038</v>
      </c>
    </row>
    <row r="559" spans="1:4" ht="15.75" customHeight="1">
      <c r="A559" s="44" t="s">
        <v>1780</v>
      </c>
      <c r="B559" s="44" t="s">
        <v>1604</v>
      </c>
      <c r="C559" s="44" t="s">
        <v>1822</v>
      </c>
      <c r="D559" s="43" t="s">
        <v>3039</v>
      </c>
    </row>
    <row r="560" spans="1:4" ht="15.75" customHeight="1">
      <c r="A560" s="44" t="s">
        <v>1780</v>
      </c>
      <c r="B560" s="44" t="s">
        <v>1604</v>
      </c>
      <c r="C560" s="44" t="s">
        <v>1879</v>
      </c>
      <c r="D560" s="43" t="s">
        <v>3040</v>
      </c>
    </row>
    <row r="561" spans="1:4" ht="15.75" customHeight="1">
      <c r="A561" s="44" t="s">
        <v>1780</v>
      </c>
      <c r="B561" s="44" t="s">
        <v>1604</v>
      </c>
      <c r="C561" s="44" t="s">
        <v>2372</v>
      </c>
      <c r="D561" s="43" t="s">
        <v>3041</v>
      </c>
    </row>
    <row r="562" spans="1:4" ht="15.75" customHeight="1">
      <c r="A562" s="44" t="s">
        <v>1780</v>
      </c>
      <c r="B562" s="44" t="s">
        <v>1604</v>
      </c>
      <c r="C562" s="44" t="s">
        <v>2693</v>
      </c>
      <c r="D562" s="43" t="s">
        <v>3042</v>
      </c>
    </row>
    <row r="563" spans="1:4" ht="15.75" customHeight="1">
      <c r="A563" s="44" t="s">
        <v>1780</v>
      </c>
      <c r="B563" s="44" t="s">
        <v>1604</v>
      </c>
      <c r="C563" s="44" t="s">
        <v>1824</v>
      </c>
      <c r="D563" s="43" t="s">
        <v>3043</v>
      </c>
    </row>
    <row r="564" spans="1:4" ht="15.75" customHeight="1">
      <c r="A564" s="44" t="s">
        <v>1780</v>
      </c>
      <c r="B564" s="44" t="s">
        <v>1604</v>
      </c>
      <c r="C564" s="44" t="s">
        <v>1826</v>
      </c>
      <c r="D564" s="43" t="s">
        <v>3044</v>
      </c>
    </row>
    <row r="565" spans="1:4" ht="15.75" customHeight="1">
      <c r="A565" s="44" t="s">
        <v>1780</v>
      </c>
      <c r="B565" s="44" t="s">
        <v>1604</v>
      </c>
      <c r="C565" s="44" t="s">
        <v>2697</v>
      </c>
      <c r="D565" s="43" t="s">
        <v>3045</v>
      </c>
    </row>
    <row r="566" spans="1:4" ht="15.75" customHeight="1">
      <c r="A566" s="44" t="s">
        <v>1780</v>
      </c>
      <c r="B566" s="44" t="s">
        <v>1604</v>
      </c>
      <c r="C566" s="44" t="s">
        <v>2376</v>
      </c>
      <c r="D566" s="43" t="s">
        <v>3046</v>
      </c>
    </row>
    <row r="567" spans="1:4" ht="15.75" customHeight="1">
      <c r="A567" s="44" t="s">
        <v>1780</v>
      </c>
      <c r="B567" s="44" t="s">
        <v>1604</v>
      </c>
      <c r="C567" s="44" t="s">
        <v>2700</v>
      </c>
      <c r="D567" s="43" t="s">
        <v>3047</v>
      </c>
    </row>
    <row r="568" spans="1:4" ht="15.75" customHeight="1">
      <c r="A568" s="44" t="s">
        <v>1780</v>
      </c>
      <c r="B568" s="44" t="s">
        <v>1604</v>
      </c>
      <c r="C568" s="44" t="s">
        <v>1883</v>
      </c>
      <c r="D568" s="43" t="s">
        <v>3048</v>
      </c>
    </row>
    <row r="569" spans="1:4" ht="15.75" customHeight="1">
      <c r="A569" s="44" t="s">
        <v>1780</v>
      </c>
      <c r="B569" s="44" t="s">
        <v>1604</v>
      </c>
      <c r="C569" s="44" t="s">
        <v>1885</v>
      </c>
      <c r="D569" s="43" t="s">
        <v>3049</v>
      </c>
    </row>
    <row r="570" spans="1:4" ht="15.75" customHeight="1">
      <c r="A570" s="44" t="s">
        <v>1780</v>
      </c>
      <c r="B570" s="44" t="s">
        <v>1604</v>
      </c>
      <c r="C570" s="44" t="s">
        <v>1828</v>
      </c>
      <c r="D570" s="43" t="s">
        <v>3050</v>
      </c>
    </row>
    <row r="571" spans="1:4" ht="15.75" customHeight="1">
      <c r="A571" s="44" t="s">
        <v>1780</v>
      </c>
      <c r="B571" s="44" t="s">
        <v>1604</v>
      </c>
      <c r="C571" s="44" t="s">
        <v>1888</v>
      </c>
      <c r="D571" s="43" t="s">
        <v>3051</v>
      </c>
    </row>
    <row r="572" spans="1:4" ht="15.75" customHeight="1">
      <c r="A572" s="44" t="s">
        <v>1780</v>
      </c>
      <c r="B572" s="44" t="s">
        <v>1604</v>
      </c>
      <c r="C572" s="44" t="s">
        <v>1830</v>
      </c>
      <c r="D572" s="43" t="s">
        <v>3052</v>
      </c>
    </row>
    <row r="573" spans="1:4" ht="15.75" customHeight="1">
      <c r="A573" s="44" t="s">
        <v>1780</v>
      </c>
      <c r="B573" s="44" t="s">
        <v>1604</v>
      </c>
      <c r="C573" s="44" t="s">
        <v>1788</v>
      </c>
      <c r="D573" s="43" t="s">
        <v>3053</v>
      </c>
    </row>
    <row r="574" spans="1:4" ht="15.75" customHeight="1">
      <c r="A574" s="44" t="s">
        <v>1780</v>
      </c>
      <c r="B574" s="44" t="s">
        <v>1604</v>
      </c>
      <c r="C574" s="44" t="s">
        <v>1790</v>
      </c>
      <c r="D574" s="43" t="s">
        <v>3054</v>
      </c>
    </row>
    <row r="575" spans="1:4" ht="15.75" customHeight="1">
      <c r="A575" s="44" t="s">
        <v>1780</v>
      </c>
      <c r="B575" s="44" t="s">
        <v>1604</v>
      </c>
      <c r="C575" s="44" t="s">
        <v>1794</v>
      </c>
      <c r="D575" s="43" t="s">
        <v>3055</v>
      </c>
    </row>
    <row r="576" spans="1:4" ht="15.75" customHeight="1">
      <c r="A576" s="44" t="s">
        <v>1780</v>
      </c>
      <c r="B576" s="44" t="s">
        <v>1604</v>
      </c>
      <c r="C576" s="44" t="s">
        <v>2710</v>
      </c>
      <c r="D576" s="43" t="s">
        <v>3056</v>
      </c>
    </row>
    <row r="577" spans="1:4" ht="15.75" customHeight="1">
      <c r="A577" s="44" t="s">
        <v>1780</v>
      </c>
      <c r="B577" s="44" t="s">
        <v>1604</v>
      </c>
      <c r="C577" s="44" t="s">
        <v>2712</v>
      </c>
      <c r="D577" s="43" t="s">
        <v>3057</v>
      </c>
    </row>
    <row r="578" spans="1:4" ht="15.75" customHeight="1">
      <c r="A578" s="44" t="s">
        <v>1780</v>
      </c>
      <c r="B578" s="44" t="s">
        <v>1604</v>
      </c>
      <c r="C578" s="44" t="s">
        <v>2714</v>
      </c>
      <c r="D578" s="43" t="s">
        <v>3058</v>
      </c>
    </row>
    <row r="579" spans="1:4" ht="15.75" customHeight="1">
      <c r="A579" s="44" t="s">
        <v>1780</v>
      </c>
      <c r="B579" s="44" t="s">
        <v>1604</v>
      </c>
      <c r="C579" s="44" t="s">
        <v>2386</v>
      </c>
      <c r="D579" s="43" t="s">
        <v>3059</v>
      </c>
    </row>
    <row r="580" spans="1:4" ht="15.75" customHeight="1">
      <c r="A580" s="44" t="s">
        <v>1780</v>
      </c>
      <c r="B580" s="44" t="s">
        <v>1604</v>
      </c>
      <c r="C580" s="44" t="s">
        <v>2388</v>
      </c>
      <c r="D580" s="43" t="s">
        <v>3060</v>
      </c>
    </row>
    <row r="581" spans="1:4" ht="15.75" customHeight="1">
      <c r="A581" s="44" t="s">
        <v>1780</v>
      </c>
      <c r="B581" s="44" t="s">
        <v>1604</v>
      </c>
      <c r="C581" s="44" t="s">
        <v>2392</v>
      </c>
      <c r="D581" s="43" t="s">
        <v>3061</v>
      </c>
    </row>
    <row r="582" spans="1:4" ht="15.75" customHeight="1">
      <c r="A582" s="44" t="s">
        <v>1780</v>
      </c>
      <c r="B582" s="44" t="s">
        <v>1604</v>
      </c>
      <c r="C582" s="44" t="s">
        <v>2394</v>
      </c>
      <c r="D582" s="43" t="s">
        <v>3062</v>
      </c>
    </row>
    <row r="583" spans="1:4" ht="15.75" customHeight="1">
      <c r="A583" s="44" t="s">
        <v>1780</v>
      </c>
      <c r="B583" s="44" t="s">
        <v>1604</v>
      </c>
      <c r="C583" s="44" t="s">
        <v>2396</v>
      </c>
      <c r="D583" s="43" t="s">
        <v>3063</v>
      </c>
    </row>
    <row r="584" spans="1:4" ht="15.75" customHeight="1">
      <c r="A584" s="44" t="s">
        <v>1780</v>
      </c>
      <c r="B584" s="44" t="s">
        <v>1604</v>
      </c>
      <c r="C584" s="44" t="s">
        <v>2398</v>
      </c>
      <c r="D584" s="43" t="s">
        <v>3064</v>
      </c>
    </row>
    <row r="585" spans="1:4" ht="15.75" customHeight="1">
      <c r="A585" s="44" t="s">
        <v>1780</v>
      </c>
      <c r="B585" s="44" t="s">
        <v>1604</v>
      </c>
      <c r="C585" s="44" t="s">
        <v>1894</v>
      </c>
      <c r="D585" s="43" t="s">
        <v>3065</v>
      </c>
    </row>
    <row r="586" spans="1:4" ht="15.75" customHeight="1">
      <c r="A586" s="44" t="s">
        <v>1780</v>
      </c>
      <c r="B586" s="44" t="s">
        <v>1604</v>
      </c>
      <c r="C586" s="44" t="s">
        <v>3066</v>
      </c>
      <c r="D586" s="43" t="s">
        <v>3067</v>
      </c>
    </row>
    <row r="587" spans="1:4" ht="15.75" customHeight="1">
      <c r="A587" s="44" t="s">
        <v>1780</v>
      </c>
      <c r="B587" s="44" t="s">
        <v>1604</v>
      </c>
      <c r="C587" s="44" t="s">
        <v>2722</v>
      </c>
      <c r="D587" s="43" t="s">
        <v>3068</v>
      </c>
    </row>
    <row r="588" spans="1:4" ht="15.75" customHeight="1">
      <c r="A588" s="44" t="s">
        <v>1780</v>
      </c>
      <c r="B588" s="44" t="s">
        <v>1604</v>
      </c>
      <c r="C588" s="44" t="s">
        <v>2724</v>
      </c>
      <c r="D588" s="43" t="s">
        <v>3069</v>
      </c>
    </row>
    <row r="589" spans="1:4" ht="15.75" customHeight="1">
      <c r="A589" s="44" t="s">
        <v>1780</v>
      </c>
      <c r="B589" s="44" t="s">
        <v>1604</v>
      </c>
      <c r="C589" s="44" t="s">
        <v>2726</v>
      </c>
      <c r="D589" s="43" t="s">
        <v>3070</v>
      </c>
    </row>
    <row r="590" spans="1:4" ht="15.75" customHeight="1">
      <c r="A590" s="44" t="s">
        <v>1780</v>
      </c>
      <c r="B590" s="44" t="s">
        <v>1604</v>
      </c>
      <c r="C590" s="44" t="s">
        <v>2407</v>
      </c>
      <c r="D590" s="43" t="s">
        <v>3071</v>
      </c>
    </row>
    <row r="591" spans="1:4" ht="15.75" customHeight="1">
      <c r="A591" s="44" t="s">
        <v>1780</v>
      </c>
      <c r="B591" s="44" t="s">
        <v>1604</v>
      </c>
      <c r="C591" s="44" t="s">
        <v>2409</v>
      </c>
      <c r="D591" s="43" t="s">
        <v>3072</v>
      </c>
    </row>
    <row r="592" spans="1:4" ht="15.75" customHeight="1">
      <c r="A592" s="44" t="s">
        <v>1780</v>
      </c>
      <c r="B592" s="44" t="s">
        <v>1604</v>
      </c>
      <c r="C592" s="44" t="s">
        <v>1557</v>
      </c>
      <c r="D592" s="43" t="s">
        <v>3073</v>
      </c>
    </row>
    <row r="593" spans="1:4" ht="15.75" customHeight="1">
      <c r="A593" s="44" t="s">
        <v>1780</v>
      </c>
      <c r="B593" s="44" t="s">
        <v>1604</v>
      </c>
      <c r="C593" s="44" t="s">
        <v>1896</v>
      </c>
      <c r="D593" s="43" t="s">
        <v>3074</v>
      </c>
    </row>
    <row r="594" spans="1:4" ht="15.75" customHeight="1">
      <c r="A594" s="44" t="s">
        <v>1780</v>
      </c>
      <c r="B594" s="44" t="s">
        <v>1604</v>
      </c>
      <c r="C594" s="44" t="s">
        <v>1570</v>
      </c>
      <c r="D594" s="43" t="s">
        <v>3075</v>
      </c>
    </row>
    <row r="595" spans="1:4" ht="15.75" customHeight="1">
      <c r="A595" s="44" t="s">
        <v>1780</v>
      </c>
      <c r="B595" s="44" t="s">
        <v>1604</v>
      </c>
      <c r="C595" s="44" t="s">
        <v>1993</v>
      </c>
      <c r="D595" s="43" t="s">
        <v>3076</v>
      </c>
    </row>
    <row r="596" spans="1:4" ht="15.75" customHeight="1">
      <c r="A596" s="44" t="s">
        <v>1780</v>
      </c>
      <c r="B596" s="44" t="s">
        <v>1604</v>
      </c>
      <c r="C596" s="44" t="s">
        <v>1580</v>
      </c>
      <c r="D596" s="43" t="s">
        <v>3077</v>
      </c>
    </row>
    <row r="597" spans="1:4" ht="15.75" customHeight="1">
      <c r="A597" s="44" t="s">
        <v>1780</v>
      </c>
      <c r="B597" s="44" t="s">
        <v>172</v>
      </c>
      <c r="C597" s="44" t="s">
        <v>1529</v>
      </c>
      <c r="D597" s="43" t="s">
        <v>3078</v>
      </c>
    </row>
    <row r="598" spans="1:4" ht="15.75" customHeight="1">
      <c r="A598" s="44" t="s">
        <v>1780</v>
      </c>
      <c r="B598" s="44" t="s">
        <v>172</v>
      </c>
      <c r="C598" s="44" t="s">
        <v>1899</v>
      </c>
      <c r="D598" s="43" t="s">
        <v>3079</v>
      </c>
    </row>
    <row r="599" spans="1:4" ht="15.75" customHeight="1">
      <c r="A599" s="44" t="s">
        <v>1780</v>
      </c>
      <c r="B599" s="44" t="s">
        <v>172</v>
      </c>
      <c r="C599" s="44" t="s">
        <v>1707</v>
      </c>
      <c r="D599" s="43" t="s">
        <v>3080</v>
      </c>
    </row>
    <row r="600" spans="1:4" ht="15.75" customHeight="1">
      <c r="A600" s="44" t="s">
        <v>1780</v>
      </c>
      <c r="B600" s="44" t="s">
        <v>172</v>
      </c>
      <c r="C600" s="44" t="s">
        <v>1555</v>
      </c>
      <c r="D600" s="43" t="s">
        <v>3081</v>
      </c>
    </row>
    <row r="601" spans="1:4" ht="15.75" customHeight="1">
      <c r="A601" s="44" t="s">
        <v>1780</v>
      </c>
      <c r="B601" s="44" t="s">
        <v>172</v>
      </c>
      <c r="C601" s="44" t="s">
        <v>1557</v>
      </c>
      <c r="D601" s="43" t="s">
        <v>3082</v>
      </c>
    </row>
    <row r="602" spans="1:4" ht="15.75" customHeight="1">
      <c r="A602" s="44" t="s">
        <v>1780</v>
      </c>
      <c r="B602" s="44" t="s">
        <v>172</v>
      </c>
      <c r="C602" s="44" t="s">
        <v>1561</v>
      </c>
      <c r="D602" s="43" t="s">
        <v>3083</v>
      </c>
    </row>
    <row r="603" spans="1:4" ht="15.75" customHeight="1">
      <c r="A603" s="44" t="s">
        <v>1780</v>
      </c>
      <c r="B603" s="44" t="s">
        <v>172</v>
      </c>
      <c r="C603" s="44" t="s">
        <v>1653</v>
      </c>
      <c r="D603" s="43" t="s">
        <v>3084</v>
      </c>
    </row>
    <row r="604" spans="1:4" ht="15.75" customHeight="1">
      <c r="A604" s="44" t="s">
        <v>1780</v>
      </c>
      <c r="B604" s="44" t="s">
        <v>172</v>
      </c>
      <c r="C604" s="44" t="s">
        <v>1563</v>
      </c>
      <c r="D604" s="43" t="s">
        <v>3085</v>
      </c>
    </row>
    <row r="605" spans="1:4" ht="15.75" customHeight="1">
      <c r="A605" s="44" t="s">
        <v>1780</v>
      </c>
      <c r="B605" s="44" t="s">
        <v>172</v>
      </c>
      <c r="C605" s="44" t="s">
        <v>1568</v>
      </c>
      <c r="D605" s="43" t="s">
        <v>3086</v>
      </c>
    </row>
    <row r="606" spans="1:4" ht="15.75" customHeight="1">
      <c r="A606" s="44" t="s">
        <v>1780</v>
      </c>
      <c r="B606" s="44" t="s">
        <v>172</v>
      </c>
      <c r="C606" s="44" t="s">
        <v>1570</v>
      </c>
      <c r="D606" s="43" t="s">
        <v>3087</v>
      </c>
    </row>
    <row r="607" spans="1:4" ht="15.75" customHeight="1">
      <c r="A607" s="44" t="s">
        <v>1780</v>
      </c>
      <c r="B607" s="44" t="s">
        <v>172</v>
      </c>
      <c r="C607" s="44" t="s">
        <v>2541</v>
      </c>
      <c r="D607" s="43" t="s">
        <v>3088</v>
      </c>
    </row>
    <row r="608" spans="1:4" ht="15.75" customHeight="1">
      <c r="A608" s="44" t="s">
        <v>1780</v>
      </c>
      <c r="B608" s="44" t="s">
        <v>172</v>
      </c>
      <c r="C608" s="44" t="s">
        <v>1667</v>
      </c>
      <c r="D608" s="43" t="s">
        <v>3089</v>
      </c>
    </row>
    <row r="609" spans="1:4" ht="15.75" customHeight="1">
      <c r="A609" s="44" t="s">
        <v>1780</v>
      </c>
      <c r="B609" s="44" t="s">
        <v>172</v>
      </c>
      <c r="C609" s="44" t="s">
        <v>1669</v>
      </c>
      <c r="D609" s="43" t="s">
        <v>3090</v>
      </c>
    </row>
    <row r="610" spans="1:4" ht="15.75" customHeight="1">
      <c r="A610" s="44" t="s">
        <v>1780</v>
      </c>
      <c r="B610" s="44" t="s">
        <v>172</v>
      </c>
      <c r="C610" s="44" t="s">
        <v>1671</v>
      </c>
      <c r="D610" s="43" t="s">
        <v>3091</v>
      </c>
    </row>
    <row r="611" spans="1:4" ht="15.75" customHeight="1">
      <c r="A611" s="44" t="s">
        <v>1780</v>
      </c>
      <c r="B611" s="44" t="s">
        <v>172</v>
      </c>
      <c r="C611" s="44" t="s">
        <v>1674</v>
      </c>
      <c r="D611" s="43" t="s">
        <v>3092</v>
      </c>
    </row>
    <row r="612" spans="1:4" ht="15.75" customHeight="1">
      <c r="A612" s="44" t="s">
        <v>1780</v>
      </c>
      <c r="B612" s="44" t="s">
        <v>172</v>
      </c>
      <c r="C612" s="44" t="s">
        <v>1576</v>
      </c>
      <c r="D612" s="43" t="s">
        <v>3093</v>
      </c>
    </row>
    <row r="613" spans="1:4" ht="15.75" customHeight="1">
      <c r="A613" s="44" t="s">
        <v>1780</v>
      </c>
      <c r="B613" s="44" t="s">
        <v>172</v>
      </c>
      <c r="C613" s="44" t="s">
        <v>1639</v>
      </c>
      <c r="D613" s="43" t="s">
        <v>3094</v>
      </c>
    </row>
    <row r="614" spans="1:4" ht="15.75" customHeight="1">
      <c r="A614" s="44" t="s">
        <v>1780</v>
      </c>
      <c r="B614" s="44" t="s">
        <v>172</v>
      </c>
      <c r="C614" s="44" t="s">
        <v>1681</v>
      </c>
      <c r="D614" s="43" t="s">
        <v>3095</v>
      </c>
    </row>
    <row r="615" spans="1:4" ht="15.75" customHeight="1">
      <c r="A615" s="44" t="s">
        <v>1780</v>
      </c>
      <c r="B615" s="44" t="s">
        <v>172</v>
      </c>
      <c r="C615" s="44" t="s">
        <v>1745</v>
      </c>
      <c r="D615" s="43" t="s">
        <v>3096</v>
      </c>
    </row>
    <row r="616" spans="1:4" ht="15.75" customHeight="1">
      <c r="A616" s="44" t="s">
        <v>1780</v>
      </c>
      <c r="B616" s="44" t="s">
        <v>172</v>
      </c>
      <c r="C616" s="44" t="s">
        <v>2090</v>
      </c>
      <c r="D616" s="43" t="s">
        <v>3097</v>
      </c>
    </row>
    <row r="617" spans="1:4" ht="15.75" customHeight="1">
      <c r="A617" s="44" t="s">
        <v>1780</v>
      </c>
      <c r="B617" s="44" t="s">
        <v>172</v>
      </c>
      <c r="C617" s="44" t="s">
        <v>1685</v>
      </c>
      <c r="D617" s="43" t="s">
        <v>3098</v>
      </c>
    </row>
    <row r="618" spans="1:4" ht="15.75" customHeight="1">
      <c r="A618" s="44" t="s">
        <v>1780</v>
      </c>
      <c r="B618" s="44" t="s">
        <v>172</v>
      </c>
      <c r="C618" s="44" t="s">
        <v>1580</v>
      </c>
      <c r="D618" s="43" t="s">
        <v>3099</v>
      </c>
    </row>
    <row r="619" spans="1:4" ht="15.75" customHeight="1">
      <c r="A619" s="44" t="s">
        <v>1780</v>
      </c>
      <c r="B619" s="44" t="s">
        <v>172</v>
      </c>
      <c r="C619" s="44" t="s">
        <v>2553</v>
      </c>
      <c r="D619" s="43" t="s">
        <v>3100</v>
      </c>
    </row>
    <row r="620" spans="1:4" ht="15.75" customHeight="1">
      <c r="A620" s="44" t="s">
        <v>1780</v>
      </c>
      <c r="B620" s="44" t="s">
        <v>172</v>
      </c>
      <c r="C620" s="44" t="s">
        <v>2584</v>
      </c>
      <c r="D620" s="43" t="s">
        <v>3101</v>
      </c>
    </row>
    <row r="621" spans="1:4" ht="15.75" customHeight="1">
      <c r="A621" s="44" t="s">
        <v>1780</v>
      </c>
      <c r="B621" s="44" t="s">
        <v>172</v>
      </c>
      <c r="C621" s="44" t="s">
        <v>1758</v>
      </c>
      <c r="D621" s="43" t="s">
        <v>3102</v>
      </c>
    </row>
    <row r="622" spans="1:4" ht="15.75" customHeight="1">
      <c r="A622" s="44" t="s">
        <v>1780</v>
      </c>
      <c r="B622" s="44" t="s">
        <v>172</v>
      </c>
      <c r="C622" s="44" t="s">
        <v>1691</v>
      </c>
      <c r="D622" s="43" t="s">
        <v>3103</v>
      </c>
    </row>
    <row r="623" spans="1:4" ht="15.75" customHeight="1">
      <c r="A623" s="44" t="s">
        <v>1780</v>
      </c>
      <c r="B623" s="44" t="s">
        <v>172</v>
      </c>
      <c r="C623" s="44" t="s">
        <v>1693</v>
      </c>
      <c r="D623" s="43" t="s">
        <v>3104</v>
      </c>
    </row>
    <row r="624" spans="1:4" ht="15.75" customHeight="1">
      <c r="A624" s="44" t="s">
        <v>1780</v>
      </c>
      <c r="B624" s="44" t="s">
        <v>172</v>
      </c>
      <c r="C624" s="44" t="s">
        <v>1642</v>
      </c>
      <c r="D624" s="43" t="s">
        <v>3105</v>
      </c>
    </row>
    <row r="625" spans="1:4" ht="15.75" customHeight="1">
      <c r="A625" s="44" t="s">
        <v>1780</v>
      </c>
      <c r="B625" s="44" t="s">
        <v>176</v>
      </c>
      <c r="C625" s="44" t="s">
        <v>1529</v>
      </c>
      <c r="D625" s="43" t="s">
        <v>3106</v>
      </c>
    </row>
    <row r="626" spans="1:4" ht="15.75" customHeight="1">
      <c r="A626" s="44" t="s">
        <v>1780</v>
      </c>
      <c r="B626" s="44" t="s">
        <v>176</v>
      </c>
      <c r="C626" s="44" t="s">
        <v>1785</v>
      </c>
      <c r="D626" s="43" t="s">
        <v>3107</v>
      </c>
    </row>
    <row r="627" spans="1:4" ht="15.75" customHeight="1">
      <c r="A627" s="44" t="s">
        <v>1780</v>
      </c>
      <c r="B627" s="44" t="s">
        <v>176</v>
      </c>
      <c r="C627" s="44" t="s">
        <v>1788</v>
      </c>
      <c r="D627" s="43" t="s">
        <v>3108</v>
      </c>
    </row>
    <row r="628" spans="1:4" ht="15.75" customHeight="1">
      <c r="A628" s="44" t="s">
        <v>1780</v>
      </c>
      <c r="B628" s="44" t="s">
        <v>176</v>
      </c>
      <c r="C628" s="44" t="s">
        <v>1790</v>
      </c>
      <c r="D628" s="43" t="s">
        <v>3109</v>
      </c>
    </row>
    <row r="629" spans="1:4" ht="15.75" customHeight="1">
      <c r="A629" s="44" t="s">
        <v>1780</v>
      </c>
      <c r="B629" s="44" t="s">
        <v>176</v>
      </c>
      <c r="C629" s="44" t="s">
        <v>1899</v>
      </c>
      <c r="D629" s="43" t="s">
        <v>3110</v>
      </c>
    </row>
    <row r="630" spans="1:4" ht="15.75" customHeight="1">
      <c r="A630" s="44" t="s">
        <v>1780</v>
      </c>
      <c r="B630" s="44" t="s">
        <v>176</v>
      </c>
      <c r="C630" s="44" t="s">
        <v>1707</v>
      </c>
      <c r="D630" s="43" t="s">
        <v>3111</v>
      </c>
    </row>
    <row r="631" spans="1:4" ht="15.75" customHeight="1">
      <c r="A631" s="44" t="s">
        <v>1780</v>
      </c>
      <c r="B631" s="44" t="s">
        <v>176</v>
      </c>
      <c r="C631" s="44" t="s">
        <v>1557</v>
      </c>
      <c r="D631" s="43" t="s">
        <v>3112</v>
      </c>
    </row>
    <row r="632" spans="1:4" ht="15.75" customHeight="1">
      <c r="A632" s="44" t="s">
        <v>1780</v>
      </c>
      <c r="B632" s="44" t="s">
        <v>176</v>
      </c>
      <c r="C632" s="44" t="s">
        <v>1561</v>
      </c>
      <c r="D632" s="43" t="s">
        <v>3113</v>
      </c>
    </row>
    <row r="633" spans="1:4" ht="15.75" customHeight="1">
      <c r="A633" s="44" t="s">
        <v>1780</v>
      </c>
      <c r="B633" s="44" t="s">
        <v>176</v>
      </c>
      <c r="C633" s="44" t="s">
        <v>1563</v>
      </c>
      <c r="D633" s="43" t="s">
        <v>3114</v>
      </c>
    </row>
    <row r="634" spans="1:4" ht="15.75" customHeight="1">
      <c r="A634" s="44" t="s">
        <v>1780</v>
      </c>
      <c r="B634" s="44" t="s">
        <v>176</v>
      </c>
      <c r="C634" s="44" t="s">
        <v>1568</v>
      </c>
      <c r="D634" s="43" t="s">
        <v>3115</v>
      </c>
    </row>
    <row r="635" spans="1:4" ht="15.75" customHeight="1">
      <c r="A635" s="44" t="s">
        <v>1780</v>
      </c>
      <c r="B635" s="44" t="s">
        <v>176</v>
      </c>
      <c r="C635" s="44" t="s">
        <v>1570</v>
      </c>
      <c r="D635" s="43" t="s">
        <v>3116</v>
      </c>
    </row>
    <row r="636" spans="1:4" ht="15.75" customHeight="1">
      <c r="A636" s="44" t="s">
        <v>1780</v>
      </c>
      <c r="B636" s="44" t="s">
        <v>176</v>
      </c>
      <c r="C636" s="44" t="s">
        <v>2541</v>
      </c>
      <c r="D636" s="43" t="s">
        <v>3117</v>
      </c>
    </row>
    <row r="637" spans="1:4" ht="15.75" customHeight="1">
      <c r="A637" s="44" t="s">
        <v>1780</v>
      </c>
      <c r="B637" s="44" t="s">
        <v>176</v>
      </c>
      <c r="C637" s="44" t="s">
        <v>1667</v>
      </c>
      <c r="D637" s="43" t="s">
        <v>3118</v>
      </c>
    </row>
    <row r="638" spans="1:4" ht="15.75" customHeight="1">
      <c r="A638" s="44" t="s">
        <v>1780</v>
      </c>
      <c r="B638" s="44" t="s">
        <v>176</v>
      </c>
      <c r="C638" s="44" t="s">
        <v>1669</v>
      </c>
      <c r="D638" s="43" t="s">
        <v>3119</v>
      </c>
    </row>
    <row r="639" spans="1:4" ht="15.75" customHeight="1">
      <c r="A639" s="44" t="s">
        <v>1780</v>
      </c>
      <c r="B639" s="44" t="s">
        <v>176</v>
      </c>
      <c r="C639" s="44" t="s">
        <v>1674</v>
      </c>
      <c r="D639" s="43" t="s">
        <v>3120</v>
      </c>
    </row>
    <row r="640" spans="1:4" ht="15.75" customHeight="1">
      <c r="A640" s="44" t="s">
        <v>1780</v>
      </c>
      <c r="B640" s="44" t="s">
        <v>176</v>
      </c>
      <c r="C640" s="44" t="s">
        <v>1576</v>
      </c>
      <c r="D640" s="43" t="s">
        <v>3121</v>
      </c>
    </row>
    <row r="641" spans="1:4" ht="15.75" customHeight="1">
      <c r="A641" s="44" t="s">
        <v>1780</v>
      </c>
      <c r="B641" s="44" t="s">
        <v>176</v>
      </c>
      <c r="C641" s="44" t="s">
        <v>1639</v>
      </c>
      <c r="D641" s="43" t="s">
        <v>3122</v>
      </c>
    </row>
    <row r="642" spans="1:4" ht="15.75" customHeight="1">
      <c r="A642" s="44" t="s">
        <v>1780</v>
      </c>
      <c r="B642" s="44" t="s">
        <v>176</v>
      </c>
      <c r="C642" s="44" t="s">
        <v>1681</v>
      </c>
      <c r="D642" s="43" t="s">
        <v>3123</v>
      </c>
    </row>
    <row r="643" spans="1:4" ht="15.75" customHeight="1">
      <c r="A643" s="44" t="s">
        <v>1780</v>
      </c>
      <c r="B643" s="44" t="s">
        <v>176</v>
      </c>
      <c r="C643" s="44" t="s">
        <v>1745</v>
      </c>
      <c r="D643" s="43" t="s">
        <v>3124</v>
      </c>
    </row>
    <row r="644" spans="1:4" ht="15.75" customHeight="1">
      <c r="A644" s="44" t="s">
        <v>1780</v>
      </c>
      <c r="B644" s="44" t="s">
        <v>176</v>
      </c>
      <c r="C644" s="44" t="s">
        <v>2090</v>
      </c>
      <c r="D644" s="43" t="s">
        <v>3125</v>
      </c>
    </row>
    <row r="645" spans="1:4" ht="15.75" customHeight="1">
      <c r="A645" s="44" t="s">
        <v>1780</v>
      </c>
      <c r="B645" s="44" t="s">
        <v>176</v>
      </c>
      <c r="C645" s="44" t="s">
        <v>1685</v>
      </c>
      <c r="D645" s="43" t="s">
        <v>3126</v>
      </c>
    </row>
    <row r="646" spans="1:4" ht="15.75" customHeight="1">
      <c r="A646" s="44" t="s">
        <v>1780</v>
      </c>
      <c r="B646" s="44" t="s">
        <v>176</v>
      </c>
      <c r="C646" s="44" t="s">
        <v>1752</v>
      </c>
      <c r="D646" s="43" t="s">
        <v>3127</v>
      </c>
    </row>
    <row r="647" spans="1:4" ht="15.75" customHeight="1">
      <c r="A647" s="44" t="s">
        <v>1780</v>
      </c>
      <c r="B647" s="44" t="s">
        <v>176</v>
      </c>
      <c r="C647" s="44" t="s">
        <v>1580</v>
      </c>
      <c r="D647" s="43" t="s">
        <v>3128</v>
      </c>
    </row>
    <row r="648" spans="1:4" ht="15.75" customHeight="1">
      <c r="A648" s="44" t="s">
        <v>1780</v>
      </c>
      <c r="B648" s="44" t="s">
        <v>176</v>
      </c>
      <c r="C648" s="44" t="s">
        <v>2553</v>
      </c>
      <c r="D648" s="43" t="s">
        <v>3129</v>
      </c>
    </row>
    <row r="649" spans="1:4" ht="15.75" customHeight="1">
      <c r="A649" s="44" t="s">
        <v>1780</v>
      </c>
      <c r="B649" s="44" t="s">
        <v>176</v>
      </c>
      <c r="C649" s="44" t="s">
        <v>2584</v>
      </c>
      <c r="D649" s="43" t="s">
        <v>3130</v>
      </c>
    </row>
    <row r="650" spans="1:4" ht="15.75" customHeight="1">
      <c r="A650" s="44" t="s">
        <v>1780</v>
      </c>
      <c r="B650" s="44" t="s">
        <v>176</v>
      </c>
      <c r="C650" s="44" t="s">
        <v>1758</v>
      </c>
      <c r="D650" s="43" t="s">
        <v>3131</v>
      </c>
    </row>
    <row r="651" spans="1:4" ht="15.75" customHeight="1">
      <c r="A651" s="44" t="s">
        <v>1780</v>
      </c>
      <c r="B651" s="44" t="s">
        <v>176</v>
      </c>
      <c r="C651" s="44" t="s">
        <v>1691</v>
      </c>
      <c r="D651" s="43" t="s">
        <v>3132</v>
      </c>
    </row>
    <row r="652" spans="1:4" ht="15.75" customHeight="1">
      <c r="A652" s="44" t="s">
        <v>1780</v>
      </c>
      <c r="B652" s="44" t="s">
        <v>176</v>
      </c>
      <c r="C652" s="44" t="s">
        <v>1693</v>
      </c>
      <c r="D652" s="43" t="s">
        <v>3133</v>
      </c>
    </row>
    <row r="653" spans="1:4" ht="15.75" customHeight="1">
      <c r="A653" s="44" t="s">
        <v>1780</v>
      </c>
      <c r="B653" s="44" t="s">
        <v>176</v>
      </c>
      <c r="C653" s="44" t="s">
        <v>1642</v>
      </c>
      <c r="D653" s="43" t="s">
        <v>3134</v>
      </c>
    </row>
    <row r="654" spans="1:4" ht="15.75" customHeight="1">
      <c r="A654" s="44" t="s">
        <v>1780</v>
      </c>
      <c r="B654" s="44" t="s">
        <v>180</v>
      </c>
      <c r="C654" s="44" t="s">
        <v>1541</v>
      </c>
      <c r="D654" s="43" t="s">
        <v>3135</v>
      </c>
    </row>
    <row r="655" spans="1:4" ht="15.75" customHeight="1">
      <c r="A655" s="44" t="s">
        <v>1780</v>
      </c>
      <c r="B655" s="44" t="s">
        <v>180</v>
      </c>
      <c r="C655" s="44" t="s">
        <v>1529</v>
      </c>
      <c r="D655" s="43" t="s">
        <v>3136</v>
      </c>
    </row>
    <row r="656" spans="1:4" ht="15.75" customHeight="1">
      <c r="A656" s="44" t="s">
        <v>1780</v>
      </c>
      <c r="B656" s="44" t="s">
        <v>180</v>
      </c>
      <c r="C656" s="44" t="s">
        <v>1785</v>
      </c>
      <c r="D656" s="43" t="s">
        <v>3137</v>
      </c>
    </row>
    <row r="657" spans="1:4" ht="15.75" customHeight="1">
      <c r="A657" s="44" t="s">
        <v>1780</v>
      </c>
      <c r="B657" s="44" t="s">
        <v>180</v>
      </c>
      <c r="C657" s="44" t="s">
        <v>1788</v>
      </c>
      <c r="D657" s="43" t="s">
        <v>3138</v>
      </c>
    </row>
    <row r="658" spans="1:4" ht="15.75" customHeight="1">
      <c r="A658" s="44" t="s">
        <v>1780</v>
      </c>
      <c r="B658" s="44" t="s">
        <v>180</v>
      </c>
      <c r="C658" s="44" t="s">
        <v>1790</v>
      </c>
      <c r="D658" s="43" t="s">
        <v>3139</v>
      </c>
    </row>
    <row r="659" spans="1:4" ht="15.75" customHeight="1">
      <c r="A659" s="44" t="s">
        <v>1780</v>
      </c>
      <c r="B659" s="44" t="s">
        <v>180</v>
      </c>
      <c r="C659" s="44" t="s">
        <v>1794</v>
      </c>
      <c r="D659" s="43" t="s">
        <v>3140</v>
      </c>
    </row>
    <row r="660" spans="1:4" ht="15.75" customHeight="1">
      <c r="A660" s="44" t="s">
        <v>1780</v>
      </c>
      <c r="B660" s="44" t="s">
        <v>180</v>
      </c>
      <c r="C660" s="44" t="s">
        <v>1899</v>
      </c>
      <c r="D660" s="43" t="s">
        <v>3141</v>
      </c>
    </row>
    <row r="661" spans="1:4" ht="15.75" customHeight="1">
      <c r="A661" s="44" t="s">
        <v>1780</v>
      </c>
      <c r="B661" s="44" t="s">
        <v>180</v>
      </c>
      <c r="C661" s="44" t="s">
        <v>1707</v>
      </c>
      <c r="D661" s="43" t="s">
        <v>3142</v>
      </c>
    </row>
    <row r="662" spans="1:4" ht="15.75" customHeight="1">
      <c r="A662" s="44" t="s">
        <v>1780</v>
      </c>
      <c r="B662" s="44" t="s">
        <v>180</v>
      </c>
      <c r="C662" s="44" t="s">
        <v>1557</v>
      </c>
      <c r="D662" s="43" t="s">
        <v>3143</v>
      </c>
    </row>
    <row r="663" spans="1:4" ht="15.75" customHeight="1">
      <c r="A663" s="44" t="s">
        <v>1780</v>
      </c>
      <c r="B663" s="44" t="s">
        <v>180</v>
      </c>
      <c r="C663" s="44" t="s">
        <v>1561</v>
      </c>
      <c r="D663" s="43" t="s">
        <v>3144</v>
      </c>
    </row>
    <row r="664" spans="1:4" ht="15.75" customHeight="1">
      <c r="A664" s="44" t="s">
        <v>1780</v>
      </c>
      <c r="B664" s="44" t="s">
        <v>180</v>
      </c>
      <c r="C664" s="44" t="s">
        <v>1563</v>
      </c>
      <c r="D664" s="43" t="s">
        <v>3145</v>
      </c>
    </row>
    <row r="665" spans="1:4" ht="15.75" customHeight="1">
      <c r="A665" s="44" t="s">
        <v>1780</v>
      </c>
      <c r="B665" s="44" t="s">
        <v>180</v>
      </c>
      <c r="C665" s="44" t="s">
        <v>1568</v>
      </c>
      <c r="D665" s="43" t="s">
        <v>3146</v>
      </c>
    </row>
    <row r="666" spans="1:4" ht="15.75" customHeight="1">
      <c r="A666" s="44" t="s">
        <v>1780</v>
      </c>
      <c r="B666" s="44" t="s">
        <v>180</v>
      </c>
      <c r="C666" s="44" t="s">
        <v>1570</v>
      </c>
      <c r="D666" s="43" t="s">
        <v>3147</v>
      </c>
    </row>
    <row r="667" spans="1:4" ht="15.75" customHeight="1">
      <c r="A667" s="44" t="s">
        <v>1780</v>
      </c>
      <c r="B667" s="44" t="s">
        <v>180</v>
      </c>
      <c r="C667" s="44" t="s">
        <v>2541</v>
      </c>
      <c r="D667" s="43" t="s">
        <v>3148</v>
      </c>
    </row>
    <row r="668" spans="1:4" ht="15.75" customHeight="1">
      <c r="A668" s="44" t="s">
        <v>1780</v>
      </c>
      <c r="B668" s="44" t="s">
        <v>180</v>
      </c>
      <c r="C668" s="44" t="s">
        <v>1667</v>
      </c>
      <c r="D668" s="43" t="s">
        <v>3149</v>
      </c>
    </row>
    <row r="669" spans="1:4" ht="15.75" customHeight="1">
      <c r="A669" s="44" t="s">
        <v>1780</v>
      </c>
      <c r="B669" s="44" t="s">
        <v>180</v>
      </c>
      <c r="C669" s="44" t="s">
        <v>1669</v>
      </c>
      <c r="D669" s="43" t="s">
        <v>3150</v>
      </c>
    </row>
    <row r="670" spans="1:4" ht="15.75" customHeight="1">
      <c r="A670" s="44" t="s">
        <v>1780</v>
      </c>
      <c r="B670" s="44" t="s">
        <v>180</v>
      </c>
      <c r="C670" s="44" t="s">
        <v>1674</v>
      </c>
      <c r="D670" s="43" t="s">
        <v>3151</v>
      </c>
    </row>
    <row r="671" spans="1:4" ht="15.75" customHeight="1">
      <c r="A671" s="44" t="s">
        <v>1780</v>
      </c>
      <c r="B671" s="44" t="s">
        <v>180</v>
      </c>
      <c r="C671" s="44" t="s">
        <v>1576</v>
      </c>
      <c r="D671" s="43" t="s">
        <v>3152</v>
      </c>
    </row>
    <row r="672" spans="1:4" ht="15.75" customHeight="1">
      <c r="A672" s="44" t="s">
        <v>1780</v>
      </c>
      <c r="B672" s="44" t="s">
        <v>180</v>
      </c>
      <c r="C672" s="44" t="s">
        <v>1639</v>
      </c>
      <c r="D672" s="43" t="s">
        <v>3153</v>
      </c>
    </row>
    <row r="673" spans="1:4" ht="15.75" customHeight="1">
      <c r="A673" s="44" t="s">
        <v>1780</v>
      </c>
      <c r="B673" s="44" t="s">
        <v>180</v>
      </c>
      <c r="C673" s="44" t="s">
        <v>1681</v>
      </c>
      <c r="D673" s="43" t="s">
        <v>3154</v>
      </c>
    </row>
    <row r="674" spans="1:4" ht="15.75" customHeight="1">
      <c r="A674" s="44" t="s">
        <v>1780</v>
      </c>
      <c r="B674" s="44" t="s">
        <v>180</v>
      </c>
      <c r="C674" s="44" t="s">
        <v>1745</v>
      </c>
      <c r="D674" s="43" t="s">
        <v>3155</v>
      </c>
    </row>
    <row r="675" spans="1:4" ht="15.75" customHeight="1">
      <c r="A675" s="44" t="s">
        <v>1780</v>
      </c>
      <c r="B675" s="44" t="s">
        <v>180</v>
      </c>
      <c r="C675" s="44" t="s">
        <v>2090</v>
      </c>
      <c r="D675" s="43" t="s">
        <v>3156</v>
      </c>
    </row>
    <row r="676" spans="1:4" ht="15.75" customHeight="1">
      <c r="A676" s="44" t="s">
        <v>1780</v>
      </c>
      <c r="B676" s="44" t="s">
        <v>180</v>
      </c>
      <c r="C676" s="44" t="s">
        <v>1685</v>
      </c>
      <c r="D676" s="43" t="s">
        <v>3157</v>
      </c>
    </row>
    <row r="677" spans="1:4" ht="15.75" customHeight="1">
      <c r="A677" s="44" t="s">
        <v>1780</v>
      </c>
      <c r="B677" s="44" t="s">
        <v>180</v>
      </c>
      <c r="C677" s="44" t="s">
        <v>1580</v>
      </c>
      <c r="D677" s="43" t="s">
        <v>3158</v>
      </c>
    </row>
    <row r="678" spans="1:4" ht="15.75" customHeight="1">
      <c r="A678" s="44" t="s">
        <v>1780</v>
      </c>
      <c r="B678" s="44" t="s">
        <v>180</v>
      </c>
      <c r="C678" s="44" t="s">
        <v>2553</v>
      </c>
      <c r="D678" s="43" t="s">
        <v>3159</v>
      </c>
    </row>
    <row r="679" spans="1:4" ht="15.75" customHeight="1">
      <c r="A679" s="44" t="s">
        <v>1780</v>
      </c>
      <c r="B679" s="44" t="s">
        <v>180</v>
      </c>
      <c r="C679" s="44" t="s">
        <v>2584</v>
      </c>
      <c r="D679" s="43" t="s">
        <v>3160</v>
      </c>
    </row>
    <row r="680" spans="1:4" ht="15.75" customHeight="1">
      <c r="A680" s="44" t="s">
        <v>1780</v>
      </c>
      <c r="B680" s="44" t="s">
        <v>180</v>
      </c>
      <c r="C680" s="44" t="s">
        <v>1758</v>
      </c>
      <c r="D680" s="43" t="s">
        <v>3161</v>
      </c>
    </row>
    <row r="681" spans="1:4" ht="15.75" customHeight="1">
      <c r="A681" s="44" t="s">
        <v>1780</v>
      </c>
      <c r="B681" s="44" t="s">
        <v>180</v>
      </c>
      <c r="C681" s="44" t="s">
        <v>1691</v>
      </c>
      <c r="D681" s="43" t="s">
        <v>3162</v>
      </c>
    </row>
    <row r="682" spans="1:4" ht="15.75" customHeight="1">
      <c r="A682" s="44" t="s">
        <v>1780</v>
      </c>
      <c r="B682" s="44" t="s">
        <v>180</v>
      </c>
      <c r="C682" s="44" t="s">
        <v>1693</v>
      </c>
      <c r="D682" s="43" t="s">
        <v>3163</v>
      </c>
    </row>
    <row r="683" spans="1:4" ht="15.75" customHeight="1">
      <c r="A683" s="44" t="s">
        <v>1780</v>
      </c>
      <c r="B683" s="44" t="s">
        <v>180</v>
      </c>
      <c r="C683" s="44" t="s">
        <v>1642</v>
      </c>
      <c r="D683" s="43" t="s">
        <v>3164</v>
      </c>
    </row>
    <row r="684" spans="1:4" ht="15.75" customHeight="1">
      <c r="A684" s="44"/>
      <c r="B684" s="44"/>
      <c r="C684" s="44"/>
      <c r="D684" s="43"/>
    </row>
    <row r="685" spans="1:4" ht="15.75" customHeight="1">
      <c r="A685" s="44"/>
      <c r="B685" s="44"/>
      <c r="C685" s="44"/>
      <c r="D685" s="43"/>
    </row>
    <row r="686" spans="1:4" ht="15.75" customHeight="1">
      <c r="A686" s="44"/>
      <c r="B686" s="44"/>
      <c r="C686" s="44"/>
      <c r="D686" s="43"/>
    </row>
    <row r="687" spans="1:4" ht="15.75" customHeight="1">
      <c r="A687" s="44"/>
      <c r="B687" s="44"/>
      <c r="C687" s="44"/>
      <c r="D687" s="43"/>
    </row>
    <row r="688" spans="1:4" ht="15.75" customHeight="1">
      <c r="A688" s="44"/>
      <c r="B688" s="44"/>
      <c r="C688" s="44"/>
      <c r="D688" s="43"/>
    </row>
    <row r="689" spans="1:4" ht="15.75" customHeight="1">
      <c r="A689" s="44"/>
      <c r="B689" s="44"/>
      <c r="C689" s="44"/>
      <c r="D689" s="43"/>
    </row>
    <row r="690" spans="1:4" ht="15.75" customHeight="1">
      <c r="A690" s="44"/>
      <c r="B690" s="44"/>
      <c r="C690" s="44"/>
      <c r="D690" s="43"/>
    </row>
    <row r="691" spans="1:4" ht="15.75" customHeight="1">
      <c r="A691" s="44"/>
      <c r="B691" s="44"/>
      <c r="C691" s="44"/>
      <c r="D691" s="43"/>
    </row>
    <row r="692" spans="1:4" ht="15.75" customHeight="1">
      <c r="A692" s="44"/>
      <c r="B692" s="44"/>
      <c r="C692" s="44"/>
      <c r="D692" s="43"/>
    </row>
    <row r="693" spans="1:4" ht="15.75" customHeight="1">
      <c r="A693" s="44"/>
      <c r="B693" s="44"/>
      <c r="C693" s="44"/>
      <c r="D693" s="43"/>
    </row>
    <row r="694" spans="1:4" ht="15.75" customHeight="1">
      <c r="A694" s="44"/>
      <c r="B694" s="44"/>
      <c r="C694" s="44"/>
      <c r="D694" s="43"/>
    </row>
    <row r="695" spans="1:4" ht="15.75" customHeight="1">
      <c r="A695" s="44"/>
      <c r="B695" s="44"/>
      <c r="C695" s="44"/>
      <c r="D695" s="43"/>
    </row>
    <row r="696" spans="1:4" ht="15.75" customHeight="1">
      <c r="A696" s="44"/>
      <c r="B696" s="44"/>
      <c r="C696" s="44"/>
      <c r="D696" s="43"/>
    </row>
    <row r="697" spans="1:4" ht="15.75" customHeight="1">
      <c r="A697" s="44"/>
      <c r="B697" s="44"/>
      <c r="C697" s="44"/>
      <c r="D697" s="43"/>
    </row>
    <row r="698" spans="1:4" ht="15.75" customHeight="1">
      <c r="A698" s="44"/>
      <c r="B698" s="44"/>
      <c r="C698" s="44"/>
      <c r="D698" s="43"/>
    </row>
    <row r="699" spans="1:4" ht="15.75" customHeight="1">
      <c r="A699" s="44"/>
      <c r="B699" s="44"/>
      <c r="C699" s="44"/>
      <c r="D699" s="43"/>
    </row>
    <row r="700" spans="1:4" ht="15.75" customHeight="1">
      <c r="A700" s="44"/>
      <c r="B700" s="44"/>
      <c r="C700" s="44"/>
      <c r="D700" s="43"/>
    </row>
    <row r="701" spans="1:4" ht="15.75" customHeight="1">
      <c r="A701" s="44"/>
      <c r="B701" s="44"/>
      <c r="C701" s="44"/>
      <c r="D701" s="43"/>
    </row>
    <row r="702" spans="1:4" ht="15.75" customHeight="1">
      <c r="A702" s="44"/>
      <c r="B702" s="44"/>
      <c r="C702" s="44"/>
      <c r="D702" s="43"/>
    </row>
    <row r="703" spans="1:4" ht="15.75" customHeight="1">
      <c r="A703" s="44"/>
      <c r="B703" s="44"/>
      <c r="C703" s="44"/>
      <c r="D703" s="43"/>
    </row>
    <row r="704" spans="1:4" ht="15.75" customHeight="1">
      <c r="A704" s="44"/>
      <c r="B704" s="44"/>
      <c r="C704" s="44"/>
      <c r="D704" s="43"/>
    </row>
    <row r="705" spans="1:4" ht="15.75" customHeight="1">
      <c r="A705" s="44"/>
      <c r="B705" s="44"/>
      <c r="C705" s="44"/>
      <c r="D705" s="43"/>
    </row>
    <row r="706" spans="1:4" ht="15.75" customHeight="1">
      <c r="A706" s="44"/>
      <c r="B706" s="44"/>
      <c r="C706" s="44"/>
      <c r="D706" s="43"/>
    </row>
    <row r="707" spans="1:4" ht="15.75" customHeight="1">
      <c r="A707" s="44"/>
      <c r="B707" s="44"/>
      <c r="C707" s="44"/>
      <c r="D707" s="43"/>
    </row>
    <row r="708" spans="1:4" ht="15.75" customHeight="1">
      <c r="A708" s="44"/>
      <c r="B708" s="44"/>
      <c r="C708" s="44"/>
      <c r="D708" s="43"/>
    </row>
    <row r="709" spans="1:4" ht="15.75" customHeight="1">
      <c r="A709" s="44"/>
      <c r="B709" s="44"/>
      <c r="C709" s="44"/>
      <c r="D709" s="43"/>
    </row>
    <row r="710" spans="1:4" ht="15.75" customHeight="1">
      <c r="A710" s="44"/>
      <c r="B710" s="44"/>
      <c r="C710" s="44"/>
      <c r="D710" s="43"/>
    </row>
    <row r="711" spans="1:4" ht="15.75" customHeight="1">
      <c r="A711" s="44"/>
      <c r="B711" s="44"/>
      <c r="C711" s="44"/>
      <c r="D711" s="43"/>
    </row>
    <row r="712" spans="1:4" ht="15.75" customHeight="1">
      <c r="A712" s="44"/>
      <c r="B712" s="44"/>
      <c r="C712" s="44"/>
      <c r="D712" s="43"/>
    </row>
    <row r="713" spans="1:4" ht="15.75" customHeight="1">
      <c r="A713" s="44"/>
      <c r="B713" s="44"/>
      <c r="C713" s="44"/>
      <c r="D713" s="43"/>
    </row>
    <row r="714" spans="1:4" ht="15.75" customHeight="1">
      <c r="A714" s="44"/>
      <c r="B714" s="44"/>
      <c r="C714" s="44"/>
      <c r="D714" s="43"/>
    </row>
    <row r="715" spans="1:4" ht="15.75" customHeight="1">
      <c r="A715" s="44"/>
      <c r="B715" s="44"/>
      <c r="C715" s="44"/>
      <c r="D715" s="43"/>
    </row>
    <row r="716" spans="1:4" ht="15.75" customHeight="1">
      <c r="A716" s="44"/>
      <c r="B716" s="44"/>
      <c r="C716" s="44"/>
      <c r="D716" s="43"/>
    </row>
    <row r="717" spans="1:4" ht="15.75" customHeight="1">
      <c r="A717" s="44"/>
      <c r="B717" s="44"/>
      <c r="C717" s="44"/>
      <c r="D717" s="43"/>
    </row>
    <row r="718" spans="1:4" ht="15.75" customHeight="1">
      <c r="A718" s="44"/>
      <c r="B718" s="44"/>
      <c r="C718" s="44"/>
      <c r="D718" s="43"/>
    </row>
    <row r="719" spans="1:4" ht="15.75" customHeight="1">
      <c r="A719" s="44"/>
      <c r="B719" s="44"/>
      <c r="C719" s="44"/>
      <c r="D719" s="43"/>
    </row>
    <row r="720" spans="1:4" ht="15.75" customHeight="1">
      <c r="A720" s="44"/>
      <c r="B720" s="44"/>
      <c r="C720" s="44"/>
      <c r="D720" s="43"/>
    </row>
    <row r="721" spans="1:4" ht="15.75" customHeight="1">
      <c r="A721" s="44"/>
      <c r="B721" s="44"/>
      <c r="C721" s="44"/>
      <c r="D721" s="43"/>
    </row>
    <row r="722" spans="1:4" ht="15.75" customHeight="1">
      <c r="A722" s="44"/>
      <c r="B722" s="44"/>
      <c r="C722" s="44"/>
      <c r="D722" s="43"/>
    </row>
    <row r="723" spans="1:4" ht="15.75" customHeight="1">
      <c r="A723" s="44"/>
      <c r="B723" s="44"/>
      <c r="C723" s="44"/>
      <c r="D723" s="43"/>
    </row>
    <row r="724" spans="1:4" ht="15.75" customHeight="1">
      <c r="A724" s="44"/>
      <c r="B724" s="44"/>
      <c r="C724" s="44"/>
      <c r="D724" s="43"/>
    </row>
    <row r="725" spans="1:4" ht="15.75" customHeight="1">
      <c r="A725" s="44"/>
      <c r="B725" s="44"/>
      <c r="C725" s="44"/>
      <c r="D725" s="43"/>
    </row>
    <row r="726" spans="1:4" ht="15.75" customHeight="1">
      <c r="A726" s="44"/>
      <c r="B726" s="44"/>
      <c r="C726" s="44"/>
      <c r="D726" s="43"/>
    </row>
    <row r="727" spans="1:4" ht="15.75" customHeight="1">
      <c r="A727" s="44"/>
      <c r="B727" s="44"/>
      <c r="C727" s="44"/>
      <c r="D727" s="43"/>
    </row>
    <row r="728" spans="1:4" ht="15.75" customHeight="1">
      <c r="A728" s="44"/>
      <c r="B728" s="44"/>
      <c r="C728" s="44"/>
      <c r="D728" s="43"/>
    </row>
    <row r="729" spans="1:4" ht="15.75" customHeight="1">
      <c r="A729" s="44"/>
      <c r="B729" s="44"/>
      <c r="C729" s="44"/>
      <c r="D729" s="43"/>
    </row>
    <row r="730" spans="1:4" ht="15.75" customHeight="1">
      <c r="A730" s="44"/>
      <c r="B730" s="44"/>
      <c r="C730" s="44"/>
      <c r="D730" s="43"/>
    </row>
    <row r="731" spans="1:4" ht="15.75" customHeight="1">
      <c r="A731" s="44"/>
      <c r="B731" s="44"/>
      <c r="C731" s="44"/>
      <c r="D731" s="43"/>
    </row>
    <row r="732" spans="1:4" ht="15.75" customHeight="1">
      <c r="A732" s="44"/>
      <c r="B732" s="44"/>
      <c r="C732" s="44"/>
      <c r="D732" s="43"/>
    </row>
    <row r="733" spans="1:4" ht="15.75" customHeight="1">
      <c r="A733" s="44"/>
      <c r="B733" s="44"/>
      <c r="C733" s="44"/>
      <c r="D733" s="43"/>
    </row>
    <row r="734" spans="1:4" ht="15.75" customHeight="1">
      <c r="A734" s="44"/>
      <c r="B734" s="44"/>
      <c r="C734" s="44"/>
      <c r="D734" s="43"/>
    </row>
    <row r="735" spans="1:4" ht="15.75" customHeight="1">
      <c r="A735" s="44"/>
      <c r="B735" s="44"/>
      <c r="C735" s="44"/>
      <c r="D735" s="43"/>
    </row>
    <row r="736" spans="1:4" ht="15.75" customHeight="1">
      <c r="A736" s="44"/>
      <c r="B736" s="44"/>
      <c r="C736" s="44"/>
      <c r="D736" s="43"/>
    </row>
    <row r="737" spans="1:4" ht="15.75" customHeight="1">
      <c r="A737" s="44"/>
      <c r="B737" s="44"/>
      <c r="C737" s="44"/>
      <c r="D737" s="43"/>
    </row>
    <row r="738" spans="1:4" ht="15.75" customHeight="1">
      <c r="A738" s="44"/>
      <c r="B738" s="44"/>
      <c r="C738" s="44"/>
      <c r="D738" s="43"/>
    </row>
    <row r="739" spans="1:4" ht="15.75" customHeight="1">
      <c r="A739" s="44"/>
      <c r="B739" s="44"/>
      <c r="C739" s="44"/>
      <c r="D739" s="43"/>
    </row>
    <row r="740" spans="1:4" ht="15.75" customHeight="1">
      <c r="A740" s="44"/>
      <c r="B740" s="44"/>
      <c r="C740" s="44"/>
      <c r="D740" s="43"/>
    </row>
    <row r="741" spans="1:4" ht="15.75" customHeight="1">
      <c r="A741" s="44"/>
      <c r="B741" s="44"/>
      <c r="C741" s="44"/>
      <c r="D741" s="43"/>
    </row>
    <row r="742" spans="1:4" ht="15.75" customHeight="1">
      <c r="A742" s="44"/>
      <c r="B742" s="44"/>
      <c r="C742" s="44"/>
      <c r="D742" s="43"/>
    </row>
    <row r="743" spans="1:4" ht="15.75" customHeight="1">
      <c r="A743" s="44"/>
      <c r="B743" s="44"/>
      <c r="C743" s="44"/>
      <c r="D743" s="43"/>
    </row>
    <row r="744" spans="1:4" ht="15.75" customHeight="1">
      <c r="A744" s="44"/>
      <c r="B744" s="44"/>
      <c r="C744" s="44"/>
      <c r="D744" s="43"/>
    </row>
    <row r="745" spans="1:4" ht="15.75" customHeight="1">
      <c r="A745" s="44"/>
      <c r="B745" s="44"/>
      <c r="C745" s="44"/>
      <c r="D745" s="43"/>
    </row>
    <row r="746" spans="1:4" ht="15.75" customHeight="1">
      <c r="A746" s="44"/>
      <c r="B746" s="44"/>
      <c r="C746" s="44"/>
      <c r="D746" s="43"/>
    </row>
    <row r="747" spans="1:4" ht="15.75" customHeight="1">
      <c r="A747" s="44"/>
      <c r="B747" s="44"/>
      <c r="C747" s="44"/>
      <c r="D747" s="43"/>
    </row>
    <row r="748" spans="1:4" ht="15.75" customHeight="1">
      <c r="A748" s="44"/>
      <c r="B748" s="44"/>
      <c r="C748" s="44"/>
      <c r="D748" s="43"/>
    </row>
    <row r="749" spans="1:4" ht="15.75" customHeight="1">
      <c r="A749" s="44"/>
      <c r="B749" s="44"/>
      <c r="C749" s="44"/>
      <c r="D749" s="43"/>
    </row>
    <row r="750" spans="1:4" ht="15.75" customHeight="1">
      <c r="A750" s="44"/>
      <c r="B750" s="44"/>
      <c r="C750" s="44"/>
      <c r="D750" s="43"/>
    </row>
    <row r="751" spans="1:4" ht="15.75" customHeight="1">
      <c r="A751" s="44"/>
      <c r="B751" s="44"/>
      <c r="C751" s="44"/>
      <c r="D751" s="43"/>
    </row>
    <row r="752" spans="1:4" ht="15.75" customHeight="1">
      <c r="A752" s="44"/>
      <c r="B752" s="44"/>
      <c r="C752" s="44"/>
      <c r="D752" s="43"/>
    </row>
    <row r="753" spans="1:4" ht="15.75" customHeight="1">
      <c r="A753" s="44"/>
      <c r="B753" s="44"/>
      <c r="C753" s="44"/>
      <c r="D753" s="43"/>
    </row>
    <row r="754" spans="1:4" ht="15.75" customHeight="1">
      <c r="A754" s="44"/>
      <c r="B754" s="44"/>
      <c r="C754" s="44"/>
      <c r="D754" s="43"/>
    </row>
    <row r="755" spans="1:4" ht="15.75" customHeight="1">
      <c r="A755" s="44"/>
      <c r="B755" s="44"/>
      <c r="C755" s="44"/>
      <c r="D755" s="43"/>
    </row>
    <row r="756" spans="1:4" ht="15.75" customHeight="1">
      <c r="A756" s="44"/>
      <c r="B756" s="44"/>
      <c r="C756" s="44"/>
      <c r="D756" s="43"/>
    </row>
    <row r="757" spans="1:4" ht="15.75" customHeight="1">
      <c r="A757" s="44"/>
      <c r="B757" s="44"/>
      <c r="C757" s="44"/>
      <c r="D757" s="43"/>
    </row>
    <row r="758" spans="1:4" ht="15.75" customHeight="1">
      <c r="A758" s="44"/>
      <c r="B758" s="44"/>
      <c r="C758" s="44"/>
      <c r="D758" s="43"/>
    </row>
    <row r="759" spans="1:4" ht="15.75" customHeight="1">
      <c r="A759" s="44"/>
      <c r="B759" s="44"/>
      <c r="C759" s="44"/>
      <c r="D759" s="43"/>
    </row>
    <row r="760" spans="1:4" ht="15.75" customHeight="1">
      <c r="A760" s="44"/>
      <c r="B760" s="44"/>
      <c r="C760" s="44"/>
      <c r="D760" s="43"/>
    </row>
    <row r="761" spans="1:4" ht="15.75" customHeight="1">
      <c r="A761" s="44"/>
      <c r="B761" s="44"/>
      <c r="C761" s="44"/>
      <c r="D761" s="43"/>
    </row>
    <row r="762" spans="1:4" ht="15.75" customHeight="1">
      <c r="A762" s="44"/>
      <c r="B762" s="44"/>
      <c r="C762" s="44"/>
      <c r="D762" s="43"/>
    </row>
    <row r="763" spans="1:4" ht="15.75" customHeight="1">
      <c r="A763" s="44"/>
      <c r="B763" s="44"/>
      <c r="C763" s="44"/>
      <c r="D763" s="43"/>
    </row>
    <row r="764" spans="1:4" ht="15.75" customHeight="1">
      <c r="A764" s="44"/>
      <c r="B764" s="44"/>
      <c r="C764" s="44"/>
      <c r="D764" s="43"/>
    </row>
    <row r="765" spans="1:4" ht="15.75" customHeight="1">
      <c r="A765" s="44"/>
      <c r="B765" s="44"/>
      <c r="C765" s="44"/>
      <c r="D765" s="43"/>
    </row>
    <row r="766" spans="1:4" ht="15.75" customHeight="1">
      <c r="A766" s="44"/>
      <c r="B766" s="44"/>
      <c r="C766" s="44"/>
      <c r="D766" s="43"/>
    </row>
    <row r="767" spans="1:4" ht="15.75" customHeight="1">
      <c r="A767" s="44"/>
      <c r="B767" s="44"/>
      <c r="C767" s="44"/>
      <c r="D767" s="43"/>
    </row>
    <row r="768" spans="1:4" ht="15.75" customHeight="1">
      <c r="A768" s="44"/>
      <c r="B768" s="44"/>
      <c r="C768" s="44"/>
      <c r="D768" s="43"/>
    </row>
    <row r="769" spans="1:4" ht="15.75" customHeight="1">
      <c r="A769" s="44"/>
      <c r="B769" s="44"/>
      <c r="C769" s="44"/>
      <c r="D769" s="43"/>
    </row>
    <row r="770" spans="1:4" ht="15.75" customHeight="1">
      <c r="A770" s="44"/>
      <c r="B770" s="44"/>
      <c r="C770" s="44"/>
      <c r="D770" s="43"/>
    </row>
    <row r="771" spans="1:4" ht="15.75" customHeight="1">
      <c r="A771" s="44"/>
      <c r="B771" s="44"/>
      <c r="C771" s="44"/>
      <c r="D771" s="43"/>
    </row>
    <row r="772" spans="1:4" ht="15.75" customHeight="1">
      <c r="A772" s="44"/>
      <c r="B772" s="44"/>
      <c r="C772" s="44"/>
      <c r="D772" s="43"/>
    </row>
    <row r="773" spans="1:4" ht="15.75" customHeight="1">
      <c r="A773" s="44"/>
      <c r="B773" s="44"/>
      <c r="C773" s="44"/>
      <c r="D773" s="43"/>
    </row>
    <row r="774" spans="1:4" ht="15.75" customHeight="1">
      <c r="A774" s="44"/>
      <c r="B774" s="44"/>
      <c r="C774" s="44"/>
      <c r="D774" s="43"/>
    </row>
    <row r="775" spans="1:4" ht="15.75" customHeight="1">
      <c r="A775" s="44"/>
      <c r="B775" s="44"/>
      <c r="C775" s="44"/>
      <c r="D775" s="43"/>
    </row>
    <row r="776" spans="1:4" ht="15.75" customHeight="1">
      <c r="A776" s="44"/>
      <c r="B776" s="44"/>
      <c r="C776" s="44"/>
      <c r="D776" s="43"/>
    </row>
    <row r="777" spans="1:4" ht="15.75" customHeight="1">
      <c r="A777" s="44"/>
      <c r="B777" s="44"/>
      <c r="C777" s="44"/>
      <c r="D777" s="43"/>
    </row>
    <row r="778" spans="1:4" ht="15.75" customHeight="1">
      <c r="A778" s="44"/>
      <c r="B778" s="44"/>
      <c r="C778" s="44"/>
      <c r="D778" s="43"/>
    </row>
    <row r="779" spans="1:4" ht="15.75" customHeight="1">
      <c r="A779" s="44"/>
      <c r="B779" s="44"/>
      <c r="C779" s="44"/>
      <c r="D779" s="43"/>
    </row>
    <row r="780" spans="1:4" ht="15.75" customHeight="1">
      <c r="A780" s="44"/>
      <c r="B780" s="44"/>
      <c r="C780" s="44"/>
      <c r="D780" s="43"/>
    </row>
    <row r="781" spans="1:4" ht="15.75" customHeight="1">
      <c r="A781" s="44"/>
      <c r="B781" s="44"/>
      <c r="C781" s="44"/>
      <c r="D781" s="43"/>
    </row>
    <row r="782" spans="1:4" ht="15.75" customHeight="1">
      <c r="A782" s="44"/>
      <c r="B782" s="44"/>
      <c r="C782" s="44"/>
      <c r="D782" s="43"/>
    </row>
    <row r="783" spans="1:4" ht="15.75" customHeight="1">
      <c r="A783" s="44"/>
      <c r="B783" s="44"/>
      <c r="C783" s="44"/>
      <c r="D783" s="43"/>
    </row>
    <row r="784" spans="1:4" ht="15.75" customHeight="1">
      <c r="A784" s="44"/>
      <c r="B784" s="44"/>
      <c r="C784" s="44"/>
      <c r="D784" s="43"/>
    </row>
    <row r="785" spans="1:4" ht="15.75" customHeight="1">
      <c r="A785" s="44"/>
      <c r="B785" s="44"/>
      <c r="C785" s="44"/>
      <c r="D785" s="43"/>
    </row>
    <row r="786" spans="1:4" ht="15.75" customHeight="1">
      <c r="A786" s="44"/>
      <c r="B786" s="44"/>
      <c r="C786" s="44"/>
      <c r="D786" s="43"/>
    </row>
    <row r="787" spans="1:4" ht="15.75" customHeight="1">
      <c r="A787" s="44"/>
      <c r="B787" s="44"/>
      <c r="C787" s="44"/>
      <c r="D787" s="43"/>
    </row>
    <row r="788" spans="1:4" ht="15.75" customHeight="1">
      <c r="A788" s="44"/>
      <c r="B788" s="44"/>
      <c r="C788" s="44"/>
      <c r="D788" s="43"/>
    </row>
    <row r="789" spans="1:4" ht="15.75" customHeight="1">
      <c r="A789" s="44"/>
      <c r="B789" s="44"/>
      <c r="C789" s="44"/>
      <c r="D789" s="43"/>
    </row>
    <row r="790" spans="1:4" ht="15.75" customHeight="1">
      <c r="A790" s="44"/>
      <c r="B790" s="44"/>
      <c r="C790" s="44"/>
      <c r="D790" s="43"/>
    </row>
    <row r="791" spans="1:4" ht="15.75" customHeight="1">
      <c r="A791" s="44"/>
      <c r="B791" s="44"/>
      <c r="C791" s="44"/>
      <c r="D791" s="43"/>
    </row>
    <row r="792" spans="1:4" ht="15.75" customHeight="1">
      <c r="A792" s="44"/>
      <c r="B792" s="44"/>
      <c r="C792" s="44"/>
      <c r="D792" s="43"/>
    </row>
    <row r="793" spans="1:4" ht="15.75" customHeight="1">
      <c r="A793" s="44"/>
      <c r="B793" s="44"/>
      <c r="C793" s="44"/>
      <c r="D793" s="43"/>
    </row>
    <row r="794" spans="1:4" ht="15.75" customHeight="1">
      <c r="A794" s="44"/>
      <c r="B794" s="44"/>
      <c r="C794" s="44"/>
      <c r="D794" s="43"/>
    </row>
    <row r="795" spans="1:4" ht="15.75" customHeight="1">
      <c r="A795" s="44"/>
      <c r="B795" s="44"/>
      <c r="C795" s="44"/>
      <c r="D795" s="43"/>
    </row>
    <row r="796" spans="1:4" ht="15.75" customHeight="1">
      <c r="A796" s="44"/>
      <c r="B796" s="44"/>
      <c r="C796" s="44"/>
      <c r="D796" s="43"/>
    </row>
    <row r="797" spans="1:4" ht="15.75" customHeight="1">
      <c r="A797" s="44"/>
      <c r="B797" s="44"/>
      <c r="C797" s="44"/>
      <c r="D797" s="43"/>
    </row>
    <row r="798" spans="1:4" ht="15.75" customHeight="1">
      <c r="A798" s="44"/>
      <c r="B798" s="44"/>
      <c r="C798" s="44"/>
      <c r="D798" s="43"/>
    </row>
    <row r="799" spans="1:4" ht="15.75" customHeight="1">
      <c r="A799" s="44"/>
      <c r="B799" s="44"/>
      <c r="C799" s="44"/>
      <c r="D799" s="43"/>
    </row>
    <row r="800" spans="1:4" ht="15.75" customHeight="1">
      <c r="A800" s="44"/>
      <c r="B800" s="44"/>
      <c r="C800" s="44"/>
      <c r="D800" s="43"/>
    </row>
    <row r="801" spans="1:4" ht="15.75" customHeight="1">
      <c r="A801" s="44"/>
      <c r="B801" s="44"/>
      <c r="C801" s="44"/>
      <c r="D801" s="43"/>
    </row>
    <row r="802" spans="1:4" ht="15.75" customHeight="1">
      <c r="A802" s="44"/>
      <c r="B802" s="44"/>
      <c r="C802" s="44"/>
      <c r="D802" s="43"/>
    </row>
    <row r="803" spans="1:4" ht="15.75" customHeight="1">
      <c r="A803" s="44"/>
      <c r="B803" s="44"/>
      <c r="C803" s="44"/>
      <c r="D803" s="43"/>
    </row>
    <row r="804" spans="1:4" ht="15.75" customHeight="1">
      <c r="A804" s="44"/>
      <c r="B804" s="44"/>
      <c r="C804" s="44"/>
      <c r="D804" s="43"/>
    </row>
    <row r="805" spans="1:4" ht="15.75" customHeight="1">
      <c r="A805" s="44"/>
      <c r="B805" s="44"/>
      <c r="C805" s="44"/>
      <c r="D805" s="43"/>
    </row>
    <row r="806" spans="1:4" ht="15.75" customHeight="1">
      <c r="A806" s="44"/>
      <c r="B806" s="44"/>
      <c r="C806" s="44"/>
      <c r="D806" s="43"/>
    </row>
  </sheetData>
  <autoFilter ref="A1:D683" xr:uid="{00000000-0001-0000-1100-000000000000}">
    <filterColumn colId="0" showButton="0"/>
    <filterColumn colId="1" showButton="0"/>
    <filterColumn colId="2" showButton="0"/>
  </autoFilter>
  <mergeCells count="1">
    <mergeCell ref="A1:D4"/>
  </mergeCells>
  <pageMargins left="0" right="0" top="0" bottom="0" header="0" footer="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Y994"/>
  <sheetViews>
    <sheetView showGridLines="0" workbookViewId="0"/>
  </sheetViews>
  <sheetFormatPr defaultColWidth="12.5703125" defaultRowHeight="15.75" customHeight="1"/>
  <cols>
    <col min="1" max="1" width="35.140625" style="67" customWidth="1"/>
    <col min="2" max="2" width="22.42578125" style="67" customWidth="1"/>
    <col min="3" max="3" width="8.42578125" style="67" customWidth="1"/>
    <col min="4" max="4" width="6.28515625" style="67" customWidth="1"/>
    <col min="5" max="5" width="8.42578125" style="67" customWidth="1"/>
    <col min="6" max="6" width="12.5703125" style="67" customWidth="1"/>
    <col min="7" max="7" width="42.5703125" style="67" customWidth="1"/>
    <col min="8" max="8" width="17.140625" style="67" customWidth="1"/>
    <col min="9" max="9" width="44" style="67" customWidth="1"/>
    <col min="10" max="10" width="16.140625" style="67" customWidth="1"/>
    <col min="11" max="11" width="18.140625" style="67" customWidth="1"/>
    <col min="12" max="12" width="16.28515625" style="67" customWidth="1"/>
    <col min="13" max="13" width="48.7109375" style="67" customWidth="1"/>
    <col min="14" max="14" width="25" style="67" customWidth="1"/>
    <col min="15" max="15" width="26.7109375" style="67" customWidth="1"/>
    <col min="16" max="16" width="48.140625" style="67" customWidth="1"/>
    <col min="17" max="17" width="16" style="67" customWidth="1"/>
  </cols>
  <sheetData>
    <row r="1" spans="1:25" ht="12.75">
      <c r="A1" s="80" t="s">
        <v>25</v>
      </c>
      <c r="B1" s="76"/>
      <c r="C1" s="76"/>
      <c r="D1" s="76"/>
      <c r="E1" s="76"/>
      <c r="F1" s="76"/>
      <c r="G1" s="76"/>
      <c r="H1" s="76"/>
      <c r="I1" s="76"/>
      <c r="J1" s="76"/>
      <c r="K1" s="76"/>
      <c r="L1" s="76"/>
      <c r="M1" s="76"/>
      <c r="N1" s="76"/>
      <c r="O1" s="76"/>
      <c r="P1" s="76"/>
      <c r="Q1" s="76"/>
    </row>
    <row r="2" spans="1:25" ht="15.75" customHeight="1">
      <c r="A2" s="76"/>
      <c r="B2" s="76"/>
      <c r="C2" s="76"/>
      <c r="D2" s="76"/>
      <c r="E2" s="76"/>
      <c r="F2" s="76"/>
      <c r="G2" s="76"/>
      <c r="H2" s="76"/>
      <c r="I2" s="76"/>
      <c r="J2" s="76"/>
      <c r="K2" s="76"/>
      <c r="L2" s="76"/>
      <c r="M2" s="76"/>
      <c r="N2" s="76"/>
      <c r="O2" s="76"/>
      <c r="P2" s="76"/>
      <c r="Q2" s="76"/>
    </row>
    <row r="3" spans="1:25" ht="15.75" customHeight="1">
      <c r="A3" s="76"/>
      <c r="B3" s="76"/>
      <c r="C3" s="76"/>
      <c r="D3" s="76"/>
      <c r="E3" s="76"/>
      <c r="F3" s="76"/>
      <c r="G3" s="76"/>
      <c r="H3" s="76"/>
      <c r="I3" s="76"/>
      <c r="J3" s="76"/>
      <c r="K3" s="76"/>
      <c r="L3" s="76"/>
      <c r="M3" s="76"/>
      <c r="N3" s="76"/>
      <c r="O3" s="76"/>
      <c r="P3" s="76"/>
      <c r="Q3" s="76"/>
    </row>
    <row r="4" spans="1:25" ht="12.75">
      <c r="A4" s="76"/>
      <c r="B4" s="76"/>
      <c r="C4" s="76"/>
      <c r="D4" s="76"/>
      <c r="E4" s="76"/>
      <c r="F4" s="76"/>
      <c r="G4" s="76"/>
      <c r="H4" s="76"/>
      <c r="I4" s="76"/>
      <c r="J4" s="76"/>
      <c r="K4" s="76"/>
      <c r="L4" s="76"/>
      <c r="M4" s="76"/>
      <c r="N4" s="76"/>
      <c r="O4" s="76"/>
      <c r="P4" s="76"/>
      <c r="Q4" s="76"/>
      <c r="R4" s="2"/>
      <c r="S4" s="2"/>
      <c r="T4" s="2"/>
      <c r="U4" s="2"/>
      <c r="V4" s="2"/>
      <c r="W4" s="2"/>
      <c r="X4" s="2"/>
      <c r="Y4" s="2"/>
    </row>
    <row r="5" spans="1:25" ht="12.75">
      <c r="A5" s="81" t="s">
        <v>26</v>
      </c>
      <c r="B5" s="81" t="s">
        <v>27</v>
      </c>
      <c r="C5" s="81" t="s">
        <v>28</v>
      </c>
      <c r="D5" s="86" t="s">
        <v>29</v>
      </c>
      <c r="E5" s="83"/>
      <c r="F5" s="86" t="s">
        <v>30</v>
      </c>
      <c r="G5" s="83"/>
      <c r="H5" s="82" t="s">
        <v>31</v>
      </c>
      <c r="I5" s="83"/>
      <c r="J5" s="83"/>
      <c r="K5" s="83"/>
      <c r="L5" s="83"/>
      <c r="M5" s="81" t="s">
        <v>32</v>
      </c>
      <c r="N5" s="81" t="s">
        <v>33</v>
      </c>
      <c r="O5" s="81" t="s">
        <v>34</v>
      </c>
      <c r="P5" s="81" t="s">
        <v>35</v>
      </c>
      <c r="Q5" s="81" t="s">
        <v>36</v>
      </c>
      <c r="R5" s="2"/>
      <c r="S5" s="2"/>
      <c r="T5" s="2"/>
      <c r="U5" s="2"/>
      <c r="V5" s="2"/>
      <c r="W5" s="2"/>
      <c r="X5" s="2"/>
      <c r="Y5" s="2"/>
    </row>
    <row r="6" spans="1:25" ht="12.75">
      <c r="A6" s="76"/>
      <c r="B6" s="76"/>
      <c r="C6" s="76"/>
      <c r="D6" s="76"/>
      <c r="E6" s="76"/>
      <c r="F6" s="76"/>
      <c r="G6" s="76"/>
      <c r="H6" s="84" t="s">
        <v>37</v>
      </c>
      <c r="I6" s="85"/>
      <c r="J6" s="84" t="s">
        <v>38</v>
      </c>
      <c r="K6" s="85"/>
      <c r="L6" s="85"/>
      <c r="M6" s="76"/>
      <c r="N6" s="76"/>
      <c r="O6" s="76"/>
      <c r="P6" s="76"/>
      <c r="Q6" s="76"/>
      <c r="R6" s="2"/>
      <c r="S6" s="2"/>
      <c r="T6" s="2"/>
      <c r="U6" s="2"/>
      <c r="V6" s="2"/>
      <c r="W6" s="2"/>
      <c r="X6" s="2"/>
      <c r="Y6" s="2"/>
    </row>
    <row r="7" spans="1:25" ht="28.5">
      <c r="A7" s="77"/>
      <c r="B7" s="77"/>
      <c r="C7" s="77"/>
      <c r="D7" s="4" t="s">
        <v>39</v>
      </c>
      <c r="E7" s="4" t="s">
        <v>40</v>
      </c>
      <c r="F7" s="87" t="s">
        <v>41</v>
      </c>
      <c r="G7" s="85"/>
      <c r="H7" s="5" t="s">
        <v>42</v>
      </c>
      <c r="I7" s="4" t="s">
        <v>43</v>
      </c>
      <c r="J7" s="5" t="s">
        <v>42</v>
      </c>
      <c r="K7" s="5" t="s">
        <v>44</v>
      </c>
      <c r="L7" s="4" t="s">
        <v>45</v>
      </c>
      <c r="M7" s="77"/>
      <c r="N7" s="77"/>
      <c r="O7" s="77"/>
      <c r="P7" s="77"/>
      <c r="Q7" s="77"/>
      <c r="R7" s="2"/>
      <c r="S7" s="2"/>
      <c r="T7" s="2"/>
      <c r="U7" s="2"/>
      <c r="V7" s="2"/>
      <c r="W7" s="2"/>
      <c r="X7" s="2"/>
      <c r="Y7" s="2"/>
    </row>
    <row r="8" spans="1:25" ht="30">
      <c r="A8" s="6" t="s">
        <v>46</v>
      </c>
      <c r="B8" s="73" t="s">
        <v>47</v>
      </c>
      <c r="C8" s="6" t="s">
        <v>48</v>
      </c>
      <c r="D8" s="7">
        <v>16314</v>
      </c>
      <c r="E8" s="7">
        <v>315115</v>
      </c>
      <c r="F8" s="88" t="s">
        <v>49</v>
      </c>
      <c r="G8" s="77"/>
      <c r="H8" s="7" t="s">
        <v>50</v>
      </c>
      <c r="I8" s="7" t="s">
        <v>51</v>
      </c>
      <c r="J8" s="7" t="s">
        <v>52</v>
      </c>
      <c r="K8" s="8" t="s">
        <v>53</v>
      </c>
      <c r="L8" s="7" t="s">
        <v>54</v>
      </c>
      <c r="M8" s="9" t="s">
        <v>55</v>
      </c>
      <c r="N8" s="9" t="s">
        <v>56</v>
      </c>
      <c r="O8" s="9" t="s">
        <v>57</v>
      </c>
      <c r="P8" s="9" t="s">
        <v>58</v>
      </c>
      <c r="Q8" s="9" t="s">
        <v>59</v>
      </c>
      <c r="R8" s="2"/>
      <c r="S8" s="2"/>
      <c r="T8" s="2"/>
      <c r="U8" s="2"/>
      <c r="V8" s="2"/>
      <c r="W8" s="2"/>
      <c r="X8" s="2"/>
      <c r="Y8" s="2"/>
    </row>
    <row r="9" spans="1:25" ht="30">
      <c r="A9" s="6" t="s">
        <v>60</v>
      </c>
      <c r="B9" s="6" t="s">
        <v>61</v>
      </c>
      <c r="C9" s="6" t="s">
        <v>48</v>
      </c>
      <c r="D9" s="7">
        <v>4412</v>
      </c>
      <c r="E9" s="8">
        <v>365085</v>
      </c>
      <c r="F9" s="89" t="s">
        <v>62</v>
      </c>
      <c r="G9" s="77"/>
      <c r="H9" s="7" t="s">
        <v>63</v>
      </c>
      <c r="I9" s="7" t="s">
        <v>64</v>
      </c>
      <c r="J9" s="7" t="s">
        <v>50</v>
      </c>
      <c r="K9" s="8" t="s">
        <v>65</v>
      </c>
      <c r="L9" s="7" t="s">
        <v>59</v>
      </c>
      <c r="M9" s="9" t="s">
        <v>66</v>
      </c>
      <c r="N9" s="9" t="s">
        <v>67</v>
      </c>
      <c r="O9" s="9" t="s">
        <v>68</v>
      </c>
      <c r="P9" s="9" t="s">
        <v>69</v>
      </c>
      <c r="Q9" s="9" t="s">
        <v>59</v>
      </c>
      <c r="R9" s="2"/>
      <c r="S9" s="2"/>
      <c r="T9" s="2"/>
      <c r="U9" s="2"/>
      <c r="V9" s="2"/>
      <c r="W9" s="2"/>
      <c r="X9" s="2"/>
      <c r="Y9" s="2"/>
    </row>
    <row r="10" spans="1:25" ht="45.75">
      <c r="A10" s="6" t="s">
        <v>70</v>
      </c>
      <c r="B10" s="6" t="s">
        <v>71</v>
      </c>
      <c r="C10" s="6" t="s">
        <v>48</v>
      </c>
      <c r="D10" s="7">
        <v>4062</v>
      </c>
      <c r="E10" s="8">
        <v>198615</v>
      </c>
      <c r="F10" s="88" t="s">
        <v>72</v>
      </c>
      <c r="G10" s="77"/>
      <c r="H10" s="7" t="s">
        <v>50</v>
      </c>
      <c r="I10" s="7" t="s">
        <v>73</v>
      </c>
      <c r="J10" s="7" t="s">
        <v>50</v>
      </c>
      <c r="K10" s="7" t="s">
        <v>74</v>
      </c>
      <c r="L10" s="7" t="s">
        <v>75</v>
      </c>
      <c r="M10" s="9" t="s">
        <v>76</v>
      </c>
      <c r="N10" s="9" t="s">
        <v>77</v>
      </c>
      <c r="O10" s="9" t="s">
        <v>78</v>
      </c>
      <c r="P10" s="9" t="s">
        <v>79</v>
      </c>
      <c r="Q10" s="9" t="s">
        <v>59</v>
      </c>
      <c r="R10" s="2"/>
      <c r="S10" s="2"/>
      <c r="T10" s="2"/>
      <c r="U10" s="2"/>
      <c r="V10" s="2"/>
      <c r="W10" s="2"/>
      <c r="X10" s="2"/>
      <c r="Y10" s="2"/>
    </row>
    <row r="11" spans="1:25" ht="30">
      <c r="A11" s="75" t="s">
        <v>80</v>
      </c>
      <c r="B11" s="10" t="s">
        <v>81</v>
      </c>
      <c r="C11" s="10" t="s">
        <v>48</v>
      </c>
      <c r="D11" s="11">
        <v>326</v>
      </c>
      <c r="E11" s="11">
        <v>264</v>
      </c>
      <c r="F11" s="78" t="s">
        <v>82</v>
      </c>
      <c r="G11" s="76"/>
      <c r="H11" s="11" t="s">
        <v>50</v>
      </c>
      <c r="I11" s="11" t="s">
        <v>83</v>
      </c>
      <c r="J11" s="11" t="s">
        <v>50</v>
      </c>
      <c r="K11" s="11" t="s">
        <v>74</v>
      </c>
      <c r="L11" s="11" t="s">
        <v>54</v>
      </c>
      <c r="M11" s="10" t="s">
        <v>84</v>
      </c>
      <c r="N11" s="10" t="s">
        <v>85</v>
      </c>
      <c r="O11" s="75" t="s">
        <v>86</v>
      </c>
      <c r="P11" s="10" t="s">
        <v>87</v>
      </c>
      <c r="Q11" s="75" t="s">
        <v>88</v>
      </c>
      <c r="R11" s="2"/>
      <c r="S11" s="2"/>
      <c r="T11" s="2"/>
      <c r="U11" s="2"/>
      <c r="V11" s="2"/>
      <c r="W11" s="2"/>
      <c r="X11" s="2"/>
      <c r="Y11" s="2"/>
    </row>
    <row r="12" spans="1:25" ht="15">
      <c r="A12" s="76"/>
      <c r="B12" s="10" t="s">
        <v>89</v>
      </c>
      <c r="C12" s="10" t="s">
        <v>48</v>
      </c>
      <c r="D12" s="11">
        <v>580</v>
      </c>
      <c r="E12" s="11">
        <v>1630</v>
      </c>
      <c r="F12" s="76"/>
      <c r="G12" s="76"/>
      <c r="H12" s="11" t="s">
        <v>50</v>
      </c>
      <c r="I12" s="11" t="s">
        <v>83</v>
      </c>
      <c r="J12" s="11" t="s">
        <v>90</v>
      </c>
      <c r="K12" s="11" t="s">
        <v>74</v>
      </c>
      <c r="L12" s="11" t="s">
        <v>54</v>
      </c>
      <c r="M12" s="10" t="s">
        <v>91</v>
      </c>
      <c r="N12" s="10" t="s">
        <v>85</v>
      </c>
      <c r="O12" s="76"/>
      <c r="P12" s="10" t="s">
        <v>87</v>
      </c>
      <c r="Q12" s="76"/>
      <c r="R12" s="2"/>
      <c r="S12" s="2"/>
      <c r="T12" s="2"/>
      <c r="U12" s="2"/>
      <c r="V12" s="2"/>
      <c r="W12" s="2"/>
      <c r="X12" s="2"/>
      <c r="Y12" s="2"/>
    </row>
    <row r="13" spans="1:25" ht="15">
      <c r="A13" s="76"/>
      <c r="B13" s="10" t="s">
        <v>92</v>
      </c>
      <c r="C13" s="10" t="s">
        <v>48</v>
      </c>
      <c r="D13" s="11">
        <v>589</v>
      </c>
      <c r="E13" s="11">
        <v>1554</v>
      </c>
      <c r="F13" s="76"/>
      <c r="G13" s="76"/>
      <c r="H13" s="11" t="s">
        <v>50</v>
      </c>
      <c r="I13" s="11" t="s">
        <v>83</v>
      </c>
      <c r="J13" s="11" t="s">
        <v>50</v>
      </c>
      <c r="K13" s="11" t="s">
        <v>74</v>
      </c>
      <c r="L13" s="11" t="s">
        <v>54</v>
      </c>
      <c r="M13" s="10" t="s">
        <v>93</v>
      </c>
      <c r="N13" s="10" t="s">
        <v>85</v>
      </c>
      <c r="O13" s="76"/>
      <c r="P13" s="10" t="s">
        <v>87</v>
      </c>
      <c r="Q13" s="76"/>
      <c r="R13" s="2"/>
      <c r="S13" s="2"/>
      <c r="T13" s="2"/>
      <c r="U13" s="2"/>
      <c r="V13" s="2"/>
      <c r="W13" s="2"/>
      <c r="X13" s="2"/>
      <c r="Y13" s="2"/>
    </row>
    <row r="14" spans="1:25" ht="15">
      <c r="A14" s="76"/>
      <c r="B14" s="10" t="s">
        <v>94</v>
      </c>
      <c r="C14" s="10" t="s">
        <v>48</v>
      </c>
      <c r="D14" s="11">
        <v>889</v>
      </c>
      <c r="E14" s="11">
        <v>1838</v>
      </c>
      <c r="F14" s="76"/>
      <c r="G14" s="76"/>
      <c r="H14" s="11" t="s">
        <v>52</v>
      </c>
      <c r="I14" s="11" t="s">
        <v>83</v>
      </c>
      <c r="J14" s="11" t="s">
        <v>90</v>
      </c>
      <c r="K14" s="11" t="s">
        <v>74</v>
      </c>
      <c r="L14" s="11" t="s">
        <v>54</v>
      </c>
      <c r="M14" s="10" t="s">
        <v>95</v>
      </c>
      <c r="N14" s="10" t="s">
        <v>85</v>
      </c>
      <c r="O14" s="76"/>
      <c r="P14" s="10" t="s">
        <v>87</v>
      </c>
      <c r="Q14" s="76"/>
      <c r="R14" s="2"/>
      <c r="S14" s="2"/>
      <c r="T14" s="2"/>
      <c r="U14" s="2"/>
      <c r="V14" s="2"/>
      <c r="W14" s="2"/>
      <c r="X14" s="2"/>
      <c r="Y14" s="2"/>
    </row>
    <row r="15" spans="1:25" ht="45.75">
      <c r="A15" s="76"/>
      <c r="B15" s="10" t="s">
        <v>96</v>
      </c>
      <c r="C15" s="10" t="s">
        <v>48</v>
      </c>
      <c r="D15" s="11">
        <v>1103</v>
      </c>
      <c r="E15" s="11">
        <v>1684</v>
      </c>
      <c r="F15" s="76"/>
      <c r="G15" s="76"/>
      <c r="H15" s="11" t="s">
        <v>50</v>
      </c>
      <c r="I15" s="11" t="s">
        <v>83</v>
      </c>
      <c r="J15" s="11" t="s">
        <v>50</v>
      </c>
      <c r="K15" s="11" t="s">
        <v>74</v>
      </c>
      <c r="L15" s="11" t="s">
        <v>54</v>
      </c>
      <c r="M15" s="10" t="s">
        <v>97</v>
      </c>
      <c r="N15" s="10" t="s">
        <v>85</v>
      </c>
      <c r="O15" s="76"/>
      <c r="P15" s="10" t="s">
        <v>87</v>
      </c>
      <c r="Q15" s="76"/>
      <c r="R15" s="2"/>
      <c r="S15" s="2"/>
      <c r="T15" s="2"/>
      <c r="U15" s="2"/>
      <c r="V15" s="2"/>
      <c r="W15" s="2"/>
      <c r="X15" s="2"/>
      <c r="Y15" s="2"/>
    </row>
    <row r="16" spans="1:25" ht="15">
      <c r="A16" s="76"/>
      <c r="B16" s="10" t="s">
        <v>98</v>
      </c>
      <c r="C16" s="10" t="s">
        <v>48</v>
      </c>
      <c r="D16" s="11">
        <v>1135</v>
      </c>
      <c r="E16" s="11">
        <v>1076</v>
      </c>
      <c r="F16" s="76"/>
      <c r="G16" s="76"/>
      <c r="H16" s="11" t="s">
        <v>50</v>
      </c>
      <c r="I16" s="11" t="s">
        <v>83</v>
      </c>
      <c r="J16" s="11" t="s">
        <v>50</v>
      </c>
      <c r="K16" s="11" t="s">
        <v>74</v>
      </c>
      <c r="L16" s="11" t="s">
        <v>54</v>
      </c>
      <c r="M16" s="10" t="s">
        <v>99</v>
      </c>
      <c r="N16" s="10" t="s">
        <v>85</v>
      </c>
      <c r="O16" s="76"/>
      <c r="P16" s="10" t="s">
        <v>87</v>
      </c>
      <c r="Q16" s="76"/>
      <c r="R16" s="2"/>
      <c r="S16" s="2"/>
      <c r="T16" s="2"/>
      <c r="U16" s="2"/>
      <c r="V16" s="2"/>
      <c r="W16" s="2"/>
      <c r="X16" s="2"/>
      <c r="Y16" s="2"/>
    </row>
    <row r="17" spans="1:25" ht="15">
      <c r="A17" s="76"/>
      <c r="B17" s="10" t="s">
        <v>100</v>
      </c>
      <c r="C17" s="10" t="s">
        <v>48</v>
      </c>
      <c r="D17" s="11">
        <v>1110</v>
      </c>
      <c r="E17" s="11">
        <v>852</v>
      </c>
      <c r="F17" s="76"/>
      <c r="G17" s="76"/>
      <c r="H17" s="11" t="s">
        <v>50</v>
      </c>
      <c r="I17" s="11" t="s">
        <v>83</v>
      </c>
      <c r="J17" s="11" t="s">
        <v>90</v>
      </c>
      <c r="K17" s="11" t="s">
        <v>74</v>
      </c>
      <c r="L17" s="11" t="s">
        <v>54</v>
      </c>
      <c r="M17" s="10" t="s">
        <v>101</v>
      </c>
      <c r="N17" s="10" t="s">
        <v>85</v>
      </c>
      <c r="O17" s="76"/>
      <c r="P17" s="10" t="s">
        <v>87</v>
      </c>
      <c r="Q17" s="76"/>
      <c r="R17" s="2"/>
      <c r="S17" s="2"/>
      <c r="T17" s="2"/>
      <c r="U17" s="2"/>
      <c r="V17" s="2"/>
      <c r="W17" s="2"/>
      <c r="X17" s="2"/>
      <c r="Y17" s="2"/>
    </row>
    <row r="18" spans="1:25" ht="30">
      <c r="A18" s="76"/>
      <c r="B18" s="10" t="s">
        <v>102</v>
      </c>
      <c r="C18" s="10" t="s">
        <v>48</v>
      </c>
      <c r="D18" s="11">
        <v>1909</v>
      </c>
      <c r="E18" s="11">
        <v>8528</v>
      </c>
      <c r="F18" s="76"/>
      <c r="G18" s="76"/>
      <c r="H18" s="11" t="s">
        <v>50</v>
      </c>
      <c r="I18" s="11" t="s">
        <v>83</v>
      </c>
      <c r="J18" s="11" t="s">
        <v>90</v>
      </c>
      <c r="K18" s="11" t="s">
        <v>74</v>
      </c>
      <c r="L18" s="11" t="s">
        <v>54</v>
      </c>
      <c r="M18" s="10" t="s">
        <v>103</v>
      </c>
      <c r="N18" s="10" t="s">
        <v>85</v>
      </c>
      <c r="O18" s="76"/>
      <c r="P18" s="10" t="s">
        <v>87</v>
      </c>
      <c r="Q18" s="76"/>
      <c r="R18" s="2"/>
      <c r="S18" s="2"/>
      <c r="T18" s="2"/>
      <c r="U18" s="2"/>
      <c r="V18" s="2"/>
      <c r="W18" s="2"/>
      <c r="X18" s="2"/>
      <c r="Y18" s="2"/>
    </row>
    <row r="19" spans="1:25" ht="30">
      <c r="A19" s="76"/>
      <c r="B19" s="10" t="s">
        <v>104</v>
      </c>
      <c r="C19" s="10" t="s">
        <v>48</v>
      </c>
      <c r="D19" s="11">
        <v>163</v>
      </c>
      <c r="E19" s="11">
        <v>832</v>
      </c>
      <c r="F19" s="76"/>
      <c r="G19" s="76"/>
      <c r="H19" s="11" t="s">
        <v>50</v>
      </c>
      <c r="I19" s="11" t="s">
        <v>83</v>
      </c>
      <c r="J19" s="11" t="s">
        <v>90</v>
      </c>
      <c r="K19" s="11" t="s">
        <v>74</v>
      </c>
      <c r="L19" s="11" t="s">
        <v>54</v>
      </c>
      <c r="M19" s="10" t="s">
        <v>105</v>
      </c>
      <c r="N19" s="10" t="s">
        <v>85</v>
      </c>
      <c r="O19" s="76"/>
      <c r="P19" s="10" t="s">
        <v>87</v>
      </c>
      <c r="Q19" s="76"/>
      <c r="R19" s="2"/>
      <c r="S19" s="2"/>
      <c r="T19" s="2"/>
      <c r="U19" s="2"/>
      <c r="V19" s="2"/>
      <c r="W19" s="2"/>
      <c r="X19" s="2"/>
      <c r="Y19" s="2"/>
    </row>
    <row r="20" spans="1:25" ht="15">
      <c r="A20" s="76"/>
      <c r="B20" s="10" t="s">
        <v>106</v>
      </c>
      <c r="C20" s="10" t="s">
        <v>48</v>
      </c>
      <c r="D20" s="11">
        <v>868</v>
      </c>
      <c r="E20" s="11">
        <v>1194</v>
      </c>
      <c r="F20" s="76"/>
      <c r="G20" s="76"/>
      <c r="H20" s="11" t="s">
        <v>50</v>
      </c>
      <c r="I20" s="11" t="s">
        <v>83</v>
      </c>
      <c r="J20" s="11" t="s">
        <v>50</v>
      </c>
      <c r="K20" s="11" t="s">
        <v>74</v>
      </c>
      <c r="L20" s="11" t="s">
        <v>54</v>
      </c>
      <c r="M20" s="10" t="s">
        <v>107</v>
      </c>
      <c r="N20" s="10" t="s">
        <v>85</v>
      </c>
      <c r="O20" s="76"/>
      <c r="P20" s="10" t="s">
        <v>87</v>
      </c>
      <c r="Q20" s="76"/>
      <c r="R20" s="2"/>
      <c r="S20" s="2"/>
      <c r="T20" s="2"/>
      <c r="U20" s="2"/>
      <c r="V20" s="2"/>
      <c r="W20" s="2"/>
      <c r="X20" s="2"/>
      <c r="Y20" s="2"/>
    </row>
    <row r="21" spans="1:25" ht="15">
      <c r="A21" s="76"/>
      <c r="B21" s="10" t="s">
        <v>108</v>
      </c>
      <c r="C21" s="10" t="s">
        <v>48</v>
      </c>
      <c r="D21" s="11">
        <v>893</v>
      </c>
      <c r="E21" s="11">
        <v>6606</v>
      </c>
      <c r="F21" s="76"/>
      <c r="G21" s="76"/>
      <c r="H21" s="11" t="s">
        <v>50</v>
      </c>
      <c r="I21" s="11" t="s">
        <v>83</v>
      </c>
      <c r="J21" s="11" t="s">
        <v>50</v>
      </c>
      <c r="K21" s="11" t="s">
        <v>74</v>
      </c>
      <c r="L21" s="11" t="s">
        <v>54</v>
      </c>
      <c r="M21" s="10" t="s">
        <v>99</v>
      </c>
      <c r="N21" s="10" t="s">
        <v>85</v>
      </c>
      <c r="O21" s="76"/>
      <c r="P21" s="10" t="s">
        <v>87</v>
      </c>
      <c r="Q21" s="76"/>
      <c r="R21" s="2"/>
      <c r="S21" s="2"/>
      <c r="T21" s="2"/>
      <c r="U21" s="2"/>
      <c r="V21" s="2"/>
      <c r="W21" s="2"/>
      <c r="X21" s="2"/>
      <c r="Y21" s="2"/>
    </row>
    <row r="22" spans="1:25" ht="15">
      <c r="A22" s="76"/>
      <c r="B22" s="10" t="s">
        <v>109</v>
      </c>
      <c r="C22" s="10" t="s">
        <v>48</v>
      </c>
      <c r="D22" s="11">
        <v>156</v>
      </c>
      <c r="E22" s="11">
        <v>330</v>
      </c>
      <c r="F22" s="76"/>
      <c r="G22" s="76"/>
      <c r="H22" s="11" t="s">
        <v>50</v>
      </c>
      <c r="I22" s="11" t="s">
        <v>83</v>
      </c>
      <c r="J22" s="11" t="s">
        <v>90</v>
      </c>
      <c r="K22" s="11" t="s">
        <v>74</v>
      </c>
      <c r="L22" s="11" t="s">
        <v>54</v>
      </c>
      <c r="M22" s="10" t="s">
        <v>110</v>
      </c>
      <c r="N22" s="10" t="s">
        <v>85</v>
      </c>
      <c r="O22" s="76"/>
      <c r="P22" s="10" t="s">
        <v>111</v>
      </c>
      <c r="Q22" s="76"/>
      <c r="R22" s="2"/>
      <c r="S22" s="2"/>
      <c r="T22" s="2"/>
      <c r="U22" s="2"/>
      <c r="V22" s="2"/>
      <c r="W22" s="2"/>
      <c r="X22" s="2"/>
      <c r="Y22" s="2"/>
    </row>
    <row r="23" spans="1:25" ht="15">
      <c r="A23" s="76"/>
      <c r="B23" s="10" t="s">
        <v>112</v>
      </c>
      <c r="C23" s="10" t="s">
        <v>48</v>
      </c>
      <c r="D23" s="11">
        <v>885</v>
      </c>
      <c r="E23" s="11">
        <v>18506</v>
      </c>
      <c r="F23" s="76"/>
      <c r="G23" s="76"/>
      <c r="H23" s="11" t="s">
        <v>50</v>
      </c>
      <c r="I23" s="11" t="s">
        <v>83</v>
      </c>
      <c r="J23" s="11" t="s">
        <v>90</v>
      </c>
      <c r="K23" s="11" t="s">
        <v>74</v>
      </c>
      <c r="L23" s="11" t="s">
        <v>54</v>
      </c>
      <c r="M23" s="10" t="s">
        <v>110</v>
      </c>
      <c r="N23" s="10" t="s">
        <v>85</v>
      </c>
      <c r="O23" s="76"/>
      <c r="P23" s="10" t="s">
        <v>87</v>
      </c>
      <c r="Q23" s="76"/>
      <c r="R23" s="2"/>
      <c r="S23" s="2"/>
      <c r="T23" s="2"/>
      <c r="U23" s="2"/>
      <c r="V23" s="2"/>
      <c r="W23" s="2"/>
      <c r="X23" s="2"/>
      <c r="Y23" s="2"/>
    </row>
    <row r="24" spans="1:25" ht="15">
      <c r="A24" s="76"/>
      <c r="B24" s="10" t="s">
        <v>113</v>
      </c>
      <c r="C24" s="10" t="s">
        <v>48</v>
      </c>
      <c r="D24" s="11">
        <v>397</v>
      </c>
      <c r="E24" s="11">
        <v>398</v>
      </c>
      <c r="F24" s="76"/>
      <c r="G24" s="76"/>
      <c r="H24" s="11" t="s">
        <v>90</v>
      </c>
      <c r="I24" s="11" t="s">
        <v>83</v>
      </c>
      <c r="J24" s="11" t="s">
        <v>90</v>
      </c>
      <c r="K24" s="11" t="s">
        <v>74</v>
      </c>
      <c r="L24" s="11" t="s">
        <v>54</v>
      </c>
      <c r="M24" s="10" t="s">
        <v>101</v>
      </c>
      <c r="N24" s="10" t="s">
        <v>85</v>
      </c>
      <c r="O24" s="76"/>
      <c r="P24" s="10" t="s">
        <v>87</v>
      </c>
      <c r="Q24" s="76"/>
      <c r="R24" s="2"/>
      <c r="S24" s="2"/>
      <c r="T24" s="2"/>
      <c r="U24" s="2"/>
      <c r="V24" s="2"/>
      <c r="W24" s="2"/>
      <c r="X24" s="2"/>
      <c r="Y24" s="2"/>
    </row>
    <row r="25" spans="1:25" ht="15">
      <c r="A25" s="76"/>
      <c r="B25" s="10" t="s">
        <v>114</v>
      </c>
      <c r="C25" s="10" t="s">
        <v>48</v>
      </c>
      <c r="D25" s="11">
        <v>861</v>
      </c>
      <c r="E25" s="11">
        <v>1830</v>
      </c>
      <c r="F25" s="76"/>
      <c r="G25" s="76"/>
      <c r="H25" s="11" t="s">
        <v>90</v>
      </c>
      <c r="I25" s="11" t="s">
        <v>83</v>
      </c>
      <c r="J25" s="11" t="s">
        <v>90</v>
      </c>
      <c r="K25" s="11" t="s">
        <v>74</v>
      </c>
      <c r="L25" s="11" t="s">
        <v>54</v>
      </c>
      <c r="M25" s="10" t="s">
        <v>101</v>
      </c>
      <c r="N25" s="10" t="s">
        <v>85</v>
      </c>
      <c r="O25" s="76"/>
      <c r="P25" s="10" t="s">
        <v>87</v>
      </c>
      <c r="Q25" s="76"/>
      <c r="R25" s="2"/>
      <c r="S25" s="2"/>
      <c r="T25" s="2"/>
      <c r="U25" s="2"/>
      <c r="V25" s="2"/>
      <c r="W25" s="2"/>
      <c r="X25" s="2"/>
      <c r="Y25" s="2"/>
    </row>
    <row r="26" spans="1:25" ht="15">
      <c r="A26" s="76"/>
      <c r="B26" s="10" t="s">
        <v>115</v>
      </c>
      <c r="C26" s="10" t="s">
        <v>48</v>
      </c>
      <c r="D26" s="11">
        <v>303</v>
      </c>
      <c r="E26" s="11">
        <v>2001</v>
      </c>
      <c r="F26" s="76"/>
      <c r="G26" s="76"/>
      <c r="H26" s="11" t="s">
        <v>90</v>
      </c>
      <c r="I26" s="11" t="s">
        <v>83</v>
      </c>
      <c r="J26" s="11" t="s">
        <v>90</v>
      </c>
      <c r="K26" s="11" t="s">
        <v>74</v>
      </c>
      <c r="L26" s="11" t="s">
        <v>54</v>
      </c>
      <c r="M26" s="10" t="s">
        <v>101</v>
      </c>
      <c r="N26" s="10" t="s">
        <v>85</v>
      </c>
      <c r="O26" s="76"/>
      <c r="P26" s="10" t="s">
        <v>87</v>
      </c>
      <c r="Q26" s="76"/>
      <c r="R26" s="2"/>
      <c r="S26" s="2"/>
      <c r="T26" s="2"/>
      <c r="U26" s="2"/>
      <c r="V26" s="2"/>
      <c r="W26" s="2"/>
      <c r="X26" s="2"/>
      <c r="Y26" s="2"/>
    </row>
    <row r="27" spans="1:25" ht="15">
      <c r="A27" s="76"/>
      <c r="B27" s="10" t="s">
        <v>116</v>
      </c>
      <c r="C27" s="10" t="s">
        <v>48</v>
      </c>
      <c r="D27" s="11">
        <v>739</v>
      </c>
      <c r="E27" s="11">
        <v>1117</v>
      </c>
      <c r="F27" s="76"/>
      <c r="G27" s="76"/>
      <c r="H27" s="11" t="s">
        <v>90</v>
      </c>
      <c r="I27" s="11" t="s">
        <v>83</v>
      </c>
      <c r="J27" s="11" t="s">
        <v>90</v>
      </c>
      <c r="K27" s="11" t="s">
        <v>74</v>
      </c>
      <c r="L27" s="11" t="s">
        <v>54</v>
      </c>
      <c r="M27" s="10" t="s">
        <v>101</v>
      </c>
      <c r="N27" s="10" t="s">
        <v>85</v>
      </c>
      <c r="O27" s="76"/>
      <c r="P27" s="10" t="s">
        <v>87</v>
      </c>
      <c r="Q27" s="76"/>
      <c r="R27" s="2"/>
      <c r="S27" s="2"/>
      <c r="T27" s="2"/>
      <c r="U27" s="2"/>
      <c r="V27" s="2"/>
      <c r="W27" s="2"/>
      <c r="X27" s="2"/>
      <c r="Y27" s="2"/>
    </row>
    <row r="28" spans="1:25" ht="15">
      <c r="A28" s="76"/>
      <c r="B28" s="10" t="s">
        <v>117</v>
      </c>
      <c r="C28" s="10" t="s">
        <v>48</v>
      </c>
      <c r="D28" s="11">
        <v>521</v>
      </c>
      <c r="E28" s="11">
        <v>960</v>
      </c>
      <c r="F28" s="76"/>
      <c r="G28" s="76"/>
      <c r="H28" s="11" t="s">
        <v>90</v>
      </c>
      <c r="I28" s="11" t="s">
        <v>83</v>
      </c>
      <c r="J28" s="11" t="s">
        <v>90</v>
      </c>
      <c r="K28" s="11" t="s">
        <v>74</v>
      </c>
      <c r="L28" s="11" t="s">
        <v>54</v>
      </c>
      <c r="M28" s="10" t="s">
        <v>101</v>
      </c>
      <c r="N28" s="10" t="s">
        <v>85</v>
      </c>
      <c r="O28" s="76"/>
      <c r="P28" s="10" t="s">
        <v>87</v>
      </c>
      <c r="Q28" s="76"/>
      <c r="R28" s="2"/>
      <c r="S28" s="2"/>
      <c r="T28" s="2"/>
      <c r="U28" s="2"/>
      <c r="V28" s="2"/>
      <c r="W28" s="2"/>
      <c r="X28" s="2"/>
      <c r="Y28" s="2"/>
    </row>
    <row r="29" spans="1:25" ht="15">
      <c r="A29" s="76"/>
      <c r="B29" s="10" t="s">
        <v>118</v>
      </c>
      <c r="C29" s="10" t="s">
        <v>48</v>
      </c>
      <c r="D29" s="11">
        <v>1643</v>
      </c>
      <c r="E29" s="11">
        <v>6077</v>
      </c>
      <c r="F29" s="76"/>
      <c r="G29" s="76"/>
      <c r="H29" s="11" t="s">
        <v>90</v>
      </c>
      <c r="I29" s="11" t="s">
        <v>83</v>
      </c>
      <c r="J29" s="11" t="s">
        <v>90</v>
      </c>
      <c r="K29" s="11" t="s">
        <v>74</v>
      </c>
      <c r="L29" s="11" t="s">
        <v>54</v>
      </c>
      <c r="M29" s="10" t="s">
        <v>101</v>
      </c>
      <c r="N29" s="10" t="s">
        <v>85</v>
      </c>
      <c r="O29" s="76"/>
      <c r="P29" s="10" t="s">
        <v>87</v>
      </c>
      <c r="Q29" s="76"/>
      <c r="R29" s="2"/>
      <c r="S29" s="2"/>
      <c r="T29" s="2"/>
      <c r="U29" s="2"/>
      <c r="V29" s="2"/>
      <c r="W29" s="2"/>
      <c r="X29" s="2"/>
      <c r="Y29" s="2"/>
    </row>
    <row r="30" spans="1:25" ht="15">
      <c r="A30" s="76"/>
      <c r="B30" s="10" t="s">
        <v>119</v>
      </c>
      <c r="C30" s="10" t="s">
        <v>48</v>
      </c>
      <c r="D30" s="11">
        <v>996</v>
      </c>
      <c r="E30" s="11">
        <v>2131</v>
      </c>
      <c r="F30" s="76"/>
      <c r="G30" s="76"/>
      <c r="H30" s="11" t="s">
        <v>90</v>
      </c>
      <c r="I30" s="11" t="s">
        <v>83</v>
      </c>
      <c r="J30" s="11" t="s">
        <v>90</v>
      </c>
      <c r="K30" s="11" t="s">
        <v>74</v>
      </c>
      <c r="L30" s="11" t="s">
        <v>54</v>
      </c>
      <c r="M30" s="10" t="s">
        <v>101</v>
      </c>
      <c r="N30" s="10" t="s">
        <v>85</v>
      </c>
      <c r="O30" s="76"/>
      <c r="P30" s="10" t="s">
        <v>87</v>
      </c>
      <c r="Q30" s="76"/>
      <c r="R30" s="2"/>
      <c r="S30" s="2"/>
      <c r="T30" s="2"/>
      <c r="U30" s="2"/>
      <c r="V30" s="2"/>
      <c r="W30" s="2"/>
      <c r="X30" s="2"/>
      <c r="Y30" s="2"/>
    </row>
    <row r="31" spans="1:25" ht="30">
      <c r="A31" s="76"/>
      <c r="B31" s="10" t="s">
        <v>120</v>
      </c>
      <c r="C31" s="10" t="s">
        <v>48</v>
      </c>
      <c r="D31" s="11">
        <v>275</v>
      </c>
      <c r="E31" s="11">
        <v>803</v>
      </c>
      <c r="F31" s="76"/>
      <c r="G31" s="76"/>
      <c r="H31" s="11" t="s">
        <v>52</v>
      </c>
      <c r="I31" s="11" t="s">
        <v>83</v>
      </c>
      <c r="J31" s="11" t="s">
        <v>90</v>
      </c>
      <c r="K31" s="11" t="s">
        <v>74</v>
      </c>
      <c r="L31" s="11" t="s">
        <v>54</v>
      </c>
      <c r="M31" s="10" t="s">
        <v>121</v>
      </c>
      <c r="N31" s="10" t="s">
        <v>85</v>
      </c>
      <c r="O31" s="76"/>
      <c r="P31" s="10" t="s">
        <v>87</v>
      </c>
      <c r="Q31" s="76"/>
      <c r="R31" s="2"/>
      <c r="S31" s="2"/>
      <c r="T31" s="2"/>
      <c r="U31" s="2"/>
      <c r="V31" s="2"/>
      <c r="W31" s="2"/>
      <c r="X31" s="2"/>
      <c r="Y31" s="2"/>
    </row>
    <row r="32" spans="1:25" ht="15">
      <c r="A32" s="76"/>
      <c r="B32" s="10" t="s">
        <v>122</v>
      </c>
      <c r="C32" s="10" t="s">
        <v>48</v>
      </c>
      <c r="D32" s="11">
        <v>3083</v>
      </c>
      <c r="E32" s="11">
        <v>1579</v>
      </c>
      <c r="F32" s="76"/>
      <c r="G32" s="76"/>
      <c r="H32" s="11" t="s">
        <v>50</v>
      </c>
      <c r="I32" s="11" t="s">
        <v>83</v>
      </c>
      <c r="J32" s="11" t="s">
        <v>90</v>
      </c>
      <c r="K32" s="11" t="s">
        <v>74</v>
      </c>
      <c r="L32" s="11" t="s">
        <v>54</v>
      </c>
      <c r="M32" s="10" t="s">
        <v>123</v>
      </c>
      <c r="N32" s="10" t="s">
        <v>85</v>
      </c>
      <c r="O32" s="76"/>
      <c r="P32" s="10" t="s">
        <v>111</v>
      </c>
      <c r="Q32" s="76"/>
      <c r="R32" s="2"/>
      <c r="S32" s="2"/>
      <c r="T32" s="2"/>
      <c r="U32" s="2"/>
      <c r="V32" s="2"/>
      <c r="W32" s="2"/>
      <c r="X32" s="2"/>
      <c r="Y32" s="2"/>
    </row>
    <row r="33" spans="1:25" ht="30">
      <c r="A33" s="76"/>
      <c r="B33" s="10" t="s">
        <v>124</v>
      </c>
      <c r="C33" s="10" t="s">
        <v>48</v>
      </c>
      <c r="D33" s="11">
        <v>365</v>
      </c>
      <c r="E33" s="11">
        <v>374</v>
      </c>
      <c r="F33" s="76"/>
      <c r="G33" s="76"/>
      <c r="H33" s="11" t="s">
        <v>50</v>
      </c>
      <c r="I33" s="11" t="s">
        <v>83</v>
      </c>
      <c r="J33" s="11" t="s">
        <v>90</v>
      </c>
      <c r="K33" s="11" t="s">
        <v>74</v>
      </c>
      <c r="L33" s="11" t="s">
        <v>54</v>
      </c>
      <c r="M33" s="10" t="s">
        <v>125</v>
      </c>
      <c r="N33" s="10" t="s">
        <v>85</v>
      </c>
      <c r="O33" s="76"/>
      <c r="P33" s="10" t="s">
        <v>87</v>
      </c>
      <c r="Q33" s="76"/>
      <c r="R33" s="2"/>
      <c r="S33" s="2"/>
      <c r="T33" s="2"/>
      <c r="U33" s="2"/>
      <c r="V33" s="2"/>
      <c r="W33" s="2"/>
      <c r="X33" s="2"/>
      <c r="Y33" s="2"/>
    </row>
    <row r="34" spans="1:25" ht="30">
      <c r="A34" s="76"/>
      <c r="B34" s="10" t="s">
        <v>126</v>
      </c>
      <c r="C34" s="10" t="s">
        <v>48</v>
      </c>
      <c r="D34" s="11">
        <v>1065</v>
      </c>
      <c r="E34" s="11">
        <v>2247</v>
      </c>
      <c r="F34" s="76"/>
      <c r="G34" s="76"/>
      <c r="H34" s="11" t="s">
        <v>50</v>
      </c>
      <c r="I34" s="11" t="s">
        <v>83</v>
      </c>
      <c r="J34" s="11" t="s">
        <v>90</v>
      </c>
      <c r="K34" s="11" t="s">
        <v>74</v>
      </c>
      <c r="L34" s="11" t="s">
        <v>54</v>
      </c>
      <c r="M34" s="10" t="s">
        <v>127</v>
      </c>
      <c r="N34" s="10" t="s">
        <v>85</v>
      </c>
      <c r="O34" s="76"/>
      <c r="P34" s="10" t="s">
        <v>87</v>
      </c>
      <c r="Q34" s="76"/>
      <c r="R34" s="2"/>
      <c r="S34" s="2"/>
      <c r="T34" s="2"/>
      <c r="U34" s="2"/>
      <c r="V34" s="2"/>
      <c r="W34" s="2"/>
      <c r="X34" s="2"/>
      <c r="Y34" s="2"/>
    </row>
    <row r="35" spans="1:25" ht="15">
      <c r="A35" s="77"/>
      <c r="B35" s="6" t="s">
        <v>128</v>
      </c>
      <c r="C35" s="6" t="s">
        <v>48</v>
      </c>
      <c r="D35" s="7">
        <v>1496</v>
      </c>
      <c r="E35" s="7">
        <v>10412</v>
      </c>
      <c r="F35" s="76"/>
      <c r="G35" s="76"/>
      <c r="H35" s="11" t="s">
        <v>90</v>
      </c>
      <c r="I35" s="11" t="s">
        <v>83</v>
      </c>
      <c r="J35" s="11" t="s">
        <v>90</v>
      </c>
      <c r="K35" s="11" t="s">
        <v>74</v>
      </c>
      <c r="L35" s="11" t="s">
        <v>54</v>
      </c>
      <c r="M35" s="10" t="s">
        <v>129</v>
      </c>
      <c r="N35" s="10" t="s">
        <v>85</v>
      </c>
      <c r="O35" s="76"/>
      <c r="P35" s="10" t="s">
        <v>87</v>
      </c>
      <c r="Q35" s="76"/>
      <c r="R35" s="2"/>
      <c r="S35" s="2"/>
      <c r="T35" s="2"/>
      <c r="U35" s="2"/>
      <c r="V35" s="2"/>
      <c r="W35" s="2"/>
      <c r="X35" s="2"/>
      <c r="Y35" s="2"/>
    </row>
    <row r="36" spans="1:25" ht="14.25">
      <c r="A36" s="12" t="s">
        <v>130</v>
      </c>
      <c r="B36" s="13"/>
      <c r="C36" s="13"/>
      <c r="D36" s="3">
        <f>SUM(D7:D35)</f>
        <v>47138</v>
      </c>
      <c r="E36" s="3">
        <f>SUM(E8:E35)</f>
        <v>953638</v>
      </c>
      <c r="F36" s="3"/>
      <c r="G36" s="3"/>
      <c r="H36" s="3"/>
      <c r="I36" s="3"/>
      <c r="J36" s="3"/>
      <c r="K36" s="3"/>
      <c r="L36" s="3"/>
      <c r="M36" s="13"/>
      <c r="N36" s="13"/>
      <c r="O36" s="13"/>
      <c r="P36" s="13"/>
      <c r="Q36" s="13"/>
      <c r="R36" s="14"/>
      <c r="S36" s="14"/>
      <c r="T36" s="14"/>
      <c r="U36" s="14"/>
      <c r="V36" s="14"/>
      <c r="W36" s="14"/>
      <c r="X36" s="14"/>
      <c r="Y36" s="14"/>
    </row>
    <row r="37" spans="1:25" ht="15">
      <c r="A37" s="15"/>
      <c r="B37" s="16"/>
      <c r="C37" s="16"/>
      <c r="D37" s="17"/>
      <c r="E37" s="17"/>
      <c r="F37" s="17"/>
      <c r="G37" s="18"/>
      <c r="H37" s="18"/>
      <c r="I37" s="18"/>
      <c r="J37" s="18"/>
      <c r="K37" s="18"/>
      <c r="L37" s="18"/>
      <c r="M37" s="19"/>
      <c r="N37" s="19"/>
      <c r="O37" s="19"/>
      <c r="P37" s="19"/>
      <c r="Q37" s="19"/>
    </row>
    <row r="38" spans="1:25" ht="15">
      <c r="A38" s="20" t="s">
        <v>131</v>
      </c>
      <c r="B38" s="16"/>
      <c r="C38" s="16"/>
      <c r="D38" s="17"/>
      <c r="E38" s="17"/>
      <c r="F38" s="17"/>
      <c r="G38" s="18"/>
      <c r="H38" s="18"/>
      <c r="I38" s="18"/>
      <c r="J38" s="18"/>
      <c r="K38" s="18"/>
      <c r="L38" s="18"/>
      <c r="M38" s="19"/>
      <c r="N38" s="19"/>
      <c r="O38" s="19"/>
      <c r="P38" s="19"/>
      <c r="Q38" s="19"/>
    </row>
    <row r="39" spans="1:25" ht="12.75">
      <c r="A39" s="79" t="s">
        <v>132</v>
      </c>
      <c r="B39" s="76"/>
      <c r="C39" s="76"/>
      <c r="D39" s="76"/>
      <c r="E39" s="76"/>
      <c r="F39" s="76"/>
      <c r="G39" s="76"/>
      <c r="H39" s="76"/>
      <c r="I39" s="76"/>
      <c r="J39" s="76"/>
      <c r="K39" s="76"/>
      <c r="L39" s="76"/>
      <c r="M39" s="76"/>
      <c r="N39" s="76"/>
      <c r="O39" s="76"/>
      <c r="P39" s="76"/>
      <c r="Q39" s="76"/>
    </row>
    <row r="40" spans="1:25" ht="12.75">
      <c r="A40" s="21"/>
      <c r="B40" s="19"/>
      <c r="C40" s="19"/>
      <c r="D40" s="18"/>
      <c r="E40" s="18"/>
      <c r="F40" s="18"/>
      <c r="G40" s="18"/>
      <c r="H40" s="18"/>
      <c r="I40" s="18"/>
      <c r="J40" s="18"/>
      <c r="K40" s="18"/>
      <c r="L40" s="18"/>
      <c r="M40" s="19"/>
      <c r="N40" s="19"/>
      <c r="O40" s="19"/>
      <c r="P40" s="19"/>
      <c r="Q40" s="19"/>
    </row>
    <row r="41" spans="1:25" ht="12.75">
      <c r="A41" s="21"/>
      <c r="B41" s="19"/>
      <c r="C41" s="19"/>
      <c r="D41" s="18"/>
      <c r="E41" s="18"/>
      <c r="F41" s="18"/>
      <c r="G41" s="18"/>
      <c r="H41" s="18"/>
      <c r="I41" s="18"/>
      <c r="J41" s="18"/>
      <c r="K41" s="18"/>
      <c r="L41" s="18"/>
      <c r="M41" s="19"/>
      <c r="N41" s="19"/>
      <c r="O41" s="19"/>
      <c r="P41" s="19"/>
      <c r="Q41" s="19"/>
    </row>
    <row r="42" spans="1:25" ht="12.75">
      <c r="A42" s="21"/>
      <c r="B42" s="19"/>
      <c r="C42" s="19"/>
      <c r="D42" s="18"/>
      <c r="E42" s="18"/>
      <c r="F42" s="18"/>
      <c r="G42" s="18"/>
      <c r="H42" s="18"/>
      <c r="I42" s="18"/>
      <c r="J42" s="18"/>
      <c r="K42" s="18"/>
      <c r="L42" s="18"/>
      <c r="M42" s="19"/>
      <c r="N42" s="19"/>
      <c r="O42" s="19"/>
      <c r="P42" s="19"/>
      <c r="Q42" s="19"/>
    </row>
    <row r="43" spans="1:25" ht="12.75">
      <c r="A43" s="21"/>
      <c r="B43" s="19"/>
      <c r="C43" s="19"/>
      <c r="D43" s="18"/>
      <c r="E43" s="18"/>
      <c r="F43" s="18"/>
      <c r="G43" s="18"/>
      <c r="H43" s="18"/>
      <c r="I43" s="18"/>
      <c r="J43" s="18"/>
      <c r="K43" s="18"/>
      <c r="L43" s="18"/>
      <c r="M43" s="19"/>
      <c r="N43" s="19"/>
      <c r="O43" s="19"/>
      <c r="P43" s="19"/>
      <c r="Q43" s="19"/>
    </row>
    <row r="44" spans="1:25" ht="12.75">
      <c r="A44" s="21"/>
      <c r="B44" s="19"/>
      <c r="C44" s="19"/>
      <c r="D44" s="18"/>
      <c r="E44" s="18"/>
      <c r="F44" s="18"/>
      <c r="G44" s="18"/>
      <c r="H44" s="18"/>
      <c r="I44" s="18"/>
      <c r="J44" s="18"/>
      <c r="K44" s="18"/>
      <c r="L44" s="18"/>
      <c r="M44" s="19"/>
      <c r="N44" s="19"/>
      <c r="O44" s="19"/>
      <c r="P44" s="19"/>
      <c r="Q44" s="19"/>
    </row>
    <row r="45" spans="1:25" ht="12.75">
      <c r="A45" s="21"/>
      <c r="B45" s="19"/>
      <c r="C45" s="19"/>
      <c r="D45" s="18"/>
      <c r="E45" s="18"/>
      <c r="F45" s="18"/>
      <c r="G45" s="18"/>
      <c r="H45" s="18"/>
      <c r="I45" s="18"/>
      <c r="J45" s="18"/>
      <c r="K45" s="18"/>
      <c r="L45" s="18"/>
      <c r="M45" s="19"/>
      <c r="N45" s="19"/>
      <c r="O45" s="19"/>
      <c r="P45" s="19"/>
      <c r="Q45" s="19"/>
    </row>
    <row r="46" spans="1:25" ht="12.75">
      <c r="A46" s="21"/>
      <c r="B46" s="19"/>
      <c r="C46" s="19"/>
      <c r="D46" s="18"/>
      <c r="E46" s="18"/>
      <c r="F46" s="18"/>
      <c r="G46" s="18"/>
      <c r="H46" s="18"/>
      <c r="I46" s="18"/>
      <c r="J46" s="18"/>
      <c r="K46" s="18"/>
      <c r="L46" s="18"/>
      <c r="M46" s="19"/>
      <c r="N46" s="19"/>
      <c r="O46" s="19"/>
      <c r="P46" s="19"/>
      <c r="Q46" s="19"/>
    </row>
    <row r="47" spans="1:25" ht="12.75">
      <c r="A47" s="21"/>
      <c r="B47" s="19"/>
      <c r="C47" s="19"/>
      <c r="D47" s="18"/>
      <c r="E47" s="18"/>
      <c r="F47" s="18"/>
      <c r="G47" s="18"/>
      <c r="H47" s="18"/>
      <c r="I47" s="18"/>
      <c r="J47" s="18"/>
      <c r="K47" s="18"/>
      <c r="L47" s="18"/>
      <c r="M47" s="19"/>
      <c r="N47" s="19"/>
      <c r="O47" s="19"/>
      <c r="P47" s="19"/>
      <c r="Q47" s="19"/>
    </row>
    <row r="48" spans="1:25" ht="12.75">
      <c r="A48" s="21"/>
      <c r="B48" s="19"/>
      <c r="C48" s="19"/>
      <c r="D48" s="18"/>
      <c r="E48" s="18"/>
      <c r="F48" s="18"/>
      <c r="G48" s="18"/>
      <c r="H48" s="18"/>
      <c r="I48" s="18"/>
      <c r="J48" s="18"/>
      <c r="K48" s="18"/>
      <c r="L48" s="18"/>
      <c r="M48" s="19"/>
      <c r="N48" s="19"/>
      <c r="O48" s="19"/>
      <c r="P48" s="19"/>
      <c r="Q48" s="19"/>
    </row>
    <row r="49" spans="1:17" ht="12.75">
      <c r="A49" s="21"/>
      <c r="B49" s="19"/>
      <c r="C49" s="19"/>
      <c r="D49" s="18"/>
      <c r="E49" s="18"/>
      <c r="F49" s="18"/>
      <c r="G49" s="18"/>
      <c r="H49" s="18"/>
      <c r="I49" s="18"/>
      <c r="J49" s="18"/>
      <c r="K49" s="18"/>
      <c r="L49" s="18"/>
      <c r="M49" s="19"/>
      <c r="N49" s="19"/>
      <c r="O49" s="19"/>
      <c r="P49" s="19"/>
      <c r="Q49" s="19"/>
    </row>
    <row r="50" spans="1:17" ht="12.75">
      <c r="A50" s="21"/>
      <c r="B50" s="19"/>
      <c r="C50" s="19"/>
      <c r="D50" s="18"/>
      <c r="E50" s="18"/>
      <c r="F50" s="18"/>
      <c r="G50" s="18"/>
      <c r="H50" s="18"/>
      <c r="I50" s="18"/>
      <c r="J50" s="18"/>
      <c r="K50" s="18"/>
      <c r="L50" s="18"/>
      <c r="M50" s="19"/>
      <c r="N50" s="19"/>
      <c r="O50" s="19"/>
      <c r="P50" s="19"/>
      <c r="Q50" s="19"/>
    </row>
    <row r="51" spans="1:17" ht="12.75">
      <c r="A51" s="21"/>
      <c r="B51" s="19"/>
      <c r="C51" s="19"/>
      <c r="D51" s="18"/>
      <c r="E51" s="18"/>
      <c r="F51" s="18"/>
      <c r="G51" s="18"/>
      <c r="H51" s="18"/>
      <c r="I51" s="18"/>
      <c r="J51" s="18"/>
      <c r="K51" s="18"/>
      <c r="L51" s="18"/>
      <c r="M51" s="19"/>
      <c r="N51" s="19"/>
      <c r="O51" s="19"/>
      <c r="P51" s="19"/>
      <c r="Q51" s="19"/>
    </row>
    <row r="52" spans="1:17" ht="12.75">
      <c r="A52" s="21"/>
      <c r="B52" s="19"/>
      <c r="C52" s="19"/>
      <c r="D52" s="18"/>
      <c r="E52" s="18"/>
      <c r="F52" s="18"/>
      <c r="G52" s="18"/>
      <c r="H52" s="18"/>
      <c r="I52" s="18"/>
      <c r="J52" s="18"/>
      <c r="K52" s="18"/>
      <c r="L52" s="18"/>
      <c r="M52" s="19"/>
      <c r="N52" s="19"/>
      <c r="O52" s="19"/>
      <c r="P52" s="19"/>
      <c r="Q52" s="19"/>
    </row>
    <row r="53" spans="1:17" ht="12.75">
      <c r="A53" s="21"/>
      <c r="B53" s="19"/>
      <c r="C53" s="19"/>
      <c r="D53" s="18"/>
      <c r="E53" s="18"/>
      <c r="F53" s="18"/>
      <c r="G53" s="18"/>
      <c r="H53" s="18"/>
      <c r="I53" s="18"/>
      <c r="J53" s="18"/>
      <c r="K53" s="18"/>
      <c r="L53" s="18"/>
      <c r="M53" s="19"/>
      <c r="N53" s="19"/>
      <c r="O53" s="19"/>
      <c r="P53" s="19"/>
      <c r="Q53" s="19"/>
    </row>
    <row r="54" spans="1:17" ht="12.75">
      <c r="A54" s="21"/>
      <c r="B54" s="19"/>
      <c r="C54" s="19"/>
      <c r="D54" s="18"/>
      <c r="E54" s="18"/>
      <c r="F54" s="18"/>
      <c r="G54" s="18"/>
      <c r="H54" s="18"/>
      <c r="I54" s="18"/>
      <c r="J54" s="18"/>
      <c r="K54" s="18"/>
      <c r="L54" s="18"/>
      <c r="M54" s="19"/>
      <c r="N54" s="19"/>
      <c r="O54" s="19"/>
      <c r="P54" s="19"/>
      <c r="Q54" s="19"/>
    </row>
    <row r="55" spans="1:17" ht="12.75">
      <c r="A55" s="21"/>
      <c r="B55" s="19"/>
      <c r="C55" s="19"/>
      <c r="D55" s="18"/>
      <c r="E55" s="18"/>
      <c r="F55" s="18"/>
      <c r="G55" s="18"/>
      <c r="H55" s="18"/>
      <c r="I55" s="18"/>
      <c r="J55" s="18"/>
      <c r="K55" s="18"/>
      <c r="L55" s="18"/>
      <c r="M55" s="19"/>
      <c r="N55" s="19"/>
      <c r="O55" s="19"/>
      <c r="P55" s="19"/>
      <c r="Q55" s="19"/>
    </row>
    <row r="56" spans="1:17" ht="12.75">
      <c r="A56" s="21"/>
      <c r="B56" s="19"/>
      <c r="C56" s="19"/>
      <c r="D56" s="18"/>
      <c r="E56" s="18"/>
      <c r="F56" s="18"/>
      <c r="G56" s="18"/>
      <c r="H56" s="18"/>
      <c r="I56" s="18"/>
      <c r="J56" s="18"/>
      <c r="K56" s="18"/>
      <c r="L56" s="18"/>
      <c r="M56" s="19"/>
      <c r="N56" s="19"/>
      <c r="O56" s="19"/>
      <c r="P56" s="19"/>
      <c r="Q56" s="19"/>
    </row>
    <row r="57" spans="1:17" ht="12.75">
      <c r="A57" s="21"/>
      <c r="B57" s="19"/>
      <c r="C57" s="19"/>
      <c r="D57" s="18"/>
      <c r="E57" s="18"/>
      <c r="F57" s="18"/>
      <c r="G57" s="18"/>
      <c r="H57" s="18"/>
      <c r="I57" s="18"/>
      <c r="J57" s="18"/>
      <c r="K57" s="18"/>
      <c r="L57" s="18"/>
      <c r="M57" s="19"/>
      <c r="N57" s="19"/>
      <c r="O57" s="19"/>
      <c r="P57" s="19"/>
      <c r="Q57" s="19"/>
    </row>
    <row r="58" spans="1:17" ht="12.75">
      <c r="A58" s="21"/>
      <c r="B58" s="19"/>
      <c r="C58" s="19"/>
      <c r="D58" s="18"/>
      <c r="E58" s="18"/>
      <c r="F58" s="18"/>
      <c r="G58" s="18"/>
      <c r="H58" s="18"/>
      <c r="I58" s="18"/>
      <c r="J58" s="18"/>
      <c r="K58" s="18"/>
      <c r="L58" s="18"/>
      <c r="M58" s="19"/>
      <c r="N58" s="19"/>
      <c r="O58" s="19"/>
      <c r="P58" s="19"/>
      <c r="Q58" s="19"/>
    </row>
    <row r="59" spans="1:17" ht="12.75">
      <c r="A59" s="21"/>
      <c r="B59" s="19"/>
      <c r="C59" s="19"/>
      <c r="D59" s="18"/>
      <c r="E59" s="18"/>
      <c r="F59" s="18"/>
      <c r="G59" s="18"/>
      <c r="H59" s="18"/>
      <c r="I59" s="18"/>
      <c r="J59" s="18"/>
      <c r="K59" s="18"/>
      <c r="L59" s="18"/>
      <c r="M59" s="19"/>
      <c r="N59" s="19"/>
      <c r="O59" s="19"/>
      <c r="P59" s="19"/>
      <c r="Q59" s="19"/>
    </row>
    <row r="60" spans="1:17" ht="12.75">
      <c r="A60" s="21"/>
      <c r="B60" s="19"/>
      <c r="C60" s="19"/>
      <c r="D60" s="18"/>
      <c r="E60" s="18"/>
      <c r="F60" s="18"/>
      <c r="G60" s="18"/>
      <c r="H60" s="18"/>
      <c r="I60" s="18"/>
      <c r="J60" s="18"/>
      <c r="K60" s="18"/>
      <c r="L60" s="18"/>
      <c r="M60" s="19"/>
      <c r="N60" s="19"/>
      <c r="O60" s="19"/>
      <c r="P60" s="19"/>
      <c r="Q60" s="19"/>
    </row>
    <row r="61" spans="1:17" ht="12.75">
      <c r="A61" s="21"/>
      <c r="B61" s="19"/>
      <c r="C61" s="19"/>
      <c r="D61" s="18"/>
      <c r="E61" s="18"/>
      <c r="F61" s="18"/>
      <c r="G61" s="18"/>
      <c r="H61" s="18"/>
      <c r="I61" s="18"/>
      <c r="J61" s="18"/>
      <c r="K61" s="18"/>
      <c r="L61" s="18"/>
      <c r="M61" s="19"/>
      <c r="N61" s="19"/>
      <c r="O61" s="19"/>
      <c r="P61" s="19"/>
      <c r="Q61" s="19"/>
    </row>
    <row r="62" spans="1:17" ht="12.75">
      <c r="A62" s="21"/>
      <c r="B62" s="19"/>
      <c r="C62" s="19"/>
      <c r="D62" s="18"/>
      <c r="E62" s="18"/>
      <c r="F62" s="18"/>
      <c r="G62" s="18"/>
      <c r="H62" s="18"/>
      <c r="I62" s="18"/>
      <c r="J62" s="18"/>
      <c r="K62" s="18"/>
      <c r="L62" s="18"/>
      <c r="M62" s="19"/>
      <c r="N62" s="19"/>
      <c r="O62" s="19"/>
      <c r="P62" s="19"/>
      <c r="Q62" s="19"/>
    </row>
    <row r="63" spans="1:17" ht="12.75">
      <c r="A63" s="21"/>
      <c r="B63" s="19"/>
      <c r="C63" s="19"/>
      <c r="D63" s="18"/>
      <c r="E63" s="18"/>
      <c r="F63" s="18"/>
      <c r="G63" s="18"/>
      <c r="H63" s="18"/>
      <c r="I63" s="18"/>
      <c r="J63" s="18"/>
      <c r="K63" s="18"/>
      <c r="L63" s="18"/>
      <c r="M63" s="19"/>
      <c r="N63" s="19"/>
      <c r="O63" s="19"/>
      <c r="P63" s="19"/>
      <c r="Q63" s="19"/>
    </row>
    <row r="64" spans="1:17" ht="12.75">
      <c r="A64" s="21"/>
      <c r="B64" s="19"/>
      <c r="C64" s="19"/>
      <c r="D64" s="18"/>
      <c r="E64" s="18"/>
      <c r="F64" s="18"/>
      <c r="G64" s="18"/>
      <c r="H64" s="18"/>
      <c r="I64" s="18"/>
      <c r="J64" s="18"/>
      <c r="K64" s="18"/>
      <c r="L64" s="18"/>
      <c r="M64" s="19"/>
      <c r="N64" s="19"/>
      <c r="O64" s="19"/>
      <c r="P64" s="19"/>
      <c r="Q64" s="19"/>
    </row>
    <row r="65" spans="1:17" ht="12.75">
      <c r="A65" s="21"/>
      <c r="B65" s="19"/>
      <c r="C65" s="19"/>
      <c r="D65" s="18"/>
      <c r="E65" s="18"/>
      <c r="F65" s="18"/>
      <c r="G65" s="18"/>
      <c r="H65" s="18"/>
      <c r="I65" s="18"/>
      <c r="J65" s="18"/>
      <c r="K65" s="18"/>
      <c r="L65" s="18"/>
      <c r="M65" s="19"/>
      <c r="N65" s="19"/>
      <c r="O65" s="19"/>
      <c r="P65" s="19"/>
      <c r="Q65" s="19"/>
    </row>
    <row r="66" spans="1:17" ht="12.75">
      <c r="A66" s="21"/>
      <c r="B66" s="19"/>
      <c r="C66" s="19"/>
      <c r="D66" s="18"/>
      <c r="E66" s="18"/>
      <c r="F66" s="18"/>
      <c r="G66" s="18"/>
      <c r="H66" s="18"/>
      <c r="I66" s="18"/>
      <c r="J66" s="18"/>
      <c r="K66" s="18"/>
      <c r="L66" s="18"/>
      <c r="M66" s="19"/>
      <c r="N66" s="19"/>
      <c r="O66" s="19"/>
      <c r="P66" s="19"/>
      <c r="Q66" s="19"/>
    </row>
    <row r="67" spans="1:17" ht="12.75">
      <c r="A67" s="21"/>
      <c r="B67" s="19"/>
      <c r="C67" s="19"/>
      <c r="D67" s="18"/>
      <c r="E67" s="18"/>
      <c r="F67" s="18"/>
      <c r="G67" s="18"/>
      <c r="H67" s="18"/>
      <c r="I67" s="18"/>
      <c r="J67" s="18"/>
      <c r="K67" s="18"/>
      <c r="L67" s="18"/>
      <c r="M67" s="19"/>
      <c r="N67" s="19"/>
      <c r="O67" s="19"/>
      <c r="P67" s="19"/>
      <c r="Q67" s="19"/>
    </row>
    <row r="68" spans="1:17" ht="12.75">
      <c r="A68" s="21"/>
      <c r="B68" s="19"/>
      <c r="C68" s="19"/>
      <c r="D68" s="18"/>
      <c r="E68" s="18"/>
      <c r="F68" s="18"/>
      <c r="G68" s="18"/>
      <c r="H68" s="18"/>
      <c r="I68" s="18"/>
      <c r="J68" s="18"/>
      <c r="K68" s="18"/>
      <c r="L68" s="18"/>
      <c r="M68" s="19"/>
      <c r="N68" s="19"/>
      <c r="O68" s="19"/>
      <c r="P68" s="19"/>
      <c r="Q68" s="19"/>
    </row>
    <row r="69" spans="1:17" ht="12.75">
      <c r="A69" s="21"/>
      <c r="B69" s="19"/>
      <c r="C69" s="19"/>
      <c r="D69" s="18"/>
      <c r="E69" s="18"/>
      <c r="F69" s="18"/>
      <c r="G69" s="18"/>
      <c r="H69" s="18"/>
      <c r="I69" s="18"/>
      <c r="J69" s="18"/>
      <c r="K69" s="18"/>
      <c r="L69" s="18"/>
      <c r="M69" s="19"/>
      <c r="N69" s="19"/>
      <c r="O69" s="19"/>
      <c r="P69" s="19"/>
      <c r="Q69" s="19"/>
    </row>
    <row r="70" spans="1:17" ht="12.75">
      <c r="A70" s="21"/>
      <c r="B70" s="19"/>
      <c r="C70" s="19"/>
      <c r="D70" s="18"/>
      <c r="E70" s="18"/>
      <c r="F70" s="18"/>
      <c r="G70" s="18"/>
      <c r="H70" s="18"/>
      <c r="I70" s="18"/>
      <c r="J70" s="18"/>
      <c r="K70" s="18"/>
      <c r="L70" s="18"/>
      <c r="M70" s="19"/>
      <c r="N70" s="19"/>
      <c r="O70" s="19"/>
      <c r="P70" s="19"/>
      <c r="Q70" s="19"/>
    </row>
    <row r="71" spans="1:17" ht="12.75">
      <c r="A71" s="21"/>
      <c r="B71" s="19"/>
      <c r="C71" s="19"/>
      <c r="D71" s="18"/>
      <c r="E71" s="18"/>
      <c r="F71" s="18"/>
      <c r="G71" s="18"/>
      <c r="H71" s="18"/>
      <c r="I71" s="18"/>
      <c r="J71" s="18"/>
      <c r="K71" s="18"/>
      <c r="L71" s="18"/>
      <c r="M71" s="19"/>
      <c r="N71" s="19"/>
      <c r="O71" s="19"/>
      <c r="P71" s="19"/>
      <c r="Q71" s="19"/>
    </row>
    <row r="72" spans="1:17" ht="12.75">
      <c r="A72" s="21"/>
      <c r="B72" s="19"/>
      <c r="C72" s="19"/>
      <c r="D72" s="18"/>
      <c r="E72" s="18"/>
      <c r="F72" s="18"/>
      <c r="G72" s="18"/>
      <c r="H72" s="18"/>
      <c r="I72" s="18"/>
      <c r="J72" s="18"/>
      <c r="K72" s="18"/>
      <c r="L72" s="18"/>
      <c r="M72" s="19"/>
      <c r="N72" s="19"/>
      <c r="O72" s="19"/>
      <c r="P72" s="19"/>
      <c r="Q72" s="19"/>
    </row>
    <row r="73" spans="1:17" ht="12.75">
      <c r="A73" s="21"/>
      <c r="B73" s="19"/>
      <c r="C73" s="19"/>
      <c r="D73" s="18"/>
      <c r="E73" s="18"/>
      <c r="F73" s="18"/>
      <c r="G73" s="18"/>
      <c r="H73" s="18"/>
      <c r="I73" s="18"/>
      <c r="J73" s="18"/>
      <c r="K73" s="18"/>
      <c r="L73" s="18"/>
      <c r="M73" s="19"/>
      <c r="N73" s="19"/>
      <c r="O73" s="19"/>
      <c r="P73" s="19"/>
      <c r="Q73" s="19"/>
    </row>
    <row r="74" spans="1:17" ht="12.75">
      <c r="A74" s="21"/>
      <c r="B74" s="19"/>
      <c r="C74" s="19"/>
      <c r="D74" s="18"/>
      <c r="E74" s="18"/>
      <c r="F74" s="18"/>
      <c r="G74" s="18"/>
      <c r="H74" s="18"/>
      <c r="I74" s="18"/>
      <c r="J74" s="18"/>
      <c r="K74" s="18"/>
      <c r="L74" s="18"/>
      <c r="M74" s="19"/>
      <c r="N74" s="19"/>
      <c r="O74" s="19"/>
      <c r="P74" s="19"/>
      <c r="Q74" s="19"/>
    </row>
    <row r="75" spans="1:17" ht="12.75">
      <c r="A75" s="21"/>
      <c r="B75" s="19"/>
      <c r="C75" s="19"/>
      <c r="D75" s="18"/>
      <c r="E75" s="18"/>
      <c r="F75" s="18"/>
      <c r="G75" s="18"/>
      <c r="H75" s="18"/>
      <c r="I75" s="18"/>
      <c r="J75" s="18"/>
      <c r="K75" s="18"/>
      <c r="L75" s="18"/>
      <c r="M75" s="19"/>
      <c r="N75" s="19"/>
      <c r="O75" s="19"/>
      <c r="P75" s="19"/>
      <c r="Q75" s="19"/>
    </row>
    <row r="76" spans="1:17" ht="12.75">
      <c r="A76" s="21"/>
      <c r="B76" s="19"/>
      <c r="C76" s="19"/>
      <c r="D76" s="18"/>
      <c r="E76" s="18"/>
      <c r="F76" s="18"/>
      <c r="G76" s="18"/>
      <c r="H76" s="18"/>
      <c r="I76" s="18"/>
      <c r="J76" s="18"/>
      <c r="K76" s="18"/>
      <c r="L76" s="18"/>
      <c r="M76" s="19"/>
      <c r="N76" s="19"/>
      <c r="O76" s="19"/>
      <c r="P76" s="19"/>
      <c r="Q76" s="19"/>
    </row>
    <row r="77" spans="1:17" ht="12.75">
      <c r="A77" s="21"/>
      <c r="B77" s="19"/>
      <c r="C77" s="19"/>
      <c r="D77" s="18"/>
      <c r="E77" s="18"/>
      <c r="F77" s="18"/>
      <c r="G77" s="18"/>
      <c r="H77" s="18"/>
      <c r="I77" s="18"/>
      <c r="J77" s="18"/>
      <c r="K77" s="18"/>
      <c r="L77" s="18"/>
      <c r="M77" s="19"/>
      <c r="N77" s="19"/>
      <c r="O77" s="19"/>
      <c r="P77" s="19"/>
      <c r="Q77" s="19"/>
    </row>
    <row r="78" spans="1:17" ht="12.75">
      <c r="A78" s="21"/>
      <c r="B78" s="19"/>
      <c r="C78" s="19"/>
      <c r="D78" s="18"/>
      <c r="E78" s="18"/>
      <c r="F78" s="18"/>
      <c r="G78" s="18"/>
      <c r="H78" s="18"/>
      <c r="I78" s="18"/>
      <c r="J78" s="18"/>
      <c r="K78" s="18"/>
      <c r="L78" s="18"/>
      <c r="M78" s="19"/>
      <c r="N78" s="19"/>
      <c r="O78" s="19"/>
      <c r="P78" s="19"/>
      <c r="Q78" s="19"/>
    </row>
    <row r="79" spans="1:17" ht="12.75">
      <c r="A79" s="21"/>
      <c r="B79" s="19"/>
      <c r="C79" s="19"/>
      <c r="D79" s="18"/>
      <c r="E79" s="18"/>
      <c r="F79" s="18"/>
      <c r="G79" s="18"/>
      <c r="H79" s="18"/>
      <c r="I79" s="18"/>
      <c r="J79" s="18"/>
      <c r="K79" s="18"/>
      <c r="L79" s="18"/>
      <c r="M79" s="19"/>
      <c r="N79" s="19"/>
      <c r="O79" s="19"/>
      <c r="P79" s="19"/>
      <c r="Q79" s="19"/>
    </row>
    <row r="80" spans="1:17" ht="12.75">
      <c r="A80" s="21"/>
      <c r="B80" s="19"/>
      <c r="C80" s="19"/>
      <c r="D80" s="18"/>
      <c r="E80" s="18"/>
      <c r="F80" s="18"/>
      <c r="G80" s="18"/>
      <c r="H80" s="18"/>
      <c r="I80" s="18"/>
      <c r="J80" s="18"/>
      <c r="K80" s="18"/>
      <c r="L80" s="18"/>
      <c r="M80" s="19"/>
      <c r="N80" s="19"/>
      <c r="O80" s="19"/>
      <c r="P80" s="19"/>
      <c r="Q80" s="19"/>
    </row>
    <row r="81" spans="1:17" ht="12.75">
      <c r="A81" s="21"/>
      <c r="B81" s="19"/>
      <c r="C81" s="19"/>
      <c r="D81" s="18"/>
      <c r="E81" s="18"/>
      <c r="F81" s="18"/>
      <c r="G81" s="18"/>
      <c r="H81" s="18"/>
      <c r="I81" s="18"/>
      <c r="J81" s="18"/>
      <c r="K81" s="18"/>
      <c r="L81" s="18"/>
      <c r="M81" s="19"/>
      <c r="N81" s="19"/>
      <c r="O81" s="19"/>
      <c r="P81" s="19"/>
      <c r="Q81" s="19"/>
    </row>
    <row r="82" spans="1:17" ht="12.75">
      <c r="A82" s="21"/>
      <c r="B82" s="19"/>
      <c r="C82" s="19"/>
      <c r="D82" s="18"/>
      <c r="E82" s="18"/>
      <c r="F82" s="18"/>
      <c r="G82" s="18"/>
      <c r="H82" s="18"/>
      <c r="I82" s="18"/>
      <c r="J82" s="18"/>
      <c r="K82" s="18"/>
      <c r="L82" s="18"/>
      <c r="M82" s="19"/>
      <c r="N82" s="19"/>
      <c r="O82" s="19"/>
      <c r="P82" s="19"/>
      <c r="Q82" s="19"/>
    </row>
    <row r="83" spans="1:17" ht="12.75">
      <c r="A83" s="21"/>
      <c r="B83" s="19"/>
      <c r="C83" s="19"/>
      <c r="D83" s="18"/>
      <c r="E83" s="18"/>
      <c r="F83" s="18"/>
      <c r="G83" s="18"/>
      <c r="H83" s="18"/>
      <c r="I83" s="18"/>
      <c r="J83" s="18"/>
      <c r="K83" s="18"/>
      <c r="L83" s="18"/>
      <c r="M83" s="19"/>
      <c r="N83" s="19"/>
      <c r="O83" s="19"/>
      <c r="P83" s="19"/>
      <c r="Q83" s="19"/>
    </row>
    <row r="84" spans="1:17" ht="12.75">
      <c r="A84" s="21"/>
      <c r="B84" s="19"/>
      <c r="C84" s="19"/>
      <c r="D84" s="18"/>
      <c r="E84" s="18"/>
      <c r="F84" s="18"/>
      <c r="G84" s="18"/>
      <c r="H84" s="18"/>
      <c r="I84" s="18"/>
      <c r="J84" s="18"/>
      <c r="K84" s="18"/>
      <c r="L84" s="18"/>
      <c r="M84" s="19"/>
      <c r="N84" s="19"/>
      <c r="O84" s="19"/>
      <c r="P84" s="19"/>
      <c r="Q84" s="19"/>
    </row>
    <row r="85" spans="1:17" ht="12.75">
      <c r="A85" s="21"/>
      <c r="B85" s="19"/>
      <c r="C85" s="19"/>
      <c r="D85" s="18"/>
      <c r="E85" s="18"/>
      <c r="F85" s="18"/>
      <c r="G85" s="18"/>
      <c r="H85" s="18"/>
      <c r="I85" s="18"/>
      <c r="J85" s="18"/>
      <c r="K85" s="18"/>
      <c r="L85" s="18"/>
      <c r="M85" s="19"/>
      <c r="N85" s="19"/>
      <c r="O85" s="19"/>
      <c r="P85" s="19"/>
      <c r="Q85" s="19"/>
    </row>
    <row r="86" spans="1:17" ht="12.75">
      <c r="A86" s="21"/>
      <c r="B86" s="19"/>
      <c r="C86" s="19"/>
      <c r="D86" s="18"/>
      <c r="E86" s="18"/>
      <c r="F86" s="18"/>
      <c r="G86" s="18"/>
      <c r="H86" s="18"/>
      <c r="I86" s="18"/>
      <c r="J86" s="18"/>
      <c r="K86" s="18"/>
      <c r="L86" s="18"/>
      <c r="M86" s="19"/>
      <c r="N86" s="19"/>
      <c r="O86" s="19"/>
      <c r="P86" s="19"/>
      <c r="Q86" s="19"/>
    </row>
    <row r="87" spans="1:17" ht="12.75">
      <c r="A87" s="21"/>
      <c r="B87" s="19"/>
      <c r="C87" s="19"/>
      <c r="D87" s="18"/>
      <c r="E87" s="18"/>
      <c r="F87" s="18"/>
      <c r="G87" s="18"/>
      <c r="H87" s="18"/>
      <c r="I87" s="18"/>
      <c r="J87" s="18"/>
      <c r="K87" s="18"/>
      <c r="L87" s="18"/>
      <c r="M87" s="19"/>
      <c r="N87" s="19"/>
      <c r="O87" s="19"/>
      <c r="P87" s="19"/>
      <c r="Q87" s="19"/>
    </row>
    <row r="88" spans="1:17" ht="12.75">
      <c r="A88" s="21"/>
      <c r="B88" s="19"/>
      <c r="C88" s="19"/>
      <c r="D88" s="18"/>
      <c r="E88" s="18"/>
      <c r="F88" s="18"/>
      <c r="G88" s="18"/>
      <c r="H88" s="18"/>
      <c r="I88" s="18"/>
      <c r="J88" s="18"/>
      <c r="K88" s="18"/>
      <c r="L88" s="18"/>
      <c r="M88" s="19"/>
      <c r="N88" s="19"/>
      <c r="O88" s="19"/>
      <c r="P88" s="19"/>
      <c r="Q88" s="19"/>
    </row>
    <row r="89" spans="1:17" ht="12.75">
      <c r="A89" s="21"/>
      <c r="B89" s="19"/>
      <c r="C89" s="19"/>
      <c r="D89" s="18"/>
      <c r="E89" s="18"/>
      <c r="F89" s="18"/>
      <c r="G89" s="18"/>
      <c r="H89" s="18"/>
      <c r="I89" s="18"/>
      <c r="J89" s="18"/>
      <c r="K89" s="18"/>
      <c r="L89" s="18"/>
      <c r="M89" s="19"/>
      <c r="N89" s="19"/>
      <c r="O89" s="19"/>
      <c r="P89" s="19"/>
      <c r="Q89" s="19"/>
    </row>
    <row r="90" spans="1:17" ht="12.75">
      <c r="A90" s="21"/>
      <c r="B90" s="19"/>
      <c r="C90" s="19"/>
      <c r="D90" s="18"/>
      <c r="E90" s="18"/>
      <c r="F90" s="18"/>
      <c r="G90" s="18"/>
      <c r="H90" s="18"/>
      <c r="I90" s="18"/>
      <c r="J90" s="18"/>
      <c r="K90" s="18"/>
      <c r="L90" s="18"/>
      <c r="M90" s="19"/>
      <c r="N90" s="19"/>
      <c r="O90" s="19"/>
      <c r="P90" s="19"/>
      <c r="Q90" s="19"/>
    </row>
    <row r="91" spans="1:17" ht="12.75">
      <c r="A91" s="21"/>
      <c r="B91" s="19"/>
      <c r="C91" s="19"/>
      <c r="D91" s="18"/>
      <c r="E91" s="18"/>
      <c r="F91" s="18"/>
      <c r="G91" s="18"/>
      <c r="H91" s="18"/>
      <c r="I91" s="18"/>
      <c r="J91" s="18"/>
      <c r="K91" s="18"/>
      <c r="L91" s="18"/>
      <c r="M91" s="19"/>
      <c r="N91" s="19"/>
      <c r="O91" s="19"/>
      <c r="P91" s="19"/>
      <c r="Q91" s="19"/>
    </row>
    <row r="92" spans="1:17" ht="12.75">
      <c r="A92" s="21"/>
      <c r="B92" s="19"/>
      <c r="C92" s="19"/>
      <c r="D92" s="18"/>
      <c r="E92" s="18"/>
      <c r="F92" s="18"/>
      <c r="G92" s="18"/>
      <c r="H92" s="18"/>
      <c r="I92" s="18"/>
      <c r="J92" s="18"/>
      <c r="K92" s="18"/>
      <c r="L92" s="18"/>
      <c r="M92" s="19"/>
      <c r="N92" s="19"/>
      <c r="O92" s="19"/>
      <c r="P92" s="19"/>
      <c r="Q92" s="19"/>
    </row>
    <row r="93" spans="1:17" ht="12.75">
      <c r="A93" s="21"/>
      <c r="B93" s="19"/>
      <c r="C93" s="19"/>
      <c r="D93" s="18"/>
      <c r="E93" s="18"/>
      <c r="F93" s="18"/>
      <c r="G93" s="18"/>
      <c r="H93" s="18"/>
      <c r="I93" s="18"/>
      <c r="J93" s="18"/>
      <c r="K93" s="18"/>
      <c r="L93" s="18"/>
      <c r="M93" s="19"/>
      <c r="N93" s="19"/>
      <c r="O93" s="19"/>
      <c r="P93" s="19"/>
      <c r="Q93" s="19"/>
    </row>
    <row r="94" spans="1:17" ht="12.75">
      <c r="A94" s="21"/>
      <c r="B94" s="19"/>
      <c r="C94" s="19"/>
      <c r="D94" s="18"/>
      <c r="E94" s="18"/>
      <c r="F94" s="18"/>
      <c r="G94" s="18"/>
      <c r="H94" s="18"/>
      <c r="I94" s="18"/>
      <c r="J94" s="18"/>
      <c r="K94" s="18"/>
      <c r="L94" s="18"/>
      <c r="M94" s="19"/>
      <c r="N94" s="19"/>
      <c r="O94" s="19"/>
      <c r="P94" s="19"/>
      <c r="Q94" s="19"/>
    </row>
    <row r="95" spans="1:17" ht="12.75">
      <c r="A95" s="21"/>
      <c r="B95" s="19"/>
      <c r="C95" s="19"/>
      <c r="D95" s="18"/>
      <c r="E95" s="18"/>
      <c r="F95" s="18"/>
      <c r="G95" s="18"/>
      <c r="H95" s="18"/>
      <c r="I95" s="18"/>
      <c r="J95" s="18"/>
      <c r="K95" s="18"/>
      <c r="L95" s="18"/>
      <c r="M95" s="19"/>
      <c r="N95" s="19"/>
      <c r="O95" s="19"/>
      <c r="P95" s="19"/>
      <c r="Q95" s="19"/>
    </row>
    <row r="96" spans="1:17" ht="12.75">
      <c r="A96" s="21"/>
      <c r="B96" s="19"/>
      <c r="C96" s="19"/>
      <c r="D96" s="18"/>
      <c r="E96" s="18"/>
      <c r="F96" s="18"/>
      <c r="G96" s="18"/>
      <c r="H96" s="18"/>
      <c r="I96" s="18"/>
      <c r="J96" s="18"/>
      <c r="K96" s="18"/>
      <c r="L96" s="18"/>
      <c r="M96" s="19"/>
      <c r="N96" s="19"/>
      <c r="O96" s="19"/>
      <c r="P96" s="19"/>
      <c r="Q96" s="19"/>
    </row>
    <row r="97" spans="1:17" ht="12.75">
      <c r="A97" s="21"/>
      <c r="B97" s="19"/>
      <c r="C97" s="19"/>
      <c r="D97" s="18"/>
      <c r="E97" s="18"/>
      <c r="F97" s="18"/>
      <c r="G97" s="18"/>
      <c r="H97" s="18"/>
      <c r="I97" s="18"/>
      <c r="J97" s="18"/>
      <c r="K97" s="18"/>
      <c r="L97" s="18"/>
      <c r="M97" s="19"/>
      <c r="N97" s="19"/>
      <c r="O97" s="19"/>
      <c r="P97" s="19"/>
      <c r="Q97" s="19"/>
    </row>
    <row r="98" spans="1:17" ht="12.75">
      <c r="A98" s="21"/>
      <c r="B98" s="19"/>
      <c r="C98" s="19"/>
      <c r="D98" s="18"/>
      <c r="E98" s="18"/>
      <c r="F98" s="18"/>
      <c r="G98" s="18"/>
      <c r="H98" s="18"/>
      <c r="I98" s="18"/>
      <c r="J98" s="18"/>
      <c r="K98" s="18"/>
      <c r="L98" s="18"/>
      <c r="M98" s="19"/>
      <c r="N98" s="19"/>
      <c r="O98" s="19"/>
      <c r="P98" s="19"/>
      <c r="Q98" s="19"/>
    </row>
    <row r="99" spans="1:17" ht="12.75">
      <c r="A99" s="21"/>
      <c r="B99" s="19"/>
      <c r="C99" s="19"/>
      <c r="D99" s="18"/>
      <c r="E99" s="18"/>
      <c r="F99" s="18"/>
      <c r="G99" s="18"/>
      <c r="H99" s="18"/>
      <c r="I99" s="18"/>
      <c r="J99" s="18"/>
      <c r="K99" s="18"/>
      <c r="L99" s="18"/>
      <c r="M99" s="19"/>
      <c r="N99" s="19"/>
      <c r="O99" s="19"/>
      <c r="P99" s="19"/>
      <c r="Q99" s="19"/>
    </row>
    <row r="100" spans="1:17" ht="12.75">
      <c r="A100" s="21"/>
      <c r="B100" s="19"/>
      <c r="C100" s="19"/>
      <c r="D100" s="18"/>
      <c r="E100" s="18"/>
      <c r="F100" s="18"/>
      <c r="G100" s="18"/>
      <c r="H100" s="18"/>
      <c r="I100" s="18"/>
      <c r="J100" s="18"/>
      <c r="K100" s="18"/>
      <c r="L100" s="18"/>
      <c r="M100" s="19"/>
      <c r="N100" s="19"/>
      <c r="O100" s="19"/>
      <c r="P100" s="19"/>
      <c r="Q100" s="19"/>
    </row>
    <row r="101" spans="1:17" ht="12.75">
      <c r="A101" s="21"/>
      <c r="B101" s="19"/>
      <c r="C101" s="19"/>
      <c r="D101" s="18"/>
      <c r="E101" s="18"/>
      <c r="F101" s="18"/>
      <c r="G101" s="18"/>
      <c r="H101" s="18"/>
      <c r="I101" s="18"/>
      <c r="J101" s="18"/>
      <c r="K101" s="18"/>
      <c r="L101" s="18"/>
      <c r="M101" s="19"/>
      <c r="N101" s="19"/>
      <c r="O101" s="19"/>
      <c r="P101" s="19"/>
      <c r="Q101" s="19"/>
    </row>
    <row r="102" spans="1:17" ht="12.75">
      <c r="A102" s="21"/>
      <c r="B102" s="19"/>
      <c r="C102" s="19"/>
      <c r="D102" s="18"/>
      <c r="E102" s="18"/>
      <c r="F102" s="18"/>
      <c r="G102" s="18"/>
      <c r="H102" s="18"/>
      <c r="I102" s="18"/>
      <c r="J102" s="18"/>
      <c r="K102" s="18"/>
      <c r="L102" s="18"/>
      <c r="M102" s="19"/>
      <c r="N102" s="19"/>
      <c r="O102" s="19"/>
      <c r="P102" s="19"/>
      <c r="Q102" s="19"/>
    </row>
    <row r="103" spans="1:17" ht="12.75">
      <c r="A103" s="21"/>
      <c r="B103" s="19"/>
      <c r="C103" s="19"/>
      <c r="D103" s="18"/>
      <c r="E103" s="18"/>
      <c r="F103" s="18"/>
      <c r="G103" s="18"/>
      <c r="H103" s="18"/>
      <c r="I103" s="18"/>
      <c r="J103" s="18"/>
      <c r="K103" s="18"/>
      <c r="L103" s="18"/>
      <c r="M103" s="19"/>
      <c r="N103" s="19"/>
      <c r="O103" s="19"/>
      <c r="P103" s="19"/>
      <c r="Q103" s="19"/>
    </row>
    <row r="104" spans="1:17" ht="12.75">
      <c r="A104" s="21"/>
      <c r="B104" s="19"/>
      <c r="C104" s="19"/>
      <c r="D104" s="18"/>
      <c r="E104" s="18"/>
      <c r="F104" s="18"/>
      <c r="G104" s="18"/>
      <c r="H104" s="18"/>
      <c r="I104" s="18"/>
      <c r="J104" s="18"/>
      <c r="K104" s="18"/>
      <c r="L104" s="18"/>
      <c r="M104" s="19"/>
      <c r="N104" s="19"/>
      <c r="O104" s="19"/>
      <c r="P104" s="19"/>
      <c r="Q104" s="19"/>
    </row>
    <row r="105" spans="1:17" ht="12.75">
      <c r="A105" s="21"/>
      <c r="B105" s="19"/>
      <c r="C105" s="19"/>
      <c r="D105" s="18"/>
      <c r="E105" s="18"/>
      <c r="F105" s="18"/>
      <c r="G105" s="18"/>
      <c r="H105" s="18"/>
      <c r="I105" s="18"/>
      <c r="J105" s="18"/>
      <c r="K105" s="18"/>
      <c r="L105" s="18"/>
      <c r="M105" s="19"/>
      <c r="N105" s="19"/>
      <c r="O105" s="19"/>
      <c r="P105" s="19"/>
      <c r="Q105" s="19"/>
    </row>
    <row r="106" spans="1:17" ht="12.75">
      <c r="A106" s="21"/>
      <c r="B106" s="19"/>
      <c r="C106" s="19"/>
      <c r="D106" s="18"/>
      <c r="E106" s="18"/>
      <c r="F106" s="18"/>
      <c r="G106" s="18"/>
      <c r="H106" s="18"/>
      <c r="I106" s="18"/>
      <c r="J106" s="18"/>
      <c r="K106" s="18"/>
      <c r="L106" s="18"/>
      <c r="M106" s="19"/>
      <c r="N106" s="19"/>
      <c r="O106" s="19"/>
      <c r="P106" s="19"/>
      <c r="Q106" s="19"/>
    </row>
    <row r="107" spans="1:17" ht="12.75">
      <c r="A107" s="21"/>
      <c r="B107" s="19"/>
      <c r="C107" s="19"/>
      <c r="D107" s="18"/>
      <c r="E107" s="18"/>
      <c r="F107" s="18"/>
      <c r="G107" s="18"/>
      <c r="H107" s="18"/>
      <c r="I107" s="18"/>
      <c r="J107" s="18"/>
      <c r="K107" s="18"/>
      <c r="L107" s="18"/>
      <c r="M107" s="19"/>
      <c r="N107" s="19"/>
      <c r="O107" s="19"/>
      <c r="P107" s="19"/>
      <c r="Q107" s="19"/>
    </row>
    <row r="108" spans="1:17" ht="12.75">
      <c r="A108" s="21"/>
      <c r="B108" s="19"/>
      <c r="C108" s="19"/>
      <c r="D108" s="18"/>
      <c r="E108" s="18"/>
      <c r="F108" s="18"/>
      <c r="G108" s="18"/>
      <c r="H108" s="18"/>
      <c r="I108" s="18"/>
      <c r="J108" s="18"/>
      <c r="K108" s="18"/>
      <c r="L108" s="18"/>
      <c r="M108" s="19"/>
      <c r="N108" s="19"/>
      <c r="O108" s="19"/>
      <c r="P108" s="19"/>
      <c r="Q108" s="19"/>
    </row>
    <row r="109" spans="1:17" ht="12.75">
      <c r="A109" s="21"/>
      <c r="B109" s="19"/>
      <c r="C109" s="19"/>
      <c r="D109" s="18"/>
      <c r="E109" s="18"/>
      <c r="F109" s="18"/>
      <c r="G109" s="18"/>
      <c r="H109" s="18"/>
      <c r="I109" s="18"/>
      <c r="J109" s="18"/>
      <c r="K109" s="18"/>
      <c r="L109" s="18"/>
      <c r="M109" s="19"/>
      <c r="N109" s="19"/>
      <c r="O109" s="19"/>
      <c r="P109" s="19"/>
      <c r="Q109" s="19"/>
    </row>
    <row r="110" spans="1:17" ht="12.75">
      <c r="A110" s="21"/>
      <c r="B110" s="19"/>
      <c r="C110" s="19"/>
      <c r="D110" s="18"/>
      <c r="E110" s="18"/>
      <c r="F110" s="18"/>
      <c r="G110" s="18"/>
      <c r="H110" s="18"/>
      <c r="I110" s="18"/>
      <c r="J110" s="18"/>
      <c r="K110" s="18"/>
      <c r="L110" s="18"/>
      <c r="M110" s="19"/>
      <c r="N110" s="19"/>
      <c r="O110" s="19"/>
      <c r="P110" s="19"/>
      <c r="Q110" s="19"/>
    </row>
    <row r="111" spans="1:17" ht="12.75">
      <c r="A111" s="21"/>
      <c r="B111" s="19"/>
      <c r="C111" s="19"/>
      <c r="D111" s="18"/>
      <c r="E111" s="18"/>
      <c r="F111" s="18"/>
      <c r="G111" s="18"/>
      <c r="H111" s="18"/>
      <c r="I111" s="18"/>
      <c r="J111" s="18"/>
      <c r="K111" s="18"/>
      <c r="L111" s="18"/>
      <c r="M111" s="19"/>
      <c r="N111" s="19"/>
      <c r="O111" s="19"/>
      <c r="P111" s="19"/>
      <c r="Q111" s="19"/>
    </row>
    <row r="112" spans="1:17" ht="12.75">
      <c r="A112" s="21"/>
      <c r="B112" s="19"/>
      <c r="C112" s="19"/>
      <c r="D112" s="18"/>
      <c r="E112" s="18"/>
      <c r="F112" s="18"/>
      <c r="G112" s="18"/>
      <c r="H112" s="18"/>
      <c r="I112" s="18"/>
      <c r="J112" s="18"/>
      <c r="K112" s="18"/>
      <c r="L112" s="18"/>
      <c r="M112" s="19"/>
      <c r="N112" s="19"/>
      <c r="O112" s="19"/>
      <c r="P112" s="19"/>
      <c r="Q112" s="19"/>
    </row>
    <row r="113" spans="1:17" ht="12.75">
      <c r="A113" s="21"/>
      <c r="B113" s="19"/>
      <c r="C113" s="19"/>
      <c r="D113" s="18"/>
      <c r="E113" s="18"/>
      <c r="F113" s="18"/>
      <c r="G113" s="18"/>
      <c r="H113" s="18"/>
      <c r="I113" s="18"/>
      <c r="J113" s="18"/>
      <c r="K113" s="18"/>
      <c r="L113" s="18"/>
      <c r="M113" s="19"/>
      <c r="N113" s="19"/>
      <c r="O113" s="19"/>
      <c r="P113" s="19"/>
      <c r="Q113" s="19"/>
    </row>
    <row r="114" spans="1:17" ht="12.75">
      <c r="A114" s="21"/>
      <c r="B114" s="19"/>
      <c r="C114" s="19"/>
      <c r="D114" s="18"/>
      <c r="E114" s="18"/>
      <c r="F114" s="18"/>
      <c r="G114" s="18"/>
      <c r="H114" s="18"/>
      <c r="I114" s="18"/>
      <c r="J114" s="18"/>
      <c r="K114" s="18"/>
      <c r="L114" s="18"/>
      <c r="M114" s="19"/>
      <c r="N114" s="19"/>
      <c r="O114" s="19"/>
      <c r="P114" s="19"/>
      <c r="Q114" s="19"/>
    </row>
    <row r="115" spans="1:17" ht="12.75">
      <c r="A115" s="21"/>
      <c r="B115" s="19"/>
      <c r="C115" s="19"/>
      <c r="D115" s="18"/>
      <c r="E115" s="18"/>
      <c r="F115" s="18"/>
      <c r="G115" s="18"/>
      <c r="H115" s="18"/>
      <c r="I115" s="18"/>
      <c r="J115" s="18"/>
      <c r="K115" s="18"/>
      <c r="L115" s="18"/>
      <c r="M115" s="19"/>
      <c r="N115" s="19"/>
      <c r="O115" s="19"/>
      <c r="P115" s="19"/>
      <c r="Q115" s="19"/>
    </row>
    <row r="116" spans="1:17" ht="12.75">
      <c r="A116" s="21"/>
      <c r="B116" s="19"/>
      <c r="C116" s="19"/>
      <c r="D116" s="18"/>
      <c r="E116" s="18"/>
      <c r="F116" s="18"/>
      <c r="G116" s="18"/>
      <c r="H116" s="18"/>
      <c r="I116" s="18"/>
      <c r="J116" s="18"/>
      <c r="K116" s="18"/>
      <c r="L116" s="18"/>
      <c r="M116" s="19"/>
      <c r="N116" s="19"/>
      <c r="O116" s="19"/>
      <c r="P116" s="19"/>
      <c r="Q116" s="19"/>
    </row>
    <row r="117" spans="1:17" ht="12.75">
      <c r="A117" s="21"/>
      <c r="B117" s="19"/>
      <c r="C117" s="19"/>
      <c r="D117" s="18"/>
      <c r="E117" s="18"/>
      <c r="F117" s="18"/>
      <c r="G117" s="18"/>
      <c r="H117" s="18"/>
      <c r="I117" s="18"/>
      <c r="J117" s="18"/>
      <c r="K117" s="18"/>
      <c r="L117" s="18"/>
      <c r="M117" s="19"/>
      <c r="N117" s="19"/>
      <c r="O117" s="19"/>
      <c r="P117" s="19"/>
      <c r="Q117" s="19"/>
    </row>
    <row r="118" spans="1:17" ht="12.75">
      <c r="A118" s="21"/>
      <c r="B118" s="19"/>
      <c r="C118" s="19"/>
      <c r="D118" s="18"/>
      <c r="E118" s="18"/>
      <c r="F118" s="18"/>
      <c r="G118" s="18"/>
      <c r="H118" s="18"/>
      <c r="I118" s="18"/>
      <c r="J118" s="18"/>
      <c r="K118" s="18"/>
      <c r="L118" s="18"/>
      <c r="M118" s="19"/>
      <c r="N118" s="19"/>
      <c r="O118" s="19"/>
      <c r="P118" s="19"/>
      <c r="Q118" s="19"/>
    </row>
    <row r="119" spans="1:17" ht="12.75">
      <c r="A119" s="21"/>
      <c r="B119" s="19"/>
      <c r="C119" s="19"/>
      <c r="D119" s="18"/>
      <c r="E119" s="18"/>
      <c r="F119" s="18"/>
      <c r="G119" s="18"/>
      <c r="H119" s="18"/>
      <c r="I119" s="18"/>
      <c r="J119" s="18"/>
      <c r="K119" s="18"/>
      <c r="L119" s="18"/>
      <c r="M119" s="19"/>
      <c r="N119" s="19"/>
      <c r="O119" s="19"/>
      <c r="P119" s="19"/>
      <c r="Q119" s="19"/>
    </row>
    <row r="120" spans="1:17" ht="12.75">
      <c r="A120" s="21"/>
      <c r="B120" s="19"/>
      <c r="C120" s="19"/>
      <c r="D120" s="18"/>
      <c r="E120" s="18"/>
      <c r="F120" s="18"/>
      <c r="G120" s="18"/>
      <c r="H120" s="18"/>
      <c r="I120" s="18"/>
      <c r="J120" s="18"/>
      <c r="K120" s="18"/>
      <c r="L120" s="18"/>
      <c r="M120" s="19"/>
      <c r="N120" s="19"/>
      <c r="O120" s="19"/>
      <c r="P120" s="19"/>
      <c r="Q120" s="19"/>
    </row>
    <row r="121" spans="1:17" ht="12.75">
      <c r="A121" s="21"/>
      <c r="B121" s="19"/>
      <c r="C121" s="19"/>
      <c r="D121" s="18"/>
      <c r="E121" s="18"/>
      <c r="F121" s="18"/>
      <c r="G121" s="18"/>
      <c r="H121" s="18"/>
      <c r="I121" s="18"/>
      <c r="J121" s="18"/>
      <c r="K121" s="18"/>
      <c r="L121" s="18"/>
      <c r="M121" s="19"/>
      <c r="N121" s="19"/>
      <c r="O121" s="19"/>
      <c r="P121" s="19"/>
      <c r="Q121" s="19"/>
    </row>
    <row r="122" spans="1:17" ht="12.75">
      <c r="A122" s="21"/>
      <c r="B122" s="19"/>
      <c r="C122" s="19"/>
      <c r="D122" s="18"/>
      <c r="E122" s="18"/>
      <c r="F122" s="18"/>
      <c r="G122" s="18"/>
      <c r="H122" s="18"/>
      <c r="I122" s="18"/>
      <c r="J122" s="18"/>
      <c r="K122" s="18"/>
      <c r="L122" s="18"/>
      <c r="M122" s="19"/>
      <c r="N122" s="19"/>
      <c r="O122" s="19"/>
      <c r="P122" s="19"/>
      <c r="Q122" s="19"/>
    </row>
    <row r="123" spans="1:17" ht="12.75">
      <c r="A123" s="21"/>
      <c r="B123" s="19"/>
      <c r="C123" s="19"/>
      <c r="D123" s="18"/>
      <c r="E123" s="18"/>
      <c r="F123" s="18"/>
      <c r="G123" s="18"/>
      <c r="H123" s="18"/>
      <c r="I123" s="18"/>
      <c r="J123" s="18"/>
      <c r="K123" s="18"/>
      <c r="L123" s="18"/>
      <c r="M123" s="19"/>
      <c r="N123" s="19"/>
      <c r="O123" s="19"/>
      <c r="P123" s="19"/>
      <c r="Q123" s="19"/>
    </row>
    <row r="124" spans="1:17" ht="12.75">
      <c r="A124" s="21"/>
      <c r="B124" s="19"/>
      <c r="C124" s="19"/>
      <c r="D124" s="18"/>
      <c r="E124" s="18"/>
      <c r="F124" s="18"/>
      <c r="G124" s="18"/>
      <c r="H124" s="18"/>
      <c r="I124" s="18"/>
      <c r="J124" s="18"/>
      <c r="K124" s="18"/>
      <c r="L124" s="18"/>
      <c r="M124" s="19"/>
      <c r="N124" s="19"/>
      <c r="O124" s="19"/>
      <c r="P124" s="19"/>
      <c r="Q124" s="19"/>
    </row>
    <row r="125" spans="1:17" ht="12.75">
      <c r="A125" s="21"/>
      <c r="B125" s="19"/>
      <c r="C125" s="19"/>
      <c r="D125" s="18"/>
      <c r="E125" s="18"/>
      <c r="F125" s="18"/>
      <c r="G125" s="18"/>
      <c r="H125" s="18"/>
      <c r="I125" s="18"/>
      <c r="J125" s="18"/>
      <c r="K125" s="18"/>
      <c r="L125" s="18"/>
      <c r="M125" s="19"/>
      <c r="N125" s="19"/>
      <c r="O125" s="19"/>
      <c r="P125" s="19"/>
      <c r="Q125" s="19"/>
    </row>
    <row r="126" spans="1:17" ht="12.75">
      <c r="A126" s="21"/>
      <c r="B126" s="19"/>
      <c r="C126" s="19"/>
      <c r="D126" s="18"/>
      <c r="E126" s="18"/>
      <c r="F126" s="18"/>
      <c r="G126" s="18"/>
      <c r="H126" s="18"/>
      <c r="I126" s="18"/>
      <c r="J126" s="18"/>
      <c r="K126" s="18"/>
      <c r="L126" s="18"/>
      <c r="M126" s="19"/>
      <c r="N126" s="19"/>
      <c r="O126" s="19"/>
      <c r="P126" s="19"/>
      <c r="Q126" s="19"/>
    </row>
    <row r="127" spans="1:17" ht="12.75">
      <c r="A127" s="21"/>
      <c r="B127" s="19"/>
      <c r="C127" s="19"/>
      <c r="D127" s="18"/>
      <c r="E127" s="18"/>
      <c r="F127" s="18"/>
      <c r="G127" s="18"/>
      <c r="H127" s="18"/>
      <c r="I127" s="18"/>
      <c r="J127" s="18"/>
      <c r="K127" s="18"/>
      <c r="L127" s="18"/>
      <c r="M127" s="19"/>
      <c r="N127" s="19"/>
      <c r="O127" s="19"/>
      <c r="P127" s="19"/>
      <c r="Q127" s="19"/>
    </row>
    <row r="128" spans="1:17" ht="12.75">
      <c r="A128" s="21"/>
      <c r="B128" s="19"/>
      <c r="C128" s="19"/>
      <c r="D128" s="18"/>
      <c r="E128" s="18"/>
      <c r="F128" s="18"/>
      <c r="G128" s="18"/>
      <c r="H128" s="18"/>
      <c r="I128" s="18"/>
      <c r="J128" s="18"/>
      <c r="K128" s="18"/>
      <c r="L128" s="18"/>
      <c r="M128" s="19"/>
      <c r="N128" s="19"/>
      <c r="O128" s="19"/>
      <c r="P128" s="19"/>
      <c r="Q128" s="19"/>
    </row>
    <row r="129" spans="1:17" ht="12.75">
      <c r="A129" s="21"/>
      <c r="B129" s="19"/>
      <c r="C129" s="19"/>
      <c r="D129" s="18"/>
      <c r="E129" s="18"/>
      <c r="F129" s="18"/>
      <c r="G129" s="18"/>
      <c r="H129" s="18"/>
      <c r="I129" s="18"/>
      <c r="J129" s="18"/>
      <c r="K129" s="18"/>
      <c r="L129" s="18"/>
      <c r="M129" s="19"/>
      <c r="N129" s="19"/>
      <c r="O129" s="19"/>
      <c r="P129" s="19"/>
      <c r="Q129" s="19"/>
    </row>
    <row r="130" spans="1:17" ht="12.75">
      <c r="A130" s="21"/>
      <c r="B130" s="19"/>
      <c r="C130" s="19"/>
      <c r="D130" s="18"/>
      <c r="E130" s="18"/>
      <c r="F130" s="18"/>
      <c r="G130" s="18"/>
      <c r="H130" s="18"/>
      <c r="I130" s="18"/>
      <c r="J130" s="18"/>
      <c r="K130" s="18"/>
      <c r="L130" s="18"/>
      <c r="M130" s="19"/>
      <c r="N130" s="19"/>
      <c r="O130" s="19"/>
      <c r="P130" s="19"/>
      <c r="Q130" s="19"/>
    </row>
    <row r="131" spans="1:17" ht="12.75">
      <c r="A131" s="21"/>
      <c r="B131" s="19"/>
      <c r="C131" s="19"/>
      <c r="D131" s="18"/>
      <c r="E131" s="18"/>
      <c r="F131" s="18"/>
      <c r="G131" s="18"/>
      <c r="H131" s="18"/>
      <c r="I131" s="18"/>
      <c r="J131" s="18"/>
      <c r="K131" s="18"/>
      <c r="L131" s="18"/>
      <c r="M131" s="19"/>
      <c r="N131" s="19"/>
      <c r="O131" s="19"/>
      <c r="P131" s="19"/>
      <c r="Q131" s="19"/>
    </row>
    <row r="132" spans="1:17" ht="12.75">
      <c r="A132" s="21"/>
      <c r="B132" s="19"/>
      <c r="C132" s="19"/>
      <c r="D132" s="18"/>
      <c r="E132" s="18"/>
      <c r="F132" s="18"/>
      <c r="G132" s="18"/>
      <c r="H132" s="18"/>
      <c r="I132" s="18"/>
      <c r="J132" s="18"/>
      <c r="K132" s="18"/>
      <c r="L132" s="18"/>
      <c r="M132" s="19"/>
      <c r="N132" s="19"/>
      <c r="O132" s="19"/>
      <c r="P132" s="19"/>
      <c r="Q132" s="19"/>
    </row>
    <row r="133" spans="1:17" ht="12.75">
      <c r="A133" s="21"/>
      <c r="B133" s="19"/>
      <c r="C133" s="19"/>
      <c r="D133" s="18"/>
      <c r="E133" s="18"/>
      <c r="F133" s="18"/>
      <c r="G133" s="18"/>
      <c r="H133" s="18"/>
      <c r="I133" s="18"/>
      <c r="J133" s="18"/>
      <c r="K133" s="18"/>
      <c r="L133" s="18"/>
      <c r="M133" s="19"/>
      <c r="N133" s="19"/>
      <c r="O133" s="19"/>
      <c r="P133" s="19"/>
      <c r="Q133" s="19"/>
    </row>
    <row r="134" spans="1:17" ht="12.75">
      <c r="A134" s="21"/>
      <c r="B134" s="19"/>
      <c r="C134" s="19"/>
      <c r="D134" s="18"/>
      <c r="E134" s="18"/>
      <c r="F134" s="18"/>
      <c r="G134" s="18"/>
      <c r="H134" s="18"/>
      <c r="I134" s="18"/>
      <c r="J134" s="18"/>
      <c r="K134" s="18"/>
      <c r="L134" s="18"/>
      <c r="M134" s="19"/>
      <c r="N134" s="19"/>
      <c r="O134" s="19"/>
      <c r="P134" s="19"/>
      <c r="Q134" s="19"/>
    </row>
    <row r="135" spans="1:17" ht="12.75">
      <c r="A135" s="21"/>
      <c r="B135" s="19"/>
      <c r="C135" s="19"/>
      <c r="D135" s="18"/>
      <c r="E135" s="18"/>
      <c r="F135" s="18"/>
      <c r="G135" s="18"/>
      <c r="H135" s="18"/>
      <c r="I135" s="18"/>
      <c r="J135" s="18"/>
      <c r="K135" s="18"/>
      <c r="L135" s="18"/>
      <c r="M135" s="19"/>
      <c r="N135" s="19"/>
      <c r="O135" s="19"/>
      <c r="P135" s="19"/>
      <c r="Q135" s="19"/>
    </row>
    <row r="136" spans="1:17" ht="12.75">
      <c r="A136" s="21"/>
      <c r="B136" s="19"/>
      <c r="C136" s="19"/>
      <c r="D136" s="18"/>
      <c r="E136" s="18"/>
      <c r="F136" s="18"/>
      <c r="G136" s="18"/>
      <c r="H136" s="18"/>
      <c r="I136" s="18"/>
      <c r="J136" s="18"/>
      <c r="K136" s="18"/>
      <c r="L136" s="18"/>
      <c r="M136" s="19"/>
      <c r="N136" s="19"/>
      <c r="O136" s="19"/>
      <c r="P136" s="19"/>
      <c r="Q136" s="19"/>
    </row>
    <row r="137" spans="1:17" ht="12.75">
      <c r="A137" s="21"/>
      <c r="B137" s="19"/>
      <c r="C137" s="19"/>
      <c r="D137" s="18"/>
      <c r="E137" s="18"/>
      <c r="F137" s="18"/>
      <c r="G137" s="18"/>
      <c r="H137" s="18"/>
      <c r="I137" s="18"/>
      <c r="J137" s="18"/>
      <c r="K137" s="18"/>
      <c r="L137" s="18"/>
      <c r="M137" s="19"/>
      <c r="N137" s="19"/>
      <c r="O137" s="19"/>
      <c r="P137" s="19"/>
      <c r="Q137" s="19"/>
    </row>
    <row r="138" spans="1:17" ht="12.75">
      <c r="A138" s="21"/>
      <c r="B138" s="19"/>
      <c r="C138" s="19"/>
      <c r="D138" s="18"/>
      <c r="E138" s="18"/>
      <c r="F138" s="18"/>
      <c r="G138" s="18"/>
      <c r="H138" s="18"/>
      <c r="I138" s="18"/>
      <c r="J138" s="18"/>
      <c r="K138" s="18"/>
      <c r="L138" s="18"/>
      <c r="M138" s="19"/>
      <c r="N138" s="19"/>
      <c r="O138" s="19"/>
      <c r="P138" s="19"/>
      <c r="Q138" s="19"/>
    </row>
    <row r="139" spans="1:17" ht="12.75">
      <c r="A139" s="21"/>
      <c r="B139" s="19"/>
      <c r="C139" s="19"/>
      <c r="D139" s="18"/>
      <c r="E139" s="18"/>
      <c r="F139" s="18"/>
      <c r="G139" s="18"/>
      <c r="H139" s="18"/>
      <c r="I139" s="18"/>
      <c r="J139" s="18"/>
      <c r="K139" s="18"/>
      <c r="L139" s="18"/>
      <c r="M139" s="19"/>
      <c r="N139" s="19"/>
      <c r="O139" s="19"/>
      <c r="P139" s="19"/>
      <c r="Q139" s="19"/>
    </row>
    <row r="140" spans="1:17" ht="12.75">
      <c r="A140" s="21"/>
      <c r="B140" s="19"/>
      <c r="C140" s="19"/>
      <c r="D140" s="18"/>
      <c r="E140" s="18"/>
      <c r="F140" s="18"/>
      <c r="G140" s="18"/>
      <c r="H140" s="18"/>
      <c r="I140" s="18"/>
      <c r="J140" s="18"/>
      <c r="K140" s="18"/>
      <c r="L140" s="18"/>
      <c r="M140" s="19"/>
      <c r="N140" s="19"/>
      <c r="O140" s="19"/>
      <c r="P140" s="19"/>
      <c r="Q140" s="19"/>
    </row>
    <row r="141" spans="1:17" ht="12.75">
      <c r="A141" s="21"/>
      <c r="B141" s="19"/>
      <c r="C141" s="19"/>
      <c r="D141" s="18"/>
      <c r="E141" s="18"/>
      <c r="F141" s="18"/>
      <c r="G141" s="18"/>
      <c r="H141" s="18"/>
      <c r="I141" s="18"/>
      <c r="J141" s="18"/>
      <c r="K141" s="18"/>
      <c r="L141" s="18"/>
      <c r="M141" s="19"/>
      <c r="N141" s="19"/>
      <c r="O141" s="19"/>
      <c r="P141" s="19"/>
      <c r="Q141" s="19"/>
    </row>
    <row r="142" spans="1:17" ht="12.75">
      <c r="A142" s="21"/>
      <c r="B142" s="19"/>
      <c r="C142" s="19"/>
      <c r="D142" s="18"/>
      <c r="E142" s="18"/>
      <c r="F142" s="18"/>
      <c r="G142" s="18"/>
      <c r="H142" s="18"/>
      <c r="I142" s="18"/>
      <c r="J142" s="18"/>
      <c r="K142" s="18"/>
      <c r="L142" s="18"/>
      <c r="M142" s="19"/>
      <c r="N142" s="19"/>
      <c r="O142" s="19"/>
      <c r="P142" s="19"/>
      <c r="Q142" s="19"/>
    </row>
    <row r="143" spans="1:17" ht="12.75">
      <c r="A143" s="21"/>
      <c r="B143" s="19"/>
      <c r="C143" s="19"/>
      <c r="D143" s="18"/>
      <c r="E143" s="18"/>
      <c r="F143" s="18"/>
      <c r="G143" s="18"/>
      <c r="H143" s="18"/>
      <c r="I143" s="18"/>
      <c r="J143" s="18"/>
      <c r="K143" s="18"/>
      <c r="L143" s="18"/>
      <c r="M143" s="19"/>
      <c r="N143" s="19"/>
      <c r="O143" s="19"/>
      <c r="P143" s="19"/>
      <c r="Q143" s="19"/>
    </row>
    <row r="144" spans="1:17" ht="12.75">
      <c r="A144" s="21"/>
      <c r="B144" s="19"/>
      <c r="C144" s="19"/>
      <c r="D144" s="18"/>
      <c r="E144" s="18"/>
      <c r="F144" s="18"/>
      <c r="G144" s="18"/>
      <c r="H144" s="18"/>
      <c r="I144" s="18"/>
      <c r="J144" s="18"/>
      <c r="K144" s="18"/>
      <c r="L144" s="18"/>
      <c r="M144" s="19"/>
      <c r="N144" s="19"/>
      <c r="O144" s="19"/>
      <c r="P144" s="19"/>
      <c r="Q144" s="19"/>
    </row>
    <row r="145" spans="1:17" ht="12.75">
      <c r="A145" s="21"/>
      <c r="B145" s="19"/>
      <c r="C145" s="19"/>
      <c r="D145" s="18"/>
      <c r="E145" s="18"/>
      <c r="F145" s="18"/>
      <c r="G145" s="18"/>
      <c r="H145" s="18"/>
      <c r="I145" s="18"/>
      <c r="J145" s="18"/>
      <c r="K145" s="18"/>
      <c r="L145" s="18"/>
      <c r="M145" s="19"/>
      <c r="N145" s="19"/>
      <c r="O145" s="19"/>
      <c r="P145" s="19"/>
      <c r="Q145" s="19"/>
    </row>
    <row r="146" spans="1:17" ht="12.75">
      <c r="A146" s="21"/>
      <c r="B146" s="19"/>
      <c r="C146" s="19"/>
      <c r="D146" s="18"/>
      <c r="E146" s="18"/>
      <c r="F146" s="18"/>
      <c r="G146" s="18"/>
      <c r="H146" s="18"/>
      <c r="I146" s="18"/>
      <c r="J146" s="18"/>
      <c r="K146" s="18"/>
      <c r="L146" s="18"/>
      <c r="M146" s="19"/>
      <c r="N146" s="19"/>
      <c r="O146" s="19"/>
      <c r="P146" s="19"/>
      <c r="Q146" s="19"/>
    </row>
    <row r="147" spans="1:17" ht="12.75">
      <c r="A147" s="21"/>
      <c r="B147" s="19"/>
      <c r="C147" s="19"/>
      <c r="D147" s="18"/>
      <c r="E147" s="18"/>
      <c r="F147" s="18"/>
      <c r="G147" s="18"/>
      <c r="H147" s="18"/>
      <c r="I147" s="18"/>
      <c r="J147" s="18"/>
      <c r="K147" s="18"/>
      <c r="L147" s="18"/>
      <c r="M147" s="19"/>
      <c r="N147" s="19"/>
      <c r="O147" s="19"/>
      <c r="P147" s="19"/>
      <c r="Q147" s="19"/>
    </row>
    <row r="148" spans="1:17" ht="12.75">
      <c r="A148" s="21"/>
      <c r="B148" s="19"/>
      <c r="C148" s="19"/>
      <c r="D148" s="18"/>
      <c r="E148" s="18"/>
      <c r="F148" s="18"/>
      <c r="G148" s="18"/>
      <c r="H148" s="18"/>
      <c r="I148" s="18"/>
      <c r="J148" s="18"/>
      <c r="K148" s="18"/>
      <c r="L148" s="18"/>
      <c r="M148" s="19"/>
      <c r="N148" s="19"/>
      <c r="O148" s="19"/>
      <c r="P148" s="19"/>
      <c r="Q148" s="19"/>
    </row>
    <row r="149" spans="1:17" ht="12.75">
      <c r="A149" s="21"/>
      <c r="B149" s="19"/>
      <c r="C149" s="19"/>
      <c r="D149" s="18"/>
      <c r="E149" s="18"/>
      <c r="F149" s="18"/>
      <c r="G149" s="18"/>
      <c r="H149" s="18"/>
      <c r="I149" s="18"/>
      <c r="J149" s="18"/>
      <c r="K149" s="18"/>
      <c r="L149" s="18"/>
      <c r="M149" s="19"/>
      <c r="N149" s="19"/>
      <c r="O149" s="19"/>
      <c r="P149" s="19"/>
      <c r="Q149" s="19"/>
    </row>
    <row r="150" spans="1:17" ht="12.75">
      <c r="A150" s="21"/>
      <c r="B150" s="19"/>
      <c r="C150" s="19"/>
      <c r="D150" s="18"/>
      <c r="E150" s="18"/>
      <c r="F150" s="18"/>
      <c r="G150" s="18"/>
      <c r="H150" s="18"/>
      <c r="I150" s="18"/>
      <c r="J150" s="18"/>
      <c r="K150" s="18"/>
      <c r="L150" s="18"/>
      <c r="M150" s="19"/>
      <c r="N150" s="19"/>
      <c r="O150" s="19"/>
      <c r="P150" s="19"/>
      <c r="Q150" s="19"/>
    </row>
    <row r="151" spans="1:17" ht="12.75">
      <c r="A151" s="21"/>
      <c r="B151" s="19"/>
      <c r="C151" s="19"/>
      <c r="D151" s="18"/>
      <c r="E151" s="18"/>
      <c r="F151" s="18"/>
      <c r="G151" s="18"/>
      <c r="H151" s="18"/>
      <c r="I151" s="18"/>
      <c r="J151" s="18"/>
      <c r="K151" s="18"/>
      <c r="L151" s="18"/>
      <c r="M151" s="19"/>
      <c r="N151" s="19"/>
      <c r="O151" s="19"/>
      <c r="P151" s="19"/>
      <c r="Q151" s="19"/>
    </row>
    <row r="152" spans="1:17" ht="12.75">
      <c r="A152" s="21"/>
      <c r="B152" s="19"/>
      <c r="C152" s="19"/>
      <c r="D152" s="18"/>
      <c r="E152" s="18"/>
      <c r="F152" s="18"/>
      <c r="G152" s="18"/>
      <c r="H152" s="18"/>
      <c r="I152" s="18"/>
      <c r="J152" s="18"/>
      <c r="K152" s="18"/>
      <c r="L152" s="18"/>
      <c r="M152" s="19"/>
      <c r="N152" s="19"/>
      <c r="O152" s="19"/>
      <c r="P152" s="19"/>
      <c r="Q152" s="19"/>
    </row>
    <row r="153" spans="1:17" ht="12.75">
      <c r="A153" s="21"/>
      <c r="B153" s="19"/>
      <c r="C153" s="19"/>
      <c r="D153" s="18"/>
      <c r="E153" s="18"/>
      <c r="F153" s="18"/>
      <c r="G153" s="18"/>
      <c r="H153" s="18"/>
      <c r="I153" s="18"/>
      <c r="J153" s="18"/>
      <c r="K153" s="18"/>
      <c r="L153" s="18"/>
      <c r="M153" s="19"/>
      <c r="N153" s="19"/>
      <c r="O153" s="19"/>
      <c r="P153" s="19"/>
      <c r="Q153" s="19"/>
    </row>
    <row r="154" spans="1:17" ht="12.75">
      <c r="A154" s="21"/>
      <c r="B154" s="19"/>
      <c r="C154" s="19"/>
      <c r="D154" s="18"/>
      <c r="E154" s="18"/>
      <c r="F154" s="18"/>
      <c r="G154" s="18"/>
      <c r="H154" s="18"/>
      <c r="I154" s="18"/>
      <c r="J154" s="18"/>
      <c r="K154" s="18"/>
      <c r="L154" s="18"/>
      <c r="M154" s="19"/>
      <c r="N154" s="19"/>
      <c r="O154" s="19"/>
      <c r="P154" s="19"/>
      <c r="Q154" s="19"/>
    </row>
    <row r="155" spans="1:17" ht="12.75">
      <c r="A155" s="21"/>
      <c r="B155" s="19"/>
      <c r="C155" s="19"/>
      <c r="D155" s="18"/>
      <c r="E155" s="18"/>
      <c r="F155" s="18"/>
      <c r="G155" s="18"/>
      <c r="H155" s="18"/>
      <c r="I155" s="18"/>
      <c r="J155" s="18"/>
      <c r="K155" s="18"/>
      <c r="L155" s="18"/>
      <c r="M155" s="19"/>
      <c r="N155" s="19"/>
      <c r="O155" s="19"/>
      <c r="P155" s="19"/>
      <c r="Q155" s="19"/>
    </row>
    <row r="156" spans="1:17" ht="12.75">
      <c r="A156" s="21"/>
      <c r="B156" s="19"/>
      <c r="C156" s="19"/>
      <c r="D156" s="18"/>
      <c r="E156" s="18"/>
      <c r="F156" s="18"/>
      <c r="G156" s="18"/>
      <c r="H156" s="18"/>
      <c r="I156" s="18"/>
      <c r="J156" s="18"/>
      <c r="K156" s="18"/>
      <c r="L156" s="18"/>
      <c r="M156" s="19"/>
      <c r="N156" s="19"/>
      <c r="O156" s="19"/>
      <c r="P156" s="19"/>
      <c r="Q156" s="19"/>
    </row>
    <row r="157" spans="1:17" ht="12.75">
      <c r="A157" s="21"/>
      <c r="B157" s="19"/>
      <c r="C157" s="19"/>
      <c r="D157" s="18"/>
      <c r="E157" s="18"/>
      <c r="F157" s="18"/>
      <c r="G157" s="18"/>
      <c r="H157" s="18"/>
      <c r="I157" s="18"/>
      <c r="J157" s="18"/>
      <c r="K157" s="18"/>
      <c r="L157" s="18"/>
      <c r="M157" s="19"/>
      <c r="N157" s="19"/>
      <c r="O157" s="19"/>
      <c r="P157" s="19"/>
      <c r="Q157" s="19"/>
    </row>
    <row r="158" spans="1:17" ht="12.75">
      <c r="A158" s="21"/>
      <c r="B158" s="19"/>
      <c r="C158" s="19"/>
      <c r="D158" s="18"/>
      <c r="E158" s="18"/>
      <c r="F158" s="18"/>
      <c r="G158" s="18"/>
      <c r="H158" s="18"/>
      <c r="I158" s="18"/>
      <c r="J158" s="18"/>
      <c r="K158" s="18"/>
      <c r="L158" s="18"/>
      <c r="M158" s="19"/>
      <c r="N158" s="19"/>
      <c r="O158" s="19"/>
      <c r="P158" s="19"/>
      <c r="Q158" s="19"/>
    </row>
    <row r="159" spans="1:17" ht="12.75">
      <c r="A159" s="21"/>
      <c r="B159" s="19"/>
      <c r="C159" s="19"/>
      <c r="D159" s="18"/>
      <c r="E159" s="18"/>
      <c r="F159" s="18"/>
      <c r="G159" s="18"/>
      <c r="H159" s="18"/>
      <c r="I159" s="18"/>
      <c r="J159" s="18"/>
      <c r="K159" s="18"/>
      <c r="L159" s="18"/>
      <c r="M159" s="19"/>
      <c r="N159" s="19"/>
      <c r="O159" s="19"/>
      <c r="P159" s="19"/>
      <c r="Q159" s="19"/>
    </row>
    <row r="160" spans="1:17" ht="12.75">
      <c r="A160" s="21"/>
      <c r="B160" s="19"/>
      <c r="C160" s="19"/>
      <c r="D160" s="18"/>
      <c r="E160" s="18"/>
      <c r="F160" s="18"/>
      <c r="G160" s="18"/>
      <c r="H160" s="18"/>
      <c r="I160" s="18"/>
      <c r="J160" s="18"/>
      <c r="K160" s="18"/>
      <c r="L160" s="18"/>
      <c r="M160" s="19"/>
      <c r="N160" s="19"/>
      <c r="O160" s="19"/>
      <c r="P160" s="19"/>
      <c r="Q160" s="19"/>
    </row>
    <row r="161" spans="1:17" ht="12.75">
      <c r="A161" s="21"/>
      <c r="B161" s="19"/>
      <c r="C161" s="19"/>
      <c r="D161" s="18"/>
      <c r="E161" s="18"/>
      <c r="F161" s="18"/>
      <c r="G161" s="18"/>
      <c r="H161" s="18"/>
      <c r="I161" s="18"/>
      <c r="J161" s="18"/>
      <c r="K161" s="18"/>
      <c r="L161" s="18"/>
      <c r="M161" s="19"/>
      <c r="N161" s="19"/>
      <c r="O161" s="19"/>
      <c r="P161" s="19"/>
      <c r="Q161" s="19"/>
    </row>
    <row r="162" spans="1:17" ht="12.75">
      <c r="A162" s="21"/>
      <c r="B162" s="19"/>
      <c r="C162" s="19"/>
      <c r="D162" s="18"/>
      <c r="E162" s="18"/>
      <c r="F162" s="18"/>
      <c r="G162" s="18"/>
      <c r="H162" s="18"/>
      <c r="I162" s="18"/>
      <c r="J162" s="18"/>
      <c r="K162" s="18"/>
      <c r="L162" s="18"/>
      <c r="M162" s="19"/>
      <c r="N162" s="19"/>
      <c r="O162" s="19"/>
      <c r="P162" s="19"/>
      <c r="Q162" s="19"/>
    </row>
    <row r="163" spans="1:17" ht="12.75">
      <c r="A163" s="21"/>
      <c r="B163" s="19"/>
      <c r="C163" s="19"/>
      <c r="D163" s="18"/>
      <c r="E163" s="18"/>
      <c r="F163" s="18"/>
      <c r="G163" s="18"/>
      <c r="H163" s="18"/>
      <c r="I163" s="18"/>
      <c r="J163" s="18"/>
      <c r="K163" s="18"/>
      <c r="L163" s="18"/>
      <c r="M163" s="19"/>
      <c r="N163" s="19"/>
      <c r="O163" s="19"/>
      <c r="P163" s="19"/>
      <c r="Q163" s="19"/>
    </row>
    <row r="164" spans="1:17" ht="12.75">
      <c r="A164" s="21"/>
      <c r="B164" s="19"/>
      <c r="C164" s="19"/>
      <c r="D164" s="18"/>
      <c r="E164" s="18"/>
      <c r="F164" s="18"/>
      <c r="G164" s="18"/>
      <c r="H164" s="18"/>
      <c r="I164" s="18"/>
      <c r="J164" s="18"/>
      <c r="K164" s="18"/>
      <c r="L164" s="18"/>
      <c r="M164" s="19"/>
      <c r="N164" s="19"/>
      <c r="O164" s="19"/>
      <c r="P164" s="19"/>
      <c r="Q164" s="19"/>
    </row>
    <row r="165" spans="1:17" ht="12.75">
      <c r="A165" s="21"/>
      <c r="B165" s="19"/>
      <c r="C165" s="19"/>
      <c r="D165" s="18"/>
      <c r="E165" s="18"/>
      <c r="F165" s="18"/>
      <c r="G165" s="18"/>
      <c r="H165" s="18"/>
      <c r="I165" s="18"/>
      <c r="J165" s="18"/>
      <c r="K165" s="18"/>
      <c r="L165" s="18"/>
      <c r="M165" s="19"/>
      <c r="N165" s="19"/>
      <c r="O165" s="19"/>
      <c r="P165" s="19"/>
      <c r="Q165" s="19"/>
    </row>
    <row r="166" spans="1:17" ht="12.75">
      <c r="A166" s="21"/>
      <c r="B166" s="19"/>
      <c r="C166" s="19"/>
      <c r="D166" s="18"/>
      <c r="E166" s="18"/>
      <c r="F166" s="18"/>
      <c r="G166" s="18"/>
      <c r="H166" s="18"/>
      <c r="I166" s="18"/>
      <c r="J166" s="18"/>
      <c r="K166" s="18"/>
      <c r="L166" s="18"/>
      <c r="M166" s="19"/>
      <c r="N166" s="19"/>
      <c r="O166" s="19"/>
      <c r="P166" s="19"/>
      <c r="Q166" s="19"/>
    </row>
    <row r="167" spans="1:17" ht="12.75">
      <c r="A167" s="21"/>
      <c r="B167" s="19"/>
      <c r="C167" s="19"/>
      <c r="D167" s="18"/>
      <c r="E167" s="18"/>
      <c r="F167" s="18"/>
      <c r="G167" s="18"/>
      <c r="H167" s="18"/>
      <c r="I167" s="18"/>
      <c r="J167" s="18"/>
      <c r="K167" s="18"/>
      <c r="L167" s="18"/>
      <c r="M167" s="19"/>
      <c r="N167" s="19"/>
      <c r="O167" s="19"/>
      <c r="P167" s="19"/>
      <c r="Q167" s="19"/>
    </row>
    <row r="168" spans="1:17" ht="12.75">
      <c r="A168" s="21"/>
      <c r="B168" s="19"/>
      <c r="C168" s="19"/>
      <c r="D168" s="18"/>
      <c r="E168" s="18"/>
      <c r="F168" s="18"/>
      <c r="G168" s="18"/>
      <c r="H168" s="18"/>
      <c r="I168" s="18"/>
      <c r="J168" s="18"/>
      <c r="K168" s="18"/>
      <c r="L168" s="18"/>
      <c r="M168" s="19"/>
      <c r="N168" s="19"/>
      <c r="O168" s="19"/>
      <c r="P168" s="19"/>
      <c r="Q168" s="19"/>
    </row>
    <row r="169" spans="1:17" ht="12.75">
      <c r="A169" s="21"/>
      <c r="B169" s="19"/>
      <c r="C169" s="19"/>
      <c r="D169" s="18"/>
      <c r="E169" s="18"/>
      <c r="F169" s="18"/>
      <c r="G169" s="18"/>
      <c r="H169" s="18"/>
      <c r="I169" s="18"/>
      <c r="J169" s="18"/>
      <c r="K169" s="18"/>
      <c r="L169" s="18"/>
      <c r="M169" s="19"/>
      <c r="N169" s="19"/>
      <c r="O169" s="19"/>
      <c r="P169" s="19"/>
      <c r="Q169" s="19"/>
    </row>
    <row r="170" spans="1:17" ht="12.75">
      <c r="A170" s="21"/>
      <c r="B170" s="19"/>
      <c r="C170" s="19"/>
      <c r="D170" s="18"/>
      <c r="E170" s="18"/>
      <c r="F170" s="18"/>
      <c r="G170" s="18"/>
      <c r="H170" s="18"/>
      <c r="I170" s="18"/>
      <c r="J170" s="18"/>
      <c r="K170" s="18"/>
      <c r="L170" s="18"/>
      <c r="M170" s="19"/>
      <c r="N170" s="19"/>
      <c r="O170" s="19"/>
      <c r="P170" s="19"/>
      <c r="Q170" s="19"/>
    </row>
    <row r="171" spans="1:17" ht="12.75">
      <c r="A171" s="21"/>
      <c r="B171" s="19"/>
      <c r="C171" s="19"/>
      <c r="D171" s="18"/>
      <c r="E171" s="18"/>
      <c r="F171" s="18"/>
      <c r="G171" s="18"/>
      <c r="H171" s="18"/>
      <c r="I171" s="18"/>
      <c r="J171" s="18"/>
      <c r="K171" s="18"/>
      <c r="L171" s="18"/>
      <c r="M171" s="19"/>
      <c r="N171" s="19"/>
      <c r="O171" s="19"/>
      <c r="P171" s="19"/>
      <c r="Q171" s="19"/>
    </row>
    <row r="172" spans="1:17" ht="12.75">
      <c r="A172" s="21"/>
      <c r="B172" s="19"/>
      <c r="C172" s="19"/>
      <c r="D172" s="18"/>
      <c r="E172" s="18"/>
      <c r="F172" s="18"/>
      <c r="G172" s="18"/>
      <c r="H172" s="18"/>
      <c r="I172" s="18"/>
      <c r="J172" s="18"/>
      <c r="K172" s="18"/>
      <c r="L172" s="18"/>
      <c r="M172" s="19"/>
      <c r="N172" s="19"/>
      <c r="O172" s="19"/>
      <c r="P172" s="19"/>
      <c r="Q172" s="19"/>
    </row>
    <row r="173" spans="1:17" ht="12.75">
      <c r="A173" s="21"/>
      <c r="B173" s="19"/>
      <c r="C173" s="19"/>
      <c r="D173" s="18"/>
      <c r="E173" s="18"/>
      <c r="F173" s="18"/>
      <c r="G173" s="18"/>
      <c r="H173" s="18"/>
      <c r="I173" s="18"/>
      <c r="J173" s="18"/>
      <c r="K173" s="18"/>
      <c r="L173" s="18"/>
      <c r="M173" s="19"/>
      <c r="N173" s="19"/>
      <c r="O173" s="19"/>
      <c r="P173" s="19"/>
      <c r="Q173" s="19"/>
    </row>
    <row r="174" spans="1:17" ht="12.75">
      <c r="A174" s="21"/>
      <c r="B174" s="19"/>
      <c r="C174" s="19"/>
      <c r="D174" s="18"/>
      <c r="E174" s="18"/>
      <c r="F174" s="18"/>
      <c r="G174" s="18"/>
      <c r="H174" s="18"/>
      <c r="I174" s="18"/>
      <c r="J174" s="18"/>
      <c r="K174" s="18"/>
      <c r="L174" s="18"/>
      <c r="M174" s="19"/>
      <c r="N174" s="19"/>
      <c r="O174" s="19"/>
      <c r="P174" s="19"/>
      <c r="Q174" s="19"/>
    </row>
    <row r="175" spans="1:17" ht="12.75">
      <c r="A175" s="21"/>
      <c r="B175" s="19"/>
      <c r="C175" s="19"/>
      <c r="D175" s="18"/>
      <c r="E175" s="18"/>
      <c r="F175" s="18"/>
      <c r="G175" s="18"/>
      <c r="H175" s="18"/>
      <c r="I175" s="18"/>
      <c r="J175" s="18"/>
      <c r="K175" s="18"/>
      <c r="L175" s="18"/>
      <c r="M175" s="19"/>
      <c r="N175" s="19"/>
      <c r="O175" s="19"/>
      <c r="P175" s="19"/>
      <c r="Q175" s="19"/>
    </row>
    <row r="176" spans="1:17" ht="12.75">
      <c r="A176" s="21"/>
      <c r="B176" s="19"/>
      <c r="C176" s="19"/>
      <c r="D176" s="18"/>
      <c r="E176" s="18"/>
      <c r="F176" s="18"/>
      <c r="G176" s="18"/>
      <c r="H176" s="18"/>
      <c r="I176" s="18"/>
      <c r="J176" s="18"/>
      <c r="K176" s="18"/>
      <c r="L176" s="18"/>
      <c r="M176" s="19"/>
      <c r="N176" s="19"/>
      <c r="O176" s="19"/>
      <c r="P176" s="19"/>
      <c r="Q176" s="19"/>
    </row>
    <row r="177" spans="1:17" ht="12.75">
      <c r="A177" s="21"/>
      <c r="B177" s="19"/>
      <c r="C177" s="19"/>
      <c r="D177" s="18"/>
      <c r="E177" s="18"/>
      <c r="F177" s="18"/>
      <c r="G177" s="18"/>
      <c r="H177" s="18"/>
      <c r="I177" s="18"/>
      <c r="J177" s="18"/>
      <c r="K177" s="18"/>
      <c r="L177" s="18"/>
      <c r="M177" s="19"/>
      <c r="N177" s="19"/>
      <c r="O177" s="19"/>
      <c r="P177" s="19"/>
      <c r="Q177" s="19"/>
    </row>
    <row r="178" spans="1:17" ht="12.75">
      <c r="A178" s="21"/>
      <c r="B178" s="19"/>
      <c r="C178" s="19"/>
      <c r="D178" s="18"/>
      <c r="E178" s="18"/>
      <c r="F178" s="18"/>
      <c r="G178" s="18"/>
      <c r="H178" s="18"/>
      <c r="I178" s="18"/>
      <c r="J178" s="18"/>
      <c r="K178" s="18"/>
      <c r="L178" s="18"/>
      <c r="M178" s="19"/>
      <c r="N178" s="19"/>
      <c r="O178" s="19"/>
      <c r="P178" s="19"/>
      <c r="Q178" s="19"/>
    </row>
    <row r="179" spans="1:17" ht="12.75">
      <c r="A179" s="21"/>
      <c r="B179" s="19"/>
      <c r="C179" s="19"/>
      <c r="D179" s="18"/>
      <c r="E179" s="18"/>
      <c r="F179" s="18"/>
      <c r="G179" s="18"/>
      <c r="H179" s="18"/>
      <c r="I179" s="18"/>
      <c r="J179" s="18"/>
      <c r="K179" s="18"/>
      <c r="L179" s="18"/>
      <c r="M179" s="19"/>
      <c r="N179" s="19"/>
      <c r="O179" s="19"/>
      <c r="P179" s="19"/>
      <c r="Q179" s="19"/>
    </row>
    <row r="180" spans="1:17" ht="12.75">
      <c r="A180" s="21"/>
      <c r="B180" s="19"/>
      <c r="C180" s="19"/>
      <c r="D180" s="18"/>
      <c r="E180" s="18"/>
      <c r="F180" s="18"/>
      <c r="G180" s="18"/>
      <c r="H180" s="18"/>
      <c r="I180" s="18"/>
      <c r="J180" s="18"/>
      <c r="K180" s="18"/>
      <c r="L180" s="18"/>
      <c r="M180" s="19"/>
      <c r="N180" s="19"/>
      <c r="O180" s="19"/>
      <c r="P180" s="19"/>
      <c r="Q180" s="19"/>
    </row>
    <row r="181" spans="1:17" ht="12.75">
      <c r="A181" s="21"/>
      <c r="B181" s="19"/>
      <c r="C181" s="19"/>
      <c r="D181" s="18"/>
      <c r="E181" s="18"/>
      <c r="F181" s="18"/>
      <c r="G181" s="18"/>
      <c r="H181" s="18"/>
      <c r="I181" s="18"/>
      <c r="J181" s="18"/>
      <c r="K181" s="18"/>
      <c r="L181" s="18"/>
      <c r="M181" s="19"/>
      <c r="N181" s="19"/>
      <c r="O181" s="19"/>
      <c r="P181" s="19"/>
      <c r="Q181" s="19"/>
    </row>
    <row r="182" spans="1:17" ht="12.75">
      <c r="A182" s="21"/>
      <c r="B182" s="19"/>
      <c r="C182" s="19"/>
      <c r="D182" s="18"/>
      <c r="E182" s="18"/>
      <c r="F182" s="18"/>
      <c r="G182" s="18"/>
      <c r="H182" s="18"/>
      <c r="I182" s="18"/>
      <c r="J182" s="18"/>
      <c r="K182" s="18"/>
      <c r="L182" s="18"/>
      <c r="M182" s="19"/>
      <c r="N182" s="19"/>
      <c r="O182" s="19"/>
      <c r="P182" s="19"/>
      <c r="Q182" s="19"/>
    </row>
    <row r="183" spans="1:17" ht="12.75">
      <c r="A183" s="21"/>
      <c r="B183" s="19"/>
      <c r="C183" s="19"/>
      <c r="D183" s="18"/>
      <c r="E183" s="18"/>
      <c r="F183" s="18"/>
      <c r="G183" s="18"/>
      <c r="H183" s="18"/>
      <c r="I183" s="18"/>
      <c r="J183" s="18"/>
      <c r="K183" s="18"/>
      <c r="L183" s="18"/>
      <c r="M183" s="19"/>
      <c r="N183" s="19"/>
      <c r="O183" s="19"/>
      <c r="P183" s="19"/>
      <c r="Q183" s="19"/>
    </row>
    <row r="184" spans="1:17" ht="12.75">
      <c r="A184" s="21"/>
      <c r="B184" s="19"/>
      <c r="C184" s="19"/>
      <c r="D184" s="18"/>
      <c r="E184" s="18"/>
      <c r="F184" s="18"/>
      <c r="G184" s="18"/>
      <c r="H184" s="18"/>
      <c r="I184" s="18"/>
      <c r="J184" s="18"/>
      <c r="K184" s="18"/>
      <c r="L184" s="18"/>
      <c r="M184" s="19"/>
      <c r="N184" s="19"/>
      <c r="O184" s="19"/>
      <c r="P184" s="19"/>
      <c r="Q184" s="19"/>
    </row>
    <row r="185" spans="1:17" ht="12.75">
      <c r="A185" s="21"/>
      <c r="B185" s="19"/>
      <c r="C185" s="19"/>
      <c r="D185" s="18"/>
      <c r="E185" s="18"/>
      <c r="F185" s="18"/>
      <c r="G185" s="18"/>
      <c r="H185" s="18"/>
      <c r="I185" s="18"/>
      <c r="J185" s="18"/>
      <c r="K185" s="18"/>
      <c r="L185" s="18"/>
      <c r="M185" s="19"/>
      <c r="N185" s="19"/>
      <c r="O185" s="19"/>
      <c r="P185" s="19"/>
      <c r="Q185" s="19"/>
    </row>
    <row r="186" spans="1:17" ht="12.75">
      <c r="A186" s="21"/>
      <c r="B186" s="19"/>
      <c r="C186" s="19"/>
      <c r="D186" s="18"/>
      <c r="E186" s="18"/>
      <c r="F186" s="18"/>
      <c r="G186" s="18"/>
      <c r="H186" s="18"/>
      <c r="I186" s="18"/>
      <c r="J186" s="18"/>
      <c r="K186" s="18"/>
      <c r="L186" s="18"/>
      <c r="M186" s="19"/>
      <c r="N186" s="19"/>
      <c r="O186" s="19"/>
      <c r="P186" s="19"/>
      <c r="Q186" s="19"/>
    </row>
    <row r="187" spans="1:17" ht="12.75">
      <c r="A187" s="21"/>
      <c r="B187" s="19"/>
      <c r="C187" s="19"/>
      <c r="D187" s="18"/>
      <c r="E187" s="18"/>
      <c r="F187" s="18"/>
      <c r="G187" s="18"/>
      <c r="H187" s="18"/>
      <c r="I187" s="18"/>
      <c r="J187" s="18"/>
      <c r="K187" s="18"/>
      <c r="L187" s="18"/>
      <c r="M187" s="19"/>
      <c r="N187" s="19"/>
      <c r="O187" s="19"/>
      <c r="P187" s="19"/>
      <c r="Q187" s="19"/>
    </row>
    <row r="188" spans="1:17" ht="12.75">
      <c r="A188" s="21"/>
      <c r="B188" s="19"/>
      <c r="C188" s="19"/>
      <c r="D188" s="18"/>
      <c r="E188" s="18"/>
      <c r="F188" s="18"/>
      <c r="G188" s="18"/>
      <c r="H188" s="18"/>
      <c r="I188" s="18"/>
      <c r="J188" s="18"/>
      <c r="K188" s="18"/>
      <c r="L188" s="18"/>
      <c r="M188" s="19"/>
      <c r="N188" s="19"/>
      <c r="O188" s="19"/>
      <c r="P188" s="19"/>
      <c r="Q188" s="19"/>
    </row>
    <row r="189" spans="1:17" ht="12.75">
      <c r="A189" s="21"/>
      <c r="B189" s="19"/>
      <c r="C189" s="19"/>
      <c r="D189" s="18"/>
      <c r="E189" s="18"/>
      <c r="F189" s="18"/>
      <c r="G189" s="18"/>
      <c r="H189" s="18"/>
      <c r="I189" s="18"/>
      <c r="J189" s="18"/>
      <c r="K189" s="18"/>
      <c r="L189" s="18"/>
      <c r="M189" s="19"/>
      <c r="N189" s="19"/>
      <c r="O189" s="19"/>
      <c r="P189" s="19"/>
      <c r="Q189" s="19"/>
    </row>
    <row r="190" spans="1:17" ht="12.75">
      <c r="A190" s="21"/>
      <c r="B190" s="19"/>
      <c r="C190" s="19"/>
      <c r="D190" s="18"/>
      <c r="E190" s="18"/>
      <c r="F190" s="18"/>
      <c r="G190" s="18"/>
      <c r="H190" s="18"/>
      <c r="I190" s="18"/>
      <c r="J190" s="18"/>
      <c r="K190" s="18"/>
      <c r="L190" s="18"/>
      <c r="M190" s="19"/>
      <c r="N190" s="19"/>
      <c r="O190" s="19"/>
      <c r="P190" s="19"/>
      <c r="Q190" s="19"/>
    </row>
    <row r="191" spans="1:17" ht="12.75">
      <c r="A191" s="21"/>
      <c r="B191" s="19"/>
      <c r="C191" s="19"/>
      <c r="D191" s="18"/>
      <c r="E191" s="18"/>
      <c r="F191" s="18"/>
      <c r="G191" s="18"/>
      <c r="H191" s="18"/>
      <c r="I191" s="18"/>
      <c r="J191" s="18"/>
      <c r="K191" s="18"/>
      <c r="L191" s="18"/>
      <c r="M191" s="19"/>
      <c r="N191" s="19"/>
      <c r="O191" s="19"/>
      <c r="P191" s="19"/>
      <c r="Q191" s="19"/>
    </row>
    <row r="192" spans="1:17" ht="12.75">
      <c r="A192" s="21"/>
      <c r="B192" s="19"/>
      <c r="C192" s="19"/>
      <c r="D192" s="18"/>
      <c r="E192" s="18"/>
      <c r="F192" s="18"/>
      <c r="G192" s="18"/>
      <c r="H192" s="18"/>
      <c r="I192" s="18"/>
      <c r="J192" s="18"/>
      <c r="K192" s="18"/>
      <c r="L192" s="18"/>
      <c r="M192" s="19"/>
      <c r="N192" s="19"/>
      <c r="O192" s="19"/>
      <c r="P192" s="19"/>
      <c r="Q192" s="19"/>
    </row>
    <row r="193" spans="1:17" ht="12.75">
      <c r="A193" s="21"/>
      <c r="B193" s="19"/>
      <c r="C193" s="19"/>
      <c r="D193" s="18"/>
      <c r="E193" s="18"/>
      <c r="F193" s="18"/>
      <c r="G193" s="18"/>
      <c r="H193" s="18"/>
      <c r="I193" s="18"/>
      <c r="J193" s="18"/>
      <c r="K193" s="18"/>
      <c r="L193" s="18"/>
      <c r="M193" s="19"/>
      <c r="N193" s="19"/>
      <c r="O193" s="19"/>
      <c r="P193" s="19"/>
      <c r="Q193" s="19"/>
    </row>
    <row r="194" spans="1:17" ht="12.75">
      <c r="A194" s="21"/>
      <c r="B194" s="19"/>
      <c r="C194" s="19"/>
      <c r="D194" s="18"/>
      <c r="E194" s="18"/>
      <c r="F194" s="18"/>
      <c r="G194" s="18"/>
      <c r="H194" s="18"/>
      <c r="I194" s="18"/>
      <c r="J194" s="18"/>
      <c r="K194" s="18"/>
      <c r="L194" s="18"/>
      <c r="M194" s="19"/>
      <c r="N194" s="19"/>
      <c r="O194" s="19"/>
      <c r="P194" s="19"/>
      <c r="Q194" s="19"/>
    </row>
    <row r="195" spans="1:17" ht="12.75">
      <c r="A195" s="21"/>
      <c r="B195" s="19"/>
      <c r="C195" s="19"/>
      <c r="D195" s="18"/>
      <c r="E195" s="18"/>
      <c r="F195" s="18"/>
      <c r="G195" s="18"/>
      <c r="H195" s="18"/>
      <c r="I195" s="18"/>
      <c r="J195" s="18"/>
      <c r="K195" s="18"/>
      <c r="L195" s="18"/>
      <c r="M195" s="19"/>
      <c r="N195" s="19"/>
      <c r="O195" s="19"/>
      <c r="P195" s="19"/>
      <c r="Q195" s="19"/>
    </row>
    <row r="196" spans="1:17" ht="12.75">
      <c r="A196" s="21"/>
      <c r="B196" s="19"/>
      <c r="C196" s="19"/>
      <c r="D196" s="18"/>
      <c r="E196" s="18"/>
      <c r="F196" s="18"/>
      <c r="G196" s="18"/>
      <c r="H196" s="18"/>
      <c r="I196" s="18"/>
      <c r="J196" s="18"/>
      <c r="K196" s="18"/>
      <c r="L196" s="18"/>
      <c r="M196" s="19"/>
      <c r="N196" s="19"/>
      <c r="O196" s="19"/>
      <c r="P196" s="19"/>
      <c r="Q196" s="19"/>
    </row>
    <row r="197" spans="1:17" ht="12.75">
      <c r="A197" s="21"/>
      <c r="B197" s="19"/>
      <c r="C197" s="19"/>
      <c r="D197" s="18"/>
      <c r="E197" s="18"/>
      <c r="F197" s="18"/>
      <c r="G197" s="18"/>
      <c r="H197" s="18"/>
      <c r="I197" s="18"/>
      <c r="J197" s="18"/>
      <c r="K197" s="18"/>
      <c r="L197" s="18"/>
      <c r="M197" s="19"/>
      <c r="N197" s="19"/>
      <c r="O197" s="19"/>
      <c r="P197" s="19"/>
      <c r="Q197" s="19"/>
    </row>
    <row r="198" spans="1:17" ht="12.75">
      <c r="A198" s="21"/>
      <c r="B198" s="19"/>
      <c r="C198" s="19"/>
      <c r="D198" s="18"/>
      <c r="E198" s="18"/>
      <c r="F198" s="18"/>
      <c r="G198" s="18"/>
      <c r="H198" s="18"/>
      <c r="I198" s="18"/>
      <c r="J198" s="18"/>
      <c r="K198" s="18"/>
      <c r="L198" s="18"/>
      <c r="M198" s="19"/>
      <c r="N198" s="19"/>
      <c r="O198" s="19"/>
      <c r="P198" s="19"/>
      <c r="Q198" s="19"/>
    </row>
    <row r="199" spans="1:17" ht="12.75">
      <c r="A199" s="21"/>
      <c r="B199" s="19"/>
      <c r="C199" s="19"/>
      <c r="D199" s="18"/>
      <c r="E199" s="18"/>
      <c r="F199" s="18"/>
      <c r="G199" s="18"/>
      <c r="H199" s="18"/>
      <c r="I199" s="18"/>
      <c r="J199" s="18"/>
      <c r="K199" s="18"/>
      <c r="L199" s="18"/>
      <c r="M199" s="19"/>
      <c r="N199" s="19"/>
      <c r="O199" s="19"/>
      <c r="P199" s="19"/>
      <c r="Q199" s="19"/>
    </row>
    <row r="200" spans="1:17" ht="12.75">
      <c r="A200" s="21"/>
      <c r="B200" s="19"/>
      <c r="C200" s="19"/>
      <c r="D200" s="18"/>
      <c r="E200" s="18"/>
      <c r="F200" s="18"/>
      <c r="G200" s="18"/>
      <c r="H200" s="18"/>
      <c r="I200" s="18"/>
      <c r="J200" s="18"/>
      <c r="K200" s="18"/>
      <c r="L200" s="18"/>
      <c r="M200" s="19"/>
      <c r="N200" s="19"/>
      <c r="O200" s="19"/>
      <c r="P200" s="19"/>
      <c r="Q200" s="19"/>
    </row>
    <row r="201" spans="1:17" ht="12.75">
      <c r="A201" s="21"/>
      <c r="B201" s="19"/>
      <c r="C201" s="19"/>
      <c r="D201" s="18"/>
      <c r="E201" s="18"/>
      <c r="F201" s="18"/>
      <c r="G201" s="18"/>
      <c r="H201" s="18"/>
      <c r="I201" s="18"/>
      <c r="J201" s="18"/>
      <c r="K201" s="18"/>
      <c r="L201" s="18"/>
      <c r="M201" s="19"/>
      <c r="N201" s="19"/>
      <c r="O201" s="19"/>
      <c r="P201" s="19"/>
      <c r="Q201" s="19"/>
    </row>
    <row r="202" spans="1:17" ht="12.75">
      <c r="A202" s="21"/>
      <c r="B202" s="19"/>
      <c r="C202" s="19"/>
      <c r="D202" s="18"/>
      <c r="E202" s="18"/>
      <c r="F202" s="18"/>
      <c r="G202" s="18"/>
      <c r="H202" s="18"/>
      <c r="I202" s="18"/>
      <c r="J202" s="18"/>
      <c r="K202" s="18"/>
      <c r="L202" s="18"/>
      <c r="M202" s="19"/>
      <c r="N202" s="19"/>
      <c r="O202" s="19"/>
      <c r="P202" s="19"/>
      <c r="Q202" s="19"/>
    </row>
    <row r="203" spans="1:17" ht="12.75">
      <c r="A203" s="21"/>
      <c r="B203" s="19"/>
      <c r="C203" s="19"/>
      <c r="D203" s="18"/>
      <c r="E203" s="18"/>
      <c r="F203" s="18"/>
      <c r="G203" s="18"/>
      <c r="H203" s="18"/>
      <c r="I203" s="18"/>
      <c r="J203" s="18"/>
      <c r="K203" s="18"/>
      <c r="L203" s="18"/>
      <c r="M203" s="19"/>
      <c r="N203" s="19"/>
      <c r="O203" s="19"/>
      <c r="P203" s="19"/>
      <c r="Q203" s="19"/>
    </row>
    <row r="204" spans="1:17" ht="12.75">
      <c r="A204" s="21"/>
      <c r="B204" s="19"/>
      <c r="C204" s="19"/>
      <c r="D204" s="18"/>
      <c r="E204" s="18"/>
      <c r="F204" s="18"/>
      <c r="G204" s="18"/>
      <c r="H204" s="18"/>
      <c r="I204" s="18"/>
      <c r="J204" s="18"/>
      <c r="K204" s="18"/>
      <c r="L204" s="18"/>
      <c r="M204" s="19"/>
      <c r="N204" s="19"/>
      <c r="O204" s="19"/>
      <c r="P204" s="19"/>
      <c r="Q204" s="19"/>
    </row>
    <row r="205" spans="1:17" ht="12.75">
      <c r="A205" s="21"/>
      <c r="B205" s="19"/>
      <c r="C205" s="19"/>
      <c r="D205" s="18"/>
      <c r="E205" s="18"/>
      <c r="F205" s="18"/>
      <c r="G205" s="18"/>
      <c r="H205" s="18"/>
      <c r="I205" s="18"/>
      <c r="J205" s="18"/>
      <c r="K205" s="18"/>
      <c r="L205" s="18"/>
      <c r="M205" s="19"/>
      <c r="N205" s="19"/>
      <c r="O205" s="19"/>
      <c r="P205" s="19"/>
      <c r="Q205" s="19"/>
    </row>
    <row r="206" spans="1:17" ht="12.75">
      <c r="A206" s="21"/>
      <c r="B206" s="19"/>
      <c r="C206" s="19"/>
      <c r="D206" s="18"/>
      <c r="E206" s="18"/>
      <c r="F206" s="18"/>
      <c r="G206" s="18"/>
      <c r="H206" s="18"/>
      <c r="I206" s="18"/>
      <c r="J206" s="18"/>
      <c r="K206" s="18"/>
      <c r="L206" s="18"/>
      <c r="M206" s="19"/>
      <c r="N206" s="19"/>
      <c r="O206" s="19"/>
      <c r="P206" s="19"/>
      <c r="Q206" s="19"/>
    </row>
    <row r="207" spans="1:17" ht="12.75">
      <c r="A207" s="21"/>
      <c r="B207" s="19"/>
      <c r="C207" s="19"/>
      <c r="D207" s="18"/>
      <c r="E207" s="18"/>
      <c r="F207" s="18"/>
      <c r="G207" s="18"/>
      <c r="H207" s="18"/>
      <c r="I207" s="18"/>
      <c r="J207" s="18"/>
      <c r="K207" s="18"/>
      <c r="L207" s="18"/>
      <c r="M207" s="19"/>
      <c r="N207" s="19"/>
      <c r="O207" s="19"/>
      <c r="P207" s="19"/>
      <c r="Q207" s="19"/>
    </row>
    <row r="208" spans="1:17" ht="12.75">
      <c r="A208" s="21"/>
      <c r="B208" s="19"/>
      <c r="C208" s="19"/>
      <c r="D208" s="18"/>
      <c r="E208" s="18"/>
      <c r="F208" s="18"/>
      <c r="G208" s="18"/>
      <c r="H208" s="18"/>
      <c r="I208" s="18"/>
      <c r="J208" s="18"/>
      <c r="K208" s="18"/>
      <c r="L208" s="18"/>
      <c r="M208" s="19"/>
      <c r="N208" s="19"/>
      <c r="O208" s="19"/>
      <c r="P208" s="19"/>
      <c r="Q208" s="19"/>
    </row>
    <row r="209" spans="1:17" ht="12.75">
      <c r="A209" s="21"/>
      <c r="B209" s="19"/>
      <c r="C209" s="19"/>
      <c r="D209" s="18"/>
      <c r="E209" s="18"/>
      <c r="F209" s="18"/>
      <c r="G209" s="18"/>
      <c r="H209" s="18"/>
      <c r="I209" s="18"/>
      <c r="J209" s="18"/>
      <c r="K209" s="18"/>
      <c r="L209" s="18"/>
      <c r="M209" s="19"/>
      <c r="N209" s="19"/>
      <c r="O209" s="19"/>
      <c r="P209" s="19"/>
      <c r="Q209" s="19"/>
    </row>
    <row r="210" spans="1:17" ht="12.75">
      <c r="A210" s="21"/>
      <c r="B210" s="19"/>
      <c r="C210" s="19"/>
      <c r="D210" s="18"/>
      <c r="E210" s="18"/>
      <c r="F210" s="18"/>
      <c r="G210" s="18"/>
      <c r="H210" s="18"/>
      <c r="I210" s="18"/>
      <c r="J210" s="18"/>
      <c r="K210" s="18"/>
      <c r="L210" s="18"/>
      <c r="M210" s="19"/>
      <c r="N210" s="19"/>
      <c r="O210" s="19"/>
      <c r="P210" s="19"/>
      <c r="Q210" s="19"/>
    </row>
    <row r="211" spans="1:17" ht="12.75">
      <c r="A211" s="21"/>
      <c r="B211" s="19"/>
      <c r="C211" s="19"/>
      <c r="D211" s="18"/>
      <c r="E211" s="18"/>
      <c r="F211" s="18"/>
      <c r="G211" s="18"/>
      <c r="H211" s="18"/>
      <c r="I211" s="18"/>
      <c r="J211" s="18"/>
      <c r="K211" s="18"/>
      <c r="L211" s="18"/>
      <c r="M211" s="19"/>
      <c r="N211" s="19"/>
      <c r="O211" s="19"/>
      <c r="P211" s="19"/>
      <c r="Q211" s="19"/>
    </row>
    <row r="212" spans="1:17" ht="12.75">
      <c r="A212" s="21"/>
      <c r="B212" s="19"/>
      <c r="C212" s="19"/>
      <c r="D212" s="18"/>
      <c r="E212" s="18"/>
      <c r="F212" s="18"/>
      <c r="G212" s="18"/>
      <c r="H212" s="18"/>
      <c r="I212" s="18"/>
      <c r="J212" s="18"/>
      <c r="K212" s="18"/>
      <c r="L212" s="18"/>
      <c r="M212" s="19"/>
      <c r="N212" s="19"/>
      <c r="O212" s="19"/>
      <c r="P212" s="19"/>
      <c r="Q212" s="19"/>
    </row>
    <row r="213" spans="1:17" ht="12.75">
      <c r="A213" s="21"/>
      <c r="B213" s="19"/>
      <c r="C213" s="19"/>
      <c r="D213" s="18"/>
      <c r="E213" s="18"/>
      <c r="F213" s="18"/>
      <c r="G213" s="18"/>
      <c r="H213" s="18"/>
      <c r="I213" s="18"/>
      <c r="J213" s="18"/>
      <c r="K213" s="18"/>
      <c r="L213" s="18"/>
      <c r="M213" s="19"/>
      <c r="N213" s="19"/>
      <c r="O213" s="19"/>
      <c r="P213" s="19"/>
      <c r="Q213" s="19"/>
    </row>
    <row r="214" spans="1:17" ht="12.75">
      <c r="A214" s="21"/>
      <c r="B214" s="19"/>
      <c r="C214" s="19"/>
      <c r="D214" s="18"/>
      <c r="E214" s="18"/>
      <c r="F214" s="18"/>
      <c r="G214" s="18"/>
      <c r="H214" s="18"/>
      <c r="I214" s="18"/>
      <c r="J214" s="18"/>
      <c r="K214" s="18"/>
      <c r="L214" s="18"/>
      <c r="M214" s="19"/>
      <c r="N214" s="19"/>
      <c r="O214" s="19"/>
      <c r="P214" s="19"/>
      <c r="Q214" s="19"/>
    </row>
    <row r="215" spans="1:17" ht="12.75">
      <c r="A215" s="21"/>
      <c r="B215" s="19"/>
      <c r="C215" s="19"/>
      <c r="D215" s="18"/>
      <c r="E215" s="18"/>
      <c r="F215" s="18"/>
      <c r="G215" s="18"/>
      <c r="H215" s="18"/>
      <c r="I215" s="18"/>
      <c r="J215" s="18"/>
      <c r="K215" s="18"/>
      <c r="L215" s="18"/>
      <c r="M215" s="19"/>
      <c r="N215" s="19"/>
      <c r="O215" s="19"/>
      <c r="P215" s="19"/>
      <c r="Q215" s="19"/>
    </row>
    <row r="216" spans="1:17" ht="12.75">
      <c r="A216" s="21"/>
      <c r="B216" s="19"/>
      <c r="C216" s="19"/>
      <c r="D216" s="18"/>
      <c r="E216" s="18"/>
      <c r="F216" s="18"/>
      <c r="G216" s="18"/>
      <c r="H216" s="18"/>
      <c r="I216" s="18"/>
      <c r="J216" s="18"/>
      <c r="K216" s="18"/>
      <c r="L216" s="18"/>
      <c r="M216" s="19"/>
      <c r="N216" s="19"/>
      <c r="O216" s="19"/>
      <c r="P216" s="19"/>
      <c r="Q216" s="19"/>
    </row>
    <row r="217" spans="1:17" ht="12.75">
      <c r="A217" s="21"/>
      <c r="B217" s="19"/>
      <c r="C217" s="19"/>
      <c r="D217" s="18"/>
      <c r="E217" s="18"/>
      <c r="F217" s="18"/>
      <c r="G217" s="18"/>
      <c r="H217" s="18"/>
      <c r="I217" s="18"/>
      <c r="J217" s="18"/>
      <c r="K217" s="18"/>
      <c r="L217" s="18"/>
      <c r="M217" s="19"/>
      <c r="N217" s="19"/>
      <c r="O217" s="19"/>
      <c r="P217" s="19"/>
      <c r="Q217" s="19"/>
    </row>
    <row r="218" spans="1:17" ht="12.75">
      <c r="A218" s="21"/>
      <c r="B218" s="19"/>
      <c r="C218" s="19"/>
      <c r="D218" s="18"/>
      <c r="E218" s="18"/>
      <c r="F218" s="18"/>
      <c r="G218" s="18"/>
      <c r="H218" s="18"/>
      <c r="I218" s="18"/>
      <c r="J218" s="18"/>
      <c r="K218" s="18"/>
      <c r="L218" s="18"/>
      <c r="M218" s="19"/>
      <c r="N218" s="19"/>
      <c r="O218" s="19"/>
      <c r="P218" s="19"/>
      <c r="Q218" s="19"/>
    </row>
    <row r="219" spans="1:17" ht="12.75">
      <c r="A219" s="21"/>
      <c r="B219" s="19"/>
      <c r="C219" s="19"/>
      <c r="D219" s="18"/>
      <c r="E219" s="18"/>
      <c r="F219" s="18"/>
      <c r="G219" s="18"/>
      <c r="H219" s="18"/>
      <c r="I219" s="18"/>
      <c r="J219" s="18"/>
      <c r="K219" s="18"/>
      <c r="L219" s="18"/>
      <c r="M219" s="19"/>
      <c r="N219" s="19"/>
      <c r="O219" s="19"/>
      <c r="P219" s="19"/>
      <c r="Q219" s="19"/>
    </row>
    <row r="220" spans="1:17" ht="12.75">
      <c r="A220" s="21"/>
      <c r="B220" s="19"/>
      <c r="C220" s="19"/>
      <c r="D220" s="18"/>
      <c r="E220" s="18"/>
      <c r="F220" s="18"/>
      <c r="G220" s="18"/>
      <c r="H220" s="18"/>
      <c r="I220" s="18"/>
      <c r="J220" s="18"/>
      <c r="K220" s="18"/>
      <c r="L220" s="18"/>
      <c r="M220" s="19"/>
      <c r="N220" s="19"/>
      <c r="O220" s="19"/>
      <c r="P220" s="19"/>
      <c r="Q220" s="19"/>
    </row>
    <row r="221" spans="1:17" ht="12.75">
      <c r="A221" s="21"/>
      <c r="B221" s="19"/>
      <c r="C221" s="19"/>
      <c r="D221" s="18"/>
      <c r="E221" s="18"/>
      <c r="F221" s="18"/>
      <c r="G221" s="18"/>
      <c r="H221" s="18"/>
      <c r="I221" s="18"/>
      <c r="J221" s="18"/>
      <c r="K221" s="18"/>
      <c r="L221" s="18"/>
      <c r="M221" s="19"/>
      <c r="N221" s="19"/>
      <c r="O221" s="19"/>
      <c r="P221" s="19"/>
      <c r="Q221" s="19"/>
    </row>
    <row r="222" spans="1:17" ht="12.75">
      <c r="A222" s="21"/>
      <c r="B222" s="19"/>
      <c r="C222" s="19"/>
      <c r="D222" s="18"/>
      <c r="E222" s="18"/>
      <c r="F222" s="18"/>
      <c r="G222" s="18"/>
      <c r="H222" s="18"/>
      <c r="I222" s="18"/>
      <c r="J222" s="18"/>
      <c r="K222" s="18"/>
      <c r="L222" s="18"/>
      <c r="M222" s="19"/>
      <c r="N222" s="19"/>
      <c r="O222" s="19"/>
      <c r="P222" s="19"/>
      <c r="Q222" s="19"/>
    </row>
    <row r="223" spans="1:17" ht="12.75">
      <c r="A223" s="21"/>
      <c r="B223" s="19"/>
      <c r="C223" s="19"/>
      <c r="D223" s="18"/>
      <c r="E223" s="18"/>
      <c r="F223" s="18"/>
      <c r="G223" s="18"/>
      <c r="H223" s="18"/>
      <c r="I223" s="18"/>
      <c r="J223" s="18"/>
      <c r="K223" s="18"/>
      <c r="L223" s="18"/>
      <c r="M223" s="19"/>
      <c r="N223" s="19"/>
      <c r="O223" s="19"/>
      <c r="P223" s="19"/>
      <c r="Q223" s="19"/>
    </row>
    <row r="224" spans="1:17" ht="12.75">
      <c r="A224" s="21"/>
      <c r="B224" s="19"/>
      <c r="C224" s="19"/>
      <c r="D224" s="18"/>
      <c r="E224" s="18"/>
      <c r="F224" s="18"/>
      <c r="G224" s="18"/>
      <c r="H224" s="18"/>
      <c r="I224" s="18"/>
      <c r="J224" s="18"/>
      <c r="K224" s="18"/>
      <c r="L224" s="18"/>
      <c r="M224" s="19"/>
      <c r="N224" s="19"/>
      <c r="O224" s="19"/>
      <c r="P224" s="19"/>
      <c r="Q224" s="19"/>
    </row>
    <row r="225" spans="1:17" ht="12.75">
      <c r="A225" s="21"/>
      <c r="B225" s="19"/>
      <c r="C225" s="19"/>
      <c r="D225" s="18"/>
      <c r="E225" s="18"/>
      <c r="F225" s="18"/>
      <c r="G225" s="18"/>
      <c r="H225" s="18"/>
      <c r="I225" s="18"/>
      <c r="J225" s="18"/>
      <c r="K225" s="18"/>
      <c r="L225" s="18"/>
      <c r="M225" s="19"/>
      <c r="N225" s="19"/>
      <c r="O225" s="19"/>
      <c r="P225" s="19"/>
      <c r="Q225" s="19"/>
    </row>
    <row r="226" spans="1:17" ht="12.75">
      <c r="A226" s="21"/>
      <c r="B226" s="19"/>
      <c r="C226" s="19"/>
      <c r="D226" s="18"/>
      <c r="E226" s="18"/>
      <c r="F226" s="18"/>
      <c r="G226" s="18"/>
      <c r="H226" s="18"/>
      <c r="I226" s="18"/>
      <c r="J226" s="18"/>
      <c r="K226" s="18"/>
      <c r="L226" s="18"/>
      <c r="M226" s="19"/>
      <c r="N226" s="19"/>
      <c r="O226" s="19"/>
      <c r="P226" s="19"/>
      <c r="Q226" s="19"/>
    </row>
    <row r="227" spans="1:17" ht="12.75">
      <c r="A227" s="21"/>
      <c r="B227" s="19"/>
      <c r="C227" s="19"/>
      <c r="D227" s="18"/>
      <c r="E227" s="18"/>
      <c r="F227" s="18"/>
      <c r="G227" s="18"/>
      <c r="H227" s="18"/>
      <c r="I227" s="18"/>
      <c r="J227" s="18"/>
      <c r="K227" s="18"/>
      <c r="L227" s="18"/>
      <c r="M227" s="19"/>
      <c r="N227" s="19"/>
      <c r="O227" s="19"/>
      <c r="P227" s="19"/>
      <c r="Q227" s="19"/>
    </row>
    <row r="228" spans="1:17" ht="12.75">
      <c r="A228" s="21"/>
      <c r="B228" s="19"/>
      <c r="C228" s="19"/>
      <c r="D228" s="18"/>
      <c r="E228" s="18"/>
      <c r="F228" s="18"/>
      <c r="G228" s="18"/>
      <c r="H228" s="18"/>
      <c r="I228" s="18"/>
      <c r="J228" s="18"/>
      <c r="K228" s="18"/>
      <c r="L228" s="18"/>
      <c r="M228" s="19"/>
      <c r="N228" s="19"/>
      <c r="O228" s="19"/>
      <c r="P228" s="19"/>
      <c r="Q228" s="19"/>
    </row>
    <row r="229" spans="1:17" ht="12.75">
      <c r="A229" s="21"/>
      <c r="B229" s="19"/>
      <c r="C229" s="19"/>
      <c r="D229" s="18"/>
      <c r="E229" s="18"/>
      <c r="F229" s="18"/>
      <c r="G229" s="18"/>
      <c r="H229" s="18"/>
      <c r="I229" s="18"/>
      <c r="J229" s="18"/>
      <c r="K229" s="18"/>
      <c r="L229" s="18"/>
      <c r="M229" s="19"/>
      <c r="N229" s="19"/>
      <c r="O229" s="19"/>
      <c r="P229" s="19"/>
      <c r="Q229" s="19"/>
    </row>
    <row r="230" spans="1:17" ht="12.75">
      <c r="A230" s="21"/>
      <c r="B230" s="19"/>
      <c r="C230" s="19"/>
      <c r="D230" s="18"/>
      <c r="E230" s="18"/>
      <c r="F230" s="18"/>
      <c r="G230" s="18"/>
      <c r="H230" s="18"/>
      <c r="I230" s="18"/>
      <c r="J230" s="18"/>
      <c r="K230" s="18"/>
      <c r="L230" s="18"/>
      <c r="M230" s="19"/>
      <c r="N230" s="19"/>
      <c r="O230" s="19"/>
      <c r="P230" s="19"/>
      <c r="Q230" s="19"/>
    </row>
    <row r="231" spans="1:17" ht="12.75">
      <c r="A231" s="21"/>
      <c r="B231" s="19"/>
      <c r="C231" s="19"/>
      <c r="D231" s="18"/>
      <c r="E231" s="18"/>
      <c r="F231" s="18"/>
      <c r="G231" s="18"/>
      <c r="H231" s="18"/>
      <c r="I231" s="18"/>
      <c r="J231" s="18"/>
      <c r="K231" s="18"/>
      <c r="L231" s="18"/>
      <c r="M231" s="19"/>
      <c r="N231" s="19"/>
      <c r="O231" s="19"/>
      <c r="P231" s="19"/>
      <c r="Q231" s="19"/>
    </row>
    <row r="232" spans="1:17" ht="12.75">
      <c r="A232" s="21"/>
      <c r="B232" s="19"/>
      <c r="C232" s="19"/>
      <c r="D232" s="18"/>
      <c r="E232" s="18"/>
      <c r="F232" s="18"/>
      <c r="G232" s="18"/>
      <c r="H232" s="18"/>
      <c r="I232" s="18"/>
      <c r="J232" s="18"/>
      <c r="K232" s="18"/>
      <c r="L232" s="18"/>
      <c r="M232" s="19"/>
      <c r="N232" s="19"/>
      <c r="O232" s="19"/>
      <c r="P232" s="19"/>
      <c r="Q232" s="19"/>
    </row>
    <row r="233" spans="1:17" ht="12.75">
      <c r="A233" s="21"/>
      <c r="B233" s="19"/>
      <c r="C233" s="19"/>
      <c r="D233" s="18"/>
      <c r="E233" s="18"/>
      <c r="F233" s="18"/>
      <c r="G233" s="18"/>
      <c r="H233" s="18"/>
      <c r="I233" s="18"/>
      <c r="J233" s="18"/>
      <c r="K233" s="18"/>
      <c r="L233" s="18"/>
      <c r="M233" s="19"/>
      <c r="N233" s="19"/>
      <c r="O233" s="19"/>
      <c r="P233" s="19"/>
      <c r="Q233" s="19"/>
    </row>
    <row r="234" spans="1:17" ht="12.75">
      <c r="A234" s="21"/>
      <c r="B234" s="19"/>
      <c r="C234" s="19"/>
      <c r="D234" s="18"/>
      <c r="E234" s="18"/>
      <c r="F234" s="18"/>
      <c r="G234" s="18"/>
      <c r="H234" s="18"/>
      <c r="I234" s="18"/>
      <c r="J234" s="18"/>
      <c r="K234" s="18"/>
      <c r="L234" s="18"/>
      <c r="M234" s="19"/>
      <c r="N234" s="19"/>
      <c r="O234" s="19"/>
      <c r="P234" s="19"/>
      <c r="Q234" s="19"/>
    </row>
    <row r="235" spans="1:17" ht="12.75">
      <c r="A235" s="21"/>
      <c r="B235" s="19"/>
      <c r="C235" s="19"/>
      <c r="D235" s="18"/>
      <c r="E235" s="18"/>
      <c r="F235" s="18"/>
      <c r="G235" s="18"/>
      <c r="H235" s="18"/>
      <c r="I235" s="18"/>
      <c r="J235" s="18"/>
      <c r="K235" s="18"/>
      <c r="L235" s="18"/>
      <c r="M235" s="19"/>
      <c r="N235" s="19"/>
      <c r="O235" s="19"/>
      <c r="P235" s="19"/>
      <c r="Q235" s="19"/>
    </row>
    <row r="236" spans="1:17" ht="12.75">
      <c r="A236" s="21"/>
      <c r="B236" s="19"/>
      <c r="C236" s="19"/>
      <c r="D236" s="18"/>
      <c r="E236" s="18"/>
      <c r="F236" s="18"/>
      <c r="G236" s="18"/>
      <c r="H236" s="18"/>
      <c r="I236" s="18"/>
      <c r="J236" s="18"/>
      <c r="K236" s="18"/>
      <c r="L236" s="18"/>
      <c r="M236" s="19"/>
      <c r="N236" s="19"/>
      <c r="O236" s="19"/>
      <c r="P236" s="19"/>
      <c r="Q236" s="19"/>
    </row>
    <row r="237" spans="1:17" ht="12.75">
      <c r="A237" s="21"/>
      <c r="B237" s="19"/>
      <c r="C237" s="19"/>
      <c r="D237" s="18"/>
      <c r="E237" s="18"/>
      <c r="F237" s="18"/>
      <c r="G237" s="18"/>
      <c r="H237" s="18"/>
      <c r="I237" s="18"/>
      <c r="J237" s="18"/>
      <c r="K237" s="18"/>
      <c r="L237" s="18"/>
      <c r="M237" s="19"/>
      <c r="N237" s="19"/>
      <c r="O237" s="19"/>
      <c r="P237" s="19"/>
      <c r="Q237" s="19"/>
    </row>
    <row r="238" spans="1:17" ht="12.75">
      <c r="A238" s="21"/>
      <c r="B238" s="19"/>
      <c r="C238" s="19"/>
      <c r="D238" s="18"/>
      <c r="E238" s="18"/>
      <c r="F238" s="18"/>
      <c r="G238" s="18"/>
      <c r="H238" s="18"/>
      <c r="I238" s="18"/>
      <c r="J238" s="18"/>
      <c r="K238" s="18"/>
      <c r="L238" s="18"/>
      <c r="M238" s="19"/>
      <c r="N238" s="19"/>
      <c r="O238" s="19"/>
      <c r="P238" s="19"/>
      <c r="Q238" s="19"/>
    </row>
    <row r="239" spans="1:17" ht="12.75">
      <c r="A239" s="21"/>
      <c r="B239" s="19"/>
      <c r="C239" s="19"/>
      <c r="D239" s="18"/>
      <c r="E239" s="18"/>
      <c r="F239" s="18"/>
      <c r="G239" s="18"/>
      <c r="H239" s="18"/>
      <c r="I239" s="18"/>
      <c r="J239" s="18"/>
      <c r="K239" s="18"/>
      <c r="L239" s="18"/>
      <c r="M239" s="19"/>
      <c r="N239" s="19"/>
      <c r="O239" s="19"/>
      <c r="P239" s="19"/>
      <c r="Q239" s="19"/>
    </row>
    <row r="240" spans="1:17" ht="12.75">
      <c r="A240" s="21"/>
      <c r="B240" s="19"/>
      <c r="C240" s="19"/>
      <c r="D240" s="18"/>
      <c r="E240" s="18"/>
      <c r="F240" s="18"/>
      <c r="G240" s="18"/>
      <c r="H240" s="18"/>
      <c r="I240" s="18"/>
      <c r="J240" s="18"/>
      <c r="K240" s="18"/>
      <c r="L240" s="18"/>
      <c r="M240" s="19"/>
      <c r="N240" s="19"/>
      <c r="O240" s="19"/>
      <c r="P240" s="19"/>
      <c r="Q240" s="19"/>
    </row>
    <row r="241" spans="1:17" ht="12.75">
      <c r="A241" s="21"/>
      <c r="B241" s="19"/>
      <c r="C241" s="19"/>
      <c r="D241" s="18"/>
      <c r="E241" s="18"/>
      <c r="F241" s="18"/>
      <c r="G241" s="18"/>
      <c r="H241" s="18"/>
      <c r="I241" s="18"/>
      <c r="J241" s="18"/>
      <c r="K241" s="18"/>
      <c r="L241" s="18"/>
      <c r="M241" s="19"/>
      <c r="N241" s="19"/>
      <c r="O241" s="19"/>
      <c r="P241" s="19"/>
      <c r="Q241" s="19"/>
    </row>
    <row r="242" spans="1:17" ht="12.75">
      <c r="A242" s="21"/>
      <c r="B242" s="19"/>
      <c r="C242" s="19"/>
      <c r="D242" s="18"/>
      <c r="E242" s="18"/>
      <c r="F242" s="18"/>
      <c r="G242" s="18"/>
      <c r="H242" s="18"/>
      <c r="I242" s="18"/>
      <c r="J242" s="18"/>
      <c r="K242" s="18"/>
      <c r="L242" s="18"/>
      <c r="M242" s="19"/>
      <c r="N242" s="19"/>
      <c r="O242" s="19"/>
      <c r="P242" s="19"/>
      <c r="Q242" s="19"/>
    </row>
    <row r="243" spans="1:17" ht="12.75">
      <c r="A243" s="21"/>
      <c r="B243" s="19"/>
      <c r="C243" s="19"/>
      <c r="D243" s="18"/>
      <c r="E243" s="18"/>
      <c r="F243" s="18"/>
      <c r="G243" s="18"/>
      <c r="H243" s="18"/>
      <c r="I243" s="18"/>
      <c r="J243" s="18"/>
      <c r="K243" s="18"/>
      <c r="L243" s="18"/>
      <c r="M243" s="19"/>
      <c r="N243" s="19"/>
      <c r="O243" s="19"/>
      <c r="P243" s="19"/>
      <c r="Q243" s="19"/>
    </row>
    <row r="244" spans="1:17" ht="12.75">
      <c r="A244" s="21"/>
      <c r="B244" s="19"/>
      <c r="C244" s="19"/>
      <c r="D244" s="18"/>
      <c r="E244" s="18"/>
      <c r="F244" s="18"/>
      <c r="G244" s="18"/>
      <c r="H244" s="18"/>
      <c r="I244" s="18"/>
      <c r="J244" s="18"/>
      <c r="K244" s="18"/>
      <c r="L244" s="18"/>
      <c r="M244" s="19"/>
      <c r="N244" s="19"/>
      <c r="O244" s="19"/>
      <c r="P244" s="19"/>
      <c r="Q244" s="19"/>
    </row>
    <row r="245" spans="1:17" ht="12.75">
      <c r="A245" s="21"/>
      <c r="B245" s="19"/>
      <c r="C245" s="19"/>
      <c r="D245" s="18"/>
      <c r="E245" s="18"/>
      <c r="F245" s="18"/>
      <c r="G245" s="18"/>
      <c r="H245" s="18"/>
      <c r="I245" s="18"/>
      <c r="J245" s="18"/>
      <c r="K245" s="18"/>
      <c r="L245" s="18"/>
      <c r="M245" s="19"/>
      <c r="N245" s="19"/>
      <c r="O245" s="19"/>
      <c r="P245" s="19"/>
      <c r="Q245" s="19"/>
    </row>
    <row r="246" spans="1:17" ht="12.75">
      <c r="A246" s="21"/>
      <c r="B246" s="19"/>
      <c r="C246" s="19"/>
      <c r="D246" s="18"/>
      <c r="E246" s="18"/>
      <c r="F246" s="18"/>
      <c r="G246" s="18"/>
      <c r="H246" s="18"/>
      <c r="I246" s="18"/>
      <c r="J246" s="18"/>
      <c r="K246" s="18"/>
      <c r="L246" s="18"/>
      <c r="M246" s="19"/>
      <c r="N246" s="19"/>
      <c r="O246" s="19"/>
      <c r="P246" s="19"/>
      <c r="Q246" s="19"/>
    </row>
    <row r="247" spans="1:17" ht="12.75">
      <c r="A247" s="21"/>
      <c r="B247" s="19"/>
      <c r="C247" s="19"/>
      <c r="D247" s="18"/>
      <c r="E247" s="18"/>
      <c r="F247" s="18"/>
      <c r="G247" s="18"/>
      <c r="H247" s="18"/>
      <c r="I247" s="18"/>
      <c r="J247" s="18"/>
      <c r="K247" s="18"/>
      <c r="L247" s="18"/>
      <c r="M247" s="19"/>
      <c r="N247" s="19"/>
      <c r="O247" s="19"/>
      <c r="P247" s="19"/>
      <c r="Q247" s="19"/>
    </row>
    <row r="248" spans="1:17" ht="12.75">
      <c r="A248" s="21"/>
      <c r="B248" s="19"/>
      <c r="C248" s="19"/>
      <c r="D248" s="18"/>
      <c r="E248" s="18"/>
      <c r="F248" s="18"/>
      <c r="G248" s="18"/>
      <c r="H248" s="18"/>
      <c r="I248" s="18"/>
      <c r="J248" s="18"/>
      <c r="K248" s="18"/>
      <c r="L248" s="18"/>
      <c r="M248" s="19"/>
      <c r="N248" s="19"/>
      <c r="O248" s="19"/>
      <c r="P248" s="19"/>
      <c r="Q248" s="19"/>
    </row>
    <row r="249" spans="1:17" ht="12.75">
      <c r="A249" s="21"/>
      <c r="B249" s="19"/>
      <c r="C249" s="19"/>
      <c r="D249" s="18"/>
      <c r="E249" s="18"/>
      <c r="F249" s="18"/>
      <c r="G249" s="18"/>
      <c r="H249" s="18"/>
      <c r="I249" s="18"/>
      <c r="J249" s="18"/>
      <c r="K249" s="18"/>
      <c r="L249" s="18"/>
      <c r="M249" s="19"/>
      <c r="N249" s="19"/>
      <c r="O249" s="19"/>
      <c r="P249" s="19"/>
      <c r="Q249" s="19"/>
    </row>
    <row r="250" spans="1:17" ht="12.75">
      <c r="A250" s="21"/>
      <c r="B250" s="19"/>
      <c r="C250" s="19"/>
      <c r="D250" s="18"/>
      <c r="E250" s="18"/>
      <c r="F250" s="18"/>
      <c r="G250" s="18"/>
      <c r="H250" s="18"/>
      <c r="I250" s="18"/>
      <c r="J250" s="18"/>
      <c r="K250" s="18"/>
      <c r="L250" s="18"/>
      <c r="M250" s="19"/>
      <c r="N250" s="19"/>
      <c r="O250" s="19"/>
      <c r="P250" s="19"/>
      <c r="Q250" s="19"/>
    </row>
    <row r="251" spans="1:17" ht="12.75">
      <c r="A251" s="21"/>
      <c r="B251" s="19"/>
      <c r="C251" s="19"/>
      <c r="D251" s="18"/>
      <c r="E251" s="18"/>
      <c r="F251" s="18"/>
      <c r="G251" s="18"/>
      <c r="H251" s="18"/>
      <c r="I251" s="18"/>
      <c r="J251" s="18"/>
      <c r="K251" s="18"/>
      <c r="L251" s="18"/>
      <c r="M251" s="19"/>
      <c r="N251" s="19"/>
      <c r="O251" s="19"/>
      <c r="P251" s="19"/>
      <c r="Q251" s="19"/>
    </row>
    <row r="252" spans="1:17" ht="12.75">
      <c r="A252" s="21"/>
      <c r="B252" s="19"/>
      <c r="C252" s="19"/>
      <c r="D252" s="18"/>
      <c r="E252" s="18"/>
      <c r="F252" s="18"/>
      <c r="G252" s="18"/>
      <c r="H252" s="18"/>
      <c r="I252" s="18"/>
      <c r="J252" s="18"/>
      <c r="K252" s="18"/>
      <c r="L252" s="18"/>
      <c r="M252" s="19"/>
      <c r="N252" s="19"/>
      <c r="O252" s="19"/>
      <c r="P252" s="19"/>
      <c r="Q252" s="19"/>
    </row>
    <row r="253" spans="1:17" ht="12.75">
      <c r="A253" s="21"/>
      <c r="B253" s="19"/>
      <c r="C253" s="19"/>
      <c r="D253" s="18"/>
      <c r="E253" s="18"/>
      <c r="F253" s="18"/>
      <c r="G253" s="18"/>
      <c r="H253" s="18"/>
      <c r="I253" s="18"/>
      <c r="J253" s="18"/>
      <c r="K253" s="18"/>
      <c r="L253" s="18"/>
      <c r="M253" s="19"/>
      <c r="N253" s="19"/>
      <c r="O253" s="19"/>
      <c r="P253" s="19"/>
      <c r="Q253" s="19"/>
    </row>
    <row r="254" spans="1:17" ht="12.75">
      <c r="A254" s="21"/>
      <c r="B254" s="19"/>
      <c r="C254" s="19"/>
      <c r="D254" s="18"/>
      <c r="E254" s="18"/>
      <c r="F254" s="18"/>
      <c r="G254" s="18"/>
      <c r="H254" s="18"/>
      <c r="I254" s="18"/>
      <c r="J254" s="18"/>
      <c r="K254" s="18"/>
      <c r="L254" s="18"/>
      <c r="M254" s="19"/>
      <c r="N254" s="19"/>
      <c r="O254" s="19"/>
      <c r="P254" s="19"/>
      <c r="Q254" s="19"/>
    </row>
    <row r="255" spans="1:17" ht="12.75">
      <c r="A255" s="21"/>
      <c r="B255" s="19"/>
      <c r="C255" s="19"/>
      <c r="D255" s="18"/>
      <c r="E255" s="18"/>
      <c r="F255" s="18"/>
      <c r="G255" s="18"/>
      <c r="H255" s="18"/>
      <c r="I255" s="18"/>
      <c r="J255" s="18"/>
      <c r="K255" s="18"/>
      <c r="L255" s="18"/>
      <c r="M255" s="19"/>
      <c r="N255" s="19"/>
      <c r="O255" s="19"/>
      <c r="P255" s="19"/>
      <c r="Q255" s="19"/>
    </row>
    <row r="256" spans="1:17" ht="12.75">
      <c r="A256" s="21"/>
      <c r="B256" s="19"/>
      <c r="C256" s="19"/>
      <c r="D256" s="18"/>
      <c r="E256" s="18"/>
      <c r="F256" s="18"/>
      <c r="G256" s="18"/>
      <c r="H256" s="18"/>
      <c r="I256" s="18"/>
      <c r="J256" s="18"/>
      <c r="K256" s="18"/>
      <c r="L256" s="18"/>
      <c r="M256" s="19"/>
      <c r="N256" s="19"/>
      <c r="O256" s="19"/>
      <c r="P256" s="19"/>
      <c r="Q256" s="19"/>
    </row>
    <row r="257" spans="1:17" ht="12.75">
      <c r="A257" s="21"/>
      <c r="B257" s="19"/>
      <c r="C257" s="19"/>
      <c r="D257" s="18"/>
      <c r="E257" s="18"/>
      <c r="F257" s="18"/>
      <c r="G257" s="18"/>
      <c r="H257" s="18"/>
      <c r="I257" s="18"/>
      <c r="J257" s="18"/>
      <c r="K257" s="18"/>
      <c r="L257" s="18"/>
      <c r="M257" s="19"/>
      <c r="N257" s="19"/>
      <c r="O257" s="19"/>
      <c r="P257" s="19"/>
      <c r="Q257" s="19"/>
    </row>
    <row r="258" spans="1:17" ht="12.75">
      <c r="A258" s="21"/>
      <c r="B258" s="19"/>
      <c r="C258" s="19"/>
      <c r="D258" s="18"/>
      <c r="E258" s="18"/>
      <c r="F258" s="18"/>
      <c r="G258" s="18"/>
      <c r="H258" s="18"/>
      <c r="I258" s="18"/>
      <c r="J258" s="18"/>
      <c r="K258" s="18"/>
      <c r="L258" s="18"/>
      <c r="M258" s="19"/>
      <c r="N258" s="19"/>
      <c r="O258" s="19"/>
      <c r="P258" s="19"/>
      <c r="Q258" s="19"/>
    </row>
    <row r="259" spans="1:17" ht="12.75">
      <c r="A259" s="21"/>
      <c r="B259" s="19"/>
      <c r="C259" s="19"/>
      <c r="D259" s="18"/>
      <c r="E259" s="18"/>
      <c r="F259" s="18"/>
      <c r="G259" s="18"/>
      <c r="H259" s="18"/>
      <c r="I259" s="18"/>
      <c r="J259" s="18"/>
      <c r="K259" s="18"/>
      <c r="L259" s="18"/>
      <c r="M259" s="19"/>
      <c r="N259" s="19"/>
      <c r="O259" s="19"/>
      <c r="P259" s="19"/>
      <c r="Q259" s="19"/>
    </row>
    <row r="260" spans="1:17" ht="12.75">
      <c r="A260" s="21"/>
      <c r="B260" s="19"/>
      <c r="C260" s="19"/>
      <c r="D260" s="18"/>
      <c r="E260" s="18"/>
      <c r="F260" s="18"/>
      <c r="G260" s="18"/>
      <c r="H260" s="18"/>
      <c r="I260" s="18"/>
      <c r="J260" s="18"/>
      <c r="K260" s="18"/>
      <c r="L260" s="18"/>
      <c r="M260" s="19"/>
      <c r="N260" s="19"/>
      <c r="O260" s="19"/>
      <c r="P260" s="19"/>
      <c r="Q260" s="19"/>
    </row>
    <row r="261" spans="1:17" ht="12.75">
      <c r="A261" s="21"/>
      <c r="B261" s="19"/>
      <c r="C261" s="19"/>
      <c r="D261" s="18"/>
      <c r="E261" s="18"/>
      <c r="F261" s="18"/>
      <c r="G261" s="18"/>
      <c r="H261" s="18"/>
      <c r="I261" s="18"/>
      <c r="J261" s="18"/>
      <c r="K261" s="18"/>
      <c r="L261" s="18"/>
      <c r="M261" s="19"/>
      <c r="N261" s="19"/>
      <c r="O261" s="19"/>
      <c r="P261" s="19"/>
      <c r="Q261" s="19"/>
    </row>
    <row r="262" spans="1:17" ht="12.75">
      <c r="A262" s="21"/>
      <c r="B262" s="19"/>
      <c r="C262" s="19"/>
      <c r="D262" s="18"/>
      <c r="E262" s="18"/>
      <c r="F262" s="18"/>
      <c r="G262" s="18"/>
      <c r="H262" s="18"/>
      <c r="I262" s="18"/>
      <c r="J262" s="18"/>
      <c r="K262" s="18"/>
      <c r="L262" s="18"/>
      <c r="M262" s="19"/>
      <c r="N262" s="19"/>
      <c r="O262" s="19"/>
      <c r="P262" s="19"/>
      <c r="Q262" s="19"/>
    </row>
    <row r="263" spans="1:17" ht="12.75">
      <c r="A263" s="21"/>
      <c r="B263" s="19"/>
      <c r="C263" s="19"/>
      <c r="D263" s="18"/>
      <c r="E263" s="18"/>
      <c r="F263" s="18"/>
      <c r="G263" s="18"/>
      <c r="H263" s="18"/>
      <c r="I263" s="18"/>
      <c r="J263" s="18"/>
      <c r="K263" s="18"/>
      <c r="L263" s="18"/>
      <c r="M263" s="19"/>
      <c r="N263" s="19"/>
      <c r="O263" s="19"/>
      <c r="P263" s="19"/>
      <c r="Q263" s="19"/>
    </row>
    <row r="264" spans="1:17" ht="12.75">
      <c r="A264" s="21"/>
      <c r="B264" s="19"/>
      <c r="C264" s="19"/>
      <c r="D264" s="18"/>
      <c r="E264" s="18"/>
      <c r="F264" s="18"/>
      <c r="G264" s="18"/>
      <c r="H264" s="18"/>
      <c r="I264" s="18"/>
      <c r="J264" s="18"/>
      <c r="K264" s="18"/>
      <c r="L264" s="18"/>
      <c r="M264" s="19"/>
      <c r="N264" s="19"/>
      <c r="O264" s="19"/>
      <c r="P264" s="19"/>
      <c r="Q264" s="19"/>
    </row>
    <row r="265" spans="1:17" ht="12.75">
      <c r="A265" s="21"/>
      <c r="B265" s="19"/>
      <c r="C265" s="19"/>
      <c r="D265" s="18"/>
      <c r="E265" s="18"/>
      <c r="F265" s="18"/>
      <c r="G265" s="18"/>
      <c r="H265" s="18"/>
      <c r="I265" s="18"/>
      <c r="J265" s="18"/>
      <c r="K265" s="18"/>
      <c r="L265" s="18"/>
      <c r="M265" s="19"/>
      <c r="N265" s="19"/>
      <c r="O265" s="19"/>
      <c r="P265" s="19"/>
      <c r="Q265" s="19"/>
    </row>
    <row r="266" spans="1:17" ht="12.75">
      <c r="A266" s="21"/>
      <c r="B266" s="19"/>
      <c r="C266" s="19"/>
      <c r="D266" s="18"/>
      <c r="E266" s="18"/>
      <c r="F266" s="18"/>
      <c r="G266" s="18"/>
      <c r="H266" s="18"/>
      <c r="I266" s="18"/>
      <c r="J266" s="18"/>
      <c r="K266" s="18"/>
      <c r="L266" s="18"/>
      <c r="M266" s="19"/>
      <c r="N266" s="19"/>
      <c r="O266" s="19"/>
      <c r="P266" s="19"/>
      <c r="Q266" s="19"/>
    </row>
    <row r="267" spans="1:17" ht="12.75">
      <c r="A267" s="21"/>
      <c r="B267" s="19"/>
      <c r="C267" s="19"/>
      <c r="D267" s="18"/>
      <c r="E267" s="18"/>
      <c r="F267" s="18"/>
      <c r="G267" s="18"/>
      <c r="H267" s="18"/>
      <c r="I267" s="18"/>
      <c r="J267" s="18"/>
      <c r="K267" s="18"/>
      <c r="L267" s="18"/>
      <c r="M267" s="19"/>
      <c r="N267" s="19"/>
      <c r="O267" s="19"/>
      <c r="P267" s="19"/>
      <c r="Q267" s="19"/>
    </row>
    <row r="268" spans="1:17" ht="12.75">
      <c r="A268" s="21"/>
      <c r="B268" s="19"/>
      <c r="C268" s="19"/>
      <c r="D268" s="18"/>
      <c r="E268" s="18"/>
      <c r="F268" s="18"/>
      <c r="G268" s="18"/>
      <c r="H268" s="18"/>
      <c r="I268" s="18"/>
      <c r="J268" s="18"/>
      <c r="K268" s="18"/>
      <c r="L268" s="18"/>
      <c r="M268" s="19"/>
      <c r="N268" s="19"/>
      <c r="O268" s="19"/>
      <c r="P268" s="19"/>
      <c r="Q268" s="19"/>
    </row>
    <row r="269" spans="1:17" ht="12.75">
      <c r="A269" s="21"/>
      <c r="B269" s="19"/>
      <c r="C269" s="19"/>
      <c r="D269" s="18"/>
      <c r="E269" s="18"/>
      <c r="F269" s="18"/>
      <c r="G269" s="18"/>
      <c r="H269" s="18"/>
      <c r="I269" s="18"/>
      <c r="J269" s="18"/>
      <c r="K269" s="18"/>
      <c r="L269" s="18"/>
      <c r="M269" s="19"/>
      <c r="N269" s="19"/>
      <c r="O269" s="19"/>
      <c r="P269" s="19"/>
      <c r="Q269" s="19"/>
    </row>
    <row r="270" spans="1:17" ht="12.75">
      <c r="A270" s="21"/>
      <c r="B270" s="19"/>
      <c r="C270" s="19"/>
      <c r="D270" s="18"/>
      <c r="E270" s="18"/>
      <c r="F270" s="18"/>
      <c r="G270" s="18"/>
      <c r="H270" s="18"/>
      <c r="I270" s="18"/>
      <c r="J270" s="18"/>
      <c r="K270" s="18"/>
      <c r="L270" s="18"/>
      <c r="M270" s="19"/>
      <c r="N270" s="19"/>
      <c r="O270" s="19"/>
      <c r="P270" s="19"/>
      <c r="Q270" s="19"/>
    </row>
    <row r="271" spans="1:17" ht="12.75">
      <c r="A271" s="21"/>
      <c r="B271" s="19"/>
      <c r="C271" s="19"/>
      <c r="D271" s="18"/>
      <c r="E271" s="18"/>
      <c r="F271" s="18"/>
      <c r="G271" s="18"/>
      <c r="H271" s="18"/>
      <c r="I271" s="18"/>
      <c r="J271" s="18"/>
      <c r="K271" s="18"/>
      <c r="L271" s="18"/>
      <c r="M271" s="19"/>
      <c r="N271" s="19"/>
      <c r="O271" s="19"/>
      <c r="P271" s="19"/>
      <c r="Q271" s="19"/>
    </row>
    <row r="272" spans="1:17" ht="12.75">
      <c r="A272" s="21"/>
      <c r="B272" s="19"/>
      <c r="C272" s="19"/>
      <c r="D272" s="18"/>
      <c r="E272" s="18"/>
      <c r="F272" s="18"/>
      <c r="G272" s="18"/>
      <c r="H272" s="18"/>
      <c r="I272" s="18"/>
      <c r="J272" s="18"/>
      <c r="K272" s="18"/>
      <c r="L272" s="18"/>
      <c r="M272" s="19"/>
      <c r="N272" s="19"/>
      <c r="O272" s="19"/>
      <c r="P272" s="19"/>
      <c r="Q272" s="19"/>
    </row>
    <row r="273" spans="1:17" ht="12.75">
      <c r="A273" s="21"/>
      <c r="B273" s="19"/>
      <c r="C273" s="19"/>
      <c r="D273" s="18"/>
      <c r="E273" s="18"/>
      <c r="F273" s="18"/>
      <c r="G273" s="18"/>
      <c r="H273" s="18"/>
      <c r="I273" s="18"/>
      <c r="J273" s="18"/>
      <c r="K273" s="18"/>
      <c r="L273" s="18"/>
      <c r="M273" s="19"/>
      <c r="N273" s="19"/>
      <c r="O273" s="19"/>
      <c r="P273" s="19"/>
      <c r="Q273" s="19"/>
    </row>
    <row r="274" spans="1:17" ht="12.75">
      <c r="A274" s="21"/>
      <c r="B274" s="19"/>
      <c r="C274" s="19"/>
      <c r="D274" s="18"/>
      <c r="E274" s="18"/>
      <c r="F274" s="18"/>
      <c r="G274" s="18"/>
      <c r="H274" s="18"/>
      <c r="I274" s="18"/>
      <c r="J274" s="18"/>
      <c r="K274" s="18"/>
      <c r="L274" s="18"/>
      <c r="M274" s="19"/>
      <c r="N274" s="19"/>
      <c r="O274" s="19"/>
      <c r="P274" s="19"/>
      <c r="Q274" s="19"/>
    </row>
    <row r="275" spans="1:17" ht="12.75">
      <c r="A275" s="21"/>
      <c r="B275" s="19"/>
      <c r="C275" s="19"/>
      <c r="D275" s="18"/>
      <c r="E275" s="18"/>
      <c r="F275" s="18"/>
      <c r="G275" s="18"/>
      <c r="H275" s="18"/>
      <c r="I275" s="18"/>
      <c r="J275" s="18"/>
      <c r="K275" s="18"/>
      <c r="L275" s="18"/>
      <c r="M275" s="19"/>
      <c r="N275" s="19"/>
      <c r="O275" s="19"/>
      <c r="P275" s="19"/>
      <c r="Q275" s="19"/>
    </row>
    <row r="276" spans="1:17" ht="12.75">
      <c r="A276" s="21"/>
      <c r="B276" s="19"/>
      <c r="C276" s="19"/>
      <c r="D276" s="18"/>
      <c r="E276" s="18"/>
      <c r="F276" s="18"/>
      <c r="G276" s="18"/>
      <c r="H276" s="18"/>
      <c r="I276" s="18"/>
      <c r="J276" s="18"/>
      <c r="K276" s="18"/>
      <c r="L276" s="18"/>
      <c r="M276" s="19"/>
      <c r="N276" s="19"/>
      <c r="O276" s="19"/>
      <c r="P276" s="19"/>
      <c r="Q276" s="19"/>
    </row>
    <row r="277" spans="1:17" ht="12.75">
      <c r="A277" s="21"/>
      <c r="B277" s="19"/>
      <c r="C277" s="19"/>
      <c r="D277" s="18"/>
      <c r="E277" s="18"/>
      <c r="F277" s="18"/>
      <c r="G277" s="18"/>
      <c r="H277" s="18"/>
      <c r="I277" s="18"/>
      <c r="J277" s="18"/>
      <c r="K277" s="18"/>
      <c r="L277" s="18"/>
      <c r="M277" s="19"/>
      <c r="N277" s="19"/>
      <c r="O277" s="19"/>
      <c r="P277" s="19"/>
      <c r="Q277" s="19"/>
    </row>
    <row r="278" spans="1:17" ht="12.75">
      <c r="A278" s="21"/>
      <c r="B278" s="19"/>
      <c r="C278" s="19"/>
      <c r="D278" s="18"/>
      <c r="E278" s="18"/>
      <c r="F278" s="18"/>
      <c r="G278" s="18"/>
      <c r="H278" s="18"/>
      <c r="I278" s="18"/>
      <c r="J278" s="18"/>
      <c r="K278" s="18"/>
      <c r="L278" s="18"/>
      <c r="M278" s="19"/>
      <c r="N278" s="19"/>
      <c r="O278" s="19"/>
      <c r="P278" s="19"/>
      <c r="Q278" s="19"/>
    </row>
    <row r="279" spans="1:17" ht="12.75">
      <c r="A279" s="21"/>
      <c r="B279" s="19"/>
      <c r="C279" s="19"/>
      <c r="D279" s="18"/>
      <c r="E279" s="18"/>
      <c r="F279" s="18"/>
      <c r="G279" s="18"/>
      <c r="H279" s="18"/>
      <c r="I279" s="18"/>
      <c r="J279" s="18"/>
      <c r="K279" s="18"/>
      <c r="L279" s="18"/>
      <c r="M279" s="19"/>
      <c r="N279" s="19"/>
      <c r="O279" s="19"/>
      <c r="P279" s="19"/>
      <c r="Q279" s="19"/>
    </row>
    <row r="280" spans="1:17" ht="12.75">
      <c r="A280" s="21"/>
      <c r="B280" s="19"/>
      <c r="C280" s="19"/>
      <c r="D280" s="18"/>
      <c r="E280" s="18"/>
      <c r="F280" s="18"/>
      <c r="G280" s="18"/>
      <c r="H280" s="18"/>
      <c r="I280" s="18"/>
      <c r="J280" s="18"/>
      <c r="K280" s="18"/>
      <c r="L280" s="18"/>
      <c r="M280" s="19"/>
      <c r="N280" s="19"/>
      <c r="O280" s="19"/>
      <c r="P280" s="19"/>
      <c r="Q280" s="19"/>
    </row>
    <row r="281" spans="1:17" ht="12.75">
      <c r="A281" s="21"/>
      <c r="B281" s="19"/>
      <c r="C281" s="19"/>
      <c r="D281" s="18"/>
      <c r="E281" s="18"/>
      <c r="F281" s="18"/>
      <c r="G281" s="18"/>
      <c r="H281" s="18"/>
      <c r="I281" s="18"/>
      <c r="J281" s="18"/>
      <c r="K281" s="18"/>
      <c r="L281" s="18"/>
      <c r="M281" s="19"/>
      <c r="N281" s="19"/>
      <c r="O281" s="19"/>
      <c r="P281" s="19"/>
      <c r="Q281" s="19"/>
    </row>
    <row r="282" spans="1:17" ht="12.75">
      <c r="A282" s="21"/>
      <c r="B282" s="19"/>
      <c r="C282" s="19"/>
      <c r="D282" s="18"/>
      <c r="E282" s="18"/>
      <c r="F282" s="18"/>
      <c r="G282" s="18"/>
      <c r="H282" s="18"/>
      <c r="I282" s="18"/>
      <c r="J282" s="18"/>
      <c r="K282" s="18"/>
      <c r="L282" s="18"/>
      <c r="M282" s="19"/>
      <c r="N282" s="19"/>
      <c r="O282" s="19"/>
      <c r="P282" s="19"/>
      <c r="Q282" s="19"/>
    </row>
    <row r="283" spans="1:17" ht="12.75">
      <c r="A283" s="21"/>
      <c r="B283" s="19"/>
      <c r="C283" s="19"/>
      <c r="D283" s="18"/>
      <c r="E283" s="18"/>
      <c r="F283" s="18"/>
      <c r="G283" s="18"/>
      <c r="H283" s="18"/>
      <c r="I283" s="18"/>
      <c r="J283" s="18"/>
      <c r="K283" s="18"/>
      <c r="L283" s="18"/>
      <c r="M283" s="19"/>
      <c r="N283" s="19"/>
      <c r="O283" s="19"/>
      <c r="P283" s="19"/>
      <c r="Q283" s="19"/>
    </row>
    <row r="284" spans="1:17" ht="12.75">
      <c r="A284" s="21"/>
      <c r="B284" s="19"/>
      <c r="C284" s="19"/>
      <c r="D284" s="18"/>
      <c r="E284" s="18"/>
      <c r="F284" s="18"/>
      <c r="G284" s="18"/>
      <c r="H284" s="18"/>
      <c r="I284" s="18"/>
      <c r="J284" s="18"/>
      <c r="K284" s="18"/>
      <c r="L284" s="18"/>
      <c r="M284" s="19"/>
      <c r="N284" s="19"/>
      <c r="O284" s="19"/>
      <c r="P284" s="19"/>
      <c r="Q284" s="19"/>
    </row>
    <row r="285" spans="1:17" ht="12.75">
      <c r="A285" s="21"/>
      <c r="B285" s="19"/>
      <c r="C285" s="19"/>
      <c r="D285" s="18"/>
      <c r="E285" s="18"/>
      <c r="F285" s="18"/>
      <c r="G285" s="18"/>
      <c r="H285" s="18"/>
      <c r="I285" s="18"/>
      <c r="J285" s="18"/>
      <c r="K285" s="18"/>
      <c r="L285" s="18"/>
      <c r="M285" s="19"/>
      <c r="N285" s="19"/>
      <c r="O285" s="19"/>
      <c r="P285" s="19"/>
      <c r="Q285" s="19"/>
    </row>
    <row r="286" spans="1:17" ht="12.75">
      <c r="A286" s="21"/>
      <c r="B286" s="19"/>
      <c r="C286" s="19"/>
      <c r="D286" s="18"/>
      <c r="E286" s="18"/>
      <c r="F286" s="18"/>
      <c r="G286" s="18"/>
      <c r="H286" s="18"/>
      <c r="I286" s="18"/>
      <c r="J286" s="18"/>
      <c r="K286" s="18"/>
      <c r="L286" s="18"/>
      <c r="M286" s="19"/>
      <c r="N286" s="19"/>
      <c r="O286" s="19"/>
      <c r="P286" s="19"/>
      <c r="Q286" s="19"/>
    </row>
    <row r="287" spans="1:17" ht="12.75">
      <c r="A287" s="21"/>
      <c r="B287" s="19"/>
      <c r="C287" s="19"/>
      <c r="D287" s="18"/>
      <c r="E287" s="18"/>
      <c r="F287" s="18"/>
      <c r="G287" s="18"/>
      <c r="H287" s="18"/>
      <c r="I287" s="18"/>
      <c r="J287" s="18"/>
      <c r="K287" s="18"/>
      <c r="L287" s="18"/>
      <c r="M287" s="19"/>
      <c r="N287" s="19"/>
      <c r="O287" s="19"/>
      <c r="P287" s="19"/>
      <c r="Q287" s="19"/>
    </row>
    <row r="288" spans="1:17" ht="12.75">
      <c r="A288" s="21"/>
      <c r="B288" s="19"/>
      <c r="C288" s="19"/>
      <c r="D288" s="18"/>
      <c r="E288" s="18"/>
      <c r="F288" s="18"/>
      <c r="G288" s="18"/>
      <c r="H288" s="18"/>
      <c r="I288" s="18"/>
      <c r="J288" s="18"/>
      <c r="K288" s="18"/>
      <c r="L288" s="18"/>
      <c r="M288" s="19"/>
      <c r="N288" s="19"/>
      <c r="O288" s="19"/>
      <c r="P288" s="19"/>
      <c r="Q288" s="19"/>
    </row>
    <row r="289" spans="1:17" ht="12.75">
      <c r="A289" s="21"/>
      <c r="B289" s="19"/>
      <c r="C289" s="19"/>
      <c r="D289" s="18"/>
      <c r="E289" s="18"/>
      <c r="F289" s="18"/>
      <c r="G289" s="18"/>
      <c r="H289" s="18"/>
      <c r="I289" s="18"/>
      <c r="J289" s="18"/>
      <c r="K289" s="18"/>
      <c r="L289" s="18"/>
      <c r="M289" s="19"/>
      <c r="N289" s="19"/>
      <c r="O289" s="19"/>
      <c r="P289" s="19"/>
      <c r="Q289" s="19"/>
    </row>
    <row r="290" spans="1:17" ht="12.75">
      <c r="A290" s="21"/>
      <c r="B290" s="19"/>
      <c r="C290" s="19"/>
      <c r="D290" s="18"/>
      <c r="E290" s="18"/>
      <c r="F290" s="18"/>
      <c r="G290" s="18"/>
      <c r="H290" s="18"/>
      <c r="I290" s="18"/>
      <c r="J290" s="18"/>
      <c r="K290" s="18"/>
      <c r="L290" s="18"/>
      <c r="M290" s="19"/>
      <c r="N290" s="19"/>
      <c r="O290" s="19"/>
      <c r="P290" s="19"/>
      <c r="Q290" s="19"/>
    </row>
    <row r="291" spans="1:17" ht="12.75">
      <c r="A291" s="21"/>
      <c r="B291" s="19"/>
      <c r="C291" s="19"/>
      <c r="D291" s="18"/>
      <c r="E291" s="18"/>
      <c r="F291" s="18"/>
      <c r="G291" s="18"/>
      <c r="H291" s="18"/>
      <c r="I291" s="18"/>
      <c r="J291" s="18"/>
      <c r="K291" s="18"/>
      <c r="L291" s="18"/>
      <c r="M291" s="19"/>
      <c r="N291" s="19"/>
      <c r="O291" s="19"/>
      <c r="P291" s="19"/>
      <c r="Q291" s="19"/>
    </row>
    <row r="292" spans="1:17" ht="12.75">
      <c r="A292" s="21"/>
      <c r="B292" s="19"/>
      <c r="C292" s="19"/>
      <c r="D292" s="18"/>
      <c r="E292" s="18"/>
      <c r="F292" s="18"/>
      <c r="G292" s="18"/>
      <c r="H292" s="18"/>
      <c r="I292" s="18"/>
      <c r="J292" s="18"/>
      <c r="K292" s="18"/>
      <c r="L292" s="18"/>
      <c r="M292" s="19"/>
      <c r="N292" s="19"/>
      <c r="O292" s="19"/>
      <c r="P292" s="19"/>
      <c r="Q292" s="19"/>
    </row>
    <row r="293" spans="1:17" ht="12.75">
      <c r="A293" s="21"/>
      <c r="B293" s="19"/>
      <c r="C293" s="19"/>
      <c r="D293" s="18"/>
      <c r="E293" s="18"/>
      <c r="F293" s="18"/>
      <c r="G293" s="18"/>
      <c r="H293" s="18"/>
      <c r="I293" s="18"/>
      <c r="J293" s="18"/>
      <c r="K293" s="18"/>
      <c r="L293" s="18"/>
      <c r="M293" s="19"/>
      <c r="N293" s="19"/>
      <c r="O293" s="19"/>
      <c r="P293" s="19"/>
      <c r="Q293" s="19"/>
    </row>
    <row r="294" spans="1:17" ht="12.75">
      <c r="A294" s="21"/>
      <c r="B294" s="19"/>
      <c r="C294" s="19"/>
      <c r="D294" s="18"/>
      <c r="E294" s="18"/>
      <c r="F294" s="18"/>
      <c r="G294" s="18"/>
      <c r="H294" s="18"/>
      <c r="I294" s="18"/>
      <c r="J294" s="18"/>
      <c r="K294" s="18"/>
      <c r="L294" s="18"/>
      <c r="M294" s="19"/>
      <c r="N294" s="19"/>
      <c r="O294" s="19"/>
      <c r="P294" s="19"/>
      <c r="Q294" s="19"/>
    </row>
    <row r="295" spans="1:17" ht="12.75">
      <c r="A295" s="21"/>
      <c r="B295" s="19"/>
      <c r="C295" s="19"/>
      <c r="D295" s="18"/>
      <c r="E295" s="18"/>
      <c r="F295" s="18"/>
      <c r="G295" s="18"/>
      <c r="H295" s="18"/>
      <c r="I295" s="18"/>
      <c r="J295" s="18"/>
      <c r="K295" s="18"/>
      <c r="L295" s="18"/>
      <c r="M295" s="19"/>
      <c r="N295" s="19"/>
      <c r="O295" s="19"/>
      <c r="P295" s="19"/>
      <c r="Q295" s="19"/>
    </row>
    <row r="296" spans="1:17" ht="12.75">
      <c r="A296" s="21"/>
      <c r="B296" s="19"/>
      <c r="C296" s="19"/>
      <c r="D296" s="18"/>
      <c r="E296" s="18"/>
      <c r="F296" s="18"/>
      <c r="G296" s="18"/>
      <c r="H296" s="18"/>
      <c r="I296" s="18"/>
      <c r="J296" s="18"/>
      <c r="K296" s="18"/>
      <c r="L296" s="18"/>
      <c r="M296" s="19"/>
      <c r="N296" s="19"/>
      <c r="O296" s="19"/>
      <c r="P296" s="19"/>
      <c r="Q296" s="19"/>
    </row>
    <row r="297" spans="1:17" ht="12.75">
      <c r="A297" s="21"/>
      <c r="B297" s="19"/>
      <c r="C297" s="19"/>
      <c r="D297" s="18"/>
      <c r="E297" s="18"/>
      <c r="F297" s="18"/>
      <c r="G297" s="18"/>
      <c r="H297" s="18"/>
      <c r="I297" s="18"/>
      <c r="J297" s="18"/>
      <c r="K297" s="18"/>
      <c r="L297" s="18"/>
      <c r="M297" s="19"/>
      <c r="N297" s="19"/>
      <c r="O297" s="19"/>
      <c r="P297" s="19"/>
      <c r="Q297" s="19"/>
    </row>
    <row r="298" spans="1:17" ht="12.75">
      <c r="A298" s="21"/>
      <c r="B298" s="19"/>
      <c r="C298" s="19"/>
      <c r="D298" s="18"/>
      <c r="E298" s="18"/>
      <c r="F298" s="18"/>
      <c r="G298" s="18"/>
      <c r="H298" s="18"/>
      <c r="I298" s="18"/>
      <c r="J298" s="18"/>
      <c r="K298" s="18"/>
      <c r="L298" s="18"/>
      <c r="M298" s="19"/>
      <c r="N298" s="19"/>
      <c r="O298" s="19"/>
      <c r="P298" s="19"/>
      <c r="Q298" s="19"/>
    </row>
    <row r="299" spans="1:17" ht="12.75">
      <c r="A299" s="21"/>
      <c r="B299" s="19"/>
      <c r="C299" s="19"/>
      <c r="D299" s="18"/>
      <c r="E299" s="18"/>
      <c r="F299" s="18"/>
      <c r="G299" s="18"/>
      <c r="H299" s="18"/>
      <c r="I299" s="18"/>
      <c r="J299" s="18"/>
      <c r="K299" s="18"/>
      <c r="L299" s="18"/>
      <c r="M299" s="19"/>
      <c r="N299" s="19"/>
      <c r="O299" s="19"/>
      <c r="P299" s="19"/>
      <c r="Q299" s="19"/>
    </row>
    <row r="300" spans="1:17" ht="12.75">
      <c r="A300" s="21"/>
      <c r="B300" s="19"/>
      <c r="C300" s="19"/>
      <c r="D300" s="18"/>
      <c r="E300" s="18"/>
      <c r="F300" s="18"/>
      <c r="G300" s="18"/>
      <c r="H300" s="18"/>
      <c r="I300" s="18"/>
      <c r="J300" s="18"/>
      <c r="K300" s="18"/>
      <c r="L300" s="18"/>
      <c r="M300" s="19"/>
      <c r="N300" s="19"/>
      <c r="O300" s="19"/>
      <c r="P300" s="19"/>
      <c r="Q300" s="19"/>
    </row>
    <row r="301" spans="1:17" ht="12.75">
      <c r="A301" s="21"/>
      <c r="B301" s="19"/>
      <c r="C301" s="19"/>
      <c r="D301" s="18"/>
      <c r="E301" s="18"/>
      <c r="F301" s="18"/>
      <c r="G301" s="18"/>
      <c r="H301" s="18"/>
      <c r="I301" s="18"/>
      <c r="J301" s="18"/>
      <c r="K301" s="18"/>
      <c r="L301" s="18"/>
      <c r="M301" s="19"/>
      <c r="N301" s="19"/>
      <c r="O301" s="19"/>
      <c r="P301" s="19"/>
      <c r="Q301" s="19"/>
    </row>
    <row r="302" spans="1:17" ht="12.75">
      <c r="A302" s="21"/>
      <c r="B302" s="19"/>
      <c r="C302" s="19"/>
      <c r="D302" s="18"/>
      <c r="E302" s="18"/>
      <c r="F302" s="18"/>
      <c r="G302" s="18"/>
      <c r="H302" s="18"/>
      <c r="I302" s="18"/>
      <c r="J302" s="18"/>
      <c r="K302" s="18"/>
      <c r="L302" s="18"/>
      <c r="M302" s="19"/>
      <c r="N302" s="19"/>
      <c r="O302" s="19"/>
      <c r="P302" s="19"/>
      <c r="Q302" s="19"/>
    </row>
    <row r="303" spans="1:17" ht="12.75">
      <c r="A303" s="21"/>
      <c r="B303" s="19"/>
      <c r="C303" s="19"/>
      <c r="D303" s="18"/>
      <c r="E303" s="18"/>
      <c r="F303" s="18"/>
      <c r="G303" s="18"/>
      <c r="H303" s="18"/>
      <c r="I303" s="18"/>
      <c r="J303" s="18"/>
      <c r="K303" s="18"/>
      <c r="L303" s="18"/>
      <c r="M303" s="19"/>
      <c r="N303" s="19"/>
      <c r="O303" s="19"/>
      <c r="P303" s="19"/>
      <c r="Q303" s="19"/>
    </row>
    <row r="304" spans="1:17" ht="12.75">
      <c r="A304" s="21"/>
      <c r="B304" s="19"/>
      <c r="C304" s="19"/>
      <c r="D304" s="18"/>
      <c r="E304" s="18"/>
      <c r="F304" s="18"/>
      <c r="G304" s="18"/>
      <c r="H304" s="18"/>
      <c r="I304" s="18"/>
      <c r="J304" s="18"/>
      <c r="K304" s="18"/>
      <c r="L304" s="18"/>
      <c r="M304" s="19"/>
      <c r="N304" s="19"/>
      <c r="O304" s="19"/>
      <c r="P304" s="19"/>
      <c r="Q304" s="19"/>
    </row>
    <row r="305" spans="1:17" ht="12.75">
      <c r="A305" s="21"/>
      <c r="B305" s="19"/>
      <c r="C305" s="19"/>
      <c r="D305" s="18"/>
      <c r="E305" s="18"/>
      <c r="F305" s="18"/>
      <c r="G305" s="18"/>
      <c r="H305" s="18"/>
      <c r="I305" s="18"/>
      <c r="J305" s="18"/>
      <c r="K305" s="18"/>
      <c r="L305" s="18"/>
      <c r="M305" s="19"/>
      <c r="N305" s="19"/>
      <c r="O305" s="19"/>
      <c r="P305" s="19"/>
      <c r="Q305" s="19"/>
    </row>
    <row r="306" spans="1:17" ht="12.75">
      <c r="A306" s="21"/>
      <c r="B306" s="19"/>
      <c r="C306" s="19"/>
      <c r="D306" s="18"/>
      <c r="E306" s="18"/>
      <c r="F306" s="18"/>
      <c r="G306" s="18"/>
      <c r="H306" s="18"/>
      <c r="I306" s="18"/>
      <c r="J306" s="18"/>
      <c r="K306" s="18"/>
      <c r="L306" s="18"/>
      <c r="M306" s="19"/>
      <c r="N306" s="19"/>
      <c r="O306" s="19"/>
      <c r="P306" s="19"/>
      <c r="Q306" s="19"/>
    </row>
    <row r="307" spans="1:17" ht="12.75">
      <c r="A307" s="21"/>
      <c r="B307" s="19"/>
      <c r="C307" s="19"/>
      <c r="D307" s="18"/>
      <c r="E307" s="18"/>
      <c r="F307" s="18"/>
      <c r="G307" s="18"/>
      <c r="H307" s="18"/>
      <c r="I307" s="18"/>
      <c r="J307" s="18"/>
      <c r="K307" s="18"/>
      <c r="L307" s="18"/>
      <c r="M307" s="19"/>
      <c r="N307" s="19"/>
      <c r="O307" s="19"/>
      <c r="P307" s="19"/>
      <c r="Q307" s="19"/>
    </row>
    <row r="308" spans="1:17" ht="12.75">
      <c r="A308" s="21"/>
      <c r="B308" s="19"/>
      <c r="C308" s="19"/>
      <c r="D308" s="18"/>
      <c r="E308" s="18"/>
      <c r="F308" s="18"/>
      <c r="G308" s="18"/>
      <c r="H308" s="18"/>
      <c r="I308" s="18"/>
      <c r="J308" s="18"/>
      <c r="K308" s="18"/>
      <c r="L308" s="18"/>
      <c r="M308" s="19"/>
      <c r="N308" s="19"/>
      <c r="O308" s="19"/>
      <c r="P308" s="19"/>
      <c r="Q308" s="19"/>
    </row>
    <row r="309" spans="1:17" ht="12.75">
      <c r="A309" s="21"/>
      <c r="B309" s="19"/>
      <c r="C309" s="19"/>
      <c r="D309" s="18"/>
      <c r="E309" s="18"/>
      <c r="F309" s="18"/>
      <c r="G309" s="18"/>
      <c r="H309" s="18"/>
      <c r="I309" s="18"/>
      <c r="J309" s="18"/>
      <c r="K309" s="18"/>
      <c r="L309" s="18"/>
      <c r="M309" s="19"/>
      <c r="N309" s="19"/>
      <c r="O309" s="19"/>
      <c r="P309" s="19"/>
      <c r="Q309" s="19"/>
    </row>
    <row r="310" spans="1:17" ht="12.75">
      <c r="A310" s="21"/>
      <c r="B310" s="19"/>
      <c r="C310" s="19"/>
      <c r="D310" s="18"/>
      <c r="E310" s="18"/>
      <c r="F310" s="18"/>
      <c r="G310" s="18"/>
      <c r="H310" s="18"/>
      <c r="I310" s="18"/>
      <c r="J310" s="18"/>
      <c r="K310" s="18"/>
      <c r="L310" s="18"/>
      <c r="M310" s="19"/>
      <c r="N310" s="19"/>
      <c r="O310" s="19"/>
      <c r="P310" s="19"/>
      <c r="Q310" s="19"/>
    </row>
    <row r="311" spans="1:17" ht="12.75">
      <c r="A311" s="21"/>
      <c r="B311" s="19"/>
      <c r="C311" s="19"/>
      <c r="D311" s="18"/>
      <c r="E311" s="18"/>
      <c r="F311" s="18"/>
      <c r="G311" s="18"/>
      <c r="H311" s="18"/>
      <c r="I311" s="18"/>
      <c r="J311" s="18"/>
      <c r="K311" s="18"/>
      <c r="L311" s="18"/>
      <c r="M311" s="19"/>
      <c r="N311" s="19"/>
      <c r="O311" s="19"/>
      <c r="P311" s="19"/>
      <c r="Q311" s="19"/>
    </row>
    <row r="312" spans="1:17" ht="12.75">
      <c r="A312" s="21"/>
      <c r="B312" s="19"/>
      <c r="C312" s="19"/>
      <c r="D312" s="18"/>
      <c r="E312" s="18"/>
      <c r="F312" s="18"/>
      <c r="G312" s="18"/>
      <c r="H312" s="18"/>
      <c r="I312" s="18"/>
      <c r="J312" s="18"/>
      <c r="K312" s="18"/>
      <c r="L312" s="18"/>
      <c r="M312" s="19"/>
      <c r="N312" s="19"/>
      <c r="O312" s="19"/>
      <c r="P312" s="19"/>
      <c r="Q312" s="19"/>
    </row>
    <row r="313" spans="1:17" ht="12.75">
      <c r="A313" s="21"/>
      <c r="B313" s="19"/>
      <c r="C313" s="19"/>
      <c r="D313" s="18"/>
      <c r="E313" s="18"/>
      <c r="F313" s="18"/>
      <c r="G313" s="18"/>
      <c r="H313" s="18"/>
      <c r="I313" s="18"/>
      <c r="J313" s="18"/>
      <c r="K313" s="18"/>
      <c r="L313" s="18"/>
      <c r="M313" s="19"/>
      <c r="N313" s="19"/>
      <c r="O313" s="19"/>
      <c r="P313" s="19"/>
      <c r="Q313" s="19"/>
    </row>
    <row r="314" spans="1:17" ht="12.75">
      <c r="A314" s="21"/>
      <c r="B314" s="19"/>
      <c r="C314" s="19"/>
      <c r="D314" s="18"/>
      <c r="E314" s="18"/>
      <c r="F314" s="18"/>
      <c r="G314" s="18"/>
      <c r="H314" s="18"/>
      <c r="I314" s="18"/>
      <c r="J314" s="18"/>
      <c r="K314" s="18"/>
      <c r="L314" s="18"/>
      <c r="M314" s="19"/>
      <c r="N314" s="19"/>
      <c r="O314" s="19"/>
      <c r="P314" s="19"/>
      <c r="Q314" s="19"/>
    </row>
    <row r="315" spans="1:17" ht="12.75">
      <c r="A315" s="21"/>
      <c r="B315" s="19"/>
      <c r="C315" s="19"/>
      <c r="D315" s="18"/>
      <c r="E315" s="18"/>
      <c r="F315" s="18"/>
      <c r="G315" s="18"/>
      <c r="H315" s="18"/>
      <c r="I315" s="18"/>
      <c r="J315" s="18"/>
      <c r="K315" s="18"/>
      <c r="L315" s="18"/>
      <c r="M315" s="19"/>
      <c r="N315" s="19"/>
      <c r="O315" s="19"/>
      <c r="P315" s="19"/>
      <c r="Q315" s="19"/>
    </row>
    <row r="316" spans="1:17" ht="12.75">
      <c r="A316" s="21"/>
      <c r="B316" s="19"/>
      <c r="C316" s="19"/>
      <c r="D316" s="18"/>
      <c r="E316" s="18"/>
      <c r="F316" s="18"/>
      <c r="G316" s="18"/>
      <c r="H316" s="18"/>
      <c r="I316" s="18"/>
      <c r="J316" s="18"/>
      <c r="K316" s="18"/>
      <c r="L316" s="18"/>
      <c r="M316" s="19"/>
      <c r="N316" s="19"/>
      <c r="O316" s="19"/>
      <c r="P316" s="19"/>
      <c r="Q316" s="19"/>
    </row>
    <row r="317" spans="1:17" ht="12.75">
      <c r="A317" s="21"/>
      <c r="B317" s="19"/>
      <c r="C317" s="19"/>
      <c r="D317" s="18"/>
      <c r="E317" s="18"/>
      <c r="F317" s="18"/>
      <c r="G317" s="18"/>
      <c r="H317" s="18"/>
      <c r="I317" s="18"/>
      <c r="J317" s="18"/>
      <c r="K317" s="18"/>
      <c r="L317" s="18"/>
      <c r="M317" s="19"/>
      <c r="N317" s="19"/>
      <c r="O317" s="19"/>
      <c r="P317" s="19"/>
      <c r="Q317" s="19"/>
    </row>
    <row r="318" spans="1:17" ht="12.75">
      <c r="A318" s="21"/>
      <c r="B318" s="19"/>
      <c r="C318" s="19"/>
      <c r="D318" s="18"/>
      <c r="E318" s="18"/>
      <c r="F318" s="18"/>
      <c r="G318" s="18"/>
      <c r="H318" s="18"/>
      <c r="I318" s="18"/>
      <c r="J318" s="18"/>
      <c r="K318" s="18"/>
      <c r="L318" s="18"/>
      <c r="M318" s="19"/>
      <c r="N318" s="19"/>
      <c r="O318" s="19"/>
      <c r="P318" s="19"/>
      <c r="Q318" s="19"/>
    </row>
    <row r="319" spans="1:17" ht="12.75">
      <c r="A319" s="21"/>
      <c r="B319" s="19"/>
      <c r="C319" s="19"/>
      <c r="D319" s="18"/>
      <c r="E319" s="18"/>
      <c r="F319" s="18"/>
      <c r="G319" s="18"/>
      <c r="H319" s="18"/>
      <c r="I319" s="18"/>
      <c r="J319" s="18"/>
      <c r="K319" s="18"/>
      <c r="L319" s="18"/>
      <c r="M319" s="19"/>
      <c r="N319" s="19"/>
      <c r="O319" s="19"/>
      <c r="P319" s="19"/>
      <c r="Q319" s="19"/>
    </row>
    <row r="320" spans="1:17" ht="12.75">
      <c r="A320" s="21"/>
      <c r="B320" s="19"/>
      <c r="C320" s="19"/>
      <c r="D320" s="18"/>
      <c r="E320" s="18"/>
      <c r="F320" s="18"/>
      <c r="G320" s="18"/>
      <c r="H320" s="18"/>
      <c r="I320" s="18"/>
      <c r="J320" s="18"/>
      <c r="K320" s="18"/>
      <c r="L320" s="18"/>
      <c r="M320" s="19"/>
      <c r="N320" s="19"/>
      <c r="O320" s="19"/>
      <c r="P320" s="19"/>
      <c r="Q320" s="19"/>
    </row>
    <row r="321" spans="1:17" ht="12.75">
      <c r="A321" s="21"/>
      <c r="B321" s="19"/>
      <c r="C321" s="19"/>
      <c r="D321" s="18"/>
      <c r="E321" s="18"/>
      <c r="F321" s="18"/>
      <c r="G321" s="18"/>
      <c r="H321" s="18"/>
      <c r="I321" s="18"/>
      <c r="J321" s="18"/>
      <c r="K321" s="18"/>
      <c r="L321" s="18"/>
      <c r="M321" s="19"/>
      <c r="N321" s="19"/>
      <c r="O321" s="19"/>
      <c r="P321" s="19"/>
      <c r="Q321" s="19"/>
    </row>
    <row r="322" spans="1:17" ht="12.75">
      <c r="A322" s="21"/>
      <c r="B322" s="19"/>
      <c r="C322" s="19"/>
      <c r="D322" s="18"/>
      <c r="E322" s="18"/>
      <c r="F322" s="18"/>
      <c r="G322" s="18"/>
      <c r="H322" s="18"/>
      <c r="I322" s="18"/>
      <c r="J322" s="18"/>
      <c r="K322" s="18"/>
      <c r="L322" s="18"/>
      <c r="M322" s="19"/>
      <c r="N322" s="19"/>
      <c r="O322" s="19"/>
      <c r="P322" s="19"/>
      <c r="Q322" s="19"/>
    </row>
    <row r="323" spans="1:17" ht="12.75">
      <c r="A323" s="21"/>
      <c r="B323" s="19"/>
      <c r="C323" s="19"/>
      <c r="D323" s="18"/>
      <c r="E323" s="18"/>
      <c r="F323" s="18"/>
      <c r="G323" s="18"/>
      <c r="H323" s="18"/>
      <c r="I323" s="18"/>
      <c r="J323" s="18"/>
      <c r="K323" s="18"/>
      <c r="L323" s="18"/>
      <c r="M323" s="19"/>
      <c r="N323" s="19"/>
      <c r="O323" s="19"/>
      <c r="P323" s="19"/>
      <c r="Q323" s="19"/>
    </row>
    <row r="324" spans="1:17" ht="12.75">
      <c r="A324" s="21"/>
      <c r="B324" s="19"/>
      <c r="C324" s="19"/>
      <c r="D324" s="18"/>
      <c r="E324" s="18"/>
      <c r="F324" s="18"/>
      <c r="G324" s="18"/>
      <c r="H324" s="18"/>
      <c r="I324" s="18"/>
      <c r="J324" s="18"/>
      <c r="K324" s="18"/>
      <c r="L324" s="18"/>
      <c r="M324" s="19"/>
      <c r="N324" s="19"/>
      <c r="O324" s="19"/>
      <c r="P324" s="19"/>
      <c r="Q324" s="19"/>
    </row>
    <row r="325" spans="1:17" ht="12.75">
      <c r="A325" s="21"/>
      <c r="B325" s="19"/>
      <c r="C325" s="19"/>
      <c r="D325" s="18"/>
      <c r="E325" s="18"/>
      <c r="F325" s="18"/>
      <c r="G325" s="18"/>
      <c r="H325" s="18"/>
      <c r="I325" s="18"/>
      <c r="J325" s="18"/>
      <c r="K325" s="18"/>
      <c r="L325" s="18"/>
      <c r="M325" s="19"/>
      <c r="N325" s="19"/>
      <c r="O325" s="19"/>
      <c r="P325" s="19"/>
      <c r="Q325" s="19"/>
    </row>
    <row r="326" spans="1:17" ht="12.75">
      <c r="A326" s="21"/>
      <c r="B326" s="19"/>
      <c r="C326" s="19"/>
      <c r="D326" s="18"/>
      <c r="E326" s="18"/>
      <c r="F326" s="18"/>
      <c r="G326" s="18"/>
      <c r="H326" s="18"/>
      <c r="I326" s="18"/>
      <c r="J326" s="18"/>
      <c r="K326" s="18"/>
      <c r="L326" s="18"/>
      <c r="M326" s="19"/>
      <c r="N326" s="19"/>
      <c r="O326" s="19"/>
      <c r="P326" s="19"/>
      <c r="Q326" s="19"/>
    </row>
    <row r="327" spans="1:17" ht="12.75">
      <c r="A327" s="21"/>
      <c r="B327" s="19"/>
      <c r="C327" s="19"/>
      <c r="D327" s="18"/>
      <c r="E327" s="18"/>
      <c r="F327" s="18"/>
      <c r="G327" s="18"/>
      <c r="H327" s="18"/>
      <c r="I327" s="18"/>
      <c r="J327" s="18"/>
      <c r="K327" s="18"/>
      <c r="L327" s="18"/>
      <c r="M327" s="19"/>
      <c r="N327" s="19"/>
      <c r="O327" s="19"/>
      <c r="P327" s="19"/>
      <c r="Q327" s="19"/>
    </row>
    <row r="328" spans="1:17" ht="12.75">
      <c r="A328" s="21"/>
      <c r="B328" s="19"/>
      <c r="C328" s="19"/>
      <c r="D328" s="18"/>
      <c r="E328" s="18"/>
      <c r="F328" s="18"/>
      <c r="G328" s="18"/>
      <c r="H328" s="18"/>
      <c r="I328" s="18"/>
      <c r="J328" s="18"/>
      <c r="K328" s="18"/>
      <c r="L328" s="18"/>
      <c r="M328" s="19"/>
      <c r="N328" s="19"/>
      <c r="O328" s="19"/>
      <c r="P328" s="19"/>
      <c r="Q328" s="19"/>
    </row>
    <row r="329" spans="1:17" ht="12.75">
      <c r="A329" s="21"/>
      <c r="B329" s="19"/>
      <c r="C329" s="19"/>
      <c r="D329" s="18"/>
      <c r="E329" s="18"/>
      <c r="F329" s="18"/>
      <c r="G329" s="18"/>
      <c r="H329" s="18"/>
      <c r="I329" s="18"/>
      <c r="J329" s="18"/>
      <c r="K329" s="18"/>
      <c r="L329" s="18"/>
      <c r="M329" s="19"/>
      <c r="N329" s="19"/>
      <c r="O329" s="19"/>
      <c r="P329" s="19"/>
      <c r="Q329" s="19"/>
    </row>
    <row r="330" spans="1:17" ht="12.75">
      <c r="A330" s="21"/>
      <c r="B330" s="19"/>
      <c r="C330" s="19"/>
      <c r="D330" s="18"/>
      <c r="E330" s="18"/>
      <c r="F330" s="18"/>
      <c r="G330" s="18"/>
      <c r="H330" s="18"/>
      <c r="I330" s="18"/>
      <c r="J330" s="18"/>
      <c r="K330" s="18"/>
      <c r="L330" s="18"/>
      <c r="M330" s="19"/>
      <c r="N330" s="19"/>
      <c r="O330" s="19"/>
      <c r="P330" s="19"/>
      <c r="Q330" s="19"/>
    </row>
    <row r="331" spans="1:17" ht="12.75">
      <c r="A331" s="21"/>
      <c r="B331" s="19"/>
      <c r="C331" s="19"/>
      <c r="D331" s="18"/>
      <c r="E331" s="18"/>
      <c r="F331" s="18"/>
      <c r="G331" s="18"/>
      <c r="H331" s="18"/>
      <c r="I331" s="18"/>
      <c r="J331" s="18"/>
      <c r="K331" s="18"/>
      <c r="L331" s="18"/>
      <c r="M331" s="19"/>
      <c r="N331" s="19"/>
      <c r="O331" s="19"/>
      <c r="P331" s="19"/>
      <c r="Q331" s="19"/>
    </row>
    <row r="332" spans="1:17" ht="12.75">
      <c r="A332" s="21"/>
      <c r="B332" s="19"/>
      <c r="C332" s="19"/>
      <c r="D332" s="18"/>
      <c r="E332" s="18"/>
      <c r="F332" s="18"/>
      <c r="G332" s="18"/>
      <c r="H332" s="18"/>
      <c r="I332" s="18"/>
      <c r="J332" s="18"/>
      <c r="K332" s="18"/>
      <c r="L332" s="18"/>
      <c r="M332" s="19"/>
      <c r="N332" s="19"/>
      <c r="O332" s="19"/>
      <c r="P332" s="19"/>
      <c r="Q332" s="19"/>
    </row>
    <row r="333" spans="1:17" ht="12.75">
      <c r="A333" s="21"/>
      <c r="B333" s="19"/>
      <c r="C333" s="19"/>
      <c r="D333" s="18"/>
      <c r="E333" s="18"/>
      <c r="F333" s="18"/>
      <c r="G333" s="18"/>
      <c r="H333" s="18"/>
      <c r="I333" s="18"/>
      <c r="J333" s="18"/>
      <c r="K333" s="18"/>
      <c r="L333" s="18"/>
      <c r="M333" s="19"/>
      <c r="N333" s="19"/>
      <c r="O333" s="19"/>
      <c r="P333" s="19"/>
      <c r="Q333" s="19"/>
    </row>
    <row r="334" spans="1:17" ht="12.75">
      <c r="A334" s="21"/>
      <c r="B334" s="19"/>
      <c r="C334" s="19"/>
      <c r="D334" s="18"/>
      <c r="E334" s="18"/>
      <c r="F334" s="18"/>
      <c r="G334" s="18"/>
      <c r="H334" s="18"/>
      <c r="I334" s="18"/>
      <c r="J334" s="18"/>
      <c r="K334" s="18"/>
      <c r="L334" s="18"/>
      <c r="M334" s="19"/>
      <c r="N334" s="19"/>
      <c r="O334" s="19"/>
      <c r="P334" s="19"/>
      <c r="Q334" s="19"/>
    </row>
    <row r="335" spans="1:17" ht="12.75">
      <c r="A335" s="21"/>
      <c r="B335" s="19"/>
      <c r="C335" s="19"/>
      <c r="D335" s="18"/>
      <c r="E335" s="18"/>
      <c r="F335" s="18"/>
      <c r="G335" s="18"/>
      <c r="H335" s="18"/>
      <c r="I335" s="18"/>
      <c r="J335" s="18"/>
      <c r="K335" s="18"/>
      <c r="L335" s="18"/>
      <c r="M335" s="19"/>
      <c r="N335" s="19"/>
      <c r="O335" s="19"/>
      <c r="P335" s="19"/>
      <c r="Q335" s="19"/>
    </row>
    <row r="336" spans="1:17" ht="12.75">
      <c r="A336" s="21"/>
      <c r="B336" s="19"/>
      <c r="C336" s="19"/>
      <c r="D336" s="18"/>
      <c r="E336" s="18"/>
      <c r="F336" s="18"/>
      <c r="G336" s="18"/>
      <c r="H336" s="18"/>
      <c r="I336" s="18"/>
      <c r="J336" s="18"/>
      <c r="K336" s="18"/>
      <c r="L336" s="18"/>
      <c r="M336" s="19"/>
      <c r="N336" s="19"/>
      <c r="O336" s="19"/>
      <c r="P336" s="19"/>
      <c r="Q336" s="19"/>
    </row>
    <row r="337" spans="1:17" ht="12.75">
      <c r="A337" s="21"/>
      <c r="B337" s="19"/>
      <c r="C337" s="19"/>
      <c r="D337" s="18"/>
      <c r="E337" s="18"/>
      <c r="F337" s="18"/>
      <c r="G337" s="18"/>
      <c r="H337" s="18"/>
      <c r="I337" s="18"/>
      <c r="J337" s="18"/>
      <c r="K337" s="18"/>
      <c r="L337" s="18"/>
      <c r="M337" s="19"/>
      <c r="N337" s="19"/>
      <c r="O337" s="19"/>
      <c r="P337" s="19"/>
      <c r="Q337" s="19"/>
    </row>
    <row r="338" spans="1:17" ht="12.75">
      <c r="A338" s="21"/>
      <c r="B338" s="19"/>
      <c r="C338" s="19"/>
      <c r="D338" s="18"/>
      <c r="E338" s="18"/>
      <c r="F338" s="18"/>
      <c r="G338" s="18"/>
      <c r="H338" s="18"/>
      <c r="I338" s="18"/>
      <c r="J338" s="18"/>
      <c r="K338" s="18"/>
      <c r="L338" s="18"/>
      <c r="M338" s="19"/>
      <c r="N338" s="19"/>
      <c r="O338" s="19"/>
      <c r="P338" s="19"/>
      <c r="Q338" s="19"/>
    </row>
    <row r="339" spans="1:17" ht="12.75">
      <c r="A339" s="21"/>
      <c r="B339" s="19"/>
      <c r="C339" s="19"/>
      <c r="D339" s="18"/>
      <c r="E339" s="18"/>
      <c r="F339" s="18"/>
      <c r="G339" s="18"/>
      <c r="H339" s="18"/>
      <c r="I339" s="18"/>
      <c r="J339" s="18"/>
      <c r="K339" s="18"/>
      <c r="L339" s="18"/>
      <c r="M339" s="19"/>
      <c r="N339" s="19"/>
      <c r="O339" s="19"/>
      <c r="P339" s="19"/>
      <c r="Q339" s="19"/>
    </row>
    <row r="340" spans="1:17" ht="12.75">
      <c r="A340" s="21"/>
      <c r="B340" s="19"/>
      <c r="C340" s="19"/>
      <c r="D340" s="18"/>
      <c r="E340" s="18"/>
      <c r="F340" s="18"/>
      <c r="G340" s="18"/>
      <c r="H340" s="18"/>
      <c r="I340" s="18"/>
      <c r="J340" s="18"/>
      <c r="K340" s="18"/>
      <c r="L340" s="18"/>
      <c r="M340" s="19"/>
      <c r="N340" s="19"/>
      <c r="O340" s="19"/>
      <c r="P340" s="19"/>
      <c r="Q340" s="19"/>
    </row>
    <row r="341" spans="1:17" ht="12.75">
      <c r="A341" s="21"/>
      <c r="B341" s="19"/>
      <c r="C341" s="19"/>
      <c r="D341" s="18"/>
      <c r="E341" s="18"/>
      <c r="F341" s="18"/>
      <c r="G341" s="18"/>
      <c r="H341" s="18"/>
      <c r="I341" s="18"/>
      <c r="J341" s="18"/>
      <c r="K341" s="18"/>
      <c r="L341" s="18"/>
      <c r="M341" s="19"/>
      <c r="N341" s="19"/>
      <c r="O341" s="19"/>
      <c r="P341" s="19"/>
      <c r="Q341" s="19"/>
    </row>
    <row r="342" spans="1:17" ht="12.75">
      <c r="A342" s="21"/>
      <c r="B342" s="19"/>
      <c r="C342" s="19"/>
      <c r="D342" s="18"/>
      <c r="E342" s="18"/>
      <c r="F342" s="18"/>
      <c r="G342" s="18"/>
      <c r="H342" s="18"/>
      <c r="I342" s="18"/>
      <c r="J342" s="18"/>
      <c r="K342" s="18"/>
      <c r="L342" s="18"/>
      <c r="M342" s="19"/>
      <c r="N342" s="19"/>
      <c r="O342" s="19"/>
      <c r="P342" s="19"/>
      <c r="Q342" s="19"/>
    </row>
    <row r="343" spans="1:17" ht="12.75">
      <c r="A343" s="21"/>
      <c r="B343" s="19"/>
      <c r="C343" s="19"/>
      <c r="D343" s="18"/>
      <c r="E343" s="18"/>
      <c r="F343" s="18"/>
      <c r="G343" s="18"/>
      <c r="H343" s="18"/>
      <c r="I343" s="18"/>
      <c r="J343" s="18"/>
      <c r="K343" s="18"/>
      <c r="L343" s="18"/>
      <c r="M343" s="19"/>
      <c r="N343" s="19"/>
      <c r="O343" s="19"/>
      <c r="P343" s="19"/>
      <c r="Q343" s="19"/>
    </row>
    <row r="344" spans="1:17" ht="12.75">
      <c r="A344" s="21"/>
      <c r="B344" s="19"/>
      <c r="C344" s="19"/>
      <c r="D344" s="18"/>
      <c r="E344" s="18"/>
      <c r="F344" s="18"/>
      <c r="G344" s="18"/>
      <c r="H344" s="18"/>
      <c r="I344" s="18"/>
      <c r="J344" s="18"/>
      <c r="K344" s="18"/>
      <c r="L344" s="18"/>
      <c r="M344" s="19"/>
      <c r="N344" s="19"/>
      <c r="O344" s="19"/>
      <c r="P344" s="19"/>
      <c r="Q344" s="19"/>
    </row>
    <row r="345" spans="1:17" ht="12.75">
      <c r="A345" s="21"/>
      <c r="B345" s="19"/>
      <c r="C345" s="19"/>
      <c r="D345" s="18"/>
      <c r="E345" s="18"/>
      <c r="F345" s="18"/>
      <c r="G345" s="18"/>
      <c r="H345" s="18"/>
      <c r="I345" s="18"/>
      <c r="J345" s="18"/>
      <c r="K345" s="18"/>
      <c r="L345" s="18"/>
      <c r="M345" s="19"/>
      <c r="N345" s="19"/>
      <c r="O345" s="19"/>
      <c r="P345" s="19"/>
      <c r="Q345" s="19"/>
    </row>
    <row r="346" spans="1:17" ht="12.75">
      <c r="A346" s="21"/>
      <c r="B346" s="19"/>
      <c r="C346" s="19"/>
      <c r="D346" s="18"/>
      <c r="E346" s="18"/>
      <c r="F346" s="18"/>
      <c r="G346" s="18"/>
      <c r="H346" s="18"/>
      <c r="I346" s="18"/>
      <c r="J346" s="18"/>
      <c r="K346" s="18"/>
      <c r="L346" s="18"/>
      <c r="M346" s="19"/>
      <c r="N346" s="19"/>
      <c r="O346" s="19"/>
      <c r="P346" s="19"/>
      <c r="Q346" s="19"/>
    </row>
    <row r="347" spans="1:17" ht="12.75">
      <c r="A347" s="21"/>
      <c r="B347" s="19"/>
      <c r="C347" s="19"/>
      <c r="D347" s="18"/>
      <c r="E347" s="18"/>
      <c r="F347" s="18"/>
      <c r="G347" s="18"/>
      <c r="H347" s="18"/>
      <c r="I347" s="18"/>
      <c r="J347" s="18"/>
      <c r="K347" s="18"/>
      <c r="L347" s="18"/>
      <c r="M347" s="19"/>
      <c r="N347" s="19"/>
      <c r="O347" s="19"/>
      <c r="P347" s="19"/>
      <c r="Q347" s="19"/>
    </row>
    <row r="348" spans="1:17" ht="12.75">
      <c r="A348" s="21"/>
      <c r="B348" s="19"/>
      <c r="C348" s="19"/>
      <c r="D348" s="18"/>
      <c r="E348" s="18"/>
      <c r="F348" s="18"/>
      <c r="G348" s="18"/>
      <c r="H348" s="18"/>
      <c r="I348" s="18"/>
      <c r="J348" s="18"/>
      <c r="K348" s="18"/>
      <c r="L348" s="18"/>
      <c r="M348" s="19"/>
      <c r="N348" s="19"/>
      <c r="O348" s="19"/>
      <c r="P348" s="19"/>
      <c r="Q348" s="19"/>
    </row>
    <row r="349" spans="1:17" ht="12.75">
      <c r="A349" s="21"/>
      <c r="B349" s="19"/>
      <c r="C349" s="19"/>
      <c r="D349" s="18"/>
      <c r="E349" s="18"/>
      <c r="F349" s="18"/>
      <c r="G349" s="18"/>
      <c r="H349" s="18"/>
      <c r="I349" s="18"/>
      <c r="J349" s="18"/>
      <c r="K349" s="18"/>
      <c r="L349" s="18"/>
      <c r="M349" s="19"/>
      <c r="N349" s="19"/>
      <c r="O349" s="19"/>
      <c r="P349" s="19"/>
      <c r="Q349" s="19"/>
    </row>
    <row r="350" spans="1:17" ht="12.75">
      <c r="A350" s="21"/>
      <c r="B350" s="19"/>
      <c r="C350" s="19"/>
      <c r="D350" s="18"/>
      <c r="E350" s="18"/>
      <c r="F350" s="18"/>
      <c r="G350" s="18"/>
      <c r="H350" s="18"/>
      <c r="I350" s="18"/>
      <c r="J350" s="18"/>
      <c r="K350" s="18"/>
      <c r="L350" s="18"/>
      <c r="M350" s="19"/>
      <c r="N350" s="19"/>
      <c r="O350" s="19"/>
      <c r="P350" s="19"/>
      <c r="Q350" s="19"/>
    </row>
    <row r="351" spans="1:17" ht="12.75">
      <c r="A351" s="21"/>
      <c r="B351" s="19"/>
      <c r="C351" s="19"/>
      <c r="D351" s="18"/>
      <c r="E351" s="18"/>
      <c r="F351" s="18"/>
      <c r="G351" s="18"/>
      <c r="H351" s="18"/>
      <c r="I351" s="18"/>
      <c r="J351" s="18"/>
      <c r="K351" s="18"/>
      <c r="L351" s="18"/>
      <c r="M351" s="19"/>
      <c r="N351" s="19"/>
      <c r="O351" s="19"/>
      <c r="P351" s="19"/>
      <c r="Q351" s="19"/>
    </row>
    <row r="352" spans="1:17" ht="12.75">
      <c r="A352" s="21"/>
      <c r="B352" s="19"/>
      <c r="C352" s="19"/>
      <c r="D352" s="18"/>
      <c r="E352" s="18"/>
      <c r="F352" s="18"/>
      <c r="G352" s="18"/>
      <c r="H352" s="18"/>
      <c r="I352" s="18"/>
      <c r="J352" s="18"/>
      <c r="K352" s="18"/>
      <c r="L352" s="18"/>
      <c r="M352" s="19"/>
      <c r="N352" s="19"/>
      <c r="O352" s="19"/>
      <c r="P352" s="19"/>
      <c r="Q352" s="19"/>
    </row>
    <row r="353" spans="1:17" ht="12.75">
      <c r="A353" s="21"/>
      <c r="B353" s="19"/>
      <c r="C353" s="19"/>
      <c r="D353" s="18"/>
      <c r="E353" s="18"/>
      <c r="F353" s="18"/>
      <c r="G353" s="18"/>
      <c r="H353" s="18"/>
      <c r="I353" s="18"/>
      <c r="J353" s="18"/>
      <c r="K353" s="18"/>
      <c r="L353" s="18"/>
      <c r="M353" s="19"/>
      <c r="N353" s="19"/>
      <c r="O353" s="19"/>
      <c r="P353" s="19"/>
      <c r="Q353" s="19"/>
    </row>
    <row r="354" spans="1:17" ht="12.75">
      <c r="A354" s="21"/>
      <c r="B354" s="19"/>
      <c r="C354" s="19"/>
      <c r="D354" s="18"/>
      <c r="E354" s="18"/>
      <c r="F354" s="18"/>
      <c r="G354" s="18"/>
      <c r="H354" s="18"/>
      <c r="I354" s="18"/>
      <c r="J354" s="18"/>
      <c r="K354" s="18"/>
      <c r="L354" s="18"/>
      <c r="M354" s="19"/>
      <c r="N354" s="19"/>
      <c r="O354" s="19"/>
      <c r="P354" s="19"/>
      <c r="Q354" s="19"/>
    </row>
    <row r="355" spans="1:17" ht="12.75">
      <c r="A355" s="21"/>
      <c r="B355" s="19"/>
      <c r="C355" s="19"/>
      <c r="D355" s="18"/>
      <c r="E355" s="18"/>
      <c r="F355" s="18"/>
      <c r="G355" s="18"/>
      <c r="H355" s="18"/>
      <c r="I355" s="18"/>
      <c r="J355" s="18"/>
      <c r="K355" s="18"/>
      <c r="L355" s="18"/>
      <c r="M355" s="19"/>
      <c r="N355" s="19"/>
      <c r="O355" s="19"/>
      <c r="P355" s="19"/>
      <c r="Q355" s="19"/>
    </row>
    <row r="356" spans="1:17" ht="12.75">
      <c r="A356" s="21"/>
      <c r="B356" s="19"/>
      <c r="C356" s="19"/>
      <c r="D356" s="18"/>
      <c r="E356" s="18"/>
      <c r="F356" s="18"/>
      <c r="G356" s="18"/>
      <c r="H356" s="18"/>
      <c r="I356" s="18"/>
      <c r="J356" s="18"/>
      <c r="K356" s="18"/>
      <c r="L356" s="18"/>
      <c r="M356" s="19"/>
      <c r="N356" s="19"/>
      <c r="O356" s="19"/>
      <c r="P356" s="19"/>
      <c r="Q356" s="19"/>
    </row>
    <row r="357" spans="1:17" ht="12.75">
      <c r="A357" s="21"/>
      <c r="B357" s="19"/>
      <c r="C357" s="19"/>
      <c r="D357" s="18"/>
      <c r="E357" s="18"/>
      <c r="F357" s="18"/>
      <c r="G357" s="18"/>
      <c r="H357" s="18"/>
      <c r="I357" s="18"/>
      <c r="J357" s="18"/>
      <c r="K357" s="18"/>
      <c r="L357" s="18"/>
      <c r="M357" s="19"/>
      <c r="N357" s="19"/>
      <c r="O357" s="19"/>
      <c r="P357" s="19"/>
      <c r="Q357" s="19"/>
    </row>
    <row r="358" spans="1:17" ht="12.75">
      <c r="A358" s="21"/>
      <c r="B358" s="19"/>
      <c r="C358" s="19"/>
      <c r="D358" s="18"/>
      <c r="E358" s="18"/>
      <c r="F358" s="18"/>
      <c r="G358" s="18"/>
      <c r="H358" s="18"/>
      <c r="I358" s="18"/>
      <c r="J358" s="18"/>
      <c r="K358" s="18"/>
      <c r="L358" s="18"/>
      <c r="M358" s="19"/>
      <c r="N358" s="19"/>
      <c r="O358" s="19"/>
      <c r="P358" s="19"/>
      <c r="Q358" s="19"/>
    </row>
    <row r="359" spans="1:17" ht="12.75">
      <c r="A359" s="21"/>
      <c r="B359" s="19"/>
      <c r="C359" s="19"/>
      <c r="D359" s="18"/>
      <c r="E359" s="18"/>
      <c r="F359" s="18"/>
      <c r="G359" s="18"/>
      <c r="H359" s="18"/>
      <c r="I359" s="18"/>
      <c r="J359" s="18"/>
      <c r="K359" s="18"/>
      <c r="L359" s="18"/>
      <c r="M359" s="19"/>
      <c r="N359" s="19"/>
      <c r="O359" s="19"/>
      <c r="P359" s="19"/>
      <c r="Q359" s="19"/>
    </row>
    <row r="360" spans="1:17" ht="12.75">
      <c r="A360" s="21"/>
      <c r="B360" s="19"/>
      <c r="C360" s="19"/>
      <c r="D360" s="18"/>
      <c r="E360" s="18"/>
      <c r="F360" s="18"/>
      <c r="G360" s="18"/>
      <c r="H360" s="18"/>
      <c r="I360" s="18"/>
      <c r="J360" s="18"/>
      <c r="K360" s="18"/>
      <c r="L360" s="18"/>
      <c r="M360" s="19"/>
      <c r="N360" s="19"/>
      <c r="O360" s="19"/>
      <c r="P360" s="19"/>
      <c r="Q360" s="19"/>
    </row>
    <row r="361" spans="1:17" ht="12.75">
      <c r="A361" s="21"/>
      <c r="B361" s="19"/>
      <c r="C361" s="19"/>
      <c r="D361" s="18"/>
      <c r="E361" s="18"/>
      <c r="F361" s="18"/>
      <c r="G361" s="18"/>
      <c r="H361" s="18"/>
      <c r="I361" s="18"/>
      <c r="J361" s="18"/>
      <c r="K361" s="18"/>
      <c r="L361" s="18"/>
      <c r="M361" s="19"/>
      <c r="N361" s="19"/>
      <c r="O361" s="19"/>
      <c r="P361" s="19"/>
      <c r="Q361" s="19"/>
    </row>
    <row r="362" spans="1:17" ht="12.75">
      <c r="A362" s="21"/>
      <c r="B362" s="19"/>
      <c r="C362" s="19"/>
      <c r="D362" s="18"/>
      <c r="E362" s="18"/>
      <c r="F362" s="18"/>
      <c r="G362" s="18"/>
      <c r="H362" s="18"/>
      <c r="I362" s="18"/>
      <c r="J362" s="18"/>
      <c r="K362" s="18"/>
      <c r="L362" s="18"/>
      <c r="M362" s="19"/>
      <c r="N362" s="19"/>
      <c r="O362" s="19"/>
      <c r="P362" s="19"/>
      <c r="Q362" s="19"/>
    </row>
    <row r="363" spans="1:17" ht="12.75">
      <c r="A363" s="21"/>
      <c r="B363" s="19"/>
      <c r="C363" s="19"/>
      <c r="D363" s="18"/>
      <c r="E363" s="18"/>
      <c r="F363" s="18"/>
      <c r="G363" s="18"/>
      <c r="H363" s="18"/>
      <c r="I363" s="18"/>
      <c r="J363" s="18"/>
      <c r="K363" s="18"/>
      <c r="L363" s="18"/>
      <c r="M363" s="19"/>
      <c r="N363" s="19"/>
      <c r="O363" s="19"/>
      <c r="P363" s="19"/>
      <c r="Q363" s="19"/>
    </row>
    <row r="364" spans="1:17" ht="12.75">
      <c r="A364" s="21"/>
      <c r="B364" s="19"/>
      <c r="C364" s="19"/>
      <c r="D364" s="18"/>
      <c r="E364" s="18"/>
      <c r="F364" s="18"/>
      <c r="G364" s="18"/>
      <c r="H364" s="18"/>
      <c r="I364" s="18"/>
      <c r="J364" s="18"/>
      <c r="K364" s="18"/>
      <c r="L364" s="18"/>
      <c r="M364" s="19"/>
      <c r="N364" s="19"/>
      <c r="O364" s="19"/>
      <c r="P364" s="19"/>
      <c r="Q364" s="19"/>
    </row>
    <row r="365" spans="1:17" ht="12.75">
      <c r="A365" s="21"/>
      <c r="B365" s="19"/>
      <c r="C365" s="19"/>
      <c r="D365" s="18"/>
      <c r="E365" s="18"/>
      <c r="F365" s="18"/>
      <c r="G365" s="18"/>
      <c r="H365" s="18"/>
      <c r="I365" s="18"/>
      <c r="J365" s="18"/>
      <c r="K365" s="18"/>
      <c r="L365" s="18"/>
      <c r="M365" s="19"/>
      <c r="N365" s="19"/>
      <c r="O365" s="19"/>
      <c r="P365" s="19"/>
      <c r="Q365" s="19"/>
    </row>
    <row r="366" spans="1:17" ht="12.75">
      <c r="A366" s="21"/>
      <c r="B366" s="19"/>
      <c r="C366" s="19"/>
      <c r="D366" s="18"/>
      <c r="E366" s="18"/>
      <c r="F366" s="18"/>
      <c r="G366" s="18"/>
      <c r="H366" s="18"/>
      <c r="I366" s="18"/>
      <c r="J366" s="18"/>
      <c r="K366" s="18"/>
      <c r="L366" s="18"/>
      <c r="M366" s="19"/>
      <c r="N366" s="19"/>
      <c r="O366" s="19"/>
      <c r="P366" s="19"/>
      <c r="Q366" s="19"/>
    </row>
    <row r="367" spans="1:17" ht="12.75">
      <c r="A367" s="21"/>
      <c r="B367" s="19"/>
      <c r="C367" s="19"/>
      <c r="D367" s="18"/>
      <c r="E367" s="18"/>
      <c r="F367" s="18"/>
      <c r="G367" s="18"/>
      <c r="H367" s="18"/>
      <c r="I367" s="18"/>
      <c r="J367" s="18"/>
      <c r="K367" s="18"/>
      <c r="L367" s="18"/>
      <c r="M367" s="19"/>
      <c r="N367" s="19"/>
      <c r="O367" s="19"/>
      <c r="P367" s="19"/>
      <c r="Q367" s="19"/>
    </row>
    <row r="368" spans="1:17" ht="12.75">
      <c r="A368" s="21"/>
      <c r="B368" s="19"/>
      <c r="C368" s="19"/>
      <c r="D368" s="18"/>
      <c r="E368" s="18"/>
      <c r="F368" s="18"/>
      <c r="G368" s="18"/>
      <c r="H368" s="18"/>
      <c r="I368" s="18"/>
      <c r="J368" s="18"/>
      <c r="K368" s="18"/>
      <c r="L368" s="18"/>
      <c r="M368" s="19"/>
      <c r="N368" s="19"/>
      <c r="O368" s="19"/>
      <c r="P368" s="19"/>
      <c r="Q368" s="19"/>
    </row>
    <row r="369" spans="1:17" ht="12.75">
      <c r="A369" s="21"/>
      <c r="B369" s="19"/>
      <c r="C369" s="19"/>
      <c r="D369" s="18"/>
      <c r="E369" s="18"/>
      <c r="F369" s="18"/>
      <c r="G369" s="18"/>
      <c r="H369" s="18"/>
      <c r="I369" s="18"/>
      <c r="J369" s="18"/>
      <c r="K369" s="18"/>
      <c r="L369" s="18"/>
      <c r="M369" s="19"/>
      <c r="N369" s="19"/>
      <c r="O369" s="19"/>
      <c r="P369" s="19"/>
      <c r="Q369" s="19"/>
    </row>
    <row r="370" spans="1:17" ht="12.75">
      <c r="A370" s="21"/>
      <c r="B370" s="19"/>
      <c r="C370" s="19"/>
      <c r="D370" s="18"/>
      <c r="E370" s="18"/>
      <c r="F370" s="18"/>
      <c r="G370" s="18"/>
      <c r="H370" s="18"/>
      <c r="I370" s="18"/>
      <c r="J370" s="18"/>
      <c r="K370" s="18"/>
      <c r="L370" s="18"/>
      <c r="M370" s="19"/>
      <c r="N370" s="19"/>
      <c r="O370" s="19"/>
      <c r="P370" s="19"/>
      <c r="Q370" s="19"/>
    </row>
    <row r="371" spans="1:17" ht="12.75">
      <c r="A371" s="21"/>
      <c r="B371" s="19"/>
      <c r="C371" s="19"/>
      <c r="D371" s="18"/>
      <c r="E371" s="18"/>
      <c r="F371" s="18"/>
      <c r="G371" s="18"/>
      <c r="H371" s="18"/>
      <c r="I371" s="18"/>
      <c r="J371" s="18"/>
      <c r="K371" s="18"/>
      <c r="L371" s="18"/>
      <c r="M371" s="19"/>
      <c r="N371" s="19"/>
      <c r="O371" s="19"/>
      <c r="P371" s="19"/>
      <c r="Q371" s="19"/>
    </row>
    <row r="372" spans="1:17" ht="12.75">
      <c r="A372" s="21"/>
      <c r="B372" s="19"/>
      <c r="C372" s="19"/>
      <c r="D372" s="18"/>
      <c r="E372" s="18"/>
      <c r="F372" s="18"/>
      <c r="G372" s="18"/>
      <c r="H372" s="18"/>
      <c r="I372" s="18"/>
      <c r="J372" s="18"/>
      <c r="K372" s="18"/>
      <c r="L372" s="18"/>
      <c r="M372" s="19"/>
      <c r="N372" s="19"/>
      <c r="O372" s="19"/>
      <c r="P372" s="19"/>
      <c r="Q372" s="19"/>
    </row>
    <row r="373" spans="1:17" ht="12.75">
      <c r="A373" s="21"/>
      <c r="B373" s="19"/>
      <c r="C373" s="19"/>
      <c r="D373" s="18"/>
      <c r="E373" s="18"/>
      <c r="F373" s="18"/>
      <c r="G373" s="18"/>
      <c r="H373" s="18"/>
      <c r="I373" s="18"/>
      <c r="J373" s="18"/>
      <c r="K373" s="18"/>
      <c r="L373" s="18"/>
      <c r="M373" s="19"/>
      <c r="N373" s="19"/>
      <c r="O373" s="19"/>
      <c r="P373" s="19"/>
      <c r="Q373" s="19"/>
    </row>
    <row r="374" spans="1:17" ht="12.75">
      <c r="A374" s="21"/>
      <c r="B374" s="19"/>
      <c r="C374" s="19"/>
      <c r="D374" s="18"/>
      <c r="E374" s="18"/>
      <c r="F374" s="18"/>
      <c r="G374" s="18"/>
      <c r="H374" s="18"/>
      <c r="I374" s="18"/>
      <c r="J374" s="18"/>
      <c r="K374" s="18"/>
      <c r="L374" s="18"/>
      <c r="M374" s="19"/>
      <c r="N374" s="19"/>
      <c r="O374" s="19"/>
      <c r="P374" s="19"/>
      <c r="Q374" s="19"/>
    </row>
    <row r="375" spans="1:17" ht="12.75">
      <c r="A375" s="21"/>
      <c r="B375" s="19"/>
      <c r="C375" s="19"/>
      <c r="D375" s="18"/>
      <c r="E375" s="18"/>
      <c r="F375" s="18"/>
      <c r="G375" s="18"/>
      <c r="H375" s="18"/>
      <c r="I375" s="18"/>
      <c r="J375" s="18"/>
      <c r="K375" s="18"/>
      <c r="L375" s="18"/>
      <c r="M375" s="19"/>
      <c r="N375" s="19"/>
      <c r="O375" s="19"/>
      <c r="P375" s="19"/>
      <c r="Q375" s="19"/>
    </row>
    <row r="376" spans="1:17" ht="12.75">
      <c r="A376" s="21"/>
      <c r="B376" s="19"/>
      <c r="C376" s="19"/>
      <c r="D376" s="18"/>
      <c r="E376" s="18"/>
      <c r="F376" s="18"/>
      <c r="G376" s="18"/>
      <c r="H376" s="18"/>
      <c r="I376" s="18"/>
      <c r="J376" s="18"/>
      <c r="K376" s="18"/>
      <c r="L376" s="18"/>
      <c r="M376" s="19"/>
      <c r="N376" s="19"/>
      <c r="O376" s="19"/>
      <c r="P376" s="19"/>
      <c r="Q376" s="19"/>
    </row>
    <row r="377" spans="1:17" ht="12.75">
      <c r="A377" s="21"/>
      <c r="B377" s="19"/>
      <c r="C377" s="19"/>
      <c r="D377" s="18"/>
      <c r="E377" s="18"/>
      <c r="F377" s="18"/>
      <c r="G377" s="18"/>
      <c r="H377" s="18"/>
      <c r="I377" s="18"/>
      <c r="J377" s="18"/>
      <c r="K377" s="18"/>
      <c r="L377" s="18"/>
      <c r="M377" s="19"/>
      <c r="N377" s="19"/>
      <c r="O377" s="19"/>
      <c r="P377" s="19"/>
      <c r="Q377" s="19"/>
    </row>
    <row r="378" spans="1:17" ht="12.75">
      <c r="A378" s="21"/>
      <c r="B378" s="19"/>
      <c r="C378" s="19"/>
      <c r="D378" s="18"/>
      <c r="E378" s="18"/>
      <c r="F378" s="18"/>
      <c r="G378" s="18"/>
      <c r="H378" s="18"/>
      <c r="I378" s="18"/>
      <c r="J378" s="18"/>
      <c r="K378" s="18"/>
      <c r="L378" s="18"/>
      <c r="M378" s="19"/>
      <c r="N378" s="19"/>
      <c r="O378" s="19"/>
      <c r="P378" s="19"/>
      <c r="Q378" s="19"/>
    </row>
    <row r="379" spans="1:17" ht="12.75">
      <c r="A379" s="21"/>
      <c r="B379" s="19"/>
      <c r="C379" s="19"/>
      <c r="D379" s="18"/>
      <c r="E379" s="18"/>
      <c r="F379" s="18"/>
      <c r="G379" s="18"/>
      <c r="H379" s="18"/>
      <c r="I379" s="18"/>
      <c r="J379" s="18"/>
      <c r="K379" s="18"/>
      <c r="L379" s="18"/>
      <c r="M379" s="19"/>
      <c r="N379" s="19"/>
      <c r="O379" s="19"/>
      <c r="P379" s="19"/>
      <c r="Q379" s="19"/>
    </row>
    <row r="380" spans="1:17" ht="12.75">
      <c r="A380" s="21"/>
      <c r="B380" s="19"/>
      <c r="C380" s="19"/>
      <c r="D380" s="18"/>
      <c r="E380" s="18"/>
      <c r="F380" s="18"/>
      <c r="G380" s="18"/>
      <c r="H380" s="18"/>
      <c r="I380" s="18"/>
      <c r="J380" s="18"/>
      <c r="K380" s="18"/>
      <c r="L380" s="18"/>
      <c r="M380" s="19"/>
      <c r="N380" s="19"/>
      <c r="O380" s="19"/>
      <c r="P380" s="19"/>
      <c r="Q380" s="19"/>
    </row>
    <row r="381" spans="1:17" ht="12.75">
      <c r="A381" s="21"/>
      <c r="B381" s="19"/>
      <c r="C381" s="19"/>
      <c r="D381" s="18"/>
      <c r="E381" s="18"/>
      <c r="F381" s="18"/>
      <c r="G381" s="18"/>
      <c r="H381" s="18"/>
      <c r="I381" s="18"/>
      <c r="J381" s="18"/>
      <c r="K381" s="18"/>
      <c r="L381" s="18"/>
      <c r="M381" s="19"/>
      <c r="N381" s="19"/>
      <c r="O381" s="19"/>
      <c r="P381" s="19"/>
      <c r="Q381" s="19"/>
    </row>
    <row r="382" spans="1:17" ht="12.75">
      <c r="A382" s="21"/>
      <c r="B382" s="19"/>
      <c r="C382" s="19"/>
      <c r="D382" s="18"/>
      <c r="E382" s="18"/>
      <c r="F382" s="18"/>
      <c r="G382" s="18"/>
      <c r="H382" s="18"/>
      <c r="I382" s="18"/>
      <c r="J382" s="18"/>
      <c r="K382" s="18"/>
      <c r="L382" s="18"/>
      <c r="M382" s="19"/>
      <c r="N382" s="19"/>
      <c r="O382" s="19"/>
      <c r="P382" s="19"/>
      <c r="Q382" s="19"/>
    </row>
    <row r="383" spans="1:17" ht="12.75">
      <c r="A383" s="21"/>
      <c r="B383" s="19"/>
      <c r="C383" s="19"/>
      <c r="D383" s="18"/>
      <c r="E383" s="18"/>
      <c r="F383" s="18"/>
      <c r="G383" s="18"/>
      <c r="H383" s="18"/>
      <c r="I383" s="18"/>
      <c r="J383" s="18"/>
      <c r="K383" s="18"/>
      <c r="L383" s="18"/>
      <c r="M383" s="19"/>
      <c r="N383" s="19"/>
      <c r="O383" s="19"/>
      <c r="P383" s="19"/>
      <c r="Q383" s="19"/>
    </row>
    <row r="384" spans="1:17" ht="12.75">
      <c r="A384" s="21"/>
      <c r="B384" s="19"/>
      <c r="C384" s="19"/>
      <c r="D384" s="18"/>
      <c r="E384" s="18"/>
      <c r="F384" s="18"/>
      <c r="G384" s="18"/>
      <c r="H384" s="18"/>
      <c r="I384" s="18"/>
      <c r="J384" s="18"/>
      <c r="K384" s="18"/>
      <c r="L384" s="18"/>
      <c r="M384" s="19"/>
      <c r="N384" s="19"/>
      <c r="O384" s="19"/>
      <c r="P384" s="19"/>
      <c r="Q384" s="19"/>
    </row>
    <row r="385" spans="1:17" ht="12.75">
      <c r="A385" s="21"/>
      <c r="B385" s="19"/>
      <c r="C385" s="19"/>
      <c r="D385" s="18"/>
      <c r="E385" s="18"/>
      <c r="F385" s="18"/>
      <c r="G385" s="18"/>
      <c r="H385" s="18"/>
      <c r="I385" s="18"/>
      <c r="J385" s="18"/>
      <c r="K385" s="18"/>
      <c r="L385" s="18"/>
      <c r="M385" s="19"/>
      <c r="N385" s="19"/>
      <c r="O385" s="19"/>
      <c r="P385" s="19"/>
      <c r="Q385" s="19"/>
    </row>
    <row r="386" spans="1:17" ht="12.75">
      <c r="A386" s="21"/>
      <c r="B386" s="19"/>
      <c r="C386" s="19"/>
      <c r="D386" s="18"/>
      <c r="E386" s="18"/>
      <c r="F386" s="18"/>
      <c r="G386" s="18"/>
      <c r="H386" s="18"/>
      <c r="I386" s="18"/>
      <c r="J386" s="18"/>
      <c r="K386" s="18"/>
      <c r="L386" s="18"/>
      <c r="M386" s="19"/>
      <c r="N386" s="19"/>
      <c r="O386" s="19"/>
      <c r="P386" s="19"/>
      <c r="Q386" s="19"/>
    </row>
    <row r="387" spans="1:17" ht="12.75">
      <c r="A387" s="21"/>
      <c r="B387" s="19"/>
      <c r="C387" s="19"/>
      <c r="D387" s="18"/>
      <c r="E387" s="18"/>
      <c r="F387" s="18"/>
      <c r="G387" s="18"/>
      <c r="H387" s="18"/>
      <c r="I387" s="18"/>
      <c r="J387" s="18"/>
      <c r="K387" s="18"/>
      <c r="L387" s="18"/>
      <c r="M387" s="19"/>
      <c r="N387" s="19"/>
      <c r="O387" s="19"/>
      <c r="P387" s="19"/>
      <c r="Q387" s="19"/>
    </row>
    <row r="388" spans="1:17" ht="12.75">
      <c r="A388" s="21"/>
      <c r="B388" s="19"/>
      <c r="C388" s="19"/>
      <c r="D388" s="18"/>
      <c r="E388" s="18"/>
      <c r="F388" s="18"/>
      <c r="G388" s="18"/>
      <c r="H388" s="18"/>
      <c r="I388" s="18"/>
      <c r="J388" s="18"/>
      <c r="K388" s="18"/>
      <c r="L388" s="18"/>
      <c r="M388" s="19"/>
      <c r="N388" s="19"/>
      <c r="O388" s="19"/>
      <c r="P388" s="19"/>
      <c r="Q388" s="19"/>
    </row>
    <row r="389" spans="1:17" ht="12.75">
      <c r="A389" s="21"/>
      <c r="B389" s="19"/>
      <c r="C389" s="19"/>
      <c r="D389" s="18"/>
      <c r="E389" s="18"/>
      <c r="F389" s="18"/>
      <c r="G389" s="18"/>
      <c r="H389" s="18"/>
      <c r="I389" s="18"/>
      <c r="J389" s="18"/>
      <c r="K389" s="18"/>
      <c r="L389" s="18"/>
      <c r="M389" s="19"/>
      <c r="N389" s="19"/>
      <c r="O389" s="19"/>
      <c r="P389" s="19"/>
      <c r="Q389" s="19"/>
    </row>
    <row r="390" spans="1:17" ht="12.75">
      <c r="A390" s="21"/>
      <c r="B390" s="19"/>
      <c r="C390" s="19"/>
      <c r="D390" s="18"/>
      <c r="E390" s="18"/>
      <c r="F390" s="18"/>
      <c r="G390" s="18"/>
      <c r="H390" s="18"/>
      <c r="I390" s="18"/>
      <c r="J390" s="18"/>
      <c r="K390" s="18"/>
      <c r="L390" s="18"/>
      <c r="M390" s="19"/>
      <c r="N390" s="19"/>
      <c r="O390" s="19"/>
      <c r="P390" s="19"/>
      <c r="Q390" s="19"/>
    </row>
    <row r="391" spans="1:17" ht="12.75">
      <c r="A391" s="21"/>
      <c r="B391" s="19"/>
      <c r="C391" s="19"/>
      <c r="D391" s="18"/>
      <c r="E391" s="18"/>
      <c r="F391" s="18"/>
      <c r="G391" s="18"/>
      <c r="H391" s="18"/>
      <c r="I391" s="18"/>
      <c r="J391" s="18"/>
      <c r="K391" s="18"/>
      <c r="L391" s="18"/>
      <c r="M391" s="19"/>
      <c r="N391" s="19"/>
      <c r="O391" s="19"/>
      <c r="P391" s="19"/>
      <c r="Q391" s="19"/>
    </row>
    <row r="392" spans="1:17" ht="12.75">
      <c r="A392" s="21"/>
      <c r="B392" s="19"/>
      <c r="C392" s="19"/>
      <c r="D392" s="18"/>
      <c r="E392" s="18"/>
      <c r="F392" s="18"/>
      <c r="G392" s="18"/>
      <c r="H392" s="18"/>
      <c r="I392" s="18"/>
      <c r="J392" s="18"/>
      <c r="K392" s="18"/>
      <c r="L392" s="18"/>
      <c r="M392" s="19"/>
      <c r="N392" s="19"/>
      <c r="O392" s="19"/>
      <c r="P392" s="19"/>
      <c r="Q392" s="19"/>
    </row>
    <row r="393" spans="1:17" ht="12.75">
      <c r="A393" s="21"/>
      <c r="B393" s="19"/>
      <c r="C393" s="19"/>
      <c r="D393" s="18"/>
      <c r="E393" s="18"/>
      <c r="F393" s="18"/>
      <c r="G393" s="18"/>
      <c r="H393" s="18"/>
      <c r="I393" s="18"/>
      <c r="J393" s="18"/>
      <c r="K393" s="18"/>
      <c r="L393" s="18"/>
      <c r="M393" s="19"/>
      <c r="N393" s="19"/>
      <c r="O393" s="19"/>
      <c r="P393" s="19"/>
      <c r="Q393" s="19"/>
    </row>
    <row r="394" spans="1:17" ht="12.75">
      <c r="A394" s="21"/>
      <c r="B394" s="19"/>
      <c r="C394" s="19"/>
      <c r="D394" s="18"/>
      <c r="E394" s="18"/>
      <c r="F394" s="18"/>
      <c r="G394" s="18"/>
      <c r="H394" s="18"/>
      <c r="I394" s="18"/>
      <c r="J394" s="18"/>
      <c r="K394" s="18"/>
      <c r="L394" s="18"/>
      <c r="M394" s="19"/>
      <c r="N394" s="19"/>
      <c r="O394" s="19"/>
      <c r="P394" s="19"/>
      <c r="Q394" s="19"/>
    </row>
    <row r="395" spans="1:17" ht="12.75">
      <c r="A395" s="21"/>
      <c r="B395" s="19"/>
      <c r="C395" s="19"/>
      <c r="D395" s="18"/>
      <c r="E395" s="18"/>
      <c r="F395" s="18"/>
      <c r="G395" s="18"/>
      <c r="H395" s="18"/>
      <c r="I395" s="18"/>
      <c r="J395" s="18"/>
      <c r="K395" s="18"/>
      <c r="L395" s="18"/>
      <c r="M395" s="19"/>
      <c r="N395" s="19"/>
      <c r="O395" s="19"/>
      <c r="P395" s="19"/>
      <c r="Q395" s="19"/>
    </row>
    <row r="396" spans="1:17" ht="12.75">
      <c r="A396" s="21"/>
      <c r="B396" s="19"/>
      <c r="C396" s="19"/>
      <c r="D396" s="18"/>
      <c r="E396" s="18"/>
      <c r="F396" s="18"/>
      <c r="G396" s="18"/>
      <c r="H396" s="18"/>
      <c r="I396" s="18"/>
      <c r="J396" s="18"/>
      <c r="K396" s="18"/>
      <c r="L396" s="18"/>
      <c r="M396" s="19"/>
      <c r="N396" s="19"/>
      <c r="O396" s="19"/>
      <c r="P396" s="19"/>
      <c r="Q396" s="19"/>
    </row>
    <row r="397" spans="1:17" ht="12.75">
      <c r="A397" s="21"/>
      <c r="B397" s="19"/>
      <c r="C397" s="19"/>
      <c r="D397" s="18"/>
      <c r="E397" s="18"/>
      <c r="F397" s="18"/>
      <c r="G397" s="18"/>
      <c r="H397" s="18"/>
      <c r="I397" s="18"/>
      <c r="J397" s="18"/>
      <c r="K397" s="18"/>
      <c r="L397" s="18"/>
      <c r="M397" s="19"/>
      <c r="N397" s="19"/>
      <c r="O397" s="19"/>
      <c r="P397" s="19"/>
      <c r="Q397" s="19"/>
    </row>
    <row r="398" spans="1:17" ht="12.75">
      <c r="A398" s="21"/>
      <c r="B398" s="19"/>
      <c r="C398" s="19"/>
      <c r="D398" s="18"/>
      <c r="E398" s="18"/>
      <c r="F398" s="18"/>
      <c r="G398" s="18"/>
      <c r="H398" s="18"/>
      <c r="I398" s="18"/>
      <c r="J398" s="18"/>
      <c r="K398" s="18"/>
      <c r="L398" s="18"/>
      <c r="M398" s="19"/>
      <c r="N398" s="19"/>
      <c r="O398" s="19"/>
      <c r="P398" s="19"/>
      <c r="Q398" s="19"/>
    </row>
    <row r="399" spans="1:17" ht="12.75">
      <c r="A399" s="21"/>
      <c r="B399" s="19"/>
      <c r="C399" s="19"/>
      <c r="D399" s="18"/>
      <c r="E399" s="18"/>
      <c r="F399" s="18"/>
      <c r="G399" s="18"/>
      <c r="H399" s="18"/>
      <c r="I399" s="18"/>
      <c r="J399" s="18"/>
      <c r="K399" s="18"/>
      <c r="L399" s="18"/>
      <c r="M399" s="19"/>
      <c r="N399" s="19"/>
      <c r="O399" s="19"/>
      <c r="P399" s="19"/>
      <c r="Q399" s="19"/>
    </row>
    <row r="400" spans="1:17" ht="12.75">
      <c r="A400" s="21"/>
      <c r="B400" s="19"/>
      <c r="C400" s="19"/>
      <c r="D400" s="18"/>
      <c r="E400" s="18"/>
      <c r="F400" s="18"/>
      <c r="G400" s="18"/>
      <c r="H400" s="18"/>
      <c r="I400" s="18"/>
      <c r="J400" s="18"/>
      <c r="K400" s="18"/>
      <c r="L400" s="18"/>
      <c r="M400" s="19"/>
      <c r="N400" s="19"/>
      <c r="O400" s="19"/>
      <c r="P400" s="19"/>
      <c r="Q400" s="19"/>
    </row>
    <row r="401" spans="1:17" ht="12.75">
      <c r="A401" s="21"/>
      <c r="B401" s="19"/>
      <c r="C401" s="19"/>
      <c r="D401" s="18"/>
      <c r="E401" s="18"/>
      <c r="F401" s="18"/>
      <c r="G401" s="18"/>
      <c r="H401" s="18"/>
      <c r="I401" s="18"/>
      <c r="J401" s="18"/>
      <c r="K401" s="18"/>
      <c r="L401" s="18"/>
      <c r="M401" s="19"/>
      <c r="N401" s="19"/>
      <c r="O401" s="19"/>
      <c r="P401" s="19"/>
      <c r="Q401" s="19"/>
    </row>
    <row r="402" spans="1:17" ht="12.75">
      <c r="A402" s="21"/>
      <c r="B402" s="19"/>
      <c r="C402" s="19"/>
      <c r="D402" s="18"/>
      <c r="E402" s="18"/>
      <c r="F402" s="18"/>
      <c r="G402" s="18"/>
      <c r="H402" s="18"/>
      <c r="I402" s="18"/>
      <c r="J402" s="18"/>
      <c r="K402" s="18"/>
      <c r="L402" s="18"/>
      <c r="M402" s="19"/>
      <c r="N402" s="19"/>
      <c r="O402" s="19"/>
      <c r="P402" s="19"/>
      <c r="Q402" s="19"/>
    </row>
    <row r="403" spans="1:17" ht="12.75">
      <c r="A403" s="21"/>
      <c r="B403" s="19"/>
      <c r="C403" s="19"/>
      <c r="D403" s="18"/>
      <c r="E403" s="18"/>
      <c r="F403" s="18"/>
      <c r="G403" s="18"/>
      <c r="H403" s="18"/>
      <c r="I403" s="18"/>
      <c r="J403" s="18"/>
      <c r="K403" s="18"/>
      <c r="L403" s="18"/>
      <c r="M403" s="19"/>
      <c r="N403" s="19"/>
      <c r="O403" s="19"/>
      <c r="P403" s="19"/>
      <c r="Q403" s="19"/>
    </row>
    <row r="404" spans="1:17" ht="12.75">
      <c r="A404" s="21"/>
      <c r="B404" s="19"/>
      <c r="C404" s="19"/>
      <c r="D404" s="18"/>
      <c r="E404" s="18"/>
      <c r="F404" s="18"/>
      <c r="G404" s="18"/>
      <c r="H404" s="18"/>
      <c r="I404" s="18"/>
      <c r="J404" s="18"/>
      <c r="K404" s="18"/>
      <c r="L404" s="18"/>
      <c r="M404" s="19"/>
      <c r="N404" s="19"/>
      <c r="O404" s="19"/>
      <c r="P404" s="19"/>
      <c r="Q404" s="19"/>
    </row>
    <row r="405" spans="1:17" ht="12.75">
      <c r="A405" s="21"/>
      <c r="B405" s="19"/>
      <c r="C405" s="19"/>
      <c r="D405" s="18"/>
      <c r="E405" s="18"/>
      <c r="F405" s="18"/>
      <c r="G405" s="18"/>
      <c r="H405" s="18"/>
      <c r="I405" s="18"/>
      <c r="J405" s="18"/>
      <c r="K405" s="18"/>
      <c r="L405" s="18"/>
      <c r="M405" s="19"/>
      <c r="N405" s="19"/>
      <c r="O405" s="19"/>
      <c r="P405" s="19"/>
      <c r="Q405" s="19"/>
    </row>
    <row r="406" spans="1:17" ht="12.75">
      <c r="A406" s="21"/>
      <c r="B406" s="19"/>
      <c r="C406" s="19"/>
      <c r="D406" s="18"/>
      <c r="E406" s="18"/>
      <c r="F406" s="18"/>
      <c r="G406" s="18"/>
      <c r="H406" s="18"/>
      <c r="I406" s="18"/>
      <c r="J406" s="18"/>
      <c r="K406" s="18"/>
      <c r="L406" s="18"/>
      <c r="M406" s="19"/>
      <c r="N406" s="19"/>
      <c r="O406" s="19"/>
      <c r="P406" s="19"/>
      <c r="Q406" s="19"/>
    </row>
    <row r="407" spans="1:17" ht="12.75">
      <c r="A407" s="21"/>
      <c r="B407" s="19"/>
      <c r="C407" s="19"/>
      <c r="D407" s="18"/>
      <c r="E407" s="18"/>
      <c r="F407" s="18"/>
      <c r="G407" s="18"/>
      <c r="H407" s="18"/>
      <c r="I407" s="18"/>
      <c r="J407" s="18"/>
      <c r="K407" s="18"/>
      <c r="L407" s="18"/>
      <c r="M407" s="19"/>
      <c r="N407" s="19"/>
      <c r="O407" s="19"/>
      <c r="P407" s="19"/>
      <c r="Q407" s="19"/>
    </row>
    <row r="408" spans="1:17" ht="12.75">
      <c r="A408" s="21"/>
      <c r="B408" s="19"/>
      <c r="C408" s="19"/>
      <c r="D408" s="18"/>
      <c r="E408" s="18"/>
      <c r="F408" s="18"/>
      <c r="G408" s="18"/>
      <c r="H408" s="18"/>
      <c r="I408" s="18"/>
      <c r="J408" s="18"/>
      <c r="K408" s="18"/>
      <c r="L408" s="18"/>
      <c r="M408" s="19"/>
      <c r="N408" s="19"/>
      <c r="O408" s="19"/>
      <c r="P408" s="19"/>
      <c r="Q408" s="19"/>
    </row>
    <row r="409" spans="1:17" ht="12.75">
      <c r="A409" s="21"/>
      <c r="B409" s="19"/>
      <c r="C409" s="19"/>
      <c r="D409" s="18"/>
      <c r="E409" s="18"/>
      <c r="F409" s="18"/>
      <c r="G409" s="18"/>
      <c r="H409" s="18"/>
      <c r="I409" s="18"/>
      <c r="J409" s="18"/>
      <c r="K409" s="18"/>
      <c r="L409" s="18"/>
      <c r="M409" s="19"/>
      <c r="N409" s="19"/>
      <c r="O409" s="19"/>
      <c r="P409" s="19"/>
      <c r="Q409" s="19"/>
    </row>
    <row r="410" spans="1:17" ht="12.75">
      <c r="A410" s="21"/>
      <c r="B410" s="19"/>
      <c r="C410" s="19"/>
      <c r="D410" s="18"/>
      <c r="E410" s="18"/>
      <c r="F410" s="18"/>
      <c r="G410" s="18"/>
      <c r="H410" s="18"/>
      <c r="I410" s="18"/>
      <c r="J410" s="18"/>
      <c r="K410" s="18"/>
      <c r="L410" s="18"/>
      <c r="M410" s="19"/>
      <c r="N410" s="19"/>
      <c r="O410" s="19"/>
      <c r="P410" s="19"/>
      <c r="Q410" s="19"/>
    </row>
    <row r="411" spans="1:17" ht="12.75">
      <c r="A411" s="21"/>
      <c r="B411" s="19"/>
      <c r="C411" s="19"/>
      <c r="D411" s="18"/>
      <c r="E411" s="18"/>
      <c r="F411" s="18"/>
      <c r="G411" s="18"/>
      <c r="H411" s="18"/>
      <c r="I411" s="18"/>
      <c r="J411" s="18"/>
      <c r="K411" s="18"/>
      <c r="L411" s="18"/>
      <c r="M411" s="19"/>
      <c r="N411" s="19"/>
      <c r="O411" s="19"/>
      <c r="P411" s="19"/>
      <c r="Q411" s="19"/>
    </row>
    <row r="412" spans="1:17" ht="12.75">
      <c r="A412" s="21"/>
      <c r="B412" s="19"/>
      <c r="C412" s="19"/>
      <c r="D412" s="18"/>
      <c r="E412" s="18"/>
      <c r="F412" s="18"/>
      <c r="G412" s="18"/>
      <c r="H412" s="18"/>
      <c r="I412" s="18"/>
      <c r="J412" s="18"/>
      <c r="K412" s="18"/>
      <c r="L412" s="18"/>
      <c r="M412" s="19"/>
      <c r="N412" s="19"/>
      <c r="O412" s="19"/>
      <c r="P412" s="19"/>
      <c r="Q412" s="19"/>
    </row>
    <row r="413" spans="1:17" ht="12.75">
      <c r="A413" s="21"/>
      <c r="B413" s="19"/>
      <c r="C413" s="19"/>
      <c r="D413" s="18"/>
      <c r="E413" s="18"/>
      <c r="F413" s="18"/>
      <c r="G413" s="18"/>
      <c r="H413" s="18"/>
      <c r="I413" s="18"/>
      <c r="J413" s="18"/>
      <c r="K413" s="18"/>
      <c r="L413" s="18"/>
      <c r="M413" s="19"/>
      <c r="N413" s="19"/>
      <c r="O413" s="19"/>
      <c r="P413" s="19"/>
      <c r="Q413" s="19"/>
    </row>
    <row r="414" spans="1:17" ht="12.75">
      <c r="A414" s="21"/>
      <c r="B414" s="19"/>
      <c r="C414" s="19"/>
      <c r="D414" s="18"/>
      <c r="E414" s="18"/>
      <c r="F414" s="18"/>
      <c r="G414" s="18"/>
      <c r="H414" s="18"/>
      <c r="I414" s="18"/>
      <c r="J414" s="18"/>
      <c r="K414" s="18"/>
      <c r="L414" s="18"/>
      <c r="M414" s="19"/>
      <c r="N414" s="19"/>
      <c r="O414" s="19"/>
      <c r="P414" s="19"/>
      <c r="Q414" s="19"/>
    </row>
    <row r="415" spans="1:17" ht="12.75">
      <c r="A415" s="21"/>
      <c r="B415" s="19"/>
      <c r="C415" s="19"/>
      <c r="D415" s="18"/>
      <c r="E415" s="18"/>
      <c r="F415" s="18"/>
      <c r="G415" s="18"/>
      <c r="H415" s="18"/>
      <c r="I415" s="18"/>
      <c r="J415" s="18"/>
      <c r="K415" s="18"/>
      <c r="L415" s="18"/>
      <c r="M415" s="19"/>
      <c r="N415" s="19"/>
      <c r="O415" s="19"/>
      <c r="P415" s="19"/>
      <c r="Q415" s="19"/>
    </row>
    <row r="416" spans="1:17" ht="12.75">
      <c r="A416" s="21"/>
      <c r="B416" s="19"/>
      <c r="C416" s="19"/>
      <c r="D416" s="18"/>
      <c r="E416" s="18"/>
      <c r="F416" s="18"/>
      <c r="G416" s="18"/>
      <c r="H416" s="18"/>
      <c r="I416" s="18"/>
      <c r="J416" s="18"/>
      <c r="K416" s="18"/>
      <c r="L416" s="18"/>
      <c r="M416" s="19"/>
      <c r="N416" s="19"/>
      <c r="O416" s="19"/>
      <c r="P416" s="19"/>
      <c r="Q416" s="19"/>
    </row>
    <row r="417" spans="1:17" ht="12.75">
      <c r="A417" s="21"/>
      <c r="B417" s="19"/>
      <c r="C417" s="19"/>
      <c r="D417" s="18"/>
      <c r="E417" s="18"/>
      <c r="F417" s="18"/>
      <c r="G417" s="18"/>
      <c r="H417" s="18"/>
      <c r="I417" s="18"/>
      <c r="J417" s="18"/>
      <c r="K417" s="18"/>
      <c r="L417" s="18"/>
      <c r="M417" s="19"/>
      <c r="N417" s="19"/>
      <c r="O417" s="19"/>
      <c r="P417" s="19"/>
      <c r="Q417" s="19"/>
    </row>
    <row r="418" spans="1:17" ht="12.75">
      <c r="A418" s="21"/>
      <c r="B418" s="19"/>
      <c r="C418" s="19"/>
      <c r="D418" s="18"/>
      <c r="E418" s="18"/>
      <c r="F418" s="18"/>
      <c r="G418" s="18"/>
      <c r="H418" s="18"/>
      <c r="I418" s="18"/>
      <c r="J418" s="18"/>
      <c r="K418" s="18"/>
      <c r="L418" s="18"/>
      <c r="M418" s="19"/>
      <c r="N418" s="19"/>
      <c r="O418" s="19"/>
      <c r="P418" s="19"/>
      <c r="Q418" s="19"/>
    </row>
    <row r="419" spans="1:17" ht="12.75">
      <c r="A419" s="21"/>
      <c r="B419" s="19"/>
      <c r="C419" s="19"/>
      <c r="D419" s="18"/>
      <c r="E419" s="18"/>
      <c r="F419" s="18"/>
      <c r="G419" s="18"/>
      <c r="H419" s="18"/>
      <c r="I419" s="18"/>
      <c r="J419" s="18"/>
      <c r="K419" s="18"/>
      <c r="L419" s="18"/>
      <c r="M419" s="19"/>
      <c r="N419" s="19"/>
      <c r="O419" s="19"/>
      <c r="P419" s="19"/>
      <c r="Q419" s="19"/>
    </row>
    <row r="420" spans="1:17" ht="12.75">
      <c r="A420" s="21"/>
      <c r="B420" s="19"/>
      <c r="C420" s="19"/>
      <c r="D420" s="18"/>
      <c r="E420" s="18"/>
      <c r="F420" s="18"/>
      <c r="G420" s="18"/>
      <c r="H420" s="18"/>
      <c r="I420" s="18"/>
      <c r="J420" s="18"/>
      <c r="K420" s="18"/>
      <c r="L420" s="18"/>
      <c r="M420" s="19"/>
      <c r="N420" s="19"/>
      <c r="O420" s="19"/>
      <c r="P420" s="19"/>
      <c r="Q420" s="19"/>
    </row>
    <row r="421" spans="1:17" ht="12.75">
      <c r="A421" s="21"/>
      <c r="B421" s="19"/>
      <c r="C421" s="19"/>
      <c r="D421" s="18"/>
      <c r="E421" s="18"/>
      <c r="F421" s="18"/>
      <c r="G421" s="18"/>
      <c r="H421" s="18"/>
      <c r="I421" s="18"/>
      <c r="J421" s="18"/>
      <c r="K421" s="18"/>
      <c r="L421" s="18"/>
      <c r="M421" s="19"/>
      <c r="N421" s="19"/>
      <c r="O421" s="19"/>
      <c r="P421" s="19"/>
      <c r="Q421" s="19"/>
    </row>
    <row r="422" spans="1:17" ht="12.75">
      <c r="A422" s="21"/>
      <c r="B422" s="19"/>
      <c r="C422" s="19"/>
      <c r="D422" s="18"/>
      <c r="E422" s="18"/>
      <c r="F422" s="18"/>
      <c r="G422" s="18"/>
      <c r="H422" s="18"/>
      <c r="I422" s="18"/>
      <c r="J422" s="18"/>
      <c r="K422" s="18"/>
      <c r="L422" s="18"/>
      <c r="M422" s="19"/>
      <c r="N422" s="19"/>
      <c r="O422" s="19"/>
      <c r="P422" s="19"/>
      <c r="Q422" s="19"/>
    </row>
    <row r="423" spans="1:17" ht="12.75">
      <c r="A423" s="21"/>
      <c r="B423" s="19"/>
      <c r="C423" s="19"/>
      <c r="D423" s="18"/>
      <c r="E423" s="18"/>
      <c r="F423" s="18"/>
      <c r="G423" s="18"/>
      <c r="H423" s="18"/>
      <c r="I423" s="18"/>
      <c r="J423" s="18"/>
      <c r="K423" s="18"/>
      <c r="L423" s="18"/>
      <c r="M423" s="19"/>
      <c r="N423" s="19"/>
      <c r="O423" s="19"/>
      <c r="P423" s="19"/>
      <c r="Q423" s="19"/>
    </row>
    <row r="424" spans="1:17" ht="12.75">
      <c r="A424" s="21"/>
      <c r="B424" s="19"/>
      <c r="C424" s="19"/>
      <c r="D424" s="18"/>
      <c r="E424" s="18"/>
      <c r="F424" s="18"/>
      <c r="G424" s="18"/>
      <c r="H424" s="18"/>
      <c r="I424" s="18"/>
      <c r="J424" s="18"/>
      <c r="K424" s="18"/>
      <c r="L424" s="18"/>
      <c r="M424" s="19"/>
      <c r="N424" s="19"/>
      <c r="O424" s="19"/>
      <c r="P424" s="19"/>
      <c r="Q424" s="19"/>
    </row>
    <row r="425" spans="1:17" ht="12.75">
      <c r="A425" s="21"/>
      <c r="B425" s="19"/>
      <c r="C425" s="19"/>
      <c r="D425" s="18"/>
      <c r="E425" s="18"/>
      <c r="F425" s="18"/>
      <c r="G425" s="18"/>
      <c r="H425" s="18"/>
      <c r="I425" s="18"/>
      <c r="J425" s="18"/>
      <c r="K425" s="18"/>
      <c r="L425" s="18"/>
      <c r="M425" s="19"/>
      <c r="N425" s="19"/>
      <c r="O425" s="19"/>
      <c r="P425" s="19"/>
      <c r="Q425" s="19"/>
    </row>
    <row r="426" spans="1:17" ht="12.75">
      <c r="A426" s="21"/>
      <c r="B426" s="19"/>
      <c r="C426" s="19"/>
      <c r="D426" s="18"/>
      <c r="E426" s="18"/>
      <c r="F426" s="18"/>
      <c r="G426" s="18"/>
      <c r="H426" s="18"/>
      <c r="I426" s="18"/>
      <c r="J426" s="18"/>
      <c r="K426" s="18"/>
      <c r="L426" s="18"/>
      <c r="M426" s="19"/>
      <c r="N426" s="19"/>
      <c r="O426" s="19"/>
      <c r="P426" s="19"/>
      <c r="Q426" s="19"/>
    </row>
    <row r="427" spans="1:17" ht="12.75">
      <c r="A427" s="21"/>
      <c r="B427" s="19"/>
      <c r="C427" s="19"/>
      <c r="D427" s="18"/>
      <c r="E427" s="18"/>
      <c r="F427" s="18"/>
      <c r="G427" s="18"/>
      <c r="H427" s="18"/>
      <c r="I427" s="18"/>
      <c r="J427" s="18"/>
      <c r="K427" s="18"/>
      <c r="L427" s="18"/>
      <c r="M427" s="19"/>
      <c r="N427" s="19"/>
      <c r="O427" s="19"/>
      <c r="P427" s="19"/>
      <c r="Q427" s="19"/>
    </row>
    <row r="428" spans="1:17" ht="12.75">
      <c r="A428" s="21"/>
      <c r="B428" s="19"/>
      <c r="C428" s="19"/>
      <c r="D428" s="18"/>
      <c r="E428" s="18"/>
      <c r="F428" s="18"/>
      <c r="G428" s="18"/>
      <c r="H428" s="18"/>
      <c r="I428" s="18"/>
      <c r="J428" s="18"/>
      <c r="K428" s="18"/>
      <c r="L428" s="18"/>
      <c r="M428" s="19"/>
      <c r="N428" s="19"/>
      <c r="O428" s="19"/>
      <c r="P428" s="19"/>
      <c r="Q428" s="19"/>
    </row>
    <row r="429" spans="1:17" ht="12.75">
      <c r="A429" s="21"/>
      <c r="B429" s="19"/>
      <c r="C429" s="19"/>
      <c r="D429" s="18"/>
      <c r="E429" s="18"/>
      <c r="F429" s="18"/>
      <c r="G429" s="18"/>
      <c r="H429" s="18"/>
      <c r="I429" s="18"/>
      <c r="J429" s="18"/>
      <c r="K429" s="18"/>
      <c r="L429" s="18"/>
      <c r="M429" s="19"/>
      <c r="N429" s="19"/>
      <c r="O429" s="19"/>
      <c r="P429" s="19"/>
      <c r="Q429" s="19"/>
    </row>
    <row r="430" spans="1:17" ht="12.75">
      <c r="A430" s="21"/>
      <c r="B430" s="19"/>
      <c r="C430" s="19"/>
      <c r="D430" s="18"/>
      <c r="E430" s="18"/>
      <c r="F430" s="18"/>
      <c r="G430" s="18"/>
      <c r="H430" s="18"/>
      <c r="I430" s="18"/>
      <c r="J430" s="18"/>
      <c r="K430" s="18"/>
      <c r="L430" s="18"/>
      <c r="M430" s="19"/>
      <c r="N430" s="19"/>
      <c r="O430" s="19"/>
      <c r="P430" s="19"/>
      <c r="Q430" s="19"/>
    </row>
    <row r="431" spans="1:17" ht="12.75">
      <c r="A431" s="21"/>
      <c r="B431" s="19"/>
      <c r="C431" s="19"/>
      <c r="D431" s="18"/>
      <c r="E431" s="18"/>
      <c r="F431" s="18"/>
      <c r="G431" s="18"/>
      <c r="H431" s="18"/>
      <c r="I431" s="18"/>
      <c r="J431" s="18"/>
      <c r="K431" s="18"/>
      <c r="L431" s="18"/>
      <c r="M431" s="19"/>
      <c r="N431" s="19"/>
      <c r="O431" s="19"/>
      <c r="P431" s="19"/>
      <c r="Q431" s="19"/>
    </row>
    <row r="432" spans="1:17" ht="12.75">
      <c r="A432" s="21"/>
      <c r="B432" s="19"/>
      <c r="C432" s="19"/>
      <c r="D432" s="18"/>
      <c r="E432" s="18"/>
      <c r="F432" s="18"/>
      <c r="G432" s="18"/>
      <c r="H432" s="18"/>
      <c r="I432" s="18"/>
      <c r="J432" s="18"/>
      <c r="K432" s="18"/>
      <c r="L432" s="18"/>
      <c r="M432" s="19"/>
      <c r="N432" s="19"/>
      <c r="O432" s="19"/>
      <c r="P432" s="19"/>
      <c r="Q432" s="19"/>
    </row>
    <row r="433" spans="1:17" ht="12.75">
      <c r="A433" s="21"/>
      <c r="B433" s="19"/>
      <c r="C433" s="19"/>
      <c r="D433" s="18"/>
      <c r="E433" s="18"/>
      <c r="F433" s="18"/>
      <c r="G433" s="18"/>
      <c r="H433" s="18"/>
      <c r="I433" s="18"/>
      <c r="J433" s="18"/>
      <c r="K433" s="18"/>
      <c r="L433" s="18"/>
      <c r="M433" s="19"/>
      <c r="N433" s="19"/>
      <c r="O433" s="19"/>
      <c r="P433" s="19"/>
      <c r="Q433" s="19"/>
    </row>
    <row r="434" spans="1:17" ht="12.75">
      <c r="A434" s="21"/>
      <c r="B434" s="19"/>
      <c r="C434" s="19"/>
      <c r="D434" s="18"/>
      <c r="E434" s="18"/>
      <c r="F434" s="18"/>
      <c r="G434" s="18"/>
      <c r="H434" s="18"/>
      <c r="I434" s="18"/>
      <c r="J434" s="18"/>
      <c r="K434" s="18"/>
      <c r="L434" s="18"/>
      <c r="M434" s="19"/>
      <c r="N434" s="19"/>
      <c r="O434" s="19"/>
      <c r="P434" s="19"/>
      <c r="Q434" s="19"/>
    </row>
    <row r="435" spans="1:17" ht="12.75">
      <c r="A435" s="21"/>
      <c r="B435" s="19"/>
      <c r="C435" s="19"/>
      <c r="D435" s="18"/>
      <c r="E435" s="18"/>
      <c r="F435" s="18"/>
      <c r="G435" s="18"/>
      <c r="H435" s="18"/>
      <c r="I435" s="18"/>
      <c r="J435" s="18"/>
      <c r="K435" s="18"/>
      <c r="L435" s="18"/>
      <c r="M435" s="19"/>
      <c r="N435" s="19"/>
      <c r="O435" s="19"/>
      <c r="P435" s="19"/>
      <c r="Q435" s="19"/>
    </row>
    <row r="436" spans="1:17" ht="12.75">
      <c r="A436" s="21"/>
      <c r="B436" s="19"/>
      <c r="C436" s="19"/>
      <c r="D436" s="18"/>
      <c r="E436" s="18"/>
      <c r="F436" s="18"/>
      <c r="G436" s="18"/>
      <c r="H436" s="18"/>
      <c r="I436" s="18"/>
      <c r="J436" s="18"/>
      <c r="K436" s="18"/>
      <c r="L436" s="18"/>
      <c r="M436" s="19"/>
      <c r="N436" s="19"/>
      <c r="O436" s="19"/>
      <c r="P436" s="19"/>
      <c r="Q436" s="19"/>
    </row>
    <row r="437" spans="1:17" ht="12.75">
      <c r="A437" s="21"/>
      <c r="B437" s="19"/>
      <c r="C437" s="19"/>
      <c r="D437" s="18"/>
      <c r="E437" s="18"/>
      <c r="F437" s="18"/>
      <c r="G437" s="18"/>
      <c r="H437" s="18"/>
      <c r="I437" s="18"/>
      <c r="J437" s="18"/>
      <c r="K437" s="18"/>
      <c r="L437" s="18"/>
      <c r="M437" s="19"/>
      <c r="N437" s="19"/>
      <c r="O437" s="19"/>
      <c r="P437" s="19"/>
      <c r="Q437" s="19"/>
    </row>
    <row r="438" spans="1:17" ht="12.75">
      <c r="A438" s="21"/>
      <c r="B438" s="19"/>
      <c r="C438" s="19"/>
      <c r="D438" s="18"/>
      <c r="E438" s="18"/>
      <c r="F438" s="18"/>
      <c r="G438" s="18"/>
      <c r="H438" s="18"/>
      <c r="I438" s="18"/>
      <c r="J438" s="18"/>
      <c r="K438" s="18"/>
      <c r="L438" s="18"/>
      <c r="M438" s="19"/>
      <c r="N438" s="19"/>
      <c r="O438" s="19"/>
      <c r="P438" s="19"/>
      <c r="Q438" s="19"/>
    </row>
    <row r="439" spans="1:17" ht="12.75">
      <c r="A439" s="21"/>
      <c r="B439" s="19"/>
      <c r="C439" s="19"/>
      <c r="D439" s="18"/>
      <c r="E439" s="18"/>
      <c r="F439" s="18"/>
      <c r="G439" s="18"/>
      <c r="H439" s="18"/>
      <c r="I439" s="18"/>
      <c r="J439" s="18"/>
      <c r="K439" s="18"/>
      <c r="L439" s="18"/>
      <c r="M439" s="19"/>
      <c r="N439" s="19"/>
      <c r="O439" s="19"/>
      <c r="P439" s="19"/>
      <c r="Q439" s="19"/>
    </row>
    <row r="440" spans="1:17" ht="12.75">
      <c r="A440" s="21"/>
      <c r="B440" s="19"/>
      <c r="C440" s="19"/>
      <c r="D440" s="18"/>
      <c r="E440" s="18"/>
      <c r="F440" s="18"/>
      <c r="G440" s="18"/>
      <c r="H440" s="18"/>
      <c r="I440" s="18"/>
      <c r="J440" s="18"/>
      <c r="K440" s="18"/>
      <c r="L440" s="18"/>
      <c r="M440" s="19"/>
      <c r="N440" s="19"/>
      <c r="O440" s="19"/>
      <c r="P440" s="19"/>
      <c r="Q440" s="19"/>
    </row>
    <row r="441" spans="1:17" ht="12.75">
      <c r="A441" s="21"/>
      <c r="B441" s="19"/>
      <c r="C441" s="19"/>
      <c r="D441" s="18"/>
      <c r="E441" s="18"/>
      <c r="F441" s="18"/>
      <c r="G441" s="18"/>
      <c r="H441" s="18"/>
      <c r="I441" s="18"/>
      <c r="J441" s="18"/>
      <c r="K441" s="18"/>
      <c r="L441" s="18"/>
      <c r="M441" s="19"/>
      <c r="N441" s="19"/>
      <c r="O441" s="19"/>
      <c r="P441" s="19"/>
      <c r="Q441" s="19"/>
    </row>
    <row r="442" spans="1:17" ht="12.75">
      <c r="A442" s="21"/>
      <c r="B442" s="19"/>
      <c r="C442" s="19"/>
      <c r="D442" s="18"/>
      <c r="E442" s="18"/>
      <c r="F442" s="18"/>
      <c r="G442" s="18"/>
      <c r="H442" s="18"/>
      <c r="I442" s="18"/>
      <c r="J442" s="18"/>
      <c r="K442" s="18"/>
      <c r="L442" s="18"/>
      <c r="M442" s="19"/>
      <c r="N442" s="19"/>
      <c r="O442" s="19"/>
      <c r="P442" s="19"/>
      <c r="Q442" s="19"/>
    </row>
    <row r="443" spans="1:17" ht="12.75">
      <c r="A443" s="21"/>
      <c r="B443" s="19"/>
      <c r="C443" s="19"/>
      <c r="D443" s="18"/>
      <c r="E443" s="18"/>
      <c r="F443" s="18"/>
      <c r="G443" s="18"/>
      <c r="H443" s="18"/>
      <c r="I443" s="18"/>
      <c r="J443" s="18"/>
      <c r="K443" s="18"/>
      <c r="L443" s="18"/>
      <c r="M443" s="19"/>
      <c r="N443" s="19"/>
      <c r="O443" s="19"/>
      <c r="P443" s="19"/>
      <c r="Q443" s="19"/>
    </row>
    <row r="444" spans="1:17" ht="12.75">
      <c r="A444" s="21"/>
      <c r="B444" s="19"/>
      <c r="C444" s="19"/>
      <c r="D444" s="18"/>
      <c r="E444" s="18"/>
      <c r="F444" s="18"/>
      <c r="G444" s="18"/>
      <c r="H444" s="18"/>
      <c r="I444" s="18"/>
      <c r="J444" s="18"/>
      <c r="K444" s="18"/>
      <c r="L444" s="18"/>
      <c r="M444" s="19"/>
      <c r="N444" s="19"/>
      <c r="O444" s="19"/>
      <c r="P444" s="19"/>
      <c r="Q444" s="19"/>
    </row>
    <row r="445" spans="1:17" ht="12.75">
      <c r="A445" s="21"/>
      <c r="B445" s="19"/>
      <c r="C445" s="19"/>
      <c r="D445" s="18"/>
      <c r="E445" s="18"/>
      <c r="F445" s="18"/>
      <c r="G445" s="18"/>
      <c r="H445" s="18"/>
      <c r="I445" s="18"/>
      <c r="J445" s="18"/>
      <c r="K445" s="18"/>
      <c r="L445" s="18"/>
      <c r="M445" s="19"/>
      <c r="N445" s="19"/>
      <c r="O445" s="19"/>
      <c r="P445" s="19"/>
      <c r="Q445" s="19"/>
    </row>
    <row r="446" spans="1:17" ht="12.75">
      <c r="A446" s="21"/>
      <c r="B446" s="19"/>
      <c r="C446" s="19"/>
      <c r="D446" s="18"/>
      <c r="E446" s="18"/>
      <c r="F446" s="18"/>
      <c r="G446" s="18"/>
      <c r="H446" s="18"/>
      <c r="I446" s="18"/>
      <c r="J446" s="18"/>
      <c r="K446" s="18"/>
      <c r="L446" s="18"/>
      <c r="M446" s="19"/>
      <c r="N446" s="19"/>
      <c r="O446" s="19"/>
      <c r="P446" s="19"/>
      <c r="Q446" s="19"/>
    </row>
    <row r="447" spans="1:17" ht="12.75">
      <c r="A447" s="21"/>
      <c r="B447" s="19"/>
      <c r="C447" s="19"/>
      <c r="D447" s="18"/>
      <c r="E447" s="18"/>
      <c r="F447" s="18"/>
      <c r="G447" s="18"/>
      <c r="H447" s="18"/>
      <c r="I447" s="18"/>
      <c r="J447" s="18"/>
      <c r="K447" s="18"/>
      <c r="L447" s="18"/>
      <c r="M447" s="19"/>
      <c r="N447" s="19"/>
      <c r="O447" s="19"/>
      <c r="P447" s="19"/>
      <c r="Q447" s="19"/>
    </row>
    <row r="448" spans="1:17" ht="12.75">
      <c r="A448" s="21"/>
      <c r="B448" s="19"/>
      <c r="C448" s="19"/>
      <c r="D448" s="18"/>
      <c r="E448" s="18"/>
      <c r="F448" s="18"/>
      <c r="G448" s="18"/>
      <c r="H448" s="18"/>
      <c r="I448" s="18"/>
      <c r="J448" s="18"/>
      <c r="K448" s="18"/>
      <c r="L448" s="18"/>
      <c r="M448" s="19"/>
      <c r="N448" s="19"/>
      <c r="O448" s="19"/>
      <c r="P448" s="19"/>
      <c r="Q448" s="19"/>
    </row>
    <row r="449" spans="1:17" ht="12.75">
      <c r="A449" s="21"/>
      <c r="B449" s="19"/>
      <c r="C449" s="19"/>
      <c r="D449" s="18"/>
      <c r="E449" s="18"/>
      <c r="F449" s="18"/>
      <c r="G449" s="18"/>
      <c r="H449" s="18"/>
      <c r="I449" s="18"/>
      <c r="J449" s="18"/>
      <c r="K449" s="18"/>
      <c r="L449" s="18"/>
      <c r="M449" s="19"/>
      <c r="N449" s="19"/>
      <c r="O449" s="19"/>
      <c r="P449" s="19"/>
      <c r="Q449" s="19"/>
    </row>
    <row r="450" spans="1:17" ht="12.75">
      <c r="A450" s="21"/>
      <c r="B450" s="19"/>
      <c r="C450" s="19"/>
      <c r="D450" s="18"/>
      <c r="E450" s="18"/>
      <c r="F450" s="18"/>
      <c r="G450" s="18"/>
      <c r="H450" s="18"/>
      <c r="I450" s="18"/>
      <c r="J450" s="18"/>
      <c r="K450" s="18"/>
      <c r="L450" s="18"/>
      <c r="M450" s="19"/>
      <c r="N450" s="19"/>
      <c r="O450" s="19"/>
      <c r="P450" s="19"/>
      <c r="Q450" s="19"/>
    </row>
    <row r="451" spans="1:17" ht="12.75">
      <c r="A451" s="21"/>
      <c r="B451" s="19"/>
      <c r="C451" s="19"/>
      <c r="D451" s="18"/>
      <c r="E451" s="18"/>
      <c r="F451" s="18"/>
      <c r="G451" s="18"/>
      <c r="H451" s="18"/>
      <c r="I451" s="18"/>
      <c r="J451" s="18"/>
      <c r="K451" s="18"/>
      <c r="L451" s="18"/>
      <c r="M451" s="19"/>
      <c r="N451" s="19"/>
      <c r="O451" s="19"/>
      <c r="P451" s="19"/>
      <c r="Q451" s="19"/>
    </row>
    <row r="452" spans="1:17" ht="12.75">
      <c r="A452" s="21"/>
      <c r="B452" s="19"/>
      <c r="C452" s="19"/>
      <c r="D452" s="18"/>
      <c r="E452" s="18"/>
      <c r="F452" s="18"/>
      <c r="G452" s="18"/>
      <c r="H452" s="18"/>
      <c r="I452" s="18"/>
      <c r="J452" s="18"/>
      <c r="K452" s="18"/>
      <c r="L452" s="18"/>
      <c r="M452" s="19"/>
      <c r="N452" s="19"/>
      <c r="O452" s="19"/>
      <c r="P452" s="19"/>
      <c r="Q452" s="19"/>
    </row>
    <row r="453" spans="1:17" ht="12.75">
      <c r="A453" s="21"/>
      <c r="B453" s="19"/>
      <c r="C453" s="19"/>
      <c r="D453" s="18"/>
      <c r="E453" s="18"/>
      <c r="F453" s="18"/>
      <c r="G453" s="18"/>
      <c r="H453" s="18"/>
      <c r="I453" s="18"/>
      <c r="J453" s="18"/>
      <c r="K453" s="18"/>
      <c r="L453" s="18"/>
      <c r="M453" s="19"/>
      <c r="N453" s="19"/>
      <c r="O453" s="19"/>
      <c r="P453" s="19"/>
      <c r="Q453" s="19"/>
    </row>
    <row r="454" spans="1:17" ht="12.75">
      <c r="A454" s="21"/>
      <c r="B454" s="19"/>
      <c r="C454" s="19"/>
      <c r="D454" s="18"/>
      <c r="E454" s="18"/>
      <c r="F454" s="18"/>
      <c r="G454" s="18"/>
      <c r="H454" s="18"/>
      <c r="I454" s="18"/>
      <c r="J454" s="18"/>
      <c r="K454" s="18"/>
      <c r="L454" s="18"/>
      <c r="M454" s="19"/>
      <c r="N454" s="19"/>
      <c r="O454" s="19"/>
      <c r="P454" s="19"/>
      <c r="Q454" s="19"/>
    </row>
    <row r="455" spans="1:17" ht="12.75">
      <c r="A455" s="21"/>
      <c r="B455" s="19"/>
      <c r="C455" s="19"/>
      <c r="D455" s="18"/>
      <c r="E455" s="18"/>
      <c r="F455" s="18"/>
      <c r="G455" s="18"/>
      <c r="H455" s="18"/>
      <c r="I455" s="18"/>
      <c r="J455" s="18"/>
      <c r="K455" s="18"/>
      <c r="L455" s="18"/>
      <c r="M455" s="19"/>
      <c r="N455" s="19"/>
      <c r="O455" s="19"/>
      <c r="P455" s="19"/>
      <c r="Q455" s="19"/>
    </row>
    <row r="456" spans="1:17" ht="12.75">
      <c r="A456" s="21"/>
      <c r="B456" s="19"/>
      <c r="C456" s="19"/>
      <c r="D456" s="18"/>
      <c r="E456" s="18"/>
      <c r="F456" s="18"/>
      <c r="G456" s="18"/>
      <c r="H456" s="18"/>
      <c r="I456" s="18"/>
      <c r="J456" s="18"/>
      <c r="K456" s="18"/>
      <c r="L456" s="18"/>
      <c r="M456" s="19"/>
      <c r="N456" s="19"/>
      <c r="O456" s="19"/>
      <c r="P456" s="19"/>
      <c r="Q456" s="19"/>
    </row>
    <row r="457" spans="1:17" ht="12.75">
      <c r="A457" s="21"/>
      <c r="B457" s="19"/>
      <c r="C457" s="19"/>
      <c r="D457" s="18"/>
      <c r="E457" s="18"/>
      <c r="F457" s="18"/>
      <c r="G457" s="18"/>
      <c r="H457" s="18"/>
      <c r="I457" s="18"/>
      <c r="J457" s="18"/>
      <c r="K457" s="18"/>
      <c r="L457" s="18"/>
      <c r="M457" s="19"/>
      <c r="N457" s="19"/>
      <c r="O457" s="19"/>
      <c r="P457" s="19"/>
      <c r="Q457" s="19"/>
    </row>
    <row r="458" spans="1:17" ht="12.75">
      <c r="A458" s="21"/>
      <c r="B458" s="19"/>
      <c r="C458" s="19"/>
      <c r="D458" s="18"/>
      <c r="E458" s="18"/>
      <c r="F458" s="18"/>
      <c r="G458" s="18"/>
      <c r="H458" s="18"/>
      <c r="I458" s="18"/>
      <c r="J458" s="18"/>
      <c r="K458" s="18"/>
      <c r="L458" s="18"/>
      <c r="M458" s="19"/>
      <c r="N458" s="19"/>
      <c r="O458" s="19"/>
      <c r="P458" s="19"/>
      <c r="Q458" s="19"/>
    </row>
    <row r="459" spans="1:17" ht="12.75">
      <c r="A459" s="21"/>
      <c r="B459" s="19"/>
      <c r="C459" s="19"/>
      <c r="D459" s="18"/>
      <c r="E459" s="18"/>
      <c r="F459" s="18"/>
      <c r="G459" s="18"/>
      <c r="H459" s="18"/>
      <c r="I459" s="18"/>
      <c r="J459" s="18"/>
      <c r="K459" s="18"/>
      <c r="L459" s="18"/>
      <c r="M459" s="19"/>
      <c r="N459" s="19"/>
      <c r="O459" s="19"/>
      <c r="P459" s="19"/>
      <c r="Q459" s="19"/>
    </row>
    <row r="460" spans="1:17" ht="12.75">
      <c r="A460" s="21"/>
      <c r="B460" s="19"/>
      <c r="C460" s="19"/>
      <c r="D460" s="18"/>
      <c r="E460" s="18"/>
      <c r="F460" s="18"/>
      <c r="G460" s="18"/>
      <c r="H460" s="18"/>
      <c r="I460" s="18"/>
      <c r="J460" s="18"/>
      <c r="K460" s="18"/>
      <c r="L460" s="18"/>
      <c r="M460" s="19"/>
      <c r="N460" s="19"/>
      <c r="O460" s="19"/>
      <c r="P460" s="19"/>
      <c r="Q460" s="19"/>
    </row>
    <row r="461" spans="1:17" ht="12.75">
      <c r="A461" s="21"/>
      <c r="B461" s="19"/>
      <c r="C461" s="19"/>
      <c r="D461" s="18"/>
      <c r="E461" s="18"/>
      <c r="F461" s="18"/>
      <c r="G461" s="18"/>
      <c r="H461" s="18"/>
      <c r="I461" s="18"/>
      <c r="J461" s="18"/>
      <c r="K461" s="18"/>
      <c r="L461" s="18"/>
      <c r="M461" s="19"/>
      <c r="N461" s="19"/>
      <c r="O461" s="19"/>
      <c r="P461" s="19"/>
      <c r="Q461" s="19"/>
    </row>
    <row r="462" spans="1:17" ht="12.75">
      <c r="A462" s="21"/>
      <c r="B462" s="19"/>
      <c r="C462" s="19"/>
      <c r="D462" s="18"/>
      <c r="E462" s="18"/>
      <c r="F462" s="18"/>
      <c r="G462" s="18"/>
      <c r="H462" s="18"/>
      <c r="I462" s="18"/>
      <c r="J462" s="18"/>
      <c r="K462" s="18"/>
      <c r="L462" s="18"/>
      <c r="M462" s="19"/>
      <c r="N462" s="19"/>
      <c r="O462" s="19"/>
      <c r="P462" s="19"/>
      <c r="Q462" s="19"/>
    </row>
    <row r="463" spans="1:17" ht="12.75">
      <c r="A463" s="21"/>
      <c r="B463" s="19"/>
      <c r="C463" s="19"/>
      <c r="D463" s="18"/>
      <c r="E463" s="18"/>
      <c r="F463" s="18"/>
      <c r="G463" s="18"/>
      <c r="H463" s="18"/>
      <c r="I463" s="18"/>
      <c r="J463" s="18"/>
      <c r="K463" s="18"/>
      <c r="L463" s="18"/>
      <c r="M463" s="19"/>
      <c r="N463" s="19"/>
      <c r="O463" s="19"/>
      <c r="P463" s="19"/>
      <c r="Q463" s="19"/>
    </row>
    <row r="464" spans="1:17" ht="12.75">
      <c r="A464" s="21"/>
      <c r="B464" s="19"/>
      <c r="C464" s="19"/>
      <c r="D464" s="18"/>
      <c r="E464" s="18"/>
      <c r="F464" s="18"/>
      <c r="G464" s="18"/>
      <c r="H464" s="18"/>
      <c r="I464" s="18"/>
      <c r="J464" s="18"/>
      <c r="K464" s="18"/>
      <c r="L464" s="18"/>
      <c r="M464" s="19"/>
      <c r="N464" s="19"/>
      <c r="O464" s="19"/>
      <c r="P464" s="19"/>
      <c r="Q464" s="19"/>
    </row>
    <row r="465" spans="1:17" ht="12.75">
      <c r="A465" s="21"/>
      <c r="B465" s="19"/>
      <c r="C465" s="19"/>
      <c r="D465" s="18"/>
      <c r="E465" s="18"/>
      <c r="F465" s="18"/>
      <c r="G465" s="18"/>
      <c r="H465" s="18"/>
      <c r="I465" s="18"/>
      <c r="J465" s="18"/>
      <c r="K465" s="18"/>
      <c r="L465" s="18"/>
      <c r="M465" s="19"/>
      <c r="N465" s="19"/>
      <c r="O465" s="19"/>
      <c r="P465" s="19"/>
      <c r="Q465" s="19"/>
    </row>
    <row r="466" spans="1:17" ht="12.75">
      <c r="A466" s="21"/>
      <c r="B466" s="19"/>
      <c r="C466" s="19"/>
      <c r="D466" s="18"/>
      <c r="E466" s="18"/>
      <c r="F466" s="18"/>
      <c r="G466" s="18"/>
      <c r="H466" s="18"/>
      <c r="I466" s="18"/>
      <c r="J466" s="18"/>
      <c r="K466" s="18"/>
      <c r="L466" s="18"/>
      <c r="M466" s="19"/>
      <c r="N466" s="19"/>
      <c r="O466" s="19"/>
      <c r="P466" s="19"/>
      <c r="Q466" s="19"/>
    </row>
    <row r="467" spans="1:17" ht="12.75">
      <c r="A467" s="21"/>
      <c r="B467" s="19"/>
      <c r="C467" s="19"/>
      <c r="D467" s="18"/>
      <c r="E467" s="18"/>
      <c r="F467" s="18"/>
      <c r="G467" s="18"/>
      <c r="H467" s="18"/>
      <c r="I467" s="18"/>
      <c r="J467" s="18"/>
      <c r="K467" s="18"/>
      <c r="L467" s="18"/>
      <c r="M467" s="19"/>
      <c r="N467" s="19"/>
      <c r="O467" s="19"/>
      <c r="P467" s="19"/>
      <c r="Q467" s="19"/>
    </row>
    <row r="468" spans="1:17" ht="12.75">
      <c r="A468" s="21"/>
      <c r="B468" s="19"/>
      <c r="C468" s="19"/>
      <c r="D468" s="18"/>
      <c r="E468" s="18"/>
      <c r="F468" s="18"/>
      <c r="G468" s="18"/>
      <c r="H468" s="18"/>
      <c r="I468" s="18"/>
      <c r="J468" s="18"/>
      <c r="K468" s="18"/>
      <c r="L468" s="18"/>
      <c r="M468" s="19"/>
      <c r="N468" s="19"/>
      <c r="O468" s="19"/>
      <c r="P468" s="19"/>
      <c r="Q468" s="19"/>
    </row>
    <row r="469" spans="1:17" ht="12.75">
      <c r="A469" s="21"/>
      <c r="B469" s="19"/>
      <c r="C469" s="19"/>
      <c r="D469" s="18"/>
      <c r="E469" s="18"/>
      <c r="F469" s="18"/>
      <c r="G469" s="18"/>
      <c r="H469" s="18"/>
      <c r="I469" s="18"/>
      <c r="J469" s="18"/>
      <c r="K469" s="18"/>
      <c r="L469" s="18"/>
      <c r="M469" s="19"/>
      <c r="N469" s="19"/>
      <c r="O469" s="19"/>
      <c r="P469" s="19"/>
      <c r="Q469" s="19"/>
    </row>
    <row r="470" spans="1:17" ht="12.75">
      <c r="A470" s="21"/>
      <c r="B470" s="19"/>
      <c r="C470" s="19"/>
      <c r="D470" s="18"/>
      <c r="E470" s="18"/>
      <c r="F470" s="18"/>
      <c r="G470" s="18"/>
      <c r="H470" s="18"/>
      <c r="I470" s="18"/>
      <c r="J470" s="18"/>
      <c r="K470" s="18"/>
      <c r="L470" s="18"/>
      <c r="M470" s="19"/>
      <c r="N470" s="19"/>
      <c r="O470" s="19"/>
      <c r="P470" s="19"/>
      <c r="Q470" s="19"/>
    </row>
    <row r="471" spans="1:17" ht="12.75">
      <c r="A471" s="21"/>
      <c r="B471" s="19"/>
      <c r="C471" s="19"/>
      <c r="D471" s="18"/>
      <c r="E471" s="18"/>
      <c r="F471" s="18"/>
      <c r="G471" s="18"/>
      <c r="H471" s="18"/>
      <c r="I471" s="18"/>
      <c r="J471" s="18"/>
      <c r="K471" s="18"/>
      <c r="L471" s="18"/>
      <c r="M471" s="19"/>
      <c r="N471" s="19"/>
      <c r="O471" s="19"/>
      <c r="P471" s="19"/>
      <c r="Q471" s="19"/>
    </row>
    <row r="472" spans="1:17" ht="12.75">
      <c r="A472" s="21"/>
      <c r="B472" s="19"/>
      <c r="C472" s="19"/>
      <c r="D472" s="18"/>
      <c r="E472" s="18"/>
      <c r="F472" s="18"/>
      <c r="G472" s="18"/>
      <c r="H472" s="18"/>
      <c r="I472" s="18"/>
      <c r="J472" s="18"/>
      <c r="K472" s="18"/>
      <c r="L472" s="18"/>
      <c r="M472" s="19"/>
      <c r="N472" s="19"/>
      <c r="O472" s="19"/>
      <c r="P472" s="19"/>
      <c r="Q472" s="19"/>
    </row>
    <row r="473" spans="1:17" ht="12.75">
      <c r="A473" s="21"/>
      <c r="B473" s="19"/>
      <c r="C473" s="19"/>
      <c r="D473" s="18"/>
      <c r="E473" s="18"/>
      <c r="F473" s="18"/>
      <c r="G473" s="18"/>
      <c r="H473" s="18"/>
      <c r="I473" s="18"/>
      <c r="J473" s="18"/>
      <c r="K473" s="18"/>
      <c r="L473" s="18"/>
      <c r="M473" s="19"/>
      <c r="N473" s="19"/>
      <c r="O473" s="19"/>
      <c r="P473" s="19"/>
      <c r="Q473" s="19"/>
    </row>
    <row r="474" spans="1:17" ht="12.75">
      <c r="A474" s="21"/>
      <c r="B474" s="19"/>
      <c r="C474" s="19"/>
      <c r="D474" s="18"/>
      <c r="E474" s="18"/>
      <c r="F474" s="18"/>
      <c r="G474" s="18"/>
      <c r="H474" s="18"/>
      <c r="I474" s="18"/>
      <c r="J474" s="18"/>
      <c r="K474" s="18"/>
      <c r="L474" s="18"/>
      <c r="M474" s="19"/>
      <c r="N474" s="19"/>
      <c r="O474" s="19"/>
      <c r="P474" s="19"/>
      <c r="Q474" s="19"/>
    </row>
    <row r="475" spans="1:17" ht="12.75">
      <c r="A475" s="21"/>
      <c r="B475" s="19"/>
      <c r="C475" s="19"/>
      <c r="D475" s="18"/>
      <c r="E475" s="18"/>
      <c r="F475" s="18"/>
      <c r="G475" s="18"/>
      <c r="H475" s="18"/>
      <c r="I475" s="18"/>
      <c r="J475" s="18"/>
      <c r="K475" s="18"/>
      <c r="L475" s="18"/>
      <c r="M475" s="19"/>
      <c r="N475" s="19"/>
      <c r="O475" s="19"/>
      <c r="P475" s="19"/>
      <c r="Q475" s="19"/>
    </row>
    <row r="476" spans="1:17" ht="12.75">
      <c r="A476" s="21"/>
      <c r="B476" s="19"/>
      <c r="C476" s="19"/>
      <c r="D476" s="18"/>
      <c r="E476" s="18"/>
      <c r="F476" s="18"/>
      <c r="G476" s="18"/>
      <c r="H476" s="18"/>
      <c r="I476" s="18"/>
      <c r="J476" s="18"/>
      <c r="K476" s="18"/>
      <c r="L476" s="18"/>
      <c r="M476" s="19"/>
      <c r="N476" s="19"/>
      <c r="O476" s="19"/>
      <c r="P476" s="19"/>
      <c r="Q476" s="19"/>
    </row>
    <row r="477" spans="1:17" ht="12.75">
      <c r="A477" s="21"/>
      <c r="B477" s="19"/>
      <c r="C477" s="19"/>
      <c r="D477" s="18"/>
      <c r="E477" s="18"/>
      <c r="F477" s="18"/>
      <c r="G477" s="18"/>
      <c r="H477" s="18"/>
      <c r="I477" s="18"/>
      <c r="J477" s="18"/>
      <c r="K477" s="18"/>
      <c r="L477" s="18"/>
      <c r="M477" s="19"/>
      <c r="N477" s="19"/>
      <c r="O477" s="19"/>
      <c r="P477" s="19"/>
      <c r="Q477" s="19"/>
    </row>
    <row r="478" spans="1:17" ht="12.75">
      <c r="A478" s="21"/>
      <c r="B478" s="19"/>
      <c r="C478" s="19"/>
      <c r="D478" s="18"/>
      <c r="E478" s="18"/>
      <c r="F478" s="18"/>
      <c r="G478" s="18"/>
      <c r="H478" s="18"/>
      <c r="I478" s="18"/>
      <c r="J478" s="18"/>
      <c r="K478" s="18"/>
      <c r="L478" s="18"/>
      <c r="M478" s="19"/>
      <c r="N478" s="19"/>
      <c r="O478" s="19"/>
      <c r="P478" s="19"/>
      <c r="Q478" s="19"/>
    </row>
    <row r="479" spans="1:17" ht="12.75">
      <c r="A479" s="21"/>
      <c r="B479" s="19"/>
      <c r="C479" s="19"/>
      <c r="D479" s="18"/>
      <c r="E479" s="18"/>
      <c r="F479" s="18"/>
      <c r="G479" s="18"/>
      <c r="H479" s="18"/>
      <c r="I479" s="18"/>
      <c r="J479" s="18"/>
      <c r="K479" s="18"/>
      <c r="L479" s="18"/>
      <c r="M479" s="19"/>
      <c r="N479" s="19"/>
      <c r="O479" s="19"/>
      <c r="P479" s="19"/>
      <c r="Q479" s="19"/>
    </row>
    <row r="480" spans="1:17" ht="12.75">
      <c r="A480" s="21"/>
      <c r="B480" s="19"/>
      <c r="C480" s="19"/>
      <c r="D480" s="18"/>
      <c r="E480" s="18"/>
      <c r="F480" s="18"/>
      <c r="G480" s="18"/>
      <c r="H480" s="18"/>
      <c r="I480" s="18"/>
      <c r="J480" s="18"/>
      <c r="K480" s="18"/>
      <c r="L480" s="18"/>
      <c r="M480" s="19"/>
      <c r="N480" s="19"/>
      <c r="O480" s="19"/>
      <c r="P480" s="19"/>
      <c r="Q480" s="19"/>
    </row>
    <row r="481" spans="1:17" ht="12.75">
      <c r="A481" s="21"/>
      <c r="B481" s="19"/>
      <c r="C481" s="19"/>
      <c r="D481" s="18"/>
      <c r="E481" s="18"/>
      <c r="F481" s="18"/>
      <c r="G481" s="18"/>
      <c r="H481" s="18"/>
      <c r="I481" s="18"/>
      <c r="J481" s="18"/>
      <c r="K481" s="18"/>
      <c r="L481" s="18"/>
      <c r="M481" s="19"/>
      <c r="N481" s="19"/>
      <c r="O481" s="19"/>
      <c r="P481" s="19"/>
      <c r="Q481" s="19"/>
    </row>
    <row r="482" spans="1:17" ht="12.75">
      <c r="A482" s="21"/>
      <c r="B482" s="19"/>
      <c r="C482" s="19"/>
      <c r="D482" s="18"/>
      <c r="E482" s="18"/>
      <c r="F482" s="18"/>
      <c r="G482" s="18"/>
      <c r="H482" s="18"/>
      <c r="I482" s="18"/>
      <c r="J482" s="18"/>
      <c r="K482" s="18"/>
      <c r="L482" s="18"/>
      <c r="M482" s="19"/>
      <c r="N482" s="19"/>
      <c r="O482" s="19"/>
      <c r="P482" s="19"/>
      <c r="Q482" s="19"/>
    </row>
    <row r="483" spans="1:17" ht="12.75">
      <c r="A483" s="21"/>
      <c r="B483" s="19"/>
      <c r="C483" s="19"/>
      <c r="D483" s="18"/>
      <c r="E483" s="18"/>
      <c r="F483" s="18"/>
      <c r="G483" s="18"/>
      <c r="H483" s="18"/>
      <c r="I483" s="18"/>
      <c r="J483" s="18"/>
      <c r="K483" s="18"/>
      <c r="L483" s="18"/>
      <c r="M483" s="19"/>
      <c r="N483" s="19"/>
      <c r="O483" s="19"/>
      <c r="P483" s="19"/>
      <c r="Q483" s="19"/>
    </row>
    <row r="484" spans="1:17" ht="12.75">
      <c r="A484" s="21"/>
      <c r="B484" s="19"/>
      <c r="C484" s="19"/>
      <c r="D484" s="18"/>
      <c r="E484" s="18"/>
      <c r="F484" s="18"/>
      <c r="G484" s="18"/>
      <c r="H484" s="18"/>
      <c r="I484" s="18"/>
      <c r="J484" s="18"/>
      <c r="K484" s="18"/>
      <c r="L484" s="18"/>
      <c r="M484" s="19"/>
      <c r="N484" s="19"/>
      <c r="O484" s="19"/>
      <c r="P484" s="19"/>
      <c r="Q484" s="19"/>
    </row>
    <row r="485" spans="1:17" ht="12.75">
      <c r="A485" s="21"/>
      <c r="B485" s="19"/>
      <c r="C485" s="19"/>
      <c r="D485" s="18"/>
      <c r="E485" s="18"/>
      <c r="F485" s="18"/>
      <c r="G485" s="18"/>
      <c r="H485" s="18"/>
      <c r="I485" s="18"/>
      <c r="J485" s="18"/>
      <c r="K485" s="18"/>
      <c r="L485" s="18"/>
      <c r="M485" s="19"/>
      <c r="N485" s="19"/>
      <c r="O485" s="19"/>
      <c r="P485" s="19"/>
      <c r="Q485" s="19"/>
    </row>
    <row r="486" spans="1:17" ht="12.75">
      <c r="A486" s="21"/>
      <c r="B486" s="19"/>
      <c r="C486" s="19"/>
      <c r="D486" s="18"/>
      <c r="E486" s="18"/>
      <c r="F486" s="18"/>
      <c r="G486" s="18"/>
      <c r="H486" s="18"/>
      <c r="I486" s="18"/>
      <c r="J486" s="18"/>
      <c r="K486" s="18"/>
      <c r="L486" s="18"/>
      <c r="M486" s="19"/>
      <c r="N486" s="19"/>
      <c r="O486" s="19"/>
      <c r="P486" s="19"/>
      <c r="Q486" s="19"/>
    </row>
    <row r="487" spans="1:17" ht="12.75">
      <c r="A487" s="21"/>
      <c r="B487" s="19"/>
      <c r="C487" s="19"/>
      <c r="D487" s="18"/>
      <c r="E487" s="18"/>
      <c r="F487" s="18"/>
      <c r="G487" s="18"/>
      <c r="H487" s="18"/>
      <c r="I487" s="18"/>
      <c r="J487" s="18"/>
      <c r="K487" s="18"/>
      <c r="L487" s="18"/>
      <c r="M487" s="19"/>
      <c r="N487" s="19"/>
      <c r="O487" s="19"/>
      <c r="P487" s="19"/>
      <c r="Q487" s="19"/>
    </row>
    <row r="488" spans="1:17" ht="12.75">
      <c r="A488" s="21"/>
      <c r="B488" s="19"/>
      <c r="C488" s="19"/>
      <c r="D488" s="18"/>
      <c r="E488" s="18"/>
      <c r="F488" s="18"/>
      <c r="G488" s="18"/>
      <c r="H488" s="18"/>
      <c r="I488" s="18"/>
      <c r="J488" s="18"/>
      <c r="K488" s="18"/>
      <c r="L488" s="18"/>
      <c r="M488" s="19"/>
      <c r="N488" s="19"/>
      <c r="O488" s="19"/>
      <c r="P488" s="19"/>
      <c r="Q488" s="19"/>
    </row>
    <row r="489" spans="1:17" ht="12.75">
      <c r="A489" s="21"/>
      <c r="B489" s="19"/>
      <c r="C489" s="19"/>
      <c r="D489" s="18"/>
      <c r="E489" s="18"/>
      <c r="F489" s="18"/>
      <c r="G489" s="18"/>
      <c r="H489" s="18"/>
      <c r="I489" s="18"/>
      <c r="J489" s="18"/>
      <c r="K489" s="18"/>
      <c r="L489" s="18"/>
      <c r="M489" s="19"/>
      <c r="N489" s="19"/>
      <c r="O489" s="19"/>
      <c r="P489" s="19"/>
      <c r="Q489" s="19"/>
    </row>
    <row r="490" spans="1:17" ht="12.75">
      <c r="A490" s="21"/>
      <c r="B490" s="19"/>
      <c r="C490" s="19"/>
      <c r="D490" s="18"/>
      <c r="E490" s="18"/>
      <c r="F490" s="18"/>
      <c r="G490" s="18"/>
      <c r="H490" s="18"/>
      <c r="I490" s="18"/>
      <c r="J490" s="18"/>
      <c r="K490" s="18"/>
      <c r="L490" s="18"/>
      <c r="M490" s="19"/>
      <c r="N490" s="19"/>
      <c r="O490" s="19"/>
      <c r="P490" s="19"/>
      <c r="Q490" s="19"/>
    </row>
    <row r="491" spans="1:17" ht="12.75">
      <c r="A491" s="21"/>
      <c r="B491" s="19"/>
      <c r="C491" s="19"/>
      <c r="D491" s="18"/>
      <c r="E491" s="18"/>
      <c r="F491" s="18"/>
      <c r="G491" s="18"/>
      <c r="H491" s="18"/>
      <c r="I491" s="18"/>
      <c r="J491" s="18"/>
      <c r="K491" s="18"/>
      <c r="L491" s="18"/>
      <c r="M491" s="19"/>
      <c r="N491" s="19"/>
      <c r="O491" s="19"/>
      <c r="P491" s="19"/>
      <c r="Q491" s="19"/>
    </row>
    <row r="492" spans="1:17" ht="12.75">
      <c r="A492" s="21"/>
      <c r="B492" s="19"/>
      <c r="C492" s="19"/>
      <c r="D492" s="18"/>
      <c r="E492" s="18"/>
      <c r="F492" s="18"/>
      <c r="G492" s="18"/>
      <c r="H492" s="18"/>
      <c r="I492" s="18"/>
      <c r="J492" s="18"/>
      <c r="K492" s="18"/>
      <c r="L492" s="18"/>
      <c r="M492" s="19"/>
      <c r="N492" s="19"/>
      <c r="O492" s="19"/>
      <c r="P492" s="19"/>
      <c r="Q492" s="19"/>
    </row>
    <row r="493" spans="1:17" ht="12.75">
      <c r="A493" s="21"/>
      <c r="B493" s="19"/>
      <c r="C493" s="19"/>
      <c r="D493" s="18"/>
      <c r="E493" s="18"/>
      <c r="F493" s="18"/>
      <c r="G493" s="18"/>
      <c r="H493" s="18"/>
      <c r="I493" s="18"/>
      <c r="J493" s="18"/>
      <c r="K493" s="18"/>
      <c r="L493" s="18"/>
      <c r="M493" s="19"/>
      <c r="N493" s="19"/>
      <c r="O493" s="19"/>
      <c r="P493" s="19"/>
      <c r="Q493" s="19"/>
    </row>
    <row r="494" spans="1:17" ht="12.75">
      <c r="A494" s="21"/>
      <c r="B494" s="19"/>
      <c r="C494" s="19"/>
      <c r="D494" s="18"/>
      <c r="E494" s="18"/>
      <c r="F494" s="18"/>
      <c r="G494" s="18"/>
      <c r="H494" s="18"/>
      <c r="I494" s="18"/>
      <c r="J494" s="18"/>
      <c r="K494" s="18"/>
      <c r="L494" s="18"/>
      <c r="M494" s="19"/>
      <c r="N494" s="19"/>
      <c r="O494" s="19"/>
      <c r="P494" s="19"/>
      <c r="Q494" s="19"/>
    </row>
    <row r="495" spans="1:17" ht="12.75">
      <c r="A495" s="21"/>
      <c r="B495" s="19"/>
      <c r="C495" s="19"/>
      <c r="D495" s="18"/>
      <c r="E495" s="18"/>
      <c r="F495" s="18"/>
      <c r="G495" s="18"/>
      <c r="H495" s="18"/>
      <c r="I495" s="18"/>
      <c r="J495" s="18"/>
      <c r="K495" s="18"/>
      <c r="L495" s="18"/>
      <c r="M495" s="19"/>
      <c r="N495" s="19"/>
      <c r="O495" s="19"/>
      <c r="P495" s="19"/>
      <c r="Q495" s="19"/>
    </row>
    <row r="496" spans="1:17" ht="12.75">
      <c r="A496" s="21"/>
      <c r="B496" s="19"/>
      <c r="C496" s="19"/>
      <c r="D496" s="18"/>
      <c r="E496" s="18"/>
      <c r="F496" s="18"/>
      <c r="G496" s="18"/>
      <c r="H496" s="18"/>
      <c r="I496" s="18"/>
      <c r="J496" s="18"/>
      <c r="K496" s="18"/>
      <c r="L496" s="18"/>
      <c r="M496" s="19"/>
      <c r="N496" s="19"/>
      <c r="O496" s="19"/>
      <c r="P496" s="19"/>
      <c r="Q496" s="19"/>
    </row>
    <row r="497" spans="1:17" ht="12.75">
      <c r="A497" s="21"/>
      <c r="B497" s="19"/>
      <c r="C497" s="19"/>
      <c r="D497" s="18"/>
      <c r="E497" s="18"/>
      <c r="F497" s="18"/>
      <c r="G497" s="18"/>
      <c r="H497" s="18"/>
      <c r="I497" s="18"/>
      <c r="J497" s="18"/>
      <c r="K497" s="18"/>
      <c r="L497" s="18"/>
      <c r="M497" s="19"/>
      <c r="N497" s="19"/>
      <c r="O497" s="19"/>
      <c r="P497" s="19"/>
      <c r="Q497" s="19"/>
    </row>
    <row r="498" spans="1:17" ht="12.75">
      <c r="A498" s="21"/>
      <c r="B498" s="19"/>
      <c r="C498" s="19"/>
      <c r="D498" s="18"/>
      <c r="E498" s="18"/>
      <c r="F498" s="18"/>
      <c r="G498" s="18"/>
      <c r="H498" s="18"/>
      <c r="I498" s="18"/>
      <c r="J498" s="18"/>
      <c r="K498" s="18"/>
      <c r="L498" s="18"/>
      <c r="M498" s="19"/>
      <c r="N498" s="19"/>
      <c r="O498" s="19"/>
      <c r="P498" s="19"/>
      <c r="Q498" s="19"/>
    </row>
    <row r="499" spans="1:17" ht="12.75">
      <c r="A499" s="21"/>
      <c r="B499" s="19"/>
      <c r="C499" s="19"/>
      <c r="D499" s="18"/>
      <c r="E499" s="18"/>
      <c r="F499" s="18"/>
      <c r="G499" s="18"/>
      <c r="H499" s="18"/>
      <c r="I499" s="18"/>
      <c r="J499" s="18"/>
      <c r="K499" s="18"/>
      <c r="L499" s="18"/>
      <c r="M499" s="19"/>
      <c r="N499" s="19"/>
      <c r="O499" s="19"/>
      <c r="P499" s="19"/>
      <c r="Q499" s="19"/>
    </row>
    <row r="500" spans="1:17" ht="12.75">
      <c r="A500" s="21"/>
      <c r="B500" s="19"/>
      <c r="C500" s="19"/>
      <c r="D500" s="18"/>
      <c r="E500" s="18"/>
      <c r="F500" s="18"/>
      <c r="G500" s="18"/>
      <c r="H500" s="18"/>
      <c r="I500" s="18"/>
      <c r="J500" s="18"/>
      <c r="K500" s="18"/>
      <c r="L500" s="18"/>
      <c r="M500" s="19"/>
      <c r="N500" s="19"/>
      <c r="O500" s="19"/>
      <c r="P500" s="19"/>
      <c r="Q500" s="19"/>
    </row>
    <row r="501" spans="1:17" ht="12.75">
      <c r="A501" s="21"/>
      <c r="B501" s="19"/>
      <c r="C501" s="19"/>
      <c r="D501" s="18"/>
      <c r="E501" s="18"/>
      <c r="F501" s="18"/>
      <c r="G501" s="18"/>
      <c r="H501" s="18"/>
      <c r="I501" s="18"/>
      <c r="J501" s="18"/>
      <c r="K501" s="18"/>
      <c r="L501" s="18"/>
      <c r="M501" s="19"/>
      <c r="N501" s="19"/>
      <c r="O501" s="19"/>
      <c r="P501" s="19"/>
      <c r="Q501" s="19"/>
    </row>
    <row r="502" spans="1:17" ht="12.75">
      <c r="A502" s="21"/>
      <c r="B502" s="19"/>
      <c r="C502" s="19"/>
      <c r="D502" s="18"/>
      <c r="E502" s="18"/>
      <c r="F502" s="18"/>
      <c r="G502" s="18"/>
      <c r="H502" s="18"/>
      <c r="I502" s="18"/>
      <c r="J502" s="18"/>
      <c r="K502" s="18"/>
      <c r="L502" s="18"/>
      <c r="M502" s="19"/>
      <c r="N502" s="19"/>
      <c r="O502" s="19"/>
      <c r="P502" s="19"/>
      <c r="Q502" s="19"/>
    </row>
    <row r="503" spans="1:17" ht="12.75">
      <c r="A503" s="21"/>
      <c r="B503" s="19"/>
      <c r="C503" s="19"/>
      <c r="D503" s="18"/>
      <c r="E503" s="18"/>
      <c r="F503" s="18"/>
      <c r="G503" s="18"/>
      <c r="H503" s="18"/>
      <c r="I503" s="18"/>
      <c r="J503" s="18"/>
      <c r="K503" s="18"/>
      <c r="L503" s="18"/>
      <c r="M503" s="19"/>
      <c r="N503" s="19"/>
      <c r="O503" s="19"/>
      <c r="P503" s="19"/>
      <c r="Q503" s="19"/>
    </row>
    <row r="504" spans="1:17" ht="12.75">
      <c r="A504" s="21"/>
      <c r="B504" s="19"/>
      <c r="C504" s="19"/>
      <c r="D504" s="18"/>
      <c r="E504" s="18"/>
      <c r="F504" s="18"/>
      <c r="G504" s="18"/>
      <c r="H504" s="18"/>
      <c r="I504" s="18"/>
      <c r="J504" s="18"/>
      <c r="K504" s="18"/>
      <c r="L504" s="18"/>
      <c r="M504" s="19"/>
      <c r="N504" s="19"/>
      <c r="O504" s="19"/>
      <c r="P504" s="19"/>
      <c r="Q504" s="19"/>
    </row>
    <row r="505" spans="1:17" ht="12.75">
      <c r="A505" s="21"/>
      <c r="B505" s="19"/>
      <c r="C505" s="19"/>
      <c r="D505" s="18"/>
      <c r="E505" s="18"/>
      <c r="F505" s="18"/>
      <c r="G505" s="18"/>
      <c r="H505" s="18"/>
      <c r="I505" s="18"/>
      <c r="J505" s="18"/>
      <c r="K505" s="18"/>
      <c r="L505" s="18"/>
      <c r="M505" s="19"/>
      <c r="N505" s="19"/>
      <c r="O505" s="19"/>
      <c r="P505" s="19"/>
      <c r="Q505" s="19"/>
    </row>
    <row r="506" spans="1:17" ht="12.75">
      <c r="A506" s="21"/>
      <c r="B506" s="19"/>
      <c r="C506" s="19"/>
      <c r="D506" s="18"/>
      <c r="E506" s="18"/>
      <c r="F506" s="18"/>
      <c r="G506" s="18"/>
      <c r="H506" s="18"/>
      <c r="I506" s="18"/>
      <c r="J506" s="18"/>
      <c r="K506" s="18"/>
      <c r="L506" s="18"/>
      <c r="M506" s="19"/>
      <c r="N506" s="19"/>
      <c r="O506" s="19"/>
      <c r="P506" s="19"/>
      <c r="Q506" s="19"/>
    </row>
    <row r="507" spans="1:17" ht="12.75">
      <c r="A507" s="21"/>
      <c r="B507" s="19"/>
      <c r="C507" s="19"/>
      <c r="D507" s="18"/>
      <c r="E507" s="18"/>
      <c r="F507" s="18"/>
      <c r="G507" s="18"/>
      <c r="H507" s="18"/>
      <c r="I507" s="18"/>
      <c r="J507" s="18"/>
      <c r="K507" s="18"/>
      <c r="L507" s="18"/>
      <c r="M507" s="19"/>
      <c r="N507" s="19"/>
      <c r="O507" s="19"/>
      <c r="P507" s="19"/>
      <c r="Q507" s="19"/>
    </row>
    <row r="508" spans="1:17" ht="12.75">
      <c r="A508" s="21"/>
      <c r="B508" s="19"/>
      <c r="C508" s="19"/>
      <c r="D508" s="18"/>
      <c r="E508" s="18"/>
      <c r="F508" s="18"/>
      <c r="G508" s="18"/>
      <c r="H508" s="18"/>
      <c r="I508" s="18"/>
      <c r="J508" s="18"/>
      <c r="K508" s="18"/>
      <c r="L508" s="18"/>
      <c r="M508" s="19"/>
      <c r="N508" s="19"/>
      <c r="O508" s="19"/>
      <c r="P508" s="19"/>
      <c r="Q508" s="19"/>
    </row>
    <row r="509" spans="1:17" ht="12.75">
      <c r="A509" s="21"/>
      <c r="B509" s="19"/>
      <c r="C509" s="19"/>
      <c r="D509" s="18"/>
      <c r="E509" s="18"/>
      <c r="F509" s="18"/>
      <c r="G509" s="18"/>
      <c r="H509" s="18"/>
      <c r="I509" s="18"/>
      <c r="J509" s="18"/>
      <c r="K509" s="18"/>
      <c r="L509" s="18"/>
      <c r="M509" s="19"/>
      <c r="N509" s="19"/>
      <c r="O509" s="19"/>
      <c r="P509" s="19"/>
      <c r="Q509" s="19"/>
    </row>
    <row r="510" spans="1:17" ht="12.75">
      <c r="A510" s="21"/>
      <c r="B510" s="19"/>
      <c r="C510" s="19"/>
      <c r="D510" s="18"/>
      <c r="E510" s="18"/>
      <c r="F510" s="18"/>
      <c r="G510" s="18"/>
      <c r="H510" s="18"/>
      <c r="I510" s="18"/>
      <c r="J510" s="18"/>
      <c r="K510" s="18"/>
      <c r="L510" s="18"/>
      <c r="M510" s="19"/>
      <c r="N510" s="19"/>
      <c r="O510" s="19"/>
      <c r="P510" s="19"/>
      <c r="Q510" s="19"/>
    </row>
    <row r="511" spans="1:17" ht="12.75">
      <c r="A511" s="21"/>
      <c r="B511" s="19"/>
      <c r="C511" s="19"/>
      <c r="D511" s="18"/>
      <c r="E511" s="18"/>
      <c r="F511" s="18"/>
      <c r="G511" s="18"/>
      <c r="H511" s="18"/>
      <c r="I511" s="18"/>
      <c r="J511" s="18"/>
      <c r="K511" s="18"/>
      <c r="L511" s="18"/>
      <c r="M511" s="19"/>
      <c r="N511" s="19"/>
      <c r="O511" s="19"/>
      <c r="P511" s="19"/>
      <c r="Q511" s="19"/>
    </row>
    <row r="512" spans="1:17" ht="12.75">
      <c r="A512" s="21"/>
      <c r="B512" s="19"/>
      <c r="C512" s="19"/>
      <c r="D512" s="18"/>
      <c r="E512" s="18"/>
      <c r="F512" s="18"/>
      <c r="G512" s="18"/>
      <c r="H512" s="18"/>
      <c r="I512" s="18"/>
      <c r="J512" s="18"/>
      <c r="K512" s="18"/>
      <c r="L512" s="18"/>
      <c r="M512" s="19"/>
      <c r="N512" s="19"/>
      <c r="O512" s="19"/>
      <c r="P512" s="19"/>
      <c r="Q512" s="19"/>
    </row>
    <row r="513" spans="1:17" ht="12.75">
      <c r="A513" s="21"/>
      <c r="B513" s="19"/>
      <c r="C513" s="19"/>
      <c r="D513" s="18"/>
      <c r="E513" s="18"/>
      <c r="F513" s="18"/>
      <c r="G513" s="18"/>
      <c r="H513" s="18"/>
      <c r="I513" s="18"/>
      <c r="J513" s="18"/>
      <c r="K513" s="18"/>
      <c r="L513" s="18"/>
      <c r="M513" s="19"/>
      <c r="N513" s="19"/>
      <c r="O513" s="19"/>
      <c r="P513" s="19"/>
      <c r="Q513" s="19"/>
    </row>
    <row r="514" spans="1:17" ht="12.75">
      <c r="A514" s="21"/>
      <c r="B514" s="19"/>
      <c r="C514" s="19"/>
      <c r="D514" s="18"/>
      <c r="E514" s="18"/>
      <c r="F514" s="18"/>
      <c r="G514" s="18"/>
      <c r="H514" s="18"/>
      <c r="I514" s="18"/>
      <c r="J514" s="18"/>
      <c r="K514" s="18"/>
      <c r="L514" s="18"/>
      <c r="M514" s="19"/>
      <c r="N514" s="19"/>
      <c r="O514" s="19"/>
      <c r="P514" s="19"/>
      <c r="Q514" s="19"/>
    </row>
    <row r="515" spans="1:17" ht="12.75">
      <c r="A515" s="21"/>
      <c r="B515" s="19"/>
      <c r="C515" s="19"/>
      <c r="D515" s="18"/>
      <c r="E515" s="18"/>
      <c r="F515" s="18"/>
      <c r="G515" s="18"/>
      <c r="H515" s="18"/>
      <c r="I515" s="18"/>
      <c r="J515" s="18"/>
      <c r="K515" s="18"/>
      <c r="L515" s="18"/>
      <c r="M515" s="19"/>
      <c r="N515" s="19"/>
      <c r="O515" s="19"/>
      <c r="P515" s="19"/>
      <c r="Q515" s="19"/>
    </row>
    <row r="516" spans="1:17" ht="12.75">
      <c r="A516" s="21"/>
      <c r="B516" s="19"/>
      <c r="C516" s="19"/>
      <c r="D516" s="18"/>
      <c r="E516" s="18"/>
      <c r="F516" s="18"/>
      <c r="G516" s="18"/>
      <c r="H516" s="18"/>
      <c r="I516" s="18"/>
      <c r="J516" s="18"/>
      <c r="K516" s="18"/>
      <c r="L516" s="18"/>
      <c r="M516" s="19"/>
      <c r="N516" s="19"/>
      <c r="O516" s="19"/>
      <c r="P516" s="19"/>
      <c r="Q516" s="19"/>
    </row>
    <row r="517" spans="1:17" ht="12.75">
      <c r="A517" s="21"/>
      <c r="B517" s="19"/>
      <c r="C517" s="19"/>
      <c r="D517" s="18"/>
      <c r="E517" s="18"/>
      <c r="F517" s="18"/>
      <c r="G517" s="18"/>
      <c r="H517" s="18"/>
      <c r="I517" s="18"/>
      <c r="J517" s="18"/>
      <c r="K517" s="18"/>
      <c r="L517" s="18"/>
      <c r="M517" s="19"/>
      <c r="N517" s="19"/>
      <c r="O517" s="19"/>
      <c r="P517" s="19"/>
      <c r="Q517" s="19"/>
    </row>
    <row r="518" spans="1:17" ht="12.75">
      <c r="A518" s="21"/>
      <c r="B518" s="19"/>
      <c r="C518" s="19"/>
      <c r="D518" s="18"/>
      <c r="E518" s="18"/>
      <c r="F518" s="18"/>
      <c r="G518" s="18"/>
      <c r="H518" s="18"/>
      <c r="I518" s="18"/>
      <c r="J518" s="18"/>
      <c r="K518" s="18"/>
      <c r="L518" s="18"/>
      <c r="M518" s="19"/>
      <c r="N518" s="19"/>
      <c r="O518" s="19"/>
      <c r="P518" s="19"/>
      <c r="Q518" s="19"/>
    </row>
    <row r="519" spans="1:17" ht="12.75">
      <c r="A519" s="21"/>
      <c r="B519" s="19"/>
      <c r="C519" s="19"/>
      <c r="D519" s="18"/>
      <c r="E519" s="18"/>
      <c r="F519" s="18"/>
      <c r="G519" s="18"/>
      <c r="H519" s="18"/>
      <c r="I519" s="18"/>
      <c r="J519" s="18"/>
      <c r="K519" s="18"/>
      <c r="L519" s="18"/>
      <c r="M519" s="19"/>
      <c r="N519" s="19"/>
      <c r="O519" s="19"/>
      <c r="P519" s="19"/>
      <c r="Q519" s="19"/>
    </row>
    <row r="520" spans="1:17" ht="12.75">
      <c r="A520" s="21"/>
      <c r="B520" s="19"/>
      <c r="C520" s="19"/>
      <c r="D520" s="18"/>
      <c r="E520" s="18"/>
      <c r="F520" s="18"/>
      <c r="G520" s="18"/>
      <c r="H520" s="18"/>
      <c r="I520" s="18"/>
      <c r="J520" s="18"/>
      <c r="K520" s="18"/>
      <c r="L520" s="18"/>
      <c r="M520" s="19"/>
      <c r="N520" s="19"/>
      <c r="O520" s="19"/>
      <c r="P520" s="19"/>
      <c r="Q520" s="19"/>
    </row>
    <row r="521" spans="1:17" ht="12.75">
      <c r="A521" s="21"/>
      <c r="B521" s="19"/>
      <c r="C521" s="19"/>
      <c r="D521" s="18"/>
      <c r="E521" s="18"/>
      <c r="F521" s="18"/>
      <c r="G521" s="18"/>
      <c r="H521" s="18"/>
      <c r="I521" s="18"/>
      <c r="J521" s="18"/>
      <c r="K521" s="18"/>
      <c r="L521" s="18"/>
      <c r="M521" s="19"/>
      <c r="N521" s="19"/>
      <c r="O521" s="19"/>
      <c r="P521" s="19"/>
      <c r="Q521" s="19"/>
    </row>
    <row r="522" spans="1:17" ht="12.75">
      <c r="A522" s="21"/>
      <c r="B522" s="19"/>
      <c r="C522" s="19"/>
      <c r="D522" s="18"/>
      <c r="E522" s="18"/>
      <c r="F522" s="18"/>
      <c r="G522" s="18"/>
      <c r="H522" s="18"/>
      <c r="I522" s="18"/>
      <c r="J522" s="18"/>
      <c r="K522" s="18"/>
      <c r="L522" s="18"/>
      <c r="M522" s="19"/>
      <c r="N522" s="19"/>
      <c r="O522" s="19"/>
      <c r="P522" s="19"/>
      <c r="Q522" s="19"/>
    </row>
    <row r="523" spans="1:17" ht="12.75">
      <c r="A523" s="21"/>
      <c r="B523" s="19"/>
      <c r="C523" s="19"/>
      <c r="D523" s="18"/>
      <c r="E523" s="18"/>
      <c r="F523" s="18"/>
      <c r="G523" s="18"/>
      <c r="H523" s="18"/>
      <c r="I523" s="18"/>
      <c r="J523" s="18"/>
      <c r="K523" s="18"/>
      <c r="L523" s="18"/>
      <c r="M523" s="19"/>
      <c r="N523" s="19"/>
      <c r="O523" s="19"/>
      <c r="P523" s="19"/>
      <c r="Q523" s="19"/>
    </row>
    <row r="524" spans="1:17" ht="12.75">
      <c r="A524" s="21"/>
      <c r="B524" s="19"/>
      <c r="C524" s="19"/>
      <c r="D524" s="18"/>
      <c r="E524" s="18"/>
      <c r="F524" s="18"/>
      <c r="G524" s="18"/>
      <c r="H524" s="18"/>
      <c r="I524" s="18"/>
      <c r="J524" s="18"/>
      <c r="K524" s="18"/>
      <c r="L524" s="18"/>
      <c r="M524" s="19"/>
      <c r="N524" s="19"/>
      <c r="O524" s="19"/>
      <c r="P524" s="19"/>
      <c r="Q524" s="19"/>
    </row>
    <row r="525" spans="1:17" ht="12.75">
      <c r="A525" s="21"/>
      <c r="B525" s="19"/>
      <c r="C525" s="19"/>
      <c r="D525" s="18"/>
      <c r="E525" s="18"/>
      <c r="F525" s="18"/>
      <c r="G525" s="18"/>
      <c r="H525" s="18"/>
      <c r="I525" s="18"/>
      <c r="J525" s="18"/>
      <c r="K525" s="18"/>
      <c r="L525" s="18"/>
      <c r="M525" s="19"/>
      <c r="N525" s="19"/>
      <c r="O525" s="19"/>
      <c r="P525" s="19"/>
      <c r="Q525" s="19"/>
    </row>
    <row r="526" spans="1:17" ht="12.75">
      <c r="A526" s="21"/>
      <c r="B526" s="19"/>
      <c r="C526" s="19"/>
      <c r="D526" s="18"/>
      <c r="E526" s="18"/>
      <c r="F526" s="18"/>
      <c r="G526" s="18"/>
      <c r="H526" s="18"/>
      <c r="I526" s="18"/>
      <c r="J526" s="18"/>
      <c r="K526" s="18"/>
      <c r="L526" s="18"/>
      <c r="M526" s="19"/>
      <c r="N526" s="19"/>
      <c r="O526" s="19"/>
      <c r="P526" s="19"/>
      <c r="Q526" s="19"/>
    </row>
    <row r="527" spans="1:17" ht="12.75">
      <c r="A527" s="21"/>
      <c r="B527" s="19"/>
      <c r="C527" s="19"/>
      <c r="D527" s="18"/>
      <c r="E527" s="18"/>
      <c r="F527" s="18"/>
      <c r="G527" s="18"/>
      <c r="H527" s="18"/>
      <c r="I527" s="18"/>
      <c r="J527" s="18"/>
      <c r="K527" s="18"/>
      <c r="L527" s="18"/>
      <c r="M527" s="19"/>
      <c r="N527" s="19"/>
      <c r="O527" s="19"/>
      <c r="P527" s="19"/>
      <c r="Q527" s="19"/>
    </row>
    <row r="528" spans="1:17" ht="12.75">
      <c r="A528" s="21"/>
      <c r="B528" s="19"/>
      <c r="C528" s="19"/>
      <c r="D528" s="18"/>
      <c r="E528" s="18"/>
      <c r="F528" s="18"/>
      <c r="G528" s="18"/>
      <c r="H528" s="18"/>
      <c r="I528" s="18"/>
      <c r="J528" s="18"/>
      <c r="K528" s="18"/>
      <c r="L528" s="18"/>
      <c r="M528" s="19"/>
      <c r="N528" s="19"/>
      <c r="O528" s="19"/>
      <c r="P528" s="19"/>
      <c r="Q528" s="19"/>
    </row>
    <row r="529" spans="1:17" ht="12.75">
      <c r="A529" s="21"/>
      <c r="B529" s="19"/>
      <c r="C529" s="19"/>
      <c r="D529" s="18"/>
      <c r="E529" s="18"/>
      <c r="F529" s="18"/>
      <c r="G529" s="18"/>
      <c r="H529" s="18"/>
      <c r="I529" s="18"/>
      <c r="J529" s="18"/>
      <c r="K529" s="18"/>
      <c r="L529" s="18"/>
      <c r="M529" s="19"/>
      <c r="N529" s="19"/>
      <c r="O529" s="19"/>
      <c r="P529" s="19"/>
      <c r="Q529" s="19"/>
    </row>
    <row r="530" spans="1:17" ht="12.75">
      <c r="A530" s="21"/>
      <c r="B530" s="19"/>
      <c r="C530" s="19"/>
      <c r="D530" s="18"/>
      <c r="E530" s="18"/>
      <c r="F530" s="18"/>
      <c r="G530" s="18"/>
      <c r="H530" s="18"/>
      <c r="I530" s="18"/>
      <c r="J530" s="18"/>
      <c r="K530" s="18"/>
      <c r="L530" s="18"/>
      <c r="M530" s="19"/>
      <c r="N530" s="19"/>
      <c r="O530" s="19"/>
      <c r="P530" s="19"/>
      <c r="Q530" s="19"/>
    </row>
    <row r="531" spans="1:17" ht="12.75">
      <c r="A531" s="21"/>
      <c r="B531" s="19"/>
      <c r="C531" s="19"/>
      <c r="D531" s="18"/>
      <c r="E531" s="18"/>
      <c r="F531" s="18"/>
      <c r="G531" s="18"/>
      <c r="H531" s="18"/>
      <c r="I531" s="18"/>
      <c r="J531" s="18"/>
      <c r="K531" s="18"/>
      <c r="L531" s="18"/>
      <c r="M531" s="19"/>
      <c r="N531" s="19"/>
      <c r="O531" s="19"/>
      <c r="P531" s="19"/>
      <c r="Q531" s="19"/>
    </row>
    <row r="532" spans="1:17" ht="12.75">
      <c r="A532" s="21"/>
      <c r="B532" s="19"/>
      <c r="C532" s="19"/>
      <c r="D532" s="18"/>
      <c r="E532" s="18"/>
      <c r="F532" s="18"/>
      <c r="G532" s="18"/>
      <c r="H532" s="18"/>
      <c r="I532" s="18"/>
      <c r="J532" s="18"/>
      <c r="K532" s="18"/>
      <c r="L532" s="18"/>
      <c r="M532" s="19"/>
      <c r="N532" s="19"/>
      <c r="O532" s="19"/>
      <c r="P532" s="19"/>
      <c r="Q532" s="19"/>
    </row>
    <row r="533" spans="1:17" ht="12.75">
      <c r="A533" s="21"/>
      <c r="B533" s="19"/>
      <c r="C533" s="19"/>
      <c r="D533" s="18"/>
      <c r="E533" s="18"/>
      <c r="F533" s="18"/>
      <c r="G533" s="18"/>
      <c r="H533" s="18"/>
      <c r="I533" s="18"/>
      <c r="J533" s="18"/>
      <c r="K533" s="18"/>
      <c r="L533" s="18"/>
      <c r="M533" s="19"/>
      <c r="N533" s="19"/>
      <c r="O533" s="19"/>
      <c r="P533" s="19"/>
      <c r="Q533" s="19"/>
    </row>
    <row r="534" spans="1:17" ht="12.75">
      <c r="A534" s="21"/>
      <c r="B534" s="19"/>
      <c r="C534" s="19"/>
      <c r="D534" s="18"/>
      <c r="E534" s="18"/>
      <c r="F534" s="18"/>
      <c r="G534" s="18"/>
      <c r="H534" s="18"/>
      <c r="I534" s="18"/>
      <c r="J534" s="18"/>
      <c r="K534" s="18"/>
      <c r="L534" s="18"/>
      <c r="M534" s="19"/>
      <c r="N534" s="19"/>
      <c r="O534" s="19"/>
      <c r="P534" s="19"/>
      <c r="Q534" s="19"/>
    </row>
    <row r="535" spans="1:17" ht="12.75">
      <c r="A535" s="21"/>
      <c r="B535" s="19"/>
      <c r="C535" s="19"/>
      <c r="D535" s="18"/>
      <c r="E535" s="18"/>
      <c r="F535" s="18"/>
      <c r="G535" s="18"/>
      <c r="H535" s="18"/>
      <c r="I535" s="18"/>
      <c r="J535" s="18"/>
      <c r="K535" s="18"/>
      <c r="L535" s="18"/>
      <c r="M535" s="19"/>
      <c r="N535" s="19"/>
      <c r="O535" s="19"/>
      <c r="P535" s="19"/>
      <c r="Q535" s="19"/>
    </row>
    <row r="536" spans="1:17" ht="12.75">
      <c r="A536" s="21"/>
      <c r="B536" s="19"/>
      <c r="C536" s="19"/>
      <c r="D536" s="18"/>
      <c r="E536" s="18"/>
      <c r="F536" s="18"/>
      <c r="G536" s="18"/>
      <c r="H536" s="18"/>
      <c r="I536" s="18"/>
      <c r="J536" s="18"/>
      <c r="K536" s="18"/>
      <c r="L536" s="18"/>
      <c r="M536" s="19"/>
      <c r="N536" s="19"/>
      <c r="O536" s="19"/>
      <c r="P536" s="19"/>
      <c r="Q536" s="19"/>
    </row>
    <row r="537" spans="1:17" ht="12.75">
      <c r="A537" s="21"/>
      <c r="B537" s="19"/>
      <c r="C537" s="19"/>
      <c r="D537" s="18"/>
      <c r="E537" s="18"/>
      <c r="F537" s="18"/>
      <c r="G537" s="18"/>
      <c r="H537" s="18"/>
      <c r="I537" s="18"/>
      <c r="J537" s="18"/>
      <c r="K537" s="18"/>
      <c r="L537" s="18"/>
      <c r="M537" s="19"/>
      <c r="N537" s="19"/>
      <c r="O537" s="19"/>
      <c r="P537" s="19"/>
      <c r="Q537" s="19"/>
    </row>
    <row r="538" spans="1:17" ht="12.75">
      <c r="A538" s="21"/>
      <c r="B538" s="19"/>
      <c r="C538" s="19"/>
      <c r="D538" s="18"/>
      <c r="E538" s="18"/>
      <c r="F538" s="18"/>
      <c r="G538" s="18"/>
      <c r="H538" s="18"/>
      <c r="I538" s="18"/>
      <c r="J538" s="18"/>
      <c r="K538" s="18"/>
      <c r="L538" s="18"/>
      <c r="M538" s="19"/>
      <c r="N538" s="19"/>
      <c r="O538" s="19"/>
      <c r="P538" s="19"/>
      <c r="Q538" s="19"/>
    </row>
    <row r="539" spans="1:17" ht="12.75">
      <c r="A539" s="21"/>
      <c r="B539" s="19"/>
      <c r="C539" s="19"/>
      <c r="D539" s="18"/>
      <c r="E539" s="18"/>
      <c r="F539" s="18"/>
      <c r="G539" s="18"/>
      <c r="H539" s="18"/>
      <c r="I539" s="18"/>
      <c r="J539" s="18"/>
      <c r="K539" s="18"/>
      <c r="L539" s="18"/>
      <c r="M539" s="19"/>
      <c r="N539" s="19"/>
      <c r="O539" s="19"/>
      <c r="P539" s="19"/>
      <c r="Q539" s="19"/>
    </row>
    <row r="540" spans="1:17" ht="12.75">
      <c r="A540" s="21"/>
      <c r="B540" s="19"/>
      <c r="C540" s="19"/>
      <c r="D540" s="18"/>
      <c r="E540" s="18"/>
      <c r="F540" s="18"/>
      <c r="G540" s="18"/>
      <c r="H540" s="18"/>
      <c r="I540" s="18"/>
      <c r="J540" s="18"/>
      <c r="K540" s="18"/>
      <c r="L540" s="18"/>
      <c r="M540" s="19"/>
      <c r="N540" s="19"/>
      <c r="O540" s="19"/>
      <c r="P540" s="19"/>
      <c r="Q540" s="19"/>
    </row>
    <row r="541" spans="1:17" ht="12.75">
      <c r="A541" s="21"/>
      <c r="B541" s="19"/>
      <c r="C541" s="19"/>
      <c r="D541" s="18"/>
      <c r="E541" s="18"/>
      <c r="F541" s="18"/>
      <c r="G541" s="18"/>
      <c r="H541" s="18"/>
      <c r="I541" s="18"/>
      <c r="J541" s="18"/>
      <c r="K541" s="18"/>
      <c r="L541" s="18"/>
      <c r="M541" s="19"/>
      <c r="N541" s="19"/>
      <c r="O541" s="19"/>
      <c r="P541" s="19"/>
      <c r="Q541" s="19"/>
    </row>
    <row r="542" spans="1:17" ht="12.75">
      <c r="A542" s="21"/>
      <c r="B542" s="19"/>
      <c r="C542" s="19"/>
      <c r="D542" s="18"/>
      <c r="E542" s="18"/>
      <c r="F542" s="18"/>
      <c r="G542" s="18"/>
      <c r="H542" s="18"/>
      <c r="I542" s="18"/>
      <c r="J542" s="18"/>
      <c r="K542" s="18"/>
      <c r="L542" s="18"/>
      <c r="M542" s="19"/>
      <c r="N542" s="19"/>
      <c r="O542" s="19"/>
      <c r="P542" s="19"/>
      <c r="Q542" s="19"/>
    </row>
    <row r="543" spans="1:17" ht="12.75">
      <c r="A543" s="21"/>
      <c r="B543" s="19"/>
      <c r="C543" s="19"/>
      <c r="D543" s="18"/>
      <c r="E543" s="18"/>
      <c r="F543" s="18"/>
      <c r="G543" s="18"/>
      <c r="H543" s="18"/>
      <c r="I543" s="18"/>
      <c r="J543" s="18"/>
      <c r="K543" s="18"/>
      <c r="L543" s="18"/>
      <c r="M543" s="19"/>
      <c r="N543" s="19"/>
      <c r="O543" s="19"/>
      <c r="P543" s="19"/>
      <c r="Q543" s="19"/>
    </row>
    <row r="544" spans="1:17" ht="12.75">
      <c r="A544" s="21"/>
      <c r="B544" s="19"/>
      <c r="C544" s="19"/>
      <c r="D544" s="18"/>
      <c r="E544" s="18"/>
      <c r="F544" s="18"/>
      <c r="G544" s="18"/>
      <c r="H544" s="18"/>
      <c r="I544" s="18"/>
      <c r="J544" s="18"/>
      <c r="K544" s="18"/>
      <c r="L544" s="18"/>
      <c r="M544" s="19"/>
      <c r="N544" s="19"/>
      <c r="O544" s="19"/>
      <c r="P544" s="19"/>
      <c r="Q544" s="19"/>
    </row>
    <row r="545" spans="1:17" ht="12.75">
      <c r="A545" s="21"/>
      <c r="B545" s="19"/>
      <c r="C545" s="19"/>
      <c r="D545" s="18"/>
      <c r="E545" s="18"/>
      <c r="F545" s="18"/>
      <c r="G545" s="18"/>
      <c r="H545" s="18"/>
      <c r="I545" s="18"/>
      <c r="J545" s="18"/>
      <c r="K545" s="18"/>
      <c r="L545" s="18"/>
      <c r="M545" s="19"/>
      <c r="N545" s="19"/>
      <c r="O545" s="19"/>
      <c r="P545" s="19"/>
      <c r="Q545" s="19"/>
    </row>
    <row r="546" spans="1:17" ht="12.75">
      <c r="A546" s="21"/>
      <c r="B546" s="19"/>
      <c r="C546" s="19"/>
      <c r="D546" s="18"/>
      <c r="E546" s="18"/>
      <c r="F546" s="18"/>
      <c r="G546" s="18"/>
      <c r="H546" s="18"/>
      <c r="I546" s="18"/>
      <c r="J546" s="18"/>
      <c r="K546" s="18"/>
      <c r="L546" s="18"/>
      <c r="M546" s="19"/>
      <c r="N546" s="19"/>
      <c r="O546" s="19"/>
      <c r="P546" s="19"/>
      <c r="Q546" s="19"/>
    </row>
    <row r="547" spans="1:17" ht="12.75">
      <c r="A547" s="21"/>
      <c r="B547" s="19"/>
      <c r="C547" s="19"/>
      <c r="D547" s="18"/>
      <c r="E547" s="18"/>
      <c r="F547" s="18"/>
      <c r="G547" s="18"/>
      <c r="H547" s="18"/>
      <c r="I547" s="18"/>
      <c r="J547" s="18"/>
      <c r="K547" s="18"/>
      <c r="L547" s="18"/>
      <c r="M547" s="19"/>
      <c r="N547" s="19"/>
      <c r="O547" s="19"/>
      <c r="P547" s="19"/>
      <c r="Q547" s="19"/>
    </row>
    <row r="548" spans="1:17" ht="12.75">
      <c r="A548" s="21"/>
      <c r="B548" s="19"/>
      <c r="C548" s="19"/>
      <c r="D548" s="18"/>
      <c r="E548" s="18"/>
      <c r="F548" s="18"/>
      <c r="G548" s="18"/>
      <c r="H548" s="18"/>
      <c r="I548" s="18"/>
      <c r="J548" s="18"/>
      <c r="K548" s="18"/>
      <c r="L548" s="18"/>
      <c r="M548" s="19"/>
      <c r="N548" s="19"/>
      <c r="O548" s="19"/>
      <c r="P548" s="19"/>
      <c r="Q548" s="19"/>
    </row>
    <row r="549" spans="1:17" ht="12.75">
      <c r="A549" s="21"/>
      <c r="B549" s="19"/>
      <c r="C549" s="19"/>
      <c r="D549" s="18"/>
      <c r="E549" s="18"/>
      <c r="F549" s="18"/>
      <c r="G549" s="18"/>
      <c r="H549" s="18"/>
      <c r="I549" s="18"/>
      <c r="J549" s="18"/>
      <c r="K549" s="18"/>
      <c r="L549" s="18"/>
      <c r="M549" s="19"/>
      <c r="N549" s="19"/>
      <c r="O549" s="19"/>
      <c r="P549" s="19"/>
      <c r="Q549" s="19"/>
    </row>
    <row r="550" spans="1:17" ht="12.75">
      <c r="A550" s="21"/>
      <c r="B550" s="19"/>
      <c r="C550" s="19"/>
      <c r="D550" s="18"/>
      <c r="E550" s="18"/>
      <c r="F550" s="18"/>
      <c r="G550" s="18"/>
      <c r="H550" s="18"/>
      <c r="I550" s="18"/>
      <c r="J550" s="18"/>
      <c r="K550" s="18"/>
      <c r="L550" s="18"/>
      <c r="M550" s="19"/>
      <c r="N550" s="19"/>
      <c r="O550" s="19"/>
      <c r="P550" s="19"/>
      <c r="Q550" s="19"/>
    </row>
    <row r="551" spans="1:17" ht="12.75">
      <c r="A551" s="21"/>
      <c r="B551" s="19"/>
      <c r="C551" s="19"/>
      <c r="D551" s="18"/>
      <c r="E551" s="18"/>
      <c r="F551" s="18"/>
      <c r="G551" s="18"/>
      <c r="H551" s="18"/>
      <c r="I551" s="18"/>
      <c r="J551" s="18"/>
      <c r="K551" s="18"/>
      <c r="L551" s="18"/>
      <c r="M551" s="19"/>
      <c r="N551" s="19"/>
      <c r="O551" s="19"/>
      <c r="P551" s="19"/>
      <c r="Q551" s="19"/>
    </row>
    <row r="552" spans="1:17" ht="12.75">
      <c r="A552" s="21"/>
      <c r="B552" s="19"/>
      <c r="C552" s="19"/>
      <c r="D552" s="18"/>
      <c r="E552" s="18"/>
      <c r="F552" s="18"/>
      <c r="G552" s="18"/>
      <c r="H552" s="18"/>
      <c r="I552" s="18"/>
      <c r="J552" s="18"/>
      <c r="K552" s="18"/>
      <c r="L552" s="18"/>
      <c r="M552" s="19"/>
      <c r="N552" s="19"/>
      <c r="O552" s="19"/>
      <c r="P552" s="19"/>
      <c r="Q552" s="19"/>
    </row>
    <row r="553" spans="1:17" ht="12.75">
      <c r="A553" s="21"/>
      <c r="B553" s="19"/>
      <c r="C553" s="19"/>
      <c r="D553" s="18"/>
      <c r="E553" s="18"/>
      <c r="F553" s="18"/>
      <c r="G553" s="18"/>
      <c r="H553" s="18"/>
      <c r="I553" s="18"/>
      <c r="J553" s="18"/>
      <c r="K553" s="18"/>
      <c r="L553" s="18"/>
      <c r="M553" s="19"/>
      <c r="N553" s="19"/>
      <c r="O553" s="19"/>
      <c r="P553" s="19"/>
      <c r="Q553" s="19"/>
    </row>
    <row r="554" spans="1:17" ht="12.75">
      <c r="A554" s="21"/>
      <c r="B554" s="19"/>
      <c r="C554" s="19"/>
      <c r="D554" s="18"/>
      <c r="E554" s="18"/>
      <c r="F554" s="18"/>
      <c r="G554" s="18"/>
      <c r="H554" s="18"/>
      <c r="I554" s="18"/>
      <c r="J554" s="18"/>
      <c r="K554" s="18"/>
      <c r="L554" s="18"/>
      <c r="M554" s="19"/>
      <c r="N554" s="19"/>
      <c r="O554" s="19"/>
      <c r="P554" s="19"/>
      <c r="Q554" s="19"/>
    </row>
    <row r="555" spans="1:17" ht="12.75">
      <c r="A555" s="21"/>
      <c r="B555" s="19"/>
      <c r="C555" s="19"/>
      <c r="D555" s="18"/>
      <c r="E555" s="18"/>
      <c r="F555" s="18"/>
      <c r="G555" s="18"/>
      <c r="H555" s="18"/>
      <c r="I555" s="18"/>
      <c r="J555" s="18"/>
      <c r="K555" s="18"/>
      <c r="L555" s="18"/>
      <c r="M555" s="19"/>
      <c r="N555" s="19"/>
      <c r="O555" s="19"/>
      <c r="P555" s="19"/>
      <c r="Q555" s="19"/>
    </row>
    <row r="556" spans="1:17" ht="12.75">
      <c r="A556" s="21"/>
      <c r="B556" s="19"/>
      <c r="C556" s="19"/>
      <c r="D556" s="18"/>
      <c r="E556" s="18"/>
      <c r="F556" s="18"/>
      <c r="G556" s="18"/>
      <c r="H556" s="18"/>
      <c r="I556" s="18"/>
      <c r="J556" s="18"/>
      <c r="K556" s="18"/>
      <c r="L556" s="18"/>
      <c r="M556" s="19"/>
      <c r="N556" s="19"/>
      <c r="O556" s="19"/>
      <c r="P556" s="19"/>
      <c r="Q556" s="19"/>
    </row>
    <row r="557" spans="1:17" ht="12.75">
      <c r="A557" s="21"/>
      <c r="B557" s="19"/>
      <c r="C557" s="19"/>
      <c r="D557" s="18"/>
      <c r="E557" s="18"/>
      <c r="F557" s="18"/>
      <c r="G557" s="18"/>
      <c r="H557" s="18"/>
      <c r="I557" s="18"/>
      <c r="J557" s="18"/>
      <c r="K557" s="18"/>
      <c r="L557" s="18"/>
      <c r="M557" s="19"/>
      <c r="N557" s="19"/>
      <c r="O557" s="19"/>
      <c r="P557" s="19"/>
      <c r="Q557" s="19"/>
    </row>
    <row r="558" spans="1:17" ht="12.75">
      <c r="A558" s="21"/>
      <c r="B558" s="19"/>
      <c r="C558" s="19"/>
      <c r="D558" s="18"/>
      <c r="E558" s="18"/>
      <c r="F558" s="18"/>
      <c r="G558" s="18"/>
      <c r="H558" s="18"/>
      <c r="I558" s="18"/>
      <c r="J558" s="18"/>
      <c r="K558" s="18"/>
      <c r="L558" s="18"/>
      <c r="M558" s="19"/>
      <c r="N558" s="19"/>
      <c r="O558" s="19"/>
      <c r="P558" s="19"/>
      <c r="Q558" s="19"/>
    </row>
    <row r="559" spans="1:17" ht="12.75">
      <c r="A559" s="21"/>
      <c r="B559" s="19"/>
      <c r="C559" s="19"/>
      <c r="D559" s="18"/>
      <c r="E559" s="18"/>
      <c r="F559" s="18"/>
      <c r="G559" s="18"/>
      <c r="H559" s="18"/>
      <c r="I559" s="18"/>
      <c r="J559" s="18"/>
      <c r="K559" s="18"/>
      <c r="L559" s="18"/>
      <c r="M559" s="19"/>
      <c r="N559" s="19"/>
      <c r="O559" s="19"/>
      <c r="P559" s="19"/>
      <c r="Q559" s="19"/>
    </row>
    <row r="560" spans="1:17" ht="12.75">
      <c r="A560" s="21"/>
      <c r="B560" s="19"/>
      <c r="C560" s="19"/>
      <c r="D560" s="18"/>
      <c r="E560" s="18"/>
      <c r="F560" s="18"/>
      <c r="G560" s="18"/>
      <c r="H560" s="18"/>
      <c r="I560" s="18"/>
      <c r="J560" s="18"/>
      <c r="K560" s="18"/>
      <c r="L560" s="18"/>
      <c r="M560" s="19"/>
      <c r="N560" s="19"/>
      <c r="O560" s="19"/>
      <c r="P560" s="19"/>
      <c r="Q560" s="19"/>
    </row>
    <row r="561" spans="1:17" ht="12.75">
      <c r="A561" s="21"/>
      <c r="B561" s="19"/>
      <c r="C561" s="19"/>
      <c r="D561" s="18"/>
      <c r="E561" s="18"/>
      <c r="F561" s="18"/>
      <c r="G561" s="18"/>
      <c r="H561" s="18"/>
      <c r="I561" s="18"/>
      <c r="J561" s="18"/>
      <c r="K561" s="18"/>
      <c r="L561" s="18"/>
      <c r="M561" s="19"/>
      <c r="N561" s="19"/>
      <c r="O561" s="19"/>
      <c r="P561" s="19"/>
      <c r="Q561" s="19"/>
    </row>
    <row r="562" spans="1:17" ht="12.75">
      <c r="A562" s="21"/>
      <c r="B562" s="19"/>
      <c r="C562" s="19"/>
      <c r="D562" s="18"/>
      <c r="E562" s="18"/>
      <c r="F562" s="18"/>
      <c r="G562" s="18"/>
      <c r="H562" s="18"/>
      <c r="I562" s="18"/>
      <c r="J562" s="18"/>
      <c r="K562" s="18"/>
      <c r="L562" s="18"/>
      <c r="M562" s="19"/>
      <c r="N562" s="19"/>
      <c r="O562" s="19"/>
      <c r="P562" s="19"/>
      <c r="Q562" s="19"/>
    </row>
    <row r="563" spans="1:17" ht="12.75">
      <c r="A563" s="21"/>
      <c r="B563" s="19"/>
      <c r="C563" s="19"/>
      <c r="D563" s="18"/>
      <c r="E563" s="18"/>
      <c r="F563" s="18"/>
      <c r="G563" s="18"/>
      <c r="H563" s="18"/>
      <c r="I563" s="18"/>
      <c r="J563" s="18"/>
      <c r="K563" s="18"/>
      <c r="L563" s="18"/>
      <c r="M563" s="19"/>
      <c r="N563" s="19"/>
      <c r="O563" s="19"/>
      <c r="P563" s="19"/>
      <c r="Q563" s="19"/>
    </row>
    <row r="564" spans="1:17" ht="12.75">
      <c r="A564" s="21"/>
      <c r="B564" s="19"/>
      <c r="C564" s="19"/>
      <c r="D564" s="18"/>
      <c r="E564" s="18"/>
      <c r="F564" s="18"/>
      <c r="G564" s="18"/>
      <c r="H564" s="18"/>
      <c r="I564" s="18"/>
      <c r="J564" s="18"/>
      <c r="K564" s="18"/>
      <c r="L564" s="18"/>
      <c r="M564" s="19"/>
      <c r="N564" s="19"/>
      <c r="O564" s="19"/>
      <c r="P564" s="19"/>
      <c r="Q564" s="19"/>
    </row>
    <row r="565" spans="1:17" ht="12.75">
      <c r="A565" s="21"/>
      <c r="B565" s="19"/>
      <c r="C565" s="19"/>
      <c r="D565" s="18"/>
      <c r="E565" s="18"/>
      <c r="F565" s="18"/>
      <c r="G565" s="18"/>
      <c r="H565" s="18"/>
      <c r="I565" s="18"/>
      <c r="J565" s="18"/>
      <c r="K565" s="18"/>
      <c r="L565" s="18"/>
      <c r="M565" s="19"/>
      <c r="N565" s="19"/>
      <c r="O565" s="19"/>
      <c r="P565" s="19"/>
      <c r="Q565" s="19"/>
    </row>
    <row r="566" spans="1:17" ht="12.75">
      <c r="A566" s="21"/>
      <c r="B566" s="19"/>
      <c r="C566" s="19"/>
      <c r="D566" s="18"/>
      <c r="E566" s="18"/>
      <c r="F566" s="18"/>
      <c r="G566" s="18"/>
      <c r="H566" s="18"/>
      <c r="I566" s="18"/>
      <c r="J566" s="18"/>
      <c r="K566" s="18"/>
      <c r="L566" s="18"/>
      <c r="M566" s="19"/>
      <c r="N566" s="19"/>
      <c r="O566" s="19"/>
      <c r="P566" s="19"/>
      <c r="Q566" s="19"/>
    </row>
    <row r="567" spans="1:17" ht="12.75">
      <c r="A567" s="21"/>
      <c r="B567" s="19"/>
      <c r="C567" s="19"/>
      <c r="D567" s="18"/>
      <c r="E567" s="18"/>
      <c r="F567" s="18"/>
      <c r="G567" s="18"/>
      <c r="H567" s="18"/>
      <c r="I567" s="18"/>
      <c r="J567" s="18"/>
      <c r="K567" s="18"/>
      <c r="L567" s="18"/>
      <c r="M567" s="19"/>
      <c r="N567" s="19"/>
      <c r="O567" s="19"/>
      <c r="P567" s="19"/>
      <c r="Q567" s="19"/>
    </row>
    <row r="568" spans="1:17" ht="12.75">
      <c r="A568" s="21"/>
      <c r="B568" s="19"/>
      <c r="C568" s="19"/>
      <c r="D568" s="18"/>
      <c r="E568" s="18"/>
      <c r="F568" s="18"/>
      <c r="G568" s="18"/>
      <c r="H568" s="18"/>
      <c r="I568" s="18"/>
      <c r="J568" s="18"/>
      <c r="K568" s="18"/>
      <c r="L568" s="18"/>
      <c r="M568" s="19"/>
      <c r="N568" s="19"/>
      <c r="O568" s="19"/>
      <c r="P568" s="19"/>
      <c r="Q568" s="19"/>
    </row>
    <row r="569" spans="1:17" ht="12.75">
      <c r="A569" s="21"/>
      <c r="B569" s="19"/>
      <c r="C569" s="19"/>
      <c r="D569" s="18"/>
      <c r="E569" s="18"/>
      <c r="F569" s="18"/>
      <c r="G569" s="18"/>
      <c r="H569" s="18"/>
      <c r="I569" s="18"/>
      <c r="J569" s="18"/>
      <c r="K569" s="18"/>
      <c r="L569" s="18"/>
      <c r="M569" s="19"/>
      <c r="N569" s="19"/>
      <c r="O569" s="19"/>
      <c r="P569" s="19"/>
      <c r="Q569" s="19"/>
    </row>
    <row r="570" spans="1:17" ht="12.75">
      <c r="A570" s="21"/>
      <c r="B570" s="19"/>
      <c r="C570" s="19"/>
      <c r="D570" s="18"/>
      <c r="E570" s="18"/>
      <c r="F570" s="18"/>
      <c r="G570" s="18"/>
      <c r="H570" s="18"/>
      <c r="I570" s="18"/>
      <c r="J570" s="18"/>
      <c r="K570" s="18"/>
      <c r="L570" s="18"/>
      <c r="M570" s="19"/>
      <c r="N570" s="19"/>
      <c r="O570" s="19"/>
      <c r="P570" s="19"/>
      <c r="Q570" s="19"/>
    </row>
    <row r="571" spans="1:17" ht="12.75">
      <c r="A571" s="21"/>
      <c r="B571" s="19"/>
      <c r="C571" s="19"/>
      <c r="D571" s="18"/>
      <c r="E571" s="18"/>
      <c r="F571" s="18"/>
      <c r="G571" s="18"/>
      <c r="H571" s="18"/>
      <c r="I571" s="18"/>
      <c r="J571" s="18"/>
      <c r="K571" s="18"/>
      <c r="L571" s="18"/>
      <c r="M571" s="19"/>
      <c r="N571" s="19"/>
      <c r="O571" s="19"/>
      <c r="P571" s="19"/>
      <c r="Q571" s="19"/>
    </row>
    <row r="572" spans="1:17" ht="12.75">
      <c r="A572" s="21"/>
      <c r="B572" s="19"/>
      <c r="C572" s="19"/>
      <c r="D572" s="18"/>
      <c r="E572" s="18"/>
      <c r="F572" s="18"/>
      <c r="G572" s="18"/>
      <c r="H572" s="18"/>
      <c r="I572" s="18"/>
      <c r="J572" s="18"/>
      <c r="K572" s="18"/>
      <c r="L572" s="18"/>
      <c r="M572" s="19"/>
      <c r="N572" s="19"/>
      <c r="O572" s="19"/>
      <c r="P572" s="19"/>
      <c r="Q572" s="19"/>
    </row>
    <row r="573" spans="1:17" ht="12.75">
      <c r="A573" s="21"/>
      <c r="B573" s="19"/>
      <c r="C573" s="19"/>
      <c r="D573" s="18"/>
      <c r="E573" s="18"/>
      <c r="F573" s="18"/>
      <c r="G573" s="18"/>
      <c r="H573" s="18"/>
      <c r="I573" s="18"/>
      <c r="J573" s="18"/>
      <c r="K573" s="18"/>
      <c r="L573" s="18"/>
      <c r="M573" s="19"/>
      <c r="N573" s="19"/>
      <c r="O573" s="19"/>
      <c r="P573" s="19"/>
      <c r="Q573" s="19"/>
    </row>
    <row r="574" spans="1:17" ht="12.75">
      <c r="A574" s="21"/>
      <c r="B574" s="19"/>
      <c r="C574" s="19"/>
      <c r="D574" s="18"/>
      <c r="E574" s="18"/>
      <c r="F574" s="18"/>
      <c r="G574" s="18"/>
      <c r="H574" s="18"/>
      <c r="I574" s="18"/>
      <c r="J574" s="18"/>
      <c r="K574" s="18"/>
      <c r="L574" s="18"/>
      <c r="M574" s="19"/>
      <c r="N574" s="19"/>
      <c r="O574" s="19"/>
      <c r="P574" s="19"/>
      <c r="Q574" s="19"/>
    </row>
    <row r="575" spans="1:17" ht="12.75">
      <c r="A575" s="21"/>
      <c r="B575" s="19"/>
      <c r="C575" s="19"/>
      <c r="D575" s="18"/>
      <c r="E575" s="18"/>
      <c r="F575" s="18"/>
      <c r="G575" s="18"/>
      <c r="H575" s="18"/>
      <c r="I575" s="18"/>
      <c r="J575" s="18"/>
      <c r="K575" s="18"/>
      <c r="L575" s="18"/>
      <c r="M575" s="19"/>
      <c r="N575" s="19"/>
      <c r="O575" s="19"/>
      <c r="P575" s="19"/>
      <c r="Q575" s="19"/>
    </row>
    <row r="576" spans="1:17" ht="12.75">
      <c r="A576" s="21"/>
      <c r="B576" s="19"/>
      <c r="C576" s="19"/>
      <c r="D576" s="18"/>
      <c r="E576" s="18"/>
      <c r="F576" s="18"/>
      <c r="G576" s="18"/>
      <c r="H576" s="18"/>
      <c r="I576" s="18"/>
      <c r="J576" s="18"/>
      <c r="K576" s="18"/>
      <c r="L576" s="18"/>
      <c r="M576" s="19"/>
      <c r="N576" s="19"/>
      <c r="O576" s="19"/>
      <c r="P576" s="19"/>
      <c r="Q576" s="19"/>
    </row>
    <row r="577" spans="1:17" ht="12.75">
      <c r="A577" s="21"/>
      <c r="B577" s="19"/>
      <c r="C577" s="19"/>
      <c r="D577" s="18"/>
      <c r="E577" s="18"/>
      <c r="F577" s="18"/>
      <c r="G577" s="18"/>
      <c r="H577" s="18"/>
      <c r="I577" s="18"/>
      <c r="J577" s="18"/>
      <c r="K577" s="18"/>
      <c r="L577" s="18"/>
      <c r="M577" s="19"/>
      <c r="N577" s="19"/>
      <c r="O577" s="19"/>
      <c r="P577" s="19"/>
      <c r="Q577" s="19"/>
    </row>
    <row r="578" spans="1:17" ht="12.75">
      <c r="A578" s="21"/>
      <c r="B578" s="19"/>
      <c r="C578" s="19"/>
      <c r="D578" s="18"/>
      <c r="E578" s="18"/>
      <c r="F578" s="18"/>
      <c r="G578" s="18"/>
      <c r="H578" s="18"/>
      <c r="I578" s="18"/>
      <c r="J578" s="18"/>
      <c r="K578" s="18"/>
      <c r="L578" s="18"/>
      <c r="M578" s="19"/>
      <c r="N578" s="19"/>
      <c r="O578" s="19"/>
      <c r="P578" s="19"/>
      <c r="Q578" s="19"/>
    </row>
    <row r="579" spans="1:17" ht="12.75">
      <c r="A579" s="21"/>
      <c r="B579" s="19"/>
      <c r="C579" s="19"/>
      <c r="D579" s="18"/>
      <c r="E579" s="18"/>
      <c r="F579" s="18"/>
      <c r="G579" s="18"/>
      <c r="H579" s="18"/>
      <c r="I579" s="18"/>
      <c r="J579" s="18"/>
      <c r="K579" s="18"/>
      <c r="L579" s="18"/>
      <c r="M579" s="19"/>
      <c r="N579" s="19"/>
      <c r="O579" s="19"/>
      <c r="P579" s="19"/>
      <c r="Q579" s="19"/>
    </row>
    <row r="580" spans="1:17" ht="12.75">
      <c r="A580" s="21"/>
      <c r="B580" s="19"/>
      <c r="C580" s="19"/>
      <c r="D580" s="18"/>
      <c r="E580" s="18"/>
      <c r="F580" s="18"/>
      <c r="G580" s="18"/>
      <c r="H580" s="18"/>
      <c r="I580" s="18"/>
      <c r="J580" s="18"/>
      <c r="K580" s="18"/>
      <c r="L580" s="18"/>
      <c r="M580" s="19"/>
      <c r="N580" s="19"/>
      <c r="O580" s="19"/>
      <c r="P580" s="19"/>
      <c r="Q580" s="19"/>
    </row>
    <row r="581" spans="1:17" ht="12.75">
      <c r="A581" s="21"/>
      <c r="B581" s="19"/>
      <c r="C581" s="19"/>
      <c r="D581" s="18"/>
      <c r="E581" s="18"/>
      <c r="F581" s="18"/>
      <c r="G581" s="18"/>
      <c r="H581" s="18"/>
      <c r="I581" s="18"/>
      <c r="J581" s="18"/>
      <c r="K581" s="18"/>
      <c r="L581" s="18"/>
      <c r="M581" s="19"/>
      <c r="N581" s="19"/>
      <c r="O581" s="19"/>
      <c r="P581" s="19"/>
      <c r="Q581" s="19"/>
    </row>
    <row r="582" spans="1:17" ht="12.75">
      <c r="A582" s="21"/>
      <c r="B582" s="19"/>
      <c r="C582" s="19"/>
      <c r="D582" s="18"/>
      <c r="E582" s="18"/>
      <c r="F582" s="18"/>
      <c r="G582" s="18"/>
      <c r="H582" s="18"/>
      <c r="I582" s="18"/>
      <c r="J582" s="18"/>
      <c r="K582" s="18"/>
      <c r="L582" s="18"/>
      <c r="M582" s="19"/>
      <c r="N582" s="19"/>
      <c r="O582" s="19"/>
      <c r="P582" s="19"/>
      <c r="Q582" s="19"/>
    </row>
    <row r="583" spans="1:17" ht="12.75">
      <c r="A583" s="21"/>
      <c r="B583" s="19"/>
      <c r="C583" s="19"/>
      <c r="D583" s="18"/>
      <c r="E583" s="18"/>
      <c r="F583" s="18"/>
      <c r="G583" s="18"/>
      <c r="H583" s="18"/>
      <c r="I583" s="18"/>
      <c r="J583" s="18"/>
      <c r="K583" s="18"/>
      <c r="L583" s="18"/>
      <c r="M583" s="19"/>
      <c r="N583" s="19"/>
      <c r="O583" s="19"/>
      <c r="P583" s="19"/>
      <c r="Q583" s="19"/>
    </row>
    <row r="584" spans="1:17" ht="12.75">
      <c r="A584" s="21"/>
      <c r="B584" s="19"/>
      <c r="C584" s="19"/>
      <c r="D584" s="18"/>
      <c r="E584" s="18"/>
      <c r="F584" s="18"/>
      <c r="G584" s="18"/>
      <c r="H584" s="18"/>
      <c r="I584" s="18"/>
      <c r="J584" s="18"/>
      <c r="K584" s="18"/>
      <c r="L584" s="18"/>
      <c r="M584" s="19"/>
      <c r="N584" s="19"/>
      <c r="O584" s="19"/>
      <c r="P584" s="19"/>
      <c r="Q584" s="19"/>
    </row>
    <row r="585" spans="1:17" ht="12.75">
      <c r="A585" s="21"/>
      <c r="B585" s="19"/>
      <c r="C585" s="19"/>
      <c r="D585" s="18"/>
      <c r="E585" s="18"/>
      <c r="F585" s="18"/>
      <c r="G585" s="18"/>
      <c r="H585" s="18"/>
      <c r="I585" s="18"/>
      <c r="J585" s="18"/>
      <c r="K585" s="18"/>
      <c r="L585" s="18"/>
      <c r="M585" s="19"/>
      <c r="N585" s="19"/>
      <c r="O585" s="19"/>
      <c r="P585" s="19"/>
      <c r="Q585" s="19"/>
    </row>
    <row r="586" spans="1:17" ht="12.75">
      <c r="A586" s="21"/>
      <c r="B586" s="19"/>
      <c r="C586" s="19"/>
      <c r="D586" s="18"/>
      <c r="E586" s="18"/>
      <c r="F586" s="18"/>
      <c r="G586" s="18"/>
      <c r="H586" s="18"/>
      <c r="I586" s="18"/>
      <c r="J586" s="18"/>
      <c r="K586" s="18"/>
      <c r="L586" s="18"/>
      <c r="M586" s="19"/>
      <c r="N586" s="19"/>
      <c r="O586" s="19"/>
      <c r="P586" s="19"/>
      <c r="Q586" s="19"/>
    </row>
    <row r="587" spans="1:17" ht="12.75">
      <c r="A587" s="21"/>
      <c r="B587" s="19"/>
      <c r="C587" s="19"/>
      <c r="D587" s="18"/>
      <c r="E587" s="18"/>
      <c r="F587" s="18"/>
      <c r="G587" s="18"/>
      <c r="H587" s="18"/>
      <c r="I587" s="18"/>
      <c r="J587" s="18"/>
      <c r="K587" s="18"/>
      <c r="L587" s="18"/>
      <c r="M587" s="19"/>
      <c r="N587" s="19"/>
      <c r="O587" s="19"/>
      <c r="P587" s="19"/>
      <c r="Q587" s="19"/>
    </row>
    <row r="588" spans="1:17" ht="12.75">
      <c r="A588" s="21"/>
      <c r="B588" s="19"/>
      <c r="C588" s="19"/>
      <c r="D588" s="18"/>
      <c r="E588" s="18"/>
      <c r="F588" s="18"/>
      <c r="G588" s="18"/>
      <c r="H588" s="18"/>
      <c r="I588" s="18"/>
      <c r="J588" s="18"/>
      <c r="K588" s="18"/>
      <c r="L588" s="18"/>
      <c r="M588" s="19"/>
      <c r="N588" s="19"/>
      <c r="O588" s="19"/>
      <c r="P588" s="19"/>
      <c r="Q588" s="19"/>
    </row>
    <row r="589" spans="1:17" ht="12.75">
      <c r="A589" s="21"/>
      <c r="B589" s="19"/>
      <c r="C589" s="19"/>
      <c r="D589" s="18"/>
      <c r="E589" s="18"/>
      <c r="F589" s="18"/>
      <c r="G589" s="18"/>
      <c r="H589" s="18"/>
      <c r="I589" s="18"/>
      <c r="J589" s="18"/>
      <c r="K589" s="18"/>
      <c r="L589" s="18"/>
      <c r="M589" s="19"/>
      <c r="N589" s="19"/>
      <c r="O589" s="19"/>
      <c r="P589" s="19"/>
      <c r="Q589" s="19"/>
    </row>
    <row r="590" spans="1:17" ht="12.75">
      <c r="A590" s="21"/>
      <c r="B590" s="19"/>
      <c r="C590" s="19"/>
      <c r="D590" s="18"/>
      <c r="E590" s="18"/>
      <c r="F590" s="18"/>
      <c r="G590" s="18"/>
      <c r="H590" s="18"/>
      <c r="I590" s="18"/>
      <c r="J590" s="18"/>
      <c r="K590" s="18"/>
      <c r="L590" s="18"/>
      <c r="M590" s="19"/>
      <c r="N590" s="19"/>
      <c r="O590" s="19"/>
      <c r="P590" s="19"/>
      <c r="Q590" s="19"/>
    </row>
    <row r="591" spans="1:17" ht="12.75">
      <c r="A591" s="21"/>
      <c r="B591" s="19"/>
      <c r="C591" s="19"/>
      <c r="D591" s="18"/>
      <c r="E591" s="18"/>
      <c r="F591" s="18"/>
      <c r="G591" s="18"/>
      <c r="H591" s="18"/>
      <c r="I591" s="18"/>
      <c r="J591" s="18"/>
      <c r="K591" s="18"/>
      <c r="L591" s="18"/>
      <c r="M591" s="19"/>
      <c r="N591" s="19"/>
      <c r="O591" s="19"/>
      <c r="P591" s="19"/>
      <c r="Q591" s="19"/>
    </row>
    <row r="592" spans="1:17" ht="12.75">
      <c r="A592" s="21"/>
      <c r="B592" s="19"/>
      <c r="C592" s="19"/>
      <c r="D592" s="18"/>
      <c r="E592" s="18"/>
      <c r="F592" s="18"/>
      <c r="G592" s="18"/>
      <c r="H592" s="18"/>
      <c r="I592" s="18"/>
      <c r="J592" s="18"/>
      <c r="K592" s="18"/>
      <c r="L592" s="18"/>
      <c r="M592" s="19"/>
      <c r="N592" s="19"/>
      <c r="O592" s="19"/>
      <c r="P592" s="19"/>
      <c r="Q592" s="19"/>
    </row>
    <row r="593" spans="1:17" ht="12.75">
      <c r="A593" s="21"/>
      <c r="B593" s="19"/>
      <c r="C593" s="19"/>
      <c r="D593" s="18"/>
      <c r="E593" s="18"/>
      <c r="F593" s="18"/>
      <c r="G593" s="18"/>
      <c r="H593" s="18"/>
      <c r="I593" s="18"/>
      <c r="J593" s="18"/>
      <c r="K593" s="18"/>
      <c r="L593" s="18"/>
      <c r="M593" s="19"/>
      <c r="N593" s="19"/>
      <c r="O593" s="19"/>
      <c r="P593" s="19"/>
      <c r="Q593" s="19"/>
    </row>
    <row r="594" spans="1:17" ht="12.75">
      <c r="A594" s="21"/>
      <c r="B594" s="19"/>
      <c r="C594" s="19"/>
      <c r="D594" s="18"/>
      <c r="E594" s="18"/>
      <c r="F594" s="18"/>
      <c r="G594" s="18"/>
      <c r="H594" s="18"/>
      <c r="I594" s="18"/>
      <c r="J594" s="18"/>
      <c r="K594" s="18"/>
      <c r="L594" s="18"/>
      <c r="M594" s="19"/>
      <c r="N594" s="19"/>
      <c r="O594" s="19"/>
      <c r="P594" s="19"/>
      <c r="Q594" s="19"/>
    </row>
    <row r="595" spans="1:17" ht="12.75">
      <c r="A595" s="21"/>
      <c r="B595" s="19"/>
      <c r="C595" s="19"/>
      <c r="D595" s="18"/>
      <c r="E595" s="18"/>
      <c r="F595" s="18"/>
      <c r="G595" s="18"/>
      <c r="H595" s="18"/>
      <c r="I595" s="18"/>
      <c r="J595" s="18"/>
      <c r="K595" s="18"/>
      <c r="L595" s="18"/>
      <c r="M595" s="19"/>
      <c r="N595" s="19"/>
      <c r="O595" s="19"/>
      <c r="P595" s="19"/>
      <c r="Q595" s="19"/>
    </row>
    <row r="596" spans="1:17" ht="12.75">
      <c r="A596" s="21"/>
      <c r="B596" s="19"/>
      <c r="C596" s="19"/>
      <c r="D596" s="18"/>
      <c r="E596" s="18"/>
      <c r="F596" s="18"/>
      <c r="G596" s="18"/>
      <c r="H596" s="18"/>
      <c r="I596" s="18"/>
      <c r="J596" s="18"/>
      <c r="K596" s="18"/>
      <c r="L596" s="18"/>
      <c r="M596" s="19"/>
      <c r="N596" s="19"/>
      <c r="O596" s="19"/>
      <c r="P596" s="19"/>
      <c r="Q596" s="19"/>
    </row>
    <row r="597" spans="1:17" ht="12.75">
      <c r="A597" s="21"/>
      <c r="B597" s="19"/>
      <c r="C597" s="19"/>
      <c r="D597" s="18"/>
      <c r="E597" s="18"/>
      <c r="F597" s="18"/>
      <c r="G597" s="18"/>
      <c r="H597" s="18"/>
      <c r="I597" s="18"/>
      <c r="J597" s="18"/>
      <c r="K597" s="18"/>
      <c r="L597" s="18"/>
      <c r="M597" s="19"/>
      <c r="N597" s="19"/>
      <c r="O597" s="19"/>
      <c r="P597" s="19"/>
      <c r="Q597" s="19"/>
    </row>
    <row r="598" spans="1:17" ht="12.75">
      <c r="A598" s="21"/>
      <c r="B598" s="19"/>
      <c r="C598" s="19"/>
      <c r="D598" s="18"/>
      <c r="E598" s="18"/>
      <c r="F598" s="18"/>
      <c r="G598" s="18"/>
      <c r="H598" s="18"/>
      <c r="I598" s="18"/>
      <c r="J598" s="18"/>
      <c r="K598" s="18"/>
      <c r="L598" s="18"/>
      <c r="M598" s="19"/>
      <c r="N598" s="19"/>
      <c r="O598" s="19"/>
      <c r="P598" s="19"/>
      <c r="Q598" s="19"/>
    </row>
    <row r="599" spans="1:17" ht="12.75">
      <c r="A599" s="21"/>
      <c r="B599" s="19"/>
      <c r="C599" s="19"/>
      <c r="D599" s="18"/>
      <c r="E599" s="18"/>
      <c r="F599" s="18"/>
      <c r="G599" s="18"/>
      <c r="H599" s="18"/>
      <c r="I599" s="18"/>
      <c r="J599" s="18"/>
      <c r="K599" s="18"/>
      <c r="L599" s="18"/>
      <c r="M599" s="19"/>
      <c r="N599" s="19"/>
      <c r="O599" s="19"/>
      <c r="P599" s="19"/>
      <c r="Q599" s="19"/>
    </row>
    <row r="600" spans="1:17" ht="12.75">
      <c r="A600" s="21"/>
      <c r="B600" s="19"/>
      <c r="C600" s="19"/>
      <c r="D600" s="18"/>
      <c r="E600" s="18"/>
      <c r="F600" s="18"/>
      <c r="G600" s="18"/>
      <c r="H600" s="18"/>
      <c r="I600" s="18"/>
      <c r="J600" s="18"/>
      <c r="K600" s="18"/>
      <c r="L600" s="18"/>
      <c r="M600" s="19"/>
      <c r="N600" s="19"/>
      <c r="O600" s="19"/>
      <c r="P600" s="19"/>
      <c r="Q600" s="19"/>
    </row>
    <row r="601" spans="1:17" ht="12.75">
      <c r="A601" s="21"/>
      <c r="B601" s="19"/>
      <c r="C601" s="19"/>
      <c r="D601" s="18"/>
      <c r="E601" s="18"/>
      <c r="F601" s="18"/>
      <c r="G601" s="18"/>
      <c r="H601" s="18"/>
      <c r="I601" s="18"/>
      <c r="J601" s="18"/>
      <c r="K601" s="18"/>
      <c r="L601" s="18"/>
      <c r="M601" s="19"/>
      <c r="N601" s="19"/>
      <c r="O601" s="19"/>
      <c r="P601" s="19"/>
      <c r="Q601" s="19"/>
    </row>
    <row r="602" spans="1:17" ht="12.75">
      <c r="A602" s="21"/>
      <c r="B602" s="19"/>
      <c r="C602" s="19"/>
      <c r="D602" s="18"/>
      <c r="E602" s="18"/>
      <c r="F602" s="18"/>
      <c r="G602" s="18"/>
      <c r="H602" s="18"/>
      <c r="I602" s="18"/>
      <c r="J602" s="18"/>
      <c r="K602" s="18"/>
      <c r="L602" s="18"/>
      <c r="M602" s="19"/>
      <c r="N602" s="19"/>
      <c r="O602" s="19"/>
      <c r="P602" s="19"/>
      <c r="Q602" s="19"/>
    </row>
    <row r="603" spans="1:17" ht="12.75">
      <c r="A603" s="21"/>
      <c r="B603" s="19"/>
      <c r="C603" s="19"/>
      <c r="D603" s="18"/>
      <c r="E603" s="18"/>
      <c r="F603" s="18"/>
      <c r="G603" s="18"/>
      <c r="H603" s="18"/>
      <c r="I603" s="18"/>
      <c r="J603" s="18"/>
      <c r="K603" s="18"/>
      <c r="L603" s="18"/>
      <c r="M603" s="19"/>
      <c r="N603" s="19"/>
      <c r="O603" s="19"/>
      <c r="P603" s="19"/>
      <c r="Q603" s="19"/>
    </row>
    <row r="604" spans="1:17" ht="12.75">
      <c r="A604" s="21"/>
      <c r="B604" s="19"/>
      <c r="C604" s="19"/>
      <c r="D604" s="18"/>
      <c r="E604" s="18"/>
      <c r="F604" s="18"/>
      <c r="G604" s="18"/>
      <c r="H604" s="18"/>
      <c r="I604" s="18"/>
      <c r="J604" s="18"/>
      <c r="K604" s="18"/>
      <c r="L604" s="18"/>
      <c r="M604" s="19"/>
      <c r="N604" s="19"/>
      <c r="O604" s="19"/>
      <c r="P604" s="19"/>
      <c r="Q604" s="19"/>
    </row>
    <row r="605" spans="1:17" ht="12.75">
      <c r="A605" s="21"/>
      <c r="B605" s="19"/>
      <c r="C605" s="19"/>
      <c r="D605" s="18"/>
      <c r="E605" s="18"/>
      <c r="F605" s="18"/>
      <c r="G605" s="18"/>
      <c r="H605" s="18"/>
      <c r="I605" s="18"/>
      <c r="J605" s="18"/>
      <c r="K605" s="18"/>
      <c r="L605" s="18"/>
      <c r="M605" s="19"/>
      <c r="N605" s="19"/>
      <c r="O605" s="19"/>
      <c r="P605" s="19"/>
      <c r="Q605" s="19"/>
    </row>
    <row r="606" spans="1:17" ht="12.75">
      <c r="A606" s="21"/>
      <c r="B606" s="19"/>
      <c r="C606" s="19"/>
      <c r="D606" s="18"/>
      <c r="E606" s="18"/>
      <c r="F606" s="18"/>
      <c r="G606" s="18"/>
      <c r="H606" s="18"/>
      <c r="I606" s="18"/>
      <c r="J606" s="18"/>
      <c r="K606" s="18"/>
      <c r="L606" s="18"/>
      <c r="M606" s="19"/>
      <c r="N606" s="19"/>
      <c r="O606" s="19"/>
      <c r="P606" s="19"/>
      <c r="Q606" s="19"/>
    </row>
    <row r="607" spans="1:17" ht="12.75">
      <c r="A607" s="21"/>
      <c r="B607" s="19"/>
      <c r="C607" s="19"/>
      <c r="D607" s="18"/>
      <c r="E607" s="18"/>
      <c r="F607" s="18"/>
      <c r="G607" s="18"/>
      <c r="H607" s="18"/>
      <c r="I607" s="18"/>
      <c r="J607" s="18"/>
      <c r="K607" s="18"/>
      <c r="L607" s="18"/>
      <c r="M607" s="19"/>
      <c r="N607" s="19"/>
      <c r="O607" s="19"/>
      <c r="P607" s="19"/>
      <c r="Q607" s="19"/>
    </row>
    <row r="608" spans="1:17" ht="12.75">
      <c r="A608" s="21"/>
      <c r="B608" s="19"/>
      <c r="C608" s="19"/>
      <c r="D608" s="18"/>
      <c r="E608" s="18"/>
      <c r="F608" s="18"/>
      <c r="G608" s="18"/>
      <c r="H608" s="18"/>
      <c r="I608" s="18"/>
      <c r="J608" s="18"/>
      <c r="K608" s="18"/>
      <c r="L608" s="18"/>
      <c r="M608" s="19"/>
      <c r="N608" s="19"/>
      <c r="O608" s="19"/>
      <c r="P608" s="19"/>
      <c r="Q608" s="19"/>
    </row>
    <row r="609" spans="1:17" ht="12.75">
      <c r="A609" s="21"/>
      <c r="B609" s="19"/>
      <c r="C609" s="19"/>
      <c r="D609" s="18"/>
      <c r="E609" s="18"/>
      <c r="F609" s="18"/>
      <c r="G609" s="18"/>
      <c r="H609" s="18"/>
      <c r="I609" s="18"/>
      <c r="J609" s="18"/>
      <c r="K609" s="18"/>
      <c r="L609" s="18"/>
      <c r="M609" s="19"/>
      <c r="N609" s="19"/>
      <c r="O609" s="19"/>
      <c r="P609" s="19"/>
      <c r="Q609" s="19"/>
    </row>
    <row r="610" spans="1:17" ht="12.75">
      <c r="A610" s="21"/>
      <c r="B610" s="19"/>
      <c r="C610" s="19"/>
      <c r="D610" s="18"/>
      <c r="E610" s="18"/>
      <c r="F610" s="18"/>
      <c r="G610" s="18"/>
      <c r="H610" s="18"/>
      <c r="I610" s="18"/>
      <c r="J610" s="18"/>
      <c r="K610" s="18"/>
      <c r="L610" s="18"/>
      <c r="M610" s="19"/>
      <c r="N610" s="19"/>
      <c r="O610" s="19"/>
      <c r="P610" s="19"/>
      <c r="Q610" s="19"/>
    </row>
    <row r="611" spans="1:17" ht="12.75">
      <c r="A611" s="21"/>
      <c r="B611" s="19"/>
      <c r="C611" s="19"/>
      <c r="D611" s="18"/>
      <c r="E611" s="18"/>
      <c r="F611" s="18"/>
      <c r="G611" s="18"/>
      <c r="H611" s="18"/>
      <c r="I611" s="18"/>
      <c r="J611" s="18"/>
      <c r="K611" s="18"/>
      <c r="L611" s="18"/>
      <c r="M611" s="19"/>
      <c r="N611" s="19"/>
      <c r="O611" s="19"/>
      <c r="P611" s="19"/>
      <c r="Q611" s="19"/>
    </row>
    <row r="612" spans="1:17" ht="12.75">
      <c r="A612" s="21"/>
      <c r="B612" s="19"/>
      <c r="C612" s="19"/>
      <c r="D612" s="18"/>
      <c r="E612" s="18"/>
      <c r="F612" s="18"/>
      <c r="G612" s="18"/>
      <c r="H612" s="18"/>
      <c r="I612" s="18"/>
      <c r="J612" s="18"/>
      <c r="K612" s="18"/>
      <c r="L612" s="18"/>
      <c r="M612" s="19"/>
      <c r="N612" s="19"/>
      <c r="O612" s="19"/>
      <c r="P612" s="19"/>
      <c r="Q612" s="19"/>
    </row>
    <row r="613" spans="1:17" ht="12.75">
      <c r="A613" s="21"/>
      <c r="B613" s="19"/>
      <c r="C613" s="19"/>
      <c r="D613" s="18"/>
      <c r="E613" s="18"/>
      <c r="F613" s="18"/>
      <c r="G613" s="18"/>
      <c r="H613" s="18"/>
      <c r="I613" s="18"/>
      <c r="J613" s="18"/>
      <c r="K613" s="18"/>
      <c r="L613" s="18"/>
      <c r="M613" s="19"/>
      <c r="N613" s="19"/>
      <c r="O613" s="19"/>
      <c r="P613" s="19"/>
      <c r="Q613" s="19"/>
    </row>
    <row r="614" spans="1:17" ht="12.75">
      <c r="A614" s="21"/>
      <c r="B614" s="19"/>
      <c r="C614" s="19"/>
      <c r="D614" s="18"/>
      <c r="E614" s="18"/>
      <c r="F614" s="18"/>
      <c r="G614" s="18"/>
      <c r="H614" s="18"/>
      <c r="I614" s="18"/>
      <c r="J614" s="18"/>
      <c r="K614" s="18"/>
      <c r="L614" s="18"/>
      <c r="M614" s="19"/>
      <c r="N614" s="19"/>
      <c r="O614" s="19"/>
      <c r="P614" s="19"/>
      <c r="Q614" s="19"/>
    </row>
    <row r="615" spans="1:17" ht="12.75">
      <c r="A615" s="21"/>
      <c r="B615" s="19"/>
      <c r="C615" s="19"/>
      <c r="D615" s="18"/>
      <c r="E615" s="18"/>
      <c r="F615" s="18"/>
      <c r="G615" s="18"/>
      <c r="H615" s="18"/>
      <c r="I615" s="18"/>
      <c r="J615" s="18"/>
      <c r="K615" s="18"/>
      <c r="L615" s="18"/>
      <c r="M615" s="19"/>
      <c r="N615" s="19"/>
      <c r="O615" s="19"/>
      <c r="P615" s="19"/>
      <c r="Q615" s="19"/>
    </row>
    <row r="616" spans="1:17" ht="12.75">
      <c r="A616" s="21"/>
      <c r="B616" s="19"/>
      <c r="C616" s="19"/>
      <c r="D616" s="18"/>
      <c r="E616" s="18"/>
      <c r="F616" s="18"/>
      <c r="G616" s="18"/>
      <c r="H616" s="18"/>
      <c r="I616" s="18"/>
      <c r="J616" s="18"/>
      <c r="K616" s="18"/>
      <c r="L616" s="18"/>
      <c r="M616" s="19"/>
      <c r="N616" s="19"/>
      <c r="O616" s="19"/>
      <c r="P616" s="19"/>
      <c r="Q616" s="19"/>
    </row>
    <row r="617" spans="1:17" ht="12.75">
      <c r="A617" s="21"/>
      <c r="B617" s="19"/>
      <c r="C617" s="19"/>
      <c r="D617" s="18"/>
      <c r="E617" s="18"/>
      <c r="F617" s="18"/>
      <c r="G617" s="18"/>
      <c r="H617" s="18"/>
      <c r="I617" s="18"/>
      <c r="J617" s="18"/>
      <c r="K617" s="18"/>
      <c r="L617" s="18"/>
      <c r="M617" s="19"/>
      <c r="N617" s="19"/>
      <c r="O617" s="19"/>
      <c r="P617" s="19"/>
      <c r="Q617" s="19"/>
    </row>
    <row r="618" spans="1:17" ht="12.75">
      <c r="A618" s="21"/>
      <c r="B618" s="19"/>
      <c r="C618" s="19"/>
      <c r="D618" s="18"/>
      <c r="E618" s="18"/>
      <c r="F618" s="18"/>
      <c r="G618" s="18"/>
      <c r="H618" s="18"/>
      <c r="I618" s="18"/>
      <c r="J618" s="18"/>
      <c r="K618" s="18"/>
      <c r="L618" s="18"/>
      <c r="M618" s="19"/>
      <c r="N618" s="19"/>
      <c r="O618" s="19"/>
      <c r="P618" s="19"/>
      <c r="Q618" s="19"/>
    </row>
    <row r="619" spans="1:17" ht="12.75">
      <c r="A619" s="21"/>
      <c r="B619" s="19"/>
      <c r="C619" s="19"/>
      <c r="D619" s="18"/>
      <c r="E619" s="18"/>
      <c r="F619" s="18"/>
      <c r="G619" s="18"/>
      <c r="H619" s="18"/>
      <c r="I619" s="18"/>
      <c r="J619" s="18"/>
      <c r="K619" s="18"/>
      <c r="L619" s="18"/>
      <c r="M619" s="19"/>
      <c r="N619" s="19"/>
      <c r="O619" s="19"/>
      <c r="P619" s="19"/>
      <c r="Q619" s="19"/>
    </row>
    <row r="620" spans="1:17" ht="12.75">
      <c r="A620" s="21"/>
      <c r="B620" s="19"/>
      <c r="C620" s="19"/>
      <c r="D620" s="18"/>
      <c r="E620" s="18"/>
      <c r="F620" s="18"/>
      <c r="G620" s="18"/>
      <c r="H620" s="18"/>
      <c r="I620" s="18"/>
      <c r="J620" s="18"/>
      <c r="K620" s="18"/>
      <c r="L620" s="18"/>
      <c r="M620" s="19"/>
      <c r="N620" s="19"/>
      <c r="O620" s="19"/>
      <c r="P620" s="19"/>
      <c r="Q620" s="19"/>
    </row>
    <row r="621" spans="1:17" ht="12.75">
      <c r="A621" s="21"/>
      <c r="B621" s="19"/>
      <c r="C621" s="19"/>
      <c r="D621" s="18"/>
      <c r="E621" s="18"/>
      <c r="F621" s="18"/>
      <c r="G621" s="18"/>
      <c r="H621" s="18"/>
      <c r="I621" s="18"/>
      <c r="J621" s="18"/>
      <c r="K621" s="18"/>
      <c r="L621" s="18"/>
      <c r="M621" s="19"/>
      <c r="N621" s="19"/>
      <c r="O621" s="19"/>
      <c r="P621" s="19"/>
      <c r="Q621" s="19"/>
    </row>
    <row r="622" spans="1:17" ht="12.75">
      <c r="A622" s="21"/>
      <c r="B622" s="19"/>
      <c r="C622" s="19"/>
      <c r="D622" s="18"/>
      <c r="E622" s="18"/>
      <c r="F622" s="18"/>
      <c r="G622" s="18"/>
      <c r="H622" s="18"/>
      <c r="I622" s="18"/>
      <c r="J622" s="18"/>
      <c r="K622" s="18"/>
      <c r="L622" s="18"/>
      <c r="M622" s="19"/>
      <c r="N622" s="19"/>
      <c r="O622" s="19"/>
      <c r="P622" s="19"/>
      <c r="Q622" s="19"/>
    </row>
    <row r="623" spans="1:17" ht="12.75">
      <c r="A623" s="21"/>
      <c r="B623" s="19"/>
      <c r="C623" s="19"/>
      <c r="D623" s="18"/>
      <c r="E623" s="18"/>
      <c r="F623" s="18"/>
      <c r="G623" s="18"/>
      <c r="H623" s="18"/>
      <c r="I623" s="18"/>
      <c r="J623" s="18"/>
      <c r="K623" s="18"/>
      <c r="L623" s="18"/>
      <c r="M623" s="19"/>
      <c r="N623" s="19"/>
      <c r="O623" s="19"/>
      <c r="P623" s="19"/>
      <c r="Q623" s="19"/>
    </row>
    <row r="624" spans="1:17" ht="12.75">
      <c r="A624" s="21"/>
      <c r="B624" s="19"/>
      <c r="C624" s="19"/>
      <c r="D624" s="18"/>
      <c r="E624" s="18"/>
      <c r="F624" s="18"/>
      <c r="G624" s="18"/>
      <c r="H624" s="18"/>
      <c r="I624" s="18"/>
      <c r="J624" s="18"/>
      <c r="K624" s="18"/>
      <c r="L624" s="18"/>
      <c r="M624" s="19"/>
      <c r="N624" s="19"/>
      <c r="O624" s="19"/>
      <c r="P624" s="19"/>
      <c r="Q624" s="19"/>
    </row>
    <row r="625" spans="1:17" ht="12.75">
      <c r="A625" s="21"/>
      <c r="B625" s="19"/>
      <c r="C625" s="19"/>
      <c r="D625" s="18"/>
      <c r="E625" s="18"/>
      <c r="F625" s="18"/>
      <c r="G625" s="18"/>
      <c r="H625" s="18"/>
      <c r="I625" s="18"/>
      <c r="J625" s="18"/>
      <c r="K625" s="18"/>
      <c r="L625" s="18"/>
      <c r="M625" s="19"/>
      <c r="N625" s="19"/>
      <c r="O625" s="19"/>
      <c r="P625" s="19"/>
      <c r="Q625" s="19"/>
    </row>
    <row r="626" spans="1:17" ht="12.75">
      <c r="A626" s="21"/>
      <c r="B626" s="19"/>
      <c r="C626" s="19"/>
      <c r="D626" s="18"/>
      <c r="E626" s="18"/>
      <c r="F626" s="18"/>
      <c r="G626" s="18"/>
      <c r="H626" s="18"/>
      <c r="I626" s="18"/>
      <c r="J626" s="18"/>
      <c r="K626" s="18"/>
      <c r="L626" s="18"/>
      <c r="M626" s="19"/>
      <c r="N626" s="19"/>
      <c r="O626" s="19"/>
      <c r="P626" s="19"/>
      <c r="Q626" s="19"/>
    </row>
    <row r="627" spans="1:17" ht="12.75">
      <c r="A627" s="21"/>
      <c r="B627" s="19"/>
      <c r="C627" s="19"/>
      <c r="D627" s="18"/>
      <c r="E627" s="18"/>
      <c r="F627" s="18"/>
      <c r="G627" s="18"/>
      <c r="H627" s="18"/>
      <c r="I627" s="18"/>
      <c r="J627" s="18"/>
      <c r="K627" s="18"/>
      <c r="L627" s="18"/>
      <c r="M627" s="19"/>
      <c r="N627" s="19"/>
      <c r="O627" s="19"/>
      <c r="P627" s="19"/>
      <c r="Q627" s="19"/>
    </row>
    <row r="628" spans="1:17" ht="12.75">
      <c r="A628" s="21"/>
      <c r="B628" s="19"/>
      <c r="C628" s="19"/>
      <c r="D628" s="18"/>
      <c r="E628" s="18"/>
      <c r="F628" s="18"/>
      <c r="G628" s="18"/>
      <c r="H628" s="18"/>
      <c r="I628" s="18"/>
      <c r="J628" s="18"/>
      <c r="K628" s="18"/>
      <c r="L628" s="18"/>
      <c r="M628" s="19"/>
      <c r="N628" s="19"/>
      <c r="O628" s="19"/>
      <c r="P628" s="19"/>
      <c r="Q628" s="19"/>
    </row>
    <row r="629" spans="1:17" ht="12.75">
      <c r="A629" s="21"/>
      <c r="B629" s="19"/>
      <c r="C629" s="19"/>
      <c r="D629" s="18"/>
      <c r="E629" s="18"/>
      <c r="F629" s="18"/>
      <c r="G629" s="18"/>
      <c r="H629" s="18"/>
      <c r="I629" s="18"/>
      <c r="J629" s="18"/>
      <c r="K629" s="18"/>
      <c r="L629" s="18"/>
      <c r="M629" s="19"/>
      <c r="N629" s="19"/>
      <c r="O629" s="19"/>
      <c r="P629" s="19"/>
      <c r="Q629" s="19"/>
    </row>
    <row r="630" spans="1:17" ht="12.75">
      <c r="A630" s="21"/>
      <c r="B630" s="19"/>
      <c r="C630" s="19"/>
      <c r="D630" s="18"/>
      <c r="E630" s="18"/>
      <c r="F630" s="18"/>
      <c r="G630" s="18"/>
      <c r="H630" s="18"/>
      <c r="I630" s="18"/>
      <c r="J630" s="18"/>
      <c r="K630" s="18"/>
      <c r="L630" s="18"/>
      <c r="M630" s="19"/>
      <c r="N630" s="19"/>
      <c r="O630" s="19"/>
      <c r="P630" s="19"/>
      <c r="Q630" s="19"/>
    </row>
    <row r="631" spans="1:17" ht="12.75">
      <c r="A631" s="21"/>
      <c r="B631" s="19"/>
      <c r="C631" s="19"/>
      <c r="D631" s="18"/>
      <c r="E631" s="18"/>
      <c r="F631" s="18"/>
      <c r="G631" s="18"/>
      <c r="H631" s="18"/>
      <c r="I631" s="18"/>
      <c r="J631" s="18"/>
      <c r="K631" s="18"/>
      <c r="L631" s="18"/>
      <c r="M631" s="19"/>
      <c r="N631" s="19"/>
      <c r="O631" s="19"/>
      <c r="P631" s="19"/>
      <c r="Q631" s="19"/>
    </row>
    <row r="632" spans="1:17" ht="12.75">
      <c r="A632" s="21"/>
      <c r="B632" s="19"/>
      <c r="C632" s="19"/>
      <c r="D632" s="18"/>
      <c r="E632" s="18"/>
      <c r="F632" s="18"/>
      <c r="G632" s="18"/>
      <c r="H632" s="18"/>
      <c r="I632" s="18"/>
      <c r="J632" s="18"/>
      <c r="K632" s="18"/>
      <c r="L632" s="18"/>
      <c r="M632" s="19"/>
      <c r="N632" s="19"/>
      <c r="O632" s="19"/>
      <c r="P632" s="19"/>
      <c r="Q632" s="19"/>
    </row>
    <row r="633" spans="1:17" ht="12.75">
      <c r="A633" s="21"/>
      <c r="B633" s="19"/>
      <c r="C633" s="19"/>
      <c r="D633" s="18"/>
      <c r="E633" s="18"/>
      <c r="F633" s="18"/>
      <c r="G633" s="18"/>
      <c r="H633" s="18"/>
      <c r="I633" s="18"/>
      <c r="J633" s="18"/>
      <c r="K633" s="18"/>
      <c r="L633" s="18"/>
      <c r="M633" s="19"/>
      <c r="N633" s="19"/>
      <c r="O633" s="19"/>
      <c r="P633" s="19"/>
      <c r="Q633" s="19"/>
    </row>
    <row r="634" spans="1:17" ht="12.75">
      <c r="A634" s="21"/>
      <c r="B634" s="19"/>
      <c r="C634" s="19"/>
      <c r="D634" s="18"/>
      <c r="E634" s="18"/>
      <c r="F634" s="18"/>
      <c r="G634" s="18"/>
      <c r="H634" s="18"/>
      <c r="I634" s="18"/>
      <c r="J634" s="18"/>
      <c r="K634" s="18"/>
      <c r="L634" s="18"/>
      <c r="M634" s="19"/>
      <c r="N634" s="19"/>
      <c r="O634" s="19"/>
      <c r="P634" s="19"/>
      <c r="Q634" s="19"/>
    </row>
    <row r="635" spans="1:17" ht="12.75">
      <c r="A635" s="21"/>
      <c r="B635" s="19"/>
      <c r="C635" s="19"/>
      <c r="D635" s="18"/>
      <c r="E635" s="18"/>
      <c r="F635" s="18"/>
      <c r="G635" s="18"/>
      <c r="H635" s="18"/>
      <c r="I635" s="18"/>
      <c r="J635" s="18"/>
      <c r="K635" s="18"/>
      <c r="L635" s="18"/>
      <c r="M635" s="19"/>
      <c r="N635" s="19"/>
      <c r="O635" s="19"/>
      <c r="P635" s="19"/>
      <c r="Q635" s="19"/>
    </row>
    <row r="636" spans="1:17" ht="12.75">
      <c r="A636" s="21"/>
      <c r="B636" s="19"/>
      <c r="C636" s="19"/>
      <c r="D636" s="18"/>
      <c r="E636" s="18"/>
      <c r="F636" s="18"/>
      <c r="G636" s="18"/>
      <c r="H636" s="18"/>
      <c r="I636" s="18"/>
      <c r="J636" s="18"/>
      <c r="K636" s="18"/>
      <c r="L636" s="18"/>
      <c r="M636" s="19"/>
      <c r="N636" s="19"/>
      <c r="O636" s="19"/>
      <c r="P636" s="19"/>
      <c r="Q636" s="19"/>
    </row>
    <row r="637" spans="1:17" ht="12.75">
      <c r="A637" s="21"/>
      <c r="B637" s="19"/>
      <c r="C637" s="19"/>
      <c r="D637" s="18"/>
      <c r="E637" s="18"/>
      <c r="F637" s="18"/>
      <c r="G637" s="18"/>
      <c r="H637" s="18"/>
      <c r="I637" s="18"/>
      <c r="J637" s="18"/>
      <c r="K637" s="18"/>
      <c r="L637" s="18"/>
      <c r="M637" s="19"/>
      <c r="N637" s="19"/>
      <c r="O637" s="19"/>
      <c r="P637" s="19"/>
      <c r="Q637" s="19"/>
    </row>
    <row r="638" spans="1:17" ht="12.75">
      <c r="A638" s="21"/>
      <c r="B638" s="19"/>
      <c r="C638" s="19"/>
      <c r="D638" s="18"/>
      <c r="E638" s="18"/>
      <c r="F638" s="18"/>
      <c r="G638" s="18"/>
      <c r="H638" s="18"/>
      <c r="I638" s="18"/>
      <c r="J638" s="18"/>
      <c r="K638" s="18"/>
      <c r="L638" s="18"/>
      <c r="M638" s="19"/>
      <c r="N638" s="19"/>
      <c r="O638" s="19"/>
      <c r="P638" s="19"/>
      <c r="Q638" s="19"/>
    </row>
    <row r="639" spans="1:17" ht="12.75">
      <c r="A639" s="21"/>
      <c r="B639" s="19"/>
      <c r="C639" s="19"/>
      <c r="D639" s="18"/>
      <c r="E639" s="18"/>
      <c r="F639" s="18"/>
      <c r="G639" s="18"/>
      <c r="H639" s="18"/>
      <c r="I639" s="18"/>
      <c r="J639" s="18"/>
      <c r="K639" s="18"/>
      <c r="L639" s="18"/>
      <c r="M639" s="19"/>
      <c r="N639" s="19"/>
      <c r="O639" s="19"/>
      <c r="P639" s="19"/>
      <c r="Q639" s="19"/>
    </row>
    <row r="640" spans="1:17" ht="12.75">
      <c r="A640" s="21"/>
      <c r="B640" s="19"/>
      <c r="C640" s="19"/>
      <c r="D640" s="18"/>
      <c r="E640" s="18"/>
      <c r="F640" s="18"/>
      <c r="G640" s="18"/>
      <c r="H640" s="18"/>
      <c r="I640" s="18"/>
      <c r="J640" s="18"/>
      <c r="K640" s="18"/>
      <c r="L640" s="18"/>
      <c r="M640" s="19"/>
      <c r="N640" s="19"/>
      <c r="O640" s="19"/>
      <c r="P640" s="19"/>
      <c r="Q640" s="19"/>
    </row>
    <row r="641" spans="1:17" ht="12.75">
      <c r="A641" s="21"/>
      <c r="B641" s="19"/>
      <c r="C641" s="19"/>
      <c r="D641" s="18"/>
      <c r="E641" s="18"/>
      <c r="F641" s="18"/>
      <c r="G641" s="18"/>
      <c r="H641" s="18"/>
      <c r="I641" s="18"/>
      <c r="J641" s="18"/>
      <c r="K641" s="18"/>
      <c r="L641" s="18"/>
      <c r="M641" s="19"/>
      <c r="N641" s="19"/>
      <c r="O641" s="19"/>
      <c r="P641" s="19"/>
      <c r="Q641" s="19"/>
    </row>
    <row r="642" spans="1:17" ht="12.75">
      <c r="A642" s="21"/>
      <c r="B642" s="19"/>
      <c r="C642" s="19"/>
      <c r="D642" s="18"/>
      <c r="E642" s="18"/>
      <c r="F642" s="18"/>
      <c r="G642" s="18"/>
      <c r="H642" s="18"/>
      <c r="I642" s="18"/>
      <c r="J642" s="18"/>
      <c r="K642" s="18"/>
      <c r="L642" s="18"/>
      <c r="M642" s="19"/>
      <c r="N642" s="19"/>
      <c r="O642" s="19"/>
      <c r="P642" s="19"/>
      <c r="Q642" s="19"/>
    </row>
    <row r="643" spans="1:17" ht="12.75">
      <c r="A643" s="21"/>
      <c r="B643" s="19"/>
      <c r="C643" s="19"/>
      <c r="D643" s="18"/>
      <c r="E643" s="18"/>
      <c r="F643" s="18"/>
      <c r="G643" s="18"/>
      <c r="H643" s="18"/>
      <c r="I643" s="18"/>
      <c r="J643" s="18"/>
      <c r="K643" s="18"/>
      <c r="L643" s="18"/>
      <c r="M643" s="19"/>
      <c r="N643" s="19"/>
      <c r="O643" s="19"/>
      <c r="P643" s="19"/>
      <c r="Q643" s="19"/>
    </row>
    <row r="644" spans="1:17" ht="12.75">
      <c r="A644" s="21"/>
      <c r="B644" s="19"/>
      <c r="C644" s="19"/>
      <c r="D644" s="18"/>
      <c r="E644" s="18"/>
      <c r="F644" s="18"/>
      <c r="G644" s="18"/>
      <c r="H644" s="18"/>
      <c r="I644" s="18"/>
      <c r="J644" s="18"/>
      <c r="K644" s="18"/>
      <c r="L644" s="18"/>
      <c r="M644" s="19"/>
      <c r="N644" s="19"/>
      <c r="O644" s="19"/>
      <c r="P644" s="19"/>
      <c r="Q644" s="19"/>
    </row>
    <row r="645" spans="1:17" ht="12.75">
      <c r="A645" s="21"/>
      <c r="B645" s="19"/>
      <c r="C645" s="19"/>
      <c r="D645" s="18"/>
      <c r="E645" s="18"/>
      <c r="F645" s="18"/>
      <c r="G645" s="18"/>
      <c r="H645" s="18"/>
      <c r="I645" s="18"/>
      <c r="J645" s="18"/>
      <c r="K645" s="18"/>
      <c r="L645" s="18"/>
      <c r="M645" s="19"/>
      <c r="N645" s="19"/>
      <c r="O645" s="19"/>
      <c r="P645" s="19"/>
      <c r="Q645" s="19"/>
    </row>
    <row r="646" spans="1:17" ht="12.75">
      <c r="A646" s="21"/>
      <c r="B646" s="19"/>
      <c r="C646" s="19"/>
      <c r="D646" s="18"/>
      <c r="E646" s="18"/>
      <c r="F646" s="18"/>
      <c r="G646" s="18"/>
      <c r="H646" s="18"/>
      <c r="I646" s="18"/>
      <c r="J646" s="18"/>
      <c r="K646" s="18"/>
      <c r="L646" s="18"/>
      <c r="M646" s="19"/>
      <c r="N646" s="19"/>
      <c r="O646" s="19"/>
      <c r="P646" s="19"/>
      <c r="Q646" s="19"/>
    </row>
    <row r="647" spans="1:17" ht="12.75">
      <c r="A647" s="21"/>
      <c r="B647" s="19"/>
      <c r="C647" s="19"/>
      <c r="D647" s="18"/>
      <c r="E647" s="18"/>
      <c r="F647" s="18"/>
      <c r="G647" s="18"/>
      <c r="H647" s="18"/>
      <c r="I647" s="18"/>
      <c r="J647" s="18"/>
      <c r="K647" s="18"/>
      <c r="L647" s="18"/>
      <c r="M647" s="19"/>
      <c r="N647" s="19"/>
      <c r="O647" s="19"/>
      <c r="P647" s="19"/>
      <c r="Q647" s="19"/>
    </row>
    <row r="648" spans="1:17" ht="12.75">
      <c r="A648" s="21"/>
      <c r="B648" s="19"/>
      <c r="C648" s="19"/>
      <c r="D648" s="18"/>
      <c r="E648" s="18"/>
      <c r="F648" s="18"/>
      <c r="G648" s="18"/>
      <c r="H648" s="18"/>
      <c r="I648" s="18"/>
      <c r="J648" s="18"/>
      <c r="K648" s="18"/>
      <c r="L648" s="18"/>
      <c r="M648" s="19"/>
      <c r="N648" s="19"/>
      <c r="O648" s="19"/>
      <c r="P648" s="19"/>
      <c r="Q648" s="19"/>
    </row>
    <row r="649" spans="1:17" ht="12.75">
      <c r="A649" s="21"/>
      <c r="B649" s="19"/>
      <c r="C649" s="19"/>
      <c r="D649" s="18"/>
      <c r="E649" s="18"/>
      <c r="F649" s="18"/>
      <c r="G649" s="18"/>
      <c r="H649" s="18"/>
      <c r="I649" s="18"/>
      <c r="J649" s="18"/>
      <c r="K649" s="18"/>
      <c r="L649" s="18"/>
      <c r="M649" s="19"/>
      <c r="N649" s="19"/>
      <c r="O649" s="19"/>
      <c r="P649" s="19"/>
      <c r="Q649" s="19"/>
    </row>
    <row r="650" spans="1:17" ht="12.75">
      <c r="A650" s="21"/>
      <c r="B650" s="19"/>
      <c r="C650" s="19"/>
      <c r="D650" s="18"/>
      <c r="E650" s="18"/>
      <c r="F650" s="18"/>
      <c r="G650" s="18"/>
      <c r="H650" s="18"/>
      <c r="I650" s="18"/>
      <c r="J650" s="18"/>
      <c r="K650" s="18"/>
      <c r="L650" s="18"/>
      <c r="M650" s="19"/>
      <c r="N650" s="19"/>
      <c r="O650" s="19"/>
      <c r="P650" s="19"/>
      <c r="Q650" s="19"/>
    </row>
    <row r="651" spans="1:17" ht="12.75">
      <c r="A651" s="21"/>
      <c r="B651" s="19"/>
      <c r="C651" s="19"/>
      <c r="D651" s="18"/>
      <c r="E651" s="18"/>
      <c r="F651" s="18"/>
      <c r="G651" s="18"/>
      <c r="H651" s="18"/>
      <c r="I651" s="18"/>
      <c r="J651" s="18"/>
      <c r="K651" s="18"/>
      <c r="L651" s="18"/>
      <c r="M651" s="19"/>
      <c r="N651" s="19"/>
      <c r="O651" s="19"/>
      <c r="P651" s="19"/>
      <c r="Q651" s="19"/>
    </row>
    <row r="652" spans="1:17" ht="12.75">
      <c r="A652" s="21"/>
      <c r="B652" s="19"/>
      <c r="C652" s="19"/>
      <c r="D652" s="18"/>
      <c r="E652" s="18"/>
      <c r="F652" s="18"/>
      <c r="G652" s="18"/>
      <c r="H652" s="18"/>
      <c r="I652" s="18"/>
      <c r="J652" s="18"/>
      <c r="K652" s="18"/>
      <c r="L652" s="18"/>
      <c r="M652" s="19"/>
      <c r="N652" s="19"/>
      <c r="O652" s="19"/>
      <c r="P652" s="19"/>
      <c r="Q652" s="19"/>
    </row>
    <row r="653" spans="1:17" ht="12.75">
      <c r="A653" s="21"/>
      <c r="B653" s="19"/>
      <c r="C653" s="19"/>
      <c r="D653" s="18"/>
      <c r="E653" s="18"/>
      <c r="F653" s="18"/>
      <c r="G653" s="18"/>
      <c r="H653" s="18"/>
      <c r="I653" s="18"/>
      <c r="J653" s="18"/>
      <c r="K653" s="18"/>
      <c r="L653" s="18"/>
      <c r="M653" s="19"/>
      <c r="N653" s="19"/>
      <c r="O653" s="19"/>
      <c r="P653" s="19"/>
      <c r="Q653" s="19"/>
    </row>
    <row r="654" spans="1:17" ht="12.75">
      <c r="A654" s="21"/>
      <c r="B654" s="19"/>
      <c r="C654" s="19"/>
      <c r="D654" s="18"/>
      <c r="E654" s="18"/>
      <c r="F654" s="18"/>
      <c r="G654" s="18"/>
      <c r="H654" s="18"/>
      <c r="I654" s="18"/>
      <c r="J654" s="18"/>
      <c r="K654" s="18"/>
      <c r="L654" s="18"/>
      <c r="M654" s="19"/>
      <c r="N654" s="19"/>
      <c r="O654" s="19"/>
      <c r="P654" s="19"/>
      <c r="Q654" s="19"/>
    </row>
    <row r="655" spans="1:17" ht="12.75">
      <c r="A655" s="21"/>
      <c r="B655" s="19"/>
      <c r="C655" s="19"/>
      <c r="D655" s="18"/>
      <c r="E655" s="18"/>
      <c r="F655" s="18"/>
      <c r="G655" s="18"/>
      <c r="H655" s="18"/>
      <c r="I655" s="18"/>
      <c r="J655" s="18"/>
      <c r="K655" s="18"/>
      <c r="L655" s="18"/>
      <c r="M655" s="19"/>
      <c r="N655" s="19"/>
      <c r="O655" s="19"/>
      <c r="P655" s="19"/>
      <c r="Q655" s="19"/>
    </row>
    <row r="656" spans="1:17" ht="12.75">
      <c r="A656" s="21"/>
      <c r="B656" s="19"/>
      <c r="C656" s="19"/>
      <c r="D656" s="18"/>
      <c r="E656" s="18"/>
      <c r="F656" s="18"/>
      <c r="G656" s="18"/>
      <c r="H656" s="18"/>
      <c r="I656" s="18"/>
      <c r="J656" s="18"/>
      <c r="K656" s="18"/>
      <c r="L656" s="18"/>
      <c r="M656" s="19"/>
      <c r="N656" s="19"/>
      <c r="O656" s="19"/>
      <c r="P656" s="19"/>
      <c r="Q656" s="19"/>
    </row>
    <row r="657" spans="1:17" ht="12.75">
      <c r="A657" s="21"/>
      <c r="B657" s="19"/>
      <c r="C657" s="19"/>
      <c r="D657" s="18"/>
      <c r="E657" s="18"/>
      <c r="F657" s="18"/>
      <c r="G657" s="18"/>
      <c r="H657" s="18"/>
      <c r="I657" s="18"/>
      <c r="J657" s="18"/>
      <c r="K657" s="18"/>
      <c r="L657" s="18"/>
      <c r="M657" s="19"/>
      <c r="N657" s="19"/>
      <c r="O657" s="19"/>
      <c r="P657" s="19"/>
      <c r="Q657" s="19"/>
    </row>
    <row r="658" spans="1:17" ht="12.75">
      <c r="A658" s="21"/>
      <c r="B658" s="19"/>
      <c r="C658" s="19"/>
      <c r="D658" s="18"/>
      <c r="E658" s="18"/>
      <c r="F658" s="18"/>
      <c r="G658" s="18"/>
      <c r="H658" s="18"/>
      <c r="I658" s="18"/>
      <c r="J658" s="18"/>
      <c r="K658" s="18"/>
      <c r="L658" s="18"/>
      <c r="M658" s="19"/>
      <c r="N658" s="19"/>
      <c r="O658" s="19"/>
      <c r="P658" s="19"/>
      <c r="Q658" s="19"/>
    </row>
    <row r="659" spans="1:17" ht="12.75">
      <c r="A659" s="21"/>
      <c r="B659" s="19"/>
      <c r="C659" s="19"/>
      <c r="D659" s="18"/>
      <c r="E659" s="18"/>
      <c r="F659" s="18"/>
      <c r="G659" s="18"/>
      <c r="H659" s="18"/>
      <c r="I659" s="18"/>
      <c r="J659" s="18"/>
      <c r="K659" s="18"/>
      <c r="L659" s="18"/>
      <c r="M659" s="19"/>
      <c r="N659" s="19"/>
      <c r="O659" s="19"/>
      <c r="P659" s="19"/>
      <c r="Q659" s="19"/>
    </row>
    <row r="660" spans="1:17" ht="12.75">
      <c r="A660" s="21"/>
      <c r="B660" s="19"/>
      <c r="C660" s="19"/>
      <c r="D660" s="18"/>
      <c r="E660" s="18"/>
      <c r="F660" s="18"/>
      <c r="G660" s="18"/>
      <c r="H660" s="18"/>
      <c r="I660" s="18"/>
      <c r="J660" s="18"/>
      <c r="K660" s="18"/>
      <c r="L660" s="18"/>
      <c r="M660" s="19"/>
      <c r="N660" s="19"/>
      <c r="O660" s="19"/>
      <c r="P660" s="19"/>
      <c r="Q660" s="19"/>
    </row>
    <row r="661" spans="1:17" ht="12.75">
      <c r="A661" s="21"/>
      <c r="B661" s="19"/>
      <c r="C661" s="19"/>
      <c r="D661" s="18"/>
      <c r="E661" s="18"/>
      <c r="F661" s="18"/>
      <c r="G661" s="18"/>
      <c r="H661" s="18"/>
      <c r="I661" s="18"/>
      <c r="J661" s="18"/>
      <c r="K661" s="18"/>
      <c r="L661" s="18"/>
      <c r="M661" s="19"/>
      <c r="N661" s="19"/>
      <c r="O661" s="19"/>
      <c r="P661" s="19"/>
      <c r="Q661" s="19"/>
    </row>
    <row r="662" spans="1:17" ht="12.75">
      <c r="A662" s="21"/>
      <c r="B662" s="19"/>
      <c r="C662" s="19"/>
      <c r="D662" s="18"/>
      <c r="E662" s="18"/>
      <c r="F662" s="18"/>
      <c r="G662" s="18"/>
      <c r="H662" s="18"/>
      <c r="I662" s="18"/>
      <c r="J662" s="18"/>
      <c r="K662" s="18"/>
      <c r="L662" s="18"/>
      <c r="M662" s="19"/>
      <c r="N662" s="19"/>
      <c r="O662" s="19"/>
      <c r="P662" s="19"/>
      <c r="Q662" s="19"/>
    </row>
    <row r="663" spans="1:17" ht="12.75">
      <c r="A663" s="21"/>
      <c r="B663" s="19"/>
      <c r="C663" s="19"/>
      <c r="D663" s="18"/>
      <c r="E663" s="18"/>
      <c r="F663" s="18"/>
      <c r="G663" s="18"/>
      <c r="H663" s="18"/>
      <c r="I663" s="18"/>
      <c r="J663" s="18"/>
      <c r="K663" s="18"/>
      <c r="L663" s="18"/>
      <c r="M663" s="19"/>
      <c r="N663" s="19"/>
      <c r="O663" s="19"/>
      <c r="P663" s="19"/>
      <c r="Q663" s="19"/>
    </row>
    <row r="664" spans="1:17" ht="12.75">
      <c r="A664" s="21"/>
      <c r="B664" s="19"/>
      <c r="C664" s="19"/>
      <c r="D664" s="18"/>
      <c r="E664" s="18"/>
      <c r="F664" s="18"/>
      <c r="G664" s="18"/>
      <c r="H664" s="18"/>
      <c r="I664" s="18"/>
      <c r="J664" s="18"/>
      <c r="K664" s="18"/>
      <c r="L664" s="18"/>
      <c r="M664" s="19"/>
      <c r="N664" s="19"/>
      <c r="O664" s="19"/>
      <c r="P664" s="19"/>
      <c r="Q664" s="19"/>
    </row>
    <row r="665" spans="1:17" ht="12.75">
      <c r="A665" s="21"/>
      <c r="B665" s="19"/>
      <c r="C665" s="19"/>
      <c r="D665" s="18"/>
      <c r="E665" s="18"/>
      <c r="F665" s="18"/>
      <c r="G665" s="18"/>
      <c r="H665" s="18"/>
      <c r="I665" s="18"/>
      <c r="J665" s="18"/>
      <c r="K665" s="18"/>
      <c r="L665" s="18"/>
      <c r="M665" s="19"/>
      <c r="N665" s="19"/>
      <c r="O665" s="19"/>
      <c r="P665" s="19"/>
      <c r="Q665" s="19"/>
    </row>
    <row r="666" spans="1:17" ht="12.75">
      <c r="A666" s="21"/>
      <c r="B666" s="19"/>
      <c r="C666" s="19"/>
      <c r="D666" s="18"/>
      <c r="E666" s="18"/>
      <c r="F666" s="18"/>
      <c r="G666" s="18"/>
      <c r="H666" s="18"/>
      <c r="I666" s="18"/>
      <c r="J666" s="18"/>
      <c r="K666" s="18"/>
      <c r="L666" s="18"/>
      <c r="M666" s="19"/>
      <c r="N666" s="19"/>
      <c r="O666" s="19"/>
      <c r="P666" s="19"/>
      <c r="Q666" s="19"/>
    </row>
    <row r="667" spans="1:17" ht="12.75">
      <c r="A667" s="21"/>
      <c r="B667" s="19"/>
      <c r="C667" s="19"/>
      <c r="D667" s="18"/>
      <c r="E667" s="18"/>
      <c r="F667" s="18"/>
      <c r="G667" s="18"/>
      <c r="H667" s="18"/>
      <c r="I667" s="18"/>
      <c r="J667" s="18"/>
      <c r="K667" s="18"/>
      <c r="L667" s="18"/>
      <c r="M667" s="19"/>
      <c r="N667" s="19"/>
      <c r="O667" s="19"/>
      <c r="P667" s="19"/>
      <c r="Q667" s="19"/>
    </row>
    <row r="668" spans="1:17" ht="12.75">
      <c r="A668" s="21"/>
      <c r="B668" s="19"/>
      <c r="C668" s="19"/>
      <c r="D668" s="18"/>
      <c r="E668" s="18"/>
      <c r="F668" s="18"/>
      <c r="G668" s="18"/>
      <c r="H668" s="18"/>
      <c r="I668" s="18"/>
      <c r="J668" s="18"/>
      <c r="K668" s="18"/>
      <c r="L668" s="18"/>
      <c r="M668" s="19"/>
      <c r="N668" s="19"/>
      <c r="O668" s="19"/>
      <c r="P668" s="19"/>
      <c r="Q668" s="19"/>
    </row>
    <row r="669" spans="1:17" ht="12.75">
      <c r="A669" s="21"/>
      <c r="B669" s="19"/>
      <c r="C669" s="19"/>
      <c r="D669" s="18"/>
      <c r="E669" s="18"/>
      <c r="F669" s="18"/>
      <c r="G669" s="18"/>
      <c r="H669" s="18"/>
      <c r="I669" s="18"/>
      <c r="J669" s="18"/>
      <c r="K669" s="18"/>
      <c r="L669" s="18"/>
      <c r="M669" s="19"/>
      <c r="N669" s="19"/>
      <c r="O669" s="19"/>
      <c r="P669" s="19"/>
      <c r="Q669" s="19"/>
    </row>
    <row r="670" spans="1:17" ht="12.75">
      <c r="A670" s="21"/>
      <c r="B670" s="19"/>
      <c r="C670" s="19"/>
      <c r="D670" s="18"/>
      <c r="E670" s="18"/>
      <c r="F670" s="18"/>
      <c r="G670" s="18"/>
      <c r="H670" s="18"/>
      <c r="I670" s="18"/>
      <c r="J670" s="18"/>
      <c r="K670" s="18"/>
      <c r="L670" s="18"/>
      <c r="M670" s="19"/>
      <c r="N670" s="19"/>
      <c r="O670" s="19"/>
      <c r="P670" s="19"/>
      <c r="Q670" s="19"/>
    </row>
    <row r="671" spans="1:17" ht="12.75">
      <c r="A671" s="21"/>
      <c r="B671" s="19"/>
      <c r="C671" s="19"/>
      <c r="D671" s="18"/>
      <c r="E671" s="18"/>
      <c r="F671" s="18"/>
      <c r="G671" s="18"/>
      <c r="H671" s="18"/>
      <c r="I671" s="18"/>
      <c r="J671" s="18"/>
      <c r="K671" s="18"/>
      <c r="L671" s="18"/>
      <c r="M671" s="19"/>
      <c r="N671" s="19"/>
      <c r="O671" s="19"/>
      <c r="P671" s="19"/>
      <c r="Q671" s="19"/>
    </row>
    <row r="672" spans="1:17" ht="12.75">
      <c r="A672" s="21"/>
      <c r="B672" s="19"/>
      <c r="C672" s="19"/>
      <c r="D672" s="18"/>
      <c r="E672" s="18"/>
      <c r="F672" s="18"/>
      <c r="G672" s="18"/>
      <c r="H672" s="18"/>
      <c r="I672" s="18"/>
      <c r="J672" s="18"/>
      <c r="K672" s="18"/>
      <c r="L672" s="18"/>
      <c r="M672" s="19"/>
      <c r="N672" s="19"/>
      <c r="O672" s="19"/>
      <c r="P672" s="19"/>
      <c r="Q672" s="19"/>
    </row>
    <row r="673" spans="1:17" ht="12.75">
      <c r="A673" s="21"/>
      <c r="B673" s="19"/>
      <c r="C673" s="19"/>
      <c r="D673" s="18"/>
      <c r="E673" s="18"/>
      <c r="F673" s="18"/>
      <c r="G673" s="18"/>
      <c r="H673" s="18"/>
      <c r="I673" s="18"/>
      <c r="J673" s="18"/>
      <c r="K673" s="18"/>
      <c r="L673" s="18"/>
      <c r="M673" s="19"/>
      <c r="N673" s="19"/>
      <c r="O673" s="19"/>
      <c r="P673" s="19"/>
      <c r="Q673" s="19"/>
    </row>
    <row r="674" spans="1:17" ht="12.75">
      <c r="A674" s="21"/>
      <c r="B674" s="19"/>
      <c r="C674" s="19"/>
      <c r="D674" s="18"/>
      <c r="E674" s="18"/>
      <c r="F674" s="18"/>
      <c r="G674" s="18"/>
      <c r="H674" s="18"/>
      <c r="I674" s="18"/>
      <c r="J674" s="18"/>
      <c r="K674" s="18"/>
      <c r="L674" s="18"/>
      <c r="M674" s="19"/>
      <c r="N674" s="19"/>
      <c r="O674" s="19"/>
      <c r="P674" s="19"/>
      <c r="Q674" s="19"/>
    </row>
    <row r="675" spans="1:17" ht="12.75">
      <c r="A675" s="21"/>
      <c r="B675" s="19"/>
      <c r="C675" s="19"/>
      <c r="D675" s="18"/>
      <c r="E675" s="18"/>
      <c r="F675" s="18"/>
      <c r="G675" s="18"/>
      <c r="H675" s="18"/>
      <c r="I675" s="18"/>
      <c r="J675" s="18"/>
      <c r="K675" s="18"/>
      <c r="L675" s="18"/>
      <c r="M675" s="19"/>
      <c r="N675" s="19"/>
      <c r="O675" s="19"/>
      <c r="P675" s="19"/>
      <c r="Q675" s="19"/>
    </row>
    <row r="676" spans="1:17" ht="12.75">
      <c r="A676" s="21"/>
      <c r="B676" s="19"/>
      <c r="C676" s="19"/>
      <c r="D676" s="18"/>
      <c r="E676" s="18"/>
      <c r="F676" s="18"/>
      <c r="G676" s="18"/>
      <c r="H676" s="18"/>
      <c r="I676" s="18"/>
      <c r="J676" s="18"/>
      <c r="K676" s="18"/>
      <c r="L676" s="18"/>
      <c r="M676" s="19"/>
      <c r="N676" s="19"/>
      <c r="O676" s="19"/>
      <c r="P676" s="19"/>
      <c r="Q676" s="19"/>
    </row>
    <row r="677" spans="1:17" ht="12.75">
      <c r="A677" s="21"/>
      <c r="B677" s="19"/>
      <c r="C677" s="19"/>
      <c r="D677" s="18"/>
      <c r="E677" s="18"/>
      <c r="F677" s="18"/>
      <c r="G677" s="18"/>
      <c r="H677" s="18"/>
      <c r="I677" s="18"/>
      <c r="J677" s="18"/>
      <c r="K677" s="18"/>
      <c r="L677" s="18"/>
      <c r="M677" s="19"/>
      <c r="N677" s="19"/>
      <c r="O677" s="19"/>
      <c r="P677" s="19"/>
      <c r="Q677" s="19"/>
    </row>
    <row r="678" spans="1:17" ht="12.75">
      <c r="A678" s="21"/>
      <c r="B678" s="19"/>
      <c r="C678" s="19"/>
      <c r="D678" s="18"/>
      <c r="E678" s="18"/>
      <c r="F678" s="18"/>
      <c r="G678" s="18"/>
      <c r="H678" s="18"/>
      <c r="I678" s="18"/>
      <c r="J678" s="18"/>
      <c r="K678" s="18"/>
      <c r="L678" s="18"/>
      <c r="M678" s="19"/>
      <c r="N678" s="19"/>
      <c r="O678" s="19"/>
      <c r="P678" s="19"/>
      <c r="Q678" s="19"/>
    </row>
    <row r="679" spans="1:17" ht="12.75">
      <c r="A679" s="21"/>
      <c r="B679" s="19"/>
      <c r="C679" s="19"/>
      <c r="D679" s="18"/>
      <c r="E679" s="18"/>
      <c r="F679" s="18"/>
      <c r="G679" s="18"/>
      <c r="H679" s="18"/>
      <c r="I679" s="18"/>
      <c r="J679" s="18"/>
      <c r="K679" s="18"/>
      <c r="L679" s="18"/>
      <c r="M679" s="19"/>
      <c r="N679" s="19"/>
      <c r="O679" s="19"/>
      <c r="P679" s="19"/>
      <c r="Q679" s="19"/>
    </row>
    <row r="680" spans="1:17" ht="12.75">
      <c r="A680" s="21"/>
      <c r="B680" s="19"/>
      <c r="C680" s="19"/>
      <c r="D680" s="18"/>
      <c r="E680" s="18"/>
      <c r="F680" s="18"/>
      <c r="G680" s="18"/>
      <c r="H680" s="18"/>
      <c r="I680" s="18"/>
      <c r="J680" s="18"/>
      <c r="K680" s="18"/>
      <c r="L680" s="18"/>
      <c r="M680" s="19"/>
      <c r="N680" s="19"/>
      <c r="O680" s="19"/>
      <c r="P680" s="19"/>
      <c r="Q680" s="19"/>
    </row>
    <row r="681" spans="1:17" ht="12.75">
      <c r="A681" s="21"/>
      <c r="B681" s="19"/>
      <c r="C681" s="19"/>
      <c r="D681" s="18"/>
      <c r="E681" s="18"/>
      <c r="F681" s="18"/>
      <c r="G681" s="18"/>
      <c r="H681" s="18"/>
      <c r="I681" s="18"/>
      <c r="J681" s="18"/>
      <c r="K681" s="18"/>
      <c r="L681" s="18"/>
      <c r="M681" s="19"/>
      <c r="N681" s="19"/>
      <c r="O681" s="19"/>
      <c r="P681" s="19"/>
      <c r="Q681" s="19"/>
    </row>
    <row r="682" spans="1:17" ht="12.75">
      <c r="A682" s="21"/>
      <c r="B682" s="19"/>
      <c r="C682" s="19"/>
      <c r="D682" s="18"/>
      <c r="E682" s="18"/>
      <c r="F682" s="18"/>
      <c r="G682" s="18"/>
      <c r="H682" s="18"/>
      <c r="I682" s="18"/>
      <c r="J682" s="18"/>
      <c r="K682" s="18"/>
      <c r="L682" s="18"/>
      <c r="M682" s="19"/>
      <c r="N682" s="19"/>
      <c r="O682" s="19"/>
      <c r="P682" s="19"/>
      <c r="Q682" s="19"/>
    </row>
    <row r="683" spans="1:17" ht="12.75">
      <c r="A683" s="21"/>
      <c r="B683" s="19"/>
      <c r="C683" s="19"/>
      <c r="D683" s="18"/>
      <c r="E683" s="18"/>
      <c r="F683" s="18"/>
      <c r="G683" s="18"/>
      <c r="H683" s="18"/>
      <c r="I683" s="18"/>
      <c r="J683" s="18"/>
      <c r="K683" s="18"/>
      <c r="L683" s="18"/>
      <c r="M683" s="19"/>
      <c r="N683" s="19"/>
      <c r="O683" s="19"/>
      <c r="P683" s="19"/>
      <c r="Q683" s="19"/>
    </row>
    <row r="684" spans="1:17" ht="12.75">
      <c r="A684" s="21"/>
      <c r="B684" s="19"/>
      <c r="C684" s="19"/>
      <c r="D684" s="18"/>
      <c r="E684" s="18"/>
      <c r="F684" s="18"/>
      <c r="G684" s="18"/>
      <c r="H684" s="18"/>
      <c r="I684" s="18"/>
      <c r="J684" s="18"/>
      <c r="K684" s="18"/>
      <c r="L684" s="18"/>
      <c r="M684" s="19"/>
      <c r="N684" s="19"/>
      <c r="O684" s="19"/>
      <c r="P684" s="19"/>
      <c r="Q684" s="19"/>
    </row>
    <row r="685" spans="1:17" ht="12.75">
      <c r="A685" s="21"/>
      <c r="B685" s="19"/>
      <c r="C685" s="19"/>
      <c r="D685" s="18"/>
      <c r="E685" s="18"/>
      <c r="F685" s="18"/>
      <c r="G685" s="18"/>
      <c r="H685" s="18"/>
      <c r="I685" s="18"/>
      <c r="J685" s="18"/>
      <c r="K685" s="18"/>
      <c r="L685" s="18"/>
      <c r="M685" s="19"/>
      <c r="N685" s="19"/>
      <c r="O685" s="19"/>
      <c r="P685" s="19"/>
      <c r="Q685" s="19"/>
    </row>
    <row r="686" spans="1:17" ht="12.75">
      <c r="A686" s="21"/>
      <c r="B686" s="19"/>
      <c r="C686" s="19"/>
      <c r="D686" s="18"/>
      <c r="E686" s="18"/>
      <c r="F686" s="18"/>
      <c r="G686" s="18"/>
      <c r="H686" s="18"/>
      <c r="I686" s="18"/>
      <c r="J686" s="18"/>
      <c r="K686" s="18"/>
      <c r="L686" s="18"/>
      <c r="M686" s="19"/>
      <c r="N686" s="19"/>
      <c r="O686" s="19"/>
      <c r="P686" s="19"/>
      <c r="Q686" s="19"/>
    </row>
    <row r="687" spans="1:17" ht="12.75">
      <c r="A687" s="21"/>
      <c r="B687" s="19"/>
      <c r="C687" s="19"/>
      <c r="D687" s="18"/>
      <c r="E687" s="18"/>
      <c r="F687" s="18"/>
      <c r="G687" s="18"/>
      <c r="H687" s="18"/>
      <c r="I687" s="18"/>
      <c r="J687" s="18"/>
      <c r="K687" s="18"/>
      <c r="L687" s="18"/>
      <c r="M687" s="19"/>
      <c r="N687" s="19"/>
      <c r="O687" s="19"/>
      <c r="P687" s="19"/>
      <c r="Q687" s="19"/>
    </row>
    <row r="688" spans="1:17" ht="12.75">
      <c r="A688" s="21"/>
      <c r="B688" s="19"/>
      <c r="C688" s="19"/>
      <c r="D688" s="18"/>
      <c r="E688" s="18"/>
      <c r="F688" s="18"/>
      <c r="G688" s="18"/>
      <c r="H688" s="18"/>
      <c r="I688" s="18"/>
      <c r="J688" s="18"/>
      <c r="K688" s="18"/>
      <c r="L688" s="18"/>
      <c r="M688" s="19"/>
      <c r="N688" s="19"/>
      <c r="O688" s="19"/>
      <c r="P688" s="19"/>
      <c r="Q688" s="19"/>
    </row>
    <row r="689" spans="1:17" ht="12.75">
      <c r="A689" s="21"/>
      <c r="B689" s="19"/>
      <c r="C689" s="19"/>
      <c r="D689" s="18"/>
      <c r="E689" s="18"/>
      <c r="F689" s="18"/>
      <c r="G689" s="18"/>
      <c r="H689" s="18"/>
      <c r="I689" s="18"/>
      <c r="J689" s="18"/>
      <c r="K689" s="18"/>
      <c r="L689" s="18"/>
      <c r="M689" s="19"/>
      <c r="N689" s="19"/>
      <c r="O689" s="19"/>
      <c r="P689" s="19"/>
      <c r="Q689" s="19"/>
    </row>
    <row r="690" spans="1:17" ht="12.75">
      <c r="A690" s="21"/>
      <c r="B690" s="19"/>
      <c r="C690" s="19"/>
      <c r="D690" s="18"/>
      <c r="E690" s="18"/>
      <c r="F690" s="18"/>
      <c r="G690" s="18"/>
      <c r="H690" s="18"/>
      <c r="I690" s="18"/>
      <c r="J690" s="18"/>
      <c r="K690" s="18"/>
      <c r="L690" s="18"/>
      <c r="M690" s="19"/>
      <c r="N690" s="19"/>
      <c r="O690" s="19"/>
      <c r="P690" s="19"/>
      <c r="Q690" s="19"/>
    </row>
    <row r="691" spans="1:17" ht="12.75">
      <c r="A691" s="21"/>
      <c r="B691" s="19"/>
      <c r="C691" s="19"/>
      <c r="D691" s="18"/>
      <c r="E691" s="18"/>
      <c r="F691" s="18"/>
      <c r="G691" s="18"/>
      <c r="H691" s="18"/>
      <c r="I691" s="18"/>
      <c r="J691" s="18"/>
      <c r="K691" s="18"/>
      <c r="L691" s="18"/>
      <c r="M691" s="19"/>
      <c r="N691" s="19"/>
      <c r="O691" s="19"/>
      <c r="P691" s="19"/>
      <c r="Q691" s="19"/>
    </row>
    <row r="692" spans="1:17" ht="12.75">
      <c r="A692" s="21"/>
      <c r="B692" s="19"/>
      <c r="C692" s="19"/>
      <c r="D692" s="18"/>
      <c r="E692" s="18"/>
      <c r="F692" s="18"/>
      <c r="G692" s="18"/>
      <c r="H692" s="18"/>
      <c r="I692" s="18"/>
      <c r="J692" s="18"/>
      <c r="K692" s="18"/>
      <c r="L692" s="18"/>
      <c r="M692" s="19"/>
      <c r="N692" s="19"/>
      <c r="O692" s="19"/>
      <c r="P692" s="19"/>
      <c r="Q692" s="19"/>
    </row>
    <row r="693" spans="1:17" ht="12.75">
      <c r="A693" s="21"/>
      <c r="B693" s="19"/>
      <c r="C693" s="19"/>
      <c r="D693" s="18"/>
      <c r="E693" s="18"/>
      <c r="F693" s="18"/>
      <c r="G693" s="18"/>
      <c r="H693" s="18"/>
      <c r="I693" s="18"/>
      <c r="J693" s="18"/>
      <c r="K693" s="18"/>
      <c r="L693" s="18"/>
      <c r="M693" s="19"/>
      <c r="N693" s="19"/>
      <c r="O693" s="19"/>
      <c r="P693" s="19"/>
      <c r="Q693" s="19"/>
    </row>
    <row r="694" spans="1:17" ht="12.75">
      <c r="A694" s="21"/>
      <c r="B694" s="19"/>
      <c r="C694" s="19"/>
      <c r="D694" s="18"/>
      <c r="E694" s="18"/>
      <c r="F694" s="18"/>
      <c r="G694" s="18"/>
      <c r="H694" s="18"/>
      <c r="I694" s="18"/>
      <c r="J694" s="18"/>
      <c r="K694" s="18"/>
      <c r="L694" s="18"/>
      <c r="M694" s="19"/>
      <c r="N694" s="19"/>
      <c r="O694" s="19"/>
      <c r="P694" s="19"/>
      <c r="Q694" s="19"/>
    </row>
    <row r="695" spans="1:17" ht="12.75">
      <c r="A695" s="21"/>
      <c r="B695" s="19"/>
      <c r="C695" s="19"/>
      <c r="D695" s="18"/>
      <c r="E695" s="18"/>
      <c r="F695" s="18"/>
      <c r="G695" s="18"/>
      <c r="H695" s="18"/>
      <c r="I695" s="18"/>
      <c r="J695" s="18"/>
      <c r="K695" s="18"/>
      <c r="L695" s="18"/>
      <c r="M695" s="19"/>
      <c r="N695" s="19"/>
      <c r="O695" s="19"/>
      <c r="P695" s="19"/>
      <c r="Q695" s="19"/>
    </row>
    <row r="696" spans="1:17" ht="12.75">
      <c r="A696" s="21"/>
      <c r="B696" s="19"/>
      <c r="C696" s="19"/>
      <c r="D696" s="18"/>
      <c r="E696" s="18"/>
      <c r="F696" s="18"/>
      <c r="G696" s="18"/>
      <c r="H696" s="18"/>
      <c r="I696" s="18"/>
      <c r="J696" s="18"/>
      <c r="K696" s="18"/>
      <c r="L696" s="18"/>
      <c r="M696" s="19"/>
      <c r="N696" s="19"/>
      <c r="O696" s="19"/>
      <c r="P696" s="19"/>
      <c r="Q696" s="19"/>
    </row>
    <row r="697" spans="1:17" ht="12.75">
      <c r="A697" s="21"/>
      <c r="B697" s="19"/>
      <c r="C697" s="19"/>
      <c r="D697" s="18"/>
      <c r="E697" s="18"/>
      <c r="F697" s="18"/>
      <c r="G697" s="18"/>
      <c r="H697" s="18"/>
      <c r="I697" s="18"/>
      <c r="J697" s="18"/>
      <c r="K697" s="18"/>
      <c r="L697" s="18"/>
      <c r="M697" s="19"/>
      <c r="N697" s="19"/>
      <c r="O697" s="19"/>
      <c r="P697" s="19"/>
      <c r="Q697" s="19"/>
    </row>
    <row r="698" spans="1:17" ht="12.75">
      <c r="A698" s="21"/>
      <c r="B698" s="19"/>
      <c r="C698" s="19"/>
      <c r="D698" s="18"/>
      <c r="E698" s="18"/>
      <c r="F698" s="18"/>
      <c r="G698" s="18"/>
      <c r="H698" s="18"/>
      <c r="I698" s="18"/>
      <c r="J698" s="18"/>
      <c r="K698" s="18"/>
      <c r="L698" s="18"/>
      <c r="M698" s="19"/>
      <c r="N698" s="19"/>
      <c r="O698" s="19"/>
      <c r="P698" s="19"/>
      <c r="Q698" s="19"/>
    </row>
    <row r="699" spans="1:17" ht="12.75">
      <c r="A699" s="21"/>
      <c r="B699" s="19"/>
      <c r="C699" s="19"/>
      <c r="D699" s="18"/>
      <c r="E699" s="18"/>
      <c r="F699" s="18"/>
      <c r="G699" s="18"/>
      <c r="H699" s="18"/>
      <c r="I699" s="18"/>
      <c r="J699" s="18"/>
      <c r="K699" s="18"/>
      <c r="L699" s="18"/>
      <c r="M699" s="19"/>
      <c r="N699" s="19"/>
      <c r="O699" s="19"/>
      <c r="P699" s="19"/>
      <c r="Q699" s="19"/>
    </row>
    <row r="700" spans="1:17" ht="12.75">
      <c r="A700" s="21"/>
      <c r="B700" s="19"/>
      <c r="C700" s="19"/>
      <c r="D700" s="18"/>
      <c r="E700" s="18"/>
      <c r="F700" s="18"/>
      <c r="G700" s="18"/>
      <c r="H700" s="18"/>
      <c r="I700" s="18"/>
      <c r="J700" s="18"/>
      <c r="K700" s="18"/>
      <c r="L700" s="18"/>
      <c r="M700" s="19"/>
      <c r="N700" s="19"/>
      <c r="O700" s="19"/>
      <c r="P700" s="19"/>
      <c r="Q700" s="19"/>
    </row>
    <row r="701" spans="1:17" ht="12.75">
      <c r="A701" s="21"/>
      <c r="B701" s="19"/>
      <c r="C701" s="19"/>
      <c r="D701" s="18"/>
      <c r="E701" s="18"/>
      <c r="F701" s="18"/>
      <c r="G701" s="18"/>
      <c r="H701" s="18"/>
      <c r="I701" s="18"/>
      <c r="J701" s="18"/>
      <c r="K701" s="18"/>
      <c r="L701" s="18"/>
      <c r="M701" s="19"/>
      <c r="N701" s="19"/>
      <c r="O701" s="19"/>
      <c r="P701" s="19"/>
      <c r="Q701" s="19"/>
    </row>
    <row r="702" spans="1:17" ht="12.75">
      <c r="A702" s="21"/>
      <c r="B702" s="19"/>
      <c r="C702" s="19"/>
      <c r="D702" s="18"/>
      <c r="E702" s="18"/>
      <c r="F702" s="18"/>
      <c r="G702" s="18"/>
      <c r="H702" s="18"/>
      <c r="I702" s="18"/>
      <c r="J702" s="18"/>
      <c r="K702" s="18"/>
      <c r="L702" s="18"/>
      <c r="M702" s="19"/>
      <c r="N702" s="19"/>
      <c r="O702" s="19"/>
      <c r="P702" s="19"/>
      <c r="Q702" s="19"/>
    </row>
    <row r="703" spans="1:17" ht="12.75">
      <c r="A703" s="21"/>
      <c r="B703" s="19"/>
      <c r="C703" s="19"/>
      <c r="D703" s="18"/>
      <c r="E703" s="18"/>
      <c r="F703" s="18"/>
      <c r="G703" s="18"/>
      <c r="H703" s="18"/>
      <c r="I703" s="18"/>
      <c r="J703" s="18"/>
      <c r="K703" s="18"/>
      <c r="L703" s="18"/>
      <c r="M703" s="19"/>
      <c r="N703" s="19"/>
      <c r="O703" s="19"/>
      <c r="P703" s="19"/>
      <c r="Q703" s="19"/>
    </row>
    <row r="704" spans="1:17" ht="12.75">
      <c r="A704" s="21"/>
      <c r="B704" s="19"/>
      <c r="C704" s="19"/>
      <c r="D704" s="18"/>
      <c r="E704" s="18"/>
      <c r="F704" s="18"/>
      <c r="G704" s="18"/>
      <c r="H704" s="18"/>
      <c r="I704" s="18"/>
      <c r="J704" s="18"/>
      <c r="K704" s="18"/>
      <c r="L704" s="18"/>
      <c r="M704" s="19"/>
      <c r="N704" s="19"/>
      <c r="O704" s="19"/>
      <c r="P704" s="19"/>
      <c r="Q704" s="19"/>
    </row>
    <row r="705" spans="1:17" ht="12.75">
      <c r="A705" s="21"/>
      <c r="B705" s="19"/>
      <c r="C705" s="19"/>
      <c r="D705" s="18"/>
      <c r="E705" s="18"/>
      <c r="F705" s="18"/>
      <c r="G705" s="18"/>
      <c r="H705" s="18"/>
      <c r="I705" s="18"/>
      <c r="J705" s="18"/>
      <c r="K705" s="18"/>
      <c r="L705" s="18"/>
      <c r="M705" s="19"/>
      <c r="N705" s="19"/>
      <c r="O705" s="19"/>
      <c r="P705" s="19"/>
      <c r="Q705" s="19"/>
    </row>
    <row r="706" spans="1:17" ht="12.75">
      <c r="A706" s="21"/>
      <c r="B706" s="19"/>
      <c r="C706" s="19"/>
      <c r="D706" s="18"/>
      <c r="E706" s="18"/>
      <c r="F706" s="18"/>
      <c r="G706" s="18"/>
      <c r="H706" s="18"/>
      <c r="I706" s="18"/>
      <c r="J706" s="18"/>
      <c r="K706" s="18"/>
      <c r="L706" s="18"/>
      <c r="M706" s="19"/>
      <c r="N706" s="19"/>
      <c r="O706" s="19"/>
      <c r="P706" s="19"/>
      <c r="Q706" s="19"/>
    </row>
    <row r="707" spans="1:17" ht="12.75">
      <c r="A707" s="21"/>
      <c r="B707" s="19"/>
      <c r="C707" s="19"/>
      <c r="D707" s="18"/>
      <c r="E707" s="18"/>
      <c r="F707" s="18"/>
      <c r="G707" s="18"/>
      <c r="H707" s="18"/>
      <c r="I707" s="18"/>
      <c r="J707" s="18"/>
      <c r="K707" s="18"/>
      <c r="L707" s="18"/>
      <c r="M707" s="19"/>
      <c r="N707" s="19"/>
      <c r="O707" s="19"/>
      <c r="P707" s="19"/>
      <c r="Q707" s="19"/>
    </row>
    <row r="708" spans="1:17" ht="12.75">
      <c r="A708" s="21"/>
      <c r="B708" s="19"/>
      <c r="C708" s="19"/>
      <c r="D708" s="18"/>
      <c r="E708" s="18"/>
      <c r="F708" s="18"/>
      <c r="G708" s="18"/>
      <c r="H708" s="18"/>
      <c r="I708" s="18"/>
      <c r="J708" s="18"/>
      <c r="K708" s="18"/>
      <c r="L708" s="18"/>
      <c r="M708" s="19"/>
      <c r="N708" s="19"/>
      <c r="O708" s="19"/>
      <c r="P708" s="19"/>
      <c r="Q708" s="19"/>
    </row>
    <row r="709" spans="1:17" ht="12.75">
      <c r="A709" s="21"/>
      <c r="B709" s="19"/>
      <c r="C709" s="19"/>
      <c r="D709" s="18"/>
      <c r="E709" s="18"/>
      <c r="F709" s="18"/>
      <c r="G709" s="18"/>
      <c r="H709" s="18"/>
      <c r="I709" s="18"/>
      <c r="J709" s="18"/>
      <c r="K709" s="18"/>
      <c r="L709" s="18"/>
      <c r="M709" s="19"/>
      <c r="N709" s="19"/>
      <c r="O709" s="19"/>
      <c r="P709" s="19"/>
      <c r="Q709" s="19"/>
    </row>
    <row r="710" spans="1:17" ht="12.75">
      <c r="A710" s="21"/>
      <c r="B710" s="19"/>
      <c r="C710" s="19"/>
      <c r="D710" s="18"/>
      <c r="E710" s="18"/>
      <c r="F710" s="18"/>
      <c r="G710" s="18"/>
      <c r="H710" s="18"/>
      <c r="I710" s="18"/>
      <c r="J710" s="18"/>
      <c r="K710" s="18"/>
      <c r="L710" s="18"/>
      <c r="M710" s="19"/>
      <c r="N710" s="19"/>
      <c r="O710" s="19"/>
      <c r="P710" s="19"/>
      <c r="Q710" s="19"/>
    </row>
    <row r="711" spans="1:17" ht="12.75">
      <c r="A711" s="21"/>
      <c r="B711" s="19"/>
      <c r="C711" s="19"/>
      <c r="D711" s="18"/>
      <c r="E711" s="18"/>
      <c r="F711" s="18"/>
      <c r="G711" s="18"/>
      <c r="H711" s="18"/>
      <c r="I711" s="18"/>
      <c r="J711" s="18"/>
      <c r="K711" s="18"/>
      <c r="L711" s="18"/>
      <c r="M711" s="19"/>
      <c r="N711" s="19"/>
      <c r="O711" s="19"/>
      <c r="P711" s="19"/>
      <c r="Q711" s="19"/>
    </row>
    <row r="712" spans="1:17" ht="12.75">
      <c r="A712" s="21"/>
      <c r="B712" s="19"/>
      <c r="C712" s="19"/>
      <c r="D712" s="18"/>
      <c r="E712" s="18"/>
      <c r="F712" s="18"/>
      <c r="G712" s="18"/>
      <c r="H712" s="18"/>
      <c r="I712" s="18"/>
      <c r="J712" s="18"/>
      <c r="K712" s="18"/>
      <c r="L712" s="18"/>
      <c r="M712" s="19"/>
      <c r="N712" s="19"/>
      <c r="O712" s="19"/>
      <c r="P712" s="19"/>
      <c r="Q712" s="19"/>
    </row>
    <row r="713" spans="1:17" ht="12.75">
      <c r="A713" s="21"/>
      <c r="B713" s="19"/>
      <c r="C713" s="19"/>
      <c r="D713" s="18"/>
      <c r="E713" s="18"/>
      <c r="F713" s="18"/>
      <c r="G713" s="18"/>
      <c r="H713" s="18"/>
      <c r="I713" s="18"/>
      <c r="J713" s="18"/>
      <c r="K713" s="18"/>
      <c r="L713" s="18"/>
      <c r="M713" s="19"/>
      <c r="N713" s="19"/>
      <c r="O713" s="19"/>
      <c r="P713" s="19"/>
      <c r="Q713" s="19"/>
    </row>
    <row r="714" spans="1:17" ht="12.75">
      <c r="A714" s="21"/>
      <c r="B714" s="19"/>
      <c r="C714" s="19"/>
      <c r="D714" s="18"/>
      <c r="E714" s="18"/>
      <c r="F714" s="18"/>
      <c r="G714" s="18"/>
      <c r="H714" s="18"/>
      <c r="I714" s="18"/>
      <c r="J714" s="18"/>
      <c r="K714" s="18"/>
      <c r="L714" s="18"/>
      <c r="M714" s="19"/>
      <c r="N714" s="19"/>
      <c r="O714" s="19"/>
      <c r="P714" s="19"/>
      <c r="Q714" s="19"/>
    </row>
    <row r="715" spans="1:17" ht="12.75">
      <c r="A715" s="21"/>
      <c r="B715" s="19"/>
      <c r="C715" s="19"/>
      <c r="D715" s="18"/>
      <c r="E715" s="18"/>
      <c r="F715" s="18"/>
      <c r="G715" s="18"/>
      <c r="H715" s="18"/>
      <c r="I715" s="18"/>
      <c r="J715" s="18"/>
      <c r="K715" s="18"/>
      <c r="L715" s="18"/>
      <c r="M715" s="19"/>
      <c r="N715" s="19"/>
      <c r="O715" s="19"/>
      <c r="P715" s="19"/>
      <c r="Q715" s="19"/>
    </row>
    <row r="716" spans="1:17" ht="12.75">
      <c r="A716" s="21"/>
      <c r="B716" s="19"/>
      <c r="C716" s="19"/>
      <c r="D716" s="18"/>
      <c r="E716" s="18"/>
      <c r="F716" s="18"/>
      <c r="G716" s="18"/>
      <c r="H716" s="18"/>
      <c r="I716" s="18"/>
      <c r="J716" s="18"/>
      <c r="K716" s="18"/>
      <c r="L716" s="18"/>
      <c r="M716" s="19"/>
      <c r="N716" s="19"/>
      <c r="O716" s="19"/>
      <c r="P716" s="19"/>
      <c r="Q716" s="19"/>
    </row>
    <row r="717" spans="1:17" ht="12.75">
      <c r="A717" s="21"/>
      <c r="B717" s="19"/>
      <c r="C717" s="19"/>
      <c r="D717" s="18"/>
      <c r="E717" s="18"/>
      <c r="F717" s="18"/>
      <c r="G717" s="18"/>
      <c r="H717" s="18"/>
      <c r="I717" s="18"/>
      <c r="J717" s="18"/>
      <c r="K717" s="18"/>
      <c r="L717" s="18"/>
      <c r="M717" s="19"/>
      <c r="N717" s="19"/>
      <c r="O717" s="19"/>
      <c r="P717" s="19"/>
      <c r="Q717" s="19"/>
    </row>
    <row r="718" spans="1:17" ht="12.75">
      <c r="A718" s="21"/>
      <c r="B718" s="19"/>
      <c r="C718" s="19"/>
      <c r="D718" s="18"/>
      <c r="E718" s="18"/>
      <c r="F718" s="18"/>
      <c r="G718" s="18"/>
      <c r="H718" s="18"/>
      <c r="I718" s="18"/>
      <c r="J718" s="18"/>
      <c r="K718" s="18"/>
      <c r="L718" s="18"/>
      <c r="M718" s="19"/>
      <c r="N718" s="19"/>
      <c r="O718" s="19"/>
      <c r="P718" s="19"/>
      <c r="Q718" s="19"/>
    </row>
    <row r="719" spans="1:17" ht="12.75">
      <c r="A719" s="21"/>
      <c r="B719" s="19"/>
      <c r="C719" s="19"/>
      <c r="D719" s="18"/>
      <c r="E719" s="18"/>
      <c r="F719" s="18"/>
      <c r="G719" s="18"/>
      <c r="H719" s="18"/>
      <c r="I719" s="18"/>
      <c r="J719" s="18"/>
      <c r="K719" s="18"/>
      <c r="L719" s="18"/>
      <c r="M719" s="19"/>
      <c r="N719" s="19"/>
      <c r="O719" s="19"/>
      <c r="P719" s="19"/>
      <c r="Q719" s="19"/>
    </row>
    <row r="720" spans="1:17" ht="12.75">
      <c r="A720" s="21"/>
      <c r="B720" s="19"/>
      <c r="C720" s="19"/>
      <c r="D720" s="18"/>
      <c r="E720" s="18"/>
      <c r="F720" s="18"/>
      <c r="G720" s="18"/>
      <c r="H720" s="18"/>
      <c r="I720" s="18"/>
      <c r="J720" s="18"/>
      <c r="K720" s="18"/>
      <c r="L720" s="18"/>
      <c r="M720" s="19"/>
      <c r="N720" s="19"/>
      <c r="O720" s="19"/>
      <c r="P720" s="19"/>
      <c r="Q720" s="19"/>
    </row>
    <row r="721" spans="1:17" ht="12.75">
      <c r="A721" s="21"/>
      <c r="B721" s="19"/>
      <c r="C721" s="19"/>
      <c r="D721" s="18"/>
      <c r="E721" s="18"/>
      <c r="F721" s="18"/>
      <c r="G721" s="18"/>
      <c r="H721" s="18"/>
      <c r="I721" s="18"/>
      <c r="J721" s="18"/>
      <c r="K721" s="18"/>
      <c r="L721" s="18"/>
      <c r="M721" s="19"/>
      <c r="N721" s="19"/>
      <c r="O721" s="19"/>
      <c r="P721" s="19"/>
      <c r="Q721" s="19"/>
    </row>
    <row r="722" spans="1:17" ht="12.75">
      <c r="A722" s="21"/>
      <c r="B722" s="19"/>
      <c r="C722" s="19"/>
      <c r="D722" s="18"/>
      <c r="E722" s="18"/>
      <c r="F722" s="18"/>
      <c r="G722" s="18"/>
      <c r="H722" s="18"/>
      <c r="I722" s="18"/>
      <c r="J722" s="18"/>
      <c r="K722" s="18"/>
      <c r="L722" s="18"/>
      <c r="M722" s="19"/>
      <c r="N722" s="19"/>
      <c r="O722" s="19"/>
      <c r="P722" s="19"/>
      <c r="Q722" s="19"/>
    </row>
    <row r="723" spans="1:17" ht="12.75">
      <c r="A723" s="21"/>
      <c r="B723" s="19"/>
      <c r="C723" s="19"/>
      <c r="D723" s="18"/>
      <c r="E723" s="18"/>
      <c r="F723" s="18"/>
      <c r="G723" s="18"/>
      <c r="H723" s="18"/>
      <c r="I723" s="18"/>
      <c r="J723" s="18"/>
      <c r="K723" s="18"/>
      <c r="L723" s="18"/>
      <c r="M723" s="19"/>
      <c r="N723" s="19"/>
      <c r="O723" s="19"/>
      <c r="P723" s="19"/>
      <c r="Q723" s="19"/>
    </row>
    <row r="724" spans="1:17" ht="12.75">
      <c r="A724" s="21"/>
      <c r="B724" s="19"/>
      <c r="C724" s="19"/>
      <c r="D724" s="18"/>
      <c r="E724" s="18"/>
      <c r="F724" s="18"/>
      <c r="G724" s="18"/>
      <c r="H724" s="18"/>
      <c r="I724" s="18"/>
      <c r="J724" s="18"/>
      <c r="K724" s="18"/>
      <c r="L724" s="18"/>
      <c r="M724" s="19"/>
      <c r="N724" s="19"/>
      <c r="O724" s="19"/>
      <c r="P724" s="19"/>
      <c r="Q724" s="19"/>
    </row>
    <row r="725" spans="1:17" ht="12.75">
      <c r="A725" s="21"/>
      <c r="B725" s="19"/>
      <c r="C725" s="19"/>
      <c r="D725" s="18"/>
      <c r="E725" s="18"/>
      <c r="F725" s="18"/>
      <c r="G725" s="18"/>
      <c r="H725" s="18"/>
      <c r="I725" s="18"/>
      <c r="J725" s="18"/>
      <c r="K725" s="18"/>
      <c r="L725" s="18"/>
      <c r="M725" s="19"/>
      <c r="N725" s="19"/>
      <c r="O725" s="19"/>
      <c r="P725" s="19"/>
      <c r="Q725" s="19"/>
    </row>
    <row r="726" spans="1:17" ht="12.75">
      <c r="A726" s="21"/>
      <c r="B726" s="19"/>
      <c r="C726" s="19"/>
      <c r="D726" s="18"/>
      <c r="E726" s="18"/>
      <c r="F726" s="18"/>
      <c r="G726" s="18"/>
      <c r="H726" s="18"/>
      <c r="I726" s="18"/>
      <c r="J726" s="18"/>
      <c r="K726" s="18"/>
      <c r="L726" s="18"/>
      <c r="M726" s="19"/>
      <c r="N726" s="19"/>
      <c r="O726" s="19"/>
      <c r="P726" s="19"/>
      <c r="Q726" s="19"/>
    </row>
    <row r="727" spans="1:17" ht="12.75">
      <c r="A727" s="21"/>
      <c r="B727" s="19"/>
      <c r="C727" s="19"/>
      <c r="D727" s="18"/>
      <c r="E727" s="18"/>
      <c r="F727" s="18"/>
      <c r="G727" s="18"/>
      <c r="H727" s="18"/>
      <c r="I727" s="18"/>
      <c r="J727" s="18"/>
      <c r="K727" s="18"/>
      <c r="L727" s="18"/>
      <c r="M727" s="19"/>
      <c r="N727" s="19"/>
      <c r="O727" s="19"/>
      <c r="P727" s="19"/>
      <c r="Q727" s="19"/>
    </row>
    <row r="728" spans="1:17" ht="12.75">
      <c r="A728" s="21"/>
      <c r="B728" s="19"/>
      <c r="C728" s="19"/>
      <c r="D728" s="18"/>
      <c r="E728" s="18"/>
      <c r="F728" s="18"/>
      <c r="G728" s="18"/>
      <c r="H728" s="18"/>
      <c r="I728" s="18"/>
      <c r="J728" s="18"/>
      <c r="K728" s="18"/>
      <c r="L728" s="18"/>
      <c r="M728" s="19"/>
      <c r="N728" s="19"/>
      <c r="O728" s="19"/>
      <c r="P728" s="19"/>
      <c r="Q728" s="19"/>
    </row>
    <row r="729" spans="1:17" ht="12.75">
      <c r="A729" s="21"/>
      <c r="B729" s="19"/>
      <c r="C729" s="19"/>
      <c r="D729" s="18"/>
      <c r="E729" s="18"/>
      <c r="F729" s="18"/>
      <c r="G729" s="18"/>
      <c r="H729" s="18"/>
      <c r="I729" s="18"/>
      <c r="J729" s="18"/>
      <c r="K729" s="18"/>
      <c r="L729" s="18"/>
      <c r="M729" s="19"/>
      <c r="N729" s="19"/>
      <c r="O729" s="19"/>
      <c r="P729" s="19"/>
      <c r="Q729" s="19"/>
    </row>
    <row r="730" spans="1:17" ht="12.75">
      <c r="A730" s="21"/>
      <c r="B730" s="19"/>
      <c r="C730" s="19"/>
      <c r="D730" s="18"/>
      <c r="E730" s="18"/>
      <c r="F730" s="18"/>
      <c r="G730" s="18"/>
      <c r="H730" s="18"/>
      <c r="I730" s="18"/>
      <c r="J730" s="18"/>
      <c r="K730" s="18"/>
      <c r="L730" s="18"/>
      <c r="M730" s="19"/>
      <c r="N730" s="19"/>
      <c r="O730" s="19"/>
      <c r="P730" s="19"/>
      <c r="Q730" s="19"/>
    </row>
    <row r="731" spans="1:17" ht="12.75">
      <c r="A731" s="21"/>
      <c r="B731" s="19"/>
      <c r="C731" s="19"/>
      <c r="D731" s="18"/>
      <c r="E731" s="18"/>
      <c r="F731" s="18"/>
      <c r="G731" s="18"/>
      <c r="H731" s="18"/>
      <c r="I731" s="18"/>
      <c r="J731" s="18"/>
      <c r="K731" s="18"/>
      <c r="L731" s="18"/>
      <c r="M731" s="19"/>
      <c r="N731" s="19"/>
      <c r="O731" s="19"/>
      <c r="P731" s="19"/>
      <c r="Q731" s="19"/>
    </row>
    <row r="732" spans="1:17" ht="12.75">
      <c r="A732" s="21"/>
      <c r="B732" s="19"/>
      <c r="C732" s="19"/>
      <c r="D732" s="18"/>
      <c r="E732" s="18"/>
      <c r="F732" s="18"/>
      <c r="G732" s="18"/>
      <c r="H732" s="18"/>
      <c r="I732" s="18"/>
      <c r="J732" s="18"/>
      <c r="K732" s="18"/>
      <c r="L732" s="18"/>
      <c r="M732" s="19"/>
      <c r="N732" s="19"/>
      <c r="O732" s="19"/>
      <c r="P732" s="19"/>
      <c r="Q732" s="19"/>
    </row>
    <row r="733" spans="1:17" ht="12.75">
      <c r="A733" s="21"/>
      <c r="B733" s="19"/>
      <c r="C733" s="19"/>
      <c r="D733" s="18"/>
      <c r="E733" s="18"/>
      <c r="F733" s="18"/>
      <c r="G733" s="18"/>
      <c r="H733" s="18"/>
      <c r="I733" s="18"/>
      <c r="J733" s="18"/>
      <c r="K733" s="18"/>
      <c r="L733" s="18"/>
      <c r="M733" s="19"/>
      <c r="N733" s="19"/>
      <c r="O733" s="19"/>
      <c r="P733" s="19"/>
      <c r="Q733" s="19"/>
    </row>
    <row r="734" spans="1:17" ht="12.75">
      <c r="A734" s="21"/>
      <c r="B734" s="19"/>
      <c r="C734" s="19"/>
      <c r="D734" s="18"/>
      <c r="E734" s="18"/>
      <c r="F734" s="18"/>
      <c r="G734" s="18"/>
      <c r="H734" s="18"/>
      <c r="I734" s="18"/>
      <c r="J734" s="18"/>
      <c r="K734" s="18"/>
      <c r="L734" s="18"/>
      <c r="M734" s="19"/>
      <c r="N734" s="19"/>
      <c r="O734" s="19"/>
      <c r="P734" s="19"/>
      <c r="Q734" s="19"/>
    </row>
    <row r="735" spans="1:17" ht="12.75">
      <c r="A735" s="21"/>
      <c r="B735" s="19"/>
      <c r="C735" s="19"/>
      <c r="D735" s="18"/>
      <c r="E735" s="18"/>
      <c r="F735" s="18"/>
      <c r="G735" s="18"/>
      <c r="H735" s="18"/>
      <c r="I735" s="18"/>
      <c r="J735" s="18"/>
      <c r="K735" s="18"/>
      <c r="L735" s="18"/>
      <c r="M735" s="19"/>
      <c r="N735" s="19"/>
      <c r="O735" s="19"/>
      <c r="P735" s="19"/>
      <c r="Q735" s="19"/>
    </row>
    <row r="736" spans="1:17" ht="12.75">
      <c r="A736" s="21"/>
      <c r="B736" s="19"/>
      <c r="C736" s="19"/>
      <c r="D736" s="18"/>
      <c r="E736" s="18"/>
      <c r="F736" s="18"/>
      <c r="G736" s="18"/>
      <c r="H736" s="18"/>
      <c r="I736" s="18"/>
      <c r="J736" s="18"/>
      <c r="K736" s="18"/>
      <c r="L736" s="18"/>
      <c r="M736" s="19"/>
      <c r="N736" s="19"/>
      <c r="O736" s="19"/>
      <c r="P736" s="19"/>
      <c r="Q736" s="19"/>
    </row>
    <row r="737" spans="1:17" ht="12.75">
      <c r="A737" s="21"/>
      <c r="B737" s="19"/>
      <c r="C737" s="19"/>
      <c r="D737" s="18"/>
      <c r="E737" s="18"/>
      <c r="F737" s="18"/>
      <c r="G737" s="18"/>
      <c r="H737" s="18"/>
      <c r="I737" s="18"/>
      <c r="J737" s="18"/>
      <c r="K737" s="18"/>
      <c r="L737" s="18"/>
      <c r="M737" s="19"/>
      <c r="N737" s="19"/>
      <c r="O737" s="19"/>
      <c r="P737" s="19"/>
      <c r="Q737" s="19"/>
    </row>
    <row r="738" spans="1:17" ht="12.75">
      <c r="A738" s="21"/>
      <c r="B738" s="19"/>
      <c r="C738" s="19"/>
      <c r="D738" s="18"/>
      <c r="E738" s="18"/>
      <c r="F738" s="18"/>
      <c r="G738" s="18"/>
      <c r="H738" s="18"/>
      <c r="I738" s="18"/>
      <c r="J738" s="18"/>
      <c r="K738" s="18"/>
      <c r="L738" s="18"/>
      <c r="M738" s="19"/>
      <c r="N738" s="19"/>
      <c r="O738" s="19"/>
      <c r="P738" s="19"/>
      <c r="Q738" s="19"/>
    </row>
    <row r="739" spans="1:17" ht="12.75">
      <c r="A739" s="21"/>
      <c r="B739" s="19"/>
      <c r="C739" s="19"/>
      <c r="D739" s="18"/>
      <c r="E739" s="18"/>
      <c r="F739" s="18"/>
      <c r="G739" s="18"/>
      <c r="H739" s="18"/>
      <c r="I739" s="18"/>
      <c r="J739" s="18"/>
      <c r="K739" s="18"/>
      <c r="L739" s="18"/>
      <c r="M739" s="19"/>
      <c r="N739" s="19"/>
      <c r="O739" s="19"/>
      <c r="P739" s="19"/>
      <c r="Q739" s="19"/>
    </row>
    <row r="740" spans="1:17" ht="12.75">
      <c r="A740" s="21"/>
      <c r="B740" s="19"/>
      <c r="C740" s="19"/>
      <c r="D740" s="18"/>
      <c r="E740" s="18"/>
      <c r="F740" s="18"/>
      <c r="G740" s="18"/>
      <c r="H740" s="18"/>
      <c r="I740" s="18"/>
      <c r="J740" s="18"/>
      <c r="K740" s="18"/>
      <c r="L740" s="18"/>
      <c r="M740" s="19"/>
      <c r="N740" s="19"/>
      <c r="O740" s="19"/>
      <c r="P740" s="19"/>
      <c r="Q740" s="19"/>
    </row>
    <row r="741" spans="1:17" ht="12.75">
      <c r="A741" s="21"/>
      <c r="B741" s="19"/>
      <c r="C741" s="19"/>
      <c r="D741" s="18"/>
      <c r="E741" s="18"/>
      <c r="F741" s="18"/>
      <c r="G741" s="18"/>
      <c r="H741" s="18"/>
      <c r="I741" s="18"/>
      <c r="J741" s="18"/>
      <c r="K741" s="18"/>
      <c r="L741" s="18"/>
      <c r="M741" s="19"/>
      <c r="N741" s="19"/>
      <c r="O741" s="19"/>
      <c r="P741" s="19"/>
      <c r="Q741" s="19"/>
    </row>
    <row r="742" spans="1:17" ht="12.75">
      <c r="A742" s="21"/>
      <c r="B742" s="19"/>
      <c r="C742" s="19"/>
      <c r="D742" s="18"/>
      <c r="E742" s="18"/>
      <c r="F742" s="18"/>
      <c r="G742" s="18"/>
      <c r="H742" s="18"/>
      <c r="I742" s="18"/>
      <c r="J742" s="18"/>
      <c r="K742" s="18"/>
      <c r="L742" s="18"/>
      <c r="M742" s="19"/>
      <c r="N742" s="19"/>
      <c r="O742" s="19"/>
      <c r="P742" s="19"/>
      <c r="Q742" s="19"/>
    </row>
    <row r="743" spans="1:17" ht="12.75">
      <c r="A743" s="21"/>
      <c r="B743" s="19"/>
      <c r="C743" s="19"/>
      <c r="D743" s="18"/>
      <c r="E743" s="18"/>
      <c r="F743" s="18"/>
      <c r="G743" s="18"/>
      <c r="H743" s="18"/>
      <c r="I743" s="18"/>
      <c r="J743" s="18"/>
      <c r="K743" s="18"/>
      <c r="L743" s="18"/>
      <c r="M743" s="19"/>
      <c r="N743" s="19"/>
      <c r="O743" s="19"/>
      <c r="P743" s="19"/>
      <c r="Q743" s="19"/>
    </row>
    <row r="744" spans="1:17" ht="12.75">
      <c r="A744" s="21"/>
      <c r="B744" s="19"/>
      <c r="C744" s="19"/>
      <c r="D744" s="18"/>
      <c r="E744" s="18"/>
      <c r="F744" s="18"/>
      <c r="G744" s="18"/>
      <c r="H744" s="18"/>
      <c r="I744" s="18"/>
      <c r="J744" s="18"/>
      <c r="K744" s="18"/>
      <c r="L744" s="18"/>
      <c r="M744" s="19"/>
      <c r="N744" s="19"/>
      <c r="O744" s="19"/>
      <c r="P744" s="19"/>
      <c r="Q744" s="19"/>
    </row>
    <row r="745" spans="1:17" ht="12.75">
      <c r="A745" s="21"/>
      <c r="B745" s="19"/>
      <c r="C745" s="19"/>
      <c r="D745" s="18"/>
      <c r="E745" s="18"/>
      <c r="F745" s="18"/>
      <c r="G745" s="18"/>
      <c r="H745" s="18"/>
      <c r="I745" s="18"/>
      <c r="J745" s="18"/>
      <c r="K745" s="18"/>
      <c r="L745" s="18"/>
      <c r="M745" s="19"/>
      <c r="N745" s="19"/>
      <c r="O745" s="19"/>
      <c r="P745" s="19"/>
      <c r="Q745" s="19"/>
    </row>
    <row r="746" spans="1:17" ht="12.75">
      <c r="A746" s="21"/>
      <c r="B746" s="19"/>
      <c r="C746" s="19"/>
      <c r="D746" s="18"/>
      <c r="E746" s="18"/>
      <c r="F746" s="18"/>
      <c r="G746" s="18"/>
      <c r="H746" s="18"/>
      <c r="I746" s="18"/>
      <c r="J746" s="18"/>
      <c r="K746" s="18"/>
      <c r="L746" s="18"/>
      <c r="M746" s="19"/>
      <c r="N746" s="19"/>
      <c r="O746" s="19"/>
      <c r="P746" s="19"/>
      <c r="Q746" s="19"/>
    </row>
    <row r="747" spans="1:17" ht="12.75">
      <c r="A747" s="21"/>
      <c r="B747" s="19"/>
      <c r="C747" s="19"/>
      <c r="D747" s="18"/>
      <c r="E747" s="18"/>
      <c r="F747" s="18"/>
      <c r="G747" s="18"/>
      <c r="H747" s="18"/>
      <c r="I747" s="18"/>
      <c r="J747" s="18"/>
      <c r="K747" s="18"/>
      <c r="L747" s="18"/>
      <c r="M747" s="19"/>
      <c r="N747" s="19"/>
      <c r="O747" s="19"/>
      <c r="P747" s="19"/>
      <c r="Q747" s="19"/>
    </row>
    <row r="748" spans="1:17" ht="12.75">
      <c r="A748" s="21"/>
      <c r="B748" s="19"/>
      <c r="C748" s="19"/>
      <c r="D748" s="18"/>
      <c r="E748" s="18"/>
      <c r="F748" s="18"/>
      <c r="G748" s="18"/>
      <c r="H748" s="18"/>
      <c r="I748" s="18"/>
      <c r="J748" s="18"/>
      <c r="K748" s="18"/>
      <c r="L748" s="18"/>
      <c r="M748" s="19"/>
      <c r="N748" s="19"/>
      <c r="O748" s="19"/>
      <c r="P748" s="19"/>
      <c r="Q748" s="19"/>
    </row>
    <row r="749" spans="1:17" ht="12.75">
      <c r="A749" s="21"/>
      <c r="B749" s="19"/>
      <c r="C749" s="19"/>
      <c r="D749" s="18"/>
      <c r="E749" s="18"/>
      <c r="F749" s="18"/>
      <c r="G749" s="18"/>
      <c r="H749" s="18"/>
      <c r="I749" s="18"/>
      <c r="J749" s="18"/>
      <c r="K749" s="18"/>
      <c r="L749" s="18"/>
      <c r="M749" s="19"/>
      <c r="N749" s="19"/>
      <c r="O749" s="19"/>
      <c r="P749" s="19"/>
      <c r="Q749" s="19"/>
    </row>
    <row r="750" spans="1:17" ht="12.75">
      <c r="A750" s="21"/>
      <c r="B750" s="19"/>
      <c r="C750" s="19"/>
      <c r="D750" s="18"/>
      <c r="E750" s="18"/>
      <c r="F750" s="18"/>
      <c r="G750" s="18"/>
      <c r="H750" s="18"/>
      <c r="I750" s="18"/>
      <c r="J750" s="18"/>
      <c r="K750" s="18"/>
      <c r="L750" s="18"/>
      <c r="M750" s="19"/>
      <c r="N750" s="19"/>
      <c r="O750" s="19"/>
      <c r="P750" s="19"/>
      <c r="Q750" s="19"/>
    </row>
    <row r="751" spans="1:17" ht="12.75">
      <c r="A751" s="21"/>
      <c r="B751" s="19"/>
      <c r="C751" s="19"/>
      <c r="D751" s="18"/>
      <c r="E751" s="18"/>
      <c r="F751" s="18"/>
      <c r="G751" s="18"/>
      <c r="H751" s="18"/>
      <c r="I751" s="18"/>
      <c r="J751" s="18"/>
      <c r="K751" s="18"/>
      <c r="L751" s="18"/>
      <c r="M751" s="19"/>
      <c r="N751" s="19"/>
      <c r="O751" s="19"/>
      <c r="P751" s="19"/>
      <c r="Q751" s="19"/>
    </row>
    <row r="752" spans="1:17" ht="12.75">
      <c r="A752" s="21"/>
      <c r="B752" s="19"/>
      <c r="C752" s="19"/>
      <c r="D752" s="18"/>
      <c r="E752" s="18"/>
      <c r="F752" s="18"/>
      <c r="G752" s="18"/>
      <c r="H752" s="18"/>
      <c r="I752" s="18"/>
      <c r="J752" s="18"/>
      <c r="K752" s="18"/>
      <c r="L752" s="18"/>
      <c r="M752" s="19"/>
      <c r="N752" s="19"/>
      <c r="O752" s="19"/>
      <c r="P752" s="19"/>
      <c r="Q752" s="19"/>
    </row>
    <row r="753" spans="1:17" ht="12.75">
      <c r="A753" s="21"/>
      <c r="B753" s="19"/>
      <c r="C753" s="19"/>
      <c r="D753" s="18"/>
      <c r="E753" s="18"/>
      <c r="F753" s="18"/>
      <c r="G753" s="18"/>
      <c r="H753" s="18"/>
      <c r="I753" s="18"/>
      <c r="J753" s="18"/>
      <c r="K753" s="18"/>
      <c r="L753" s="18"/>
      <c r="M753" s="19"/>
      <c r="N753" s="19"/>
      <c r="O753" s="19"/>
      <c r="P753" s="19"/>
      <c r="Q753" s="19"/>
    </row>
    <row r="754" spans="1:17" ht="12.75">
      <c r="A754" s="21"/>
      <c r="B754" s="19"/>
      <c r="C754" s="19"/>
      <c r="D754" s="18"/>
      <c r="E754" s="18"/>
      <c r="F754" s="18"/>
      <c r="G754" s="18"/>
      <c r="H754" s="18"/>
      <c r="I754" s="18"/>
      <c r="J754" s="18"/>
      <c r="K754" s="18"/>
      <c r="L754" s="18"/>
      <c r="M754" s="19"/>
      <c r="N754" s="19"/>
      <c r="O754" s="19"/>
      <c r="P754" s="19"/>
      <c r="Q754" s="19"/>
    </row>
    <row r="755" spans="1:17" ht="12.75">
      <c r="A755" s="21"/>
      <c r="B755" s="19"/>
      <c r="C755" s="19"/>
      <c r="D755" s="18"/>
      <c r="E755" s="18"/>
      <c r="F755" s="18"/>
      <c r="G755" s="18"/>
      <c r="H755" s="18"/>
      <c r="I755" s="18"/>
      <c r="J755" s="18"/>
      <c r="K755" s="18"/>
      <c r="L755" s="18"/>
      <c r="M755" s="19"/>
      <c r="N755" s="19"/>
      <c r="O755" s="19"/>
      <c r="P755" s="19"/>
      <c r="Q755" s="19"/>
    </row>
    <row r="756" spans="1:17" ht="12.75">
      <c r="A756" s="21"/>
      <c r="B756" s="19"/>
      <c r="C756" s="19"/>
      <c r="D756" s="18"/>
      <c r="E756" s="18"/>
      <c r="F756" s="18"/>
      <c r="G756" s="18"/>
      <c r="H756" s="18"/>
      <c r="I756" s="18"/>
      <c r="J756" s="18"/>
      <c r="K756" s="18"/>
      <c r="L756" s="18"/>
      <c r="M756" s="19"/>
      <c r="N756" s="19"/>
      <c r="O756" s="19"/>
      <c r="P756" s="19"/>
      <c r="Q756" s="19"/>
    </row>
    <row r="757" spans="1:17" ht="12.75">
      <c r="A757" s="21"/>
      <c r="B757" s="19"/>
      <c r="C757" s="19"/>
      <c r="D757" s="18"/>
      <c r="E757" s="18"/>
      <c r="F757" s="18"/>
      <c r="G757" s="18"/>
      <c r="H757" s="18"/>
      <c r="I757" s="18"/>
      <c r="J757" s="18"/>
      <c r="K757" s="18"/>
      <c r="L757" s="18"/>
      <c r="M757" s="19"/>
      <c r="N757" s="19"/>
      <c r="O757" s="19"/>
      <c r="P757" s="19"/>
      <c r="Q757" s="19"/>
    </row>
    <row r="758" spans="1:17" ht="12.75">
      <c r="A758" s="21"/>
      <c r="B758" s="19"/>
      <c r="C758" s="19"/>
      <c r="D758" s="18"/>
      <c r="E758" s="18"/>
      <c r="F758" s="18"/>
      <c r="G758" s="18"/>
      <c r="H758" s="18"/>
      <c r="I758" s="18"/>
      <c r="J758" s="18"/>
      <c r="K758" s="18"/>
      <c r="L758" s="18"/>
      <c r="M758" s="19"/>
      <c r="N758" s="19"/>
      <c r="O758" s="19"/>
      <c r="P758" s="19"/>
      <c r="Q758" s="19"/>
    </row>
    <row r="759" spans="1:17" ht="12.75">
      <c r="A759" s="21"/>
      <c r="B759" s="19"/>
      <c r="C759" s="19"/>
      <c r="D759" s="18"/>
      <c r="E759" s="18"/>
      <c r="F759" s="18"/>
      <c r="G759" s="18"/>
      <c r="H759" s="18"/>
      <c r="I759" s="18"/>
      <c r="J759" s="18"/>
      <c r="K759" s="18"/>
      <c r="L759" s="18"/>
      <c r="M759" s="19"/>
      <c r="N759" s="19"/>
      <c r="O759" s="19"/>
      <c r="P759" s="19"/>
      <c r="Q759" s="19"/>
    </row>
    <row r="760" spans="1:17" ht="12.75">
      <c r="A760" s="21"/>
      <c r="B760" s="19"/>
      <c r="C760" s="19"/>
      <c r="D760" s="18"/>
      <c r="E760" s="18"/>
      <c r="F760" s="18"/>
      <c r="G760" s="18"/>
      <c r="H760" s="18"/>
      <c r="I760" s="18"/>
      <c r="J760" s="18"/>
      <c r="K760" s="18"/>
      <c r="L760" s="18"/>
      <c r="M760" s="19"/>
      <c r="N760" s="19"/>
      <c r="O760" s="19"/>
      <c r="P760" s="19"/>
      <c r="Q760" s="19"/>
    </row>
    <row r="761" spans="1:17" ht="12.75">
      <c r="A761" s="21"/>
      <c r="B761" s="19"/>
      <c r="C761" s="19"/>
      <c r="D761" s="18"/>
      <c r="E761" s="18"/>
      <c r="F761" s="18"/>
      <c r="G761" s="18"/>
      <c r="H761" s="18"/>
      <c r="I761" s="18"/>
      <c r="J761" s="18"/>
      <c r="K761" s="18"/>
      <c r="L761" s="18"/>
      <c r="M761" s="19"/>
      <c r="N761" s="19"/>
      <c r="O761" s="19"/>
      <c r="P761" s="19"/>
      <c r="Q761" s="19"/>
    </row>
    <row r="762" spans="1:17" ht="12.75">
      <c r="A762" s="21"/>
      <c r="B762" s="19"/>
      <c r="C762" s="19"/>
      <c r="D762" s="18"/>
      <c r="E762" s="18"/>
      <c r="F762" s="18"/>
      <c r="G762" s="18"/>
      <c r="H762" s="18"/>
      <c r="I762" s="18"/>
      <c r="J762" s="18"/>
      <c r="K762" s="18"/>
      <c r="L762" s="18"/>
      <c r="M762" s="19"/>
      <c r="N762" s="19"/>
      <c r="O762" s="19"/>
      <c r="P762" s="19"/>
      <c r="Q762" s="19"/>
    </row>
    <row r="763" spans="1:17" ht="12.75">
      <c r="A763" s="21"/>
      <c r="B763" s="19"/>
      <c r="C763" s="19"/>
      <c r="D763" s="18"/>
      <c r="E763" s="18"/>
      <c r="F763" s="18"/>
      <c r="G763" s="18"/>
      <c r="H763" s="18"/>
      <c r="I763" s="18"/>
      <c r="J763" s="18"/>
      <c r="K763" s="18"/>
      <c r="L763" s="18"/>
      <c r="M763" s="19"/>
      <c r="N763" s="19"/>
      <c r="O763" s="19"/>
      <c r="P763" s="19"/>
      <c r="Q763" s="19"/>
    </row>
    <row r="764" spans="1:17" ht="12.75">
      <c r="A764" s="21"/>
      <c r="B764" s="19"/>
      <c r="C764" s="19"/>
      <c r="D764" s="18"/>
      <c r="E764" s="18"/>
      <c r="F764" s="18"/>
      <c r="G764" s="18"/>
      <c r="H764" s="18"/>
      <c r="I764" s="18"/>
      <c r="J764" s="18"/>
      <c r="K764" s="18"/>
      <c r="L764" s="18"/>
      <c r="M764" s="19"/>
      <c r="N764" s="19"/>
      <c r="O764" s="19"/>
      <c r="P764" s="19"/>
      <c r="Q764" s="19"/>
    </row>
    <row r="765" spans="1:17" ht="12.75">
      <c r="A765" s="21"/>
      <c r="B765" s="19"/>
      <c r="C765" s="19"/>
      <c r="D765" s="18"/>
      <c r="E765" s="18"/>
      <c r="F765" s="18"/>
      <c r="G765" s="18"/>
      <c r="H765" s="18"/>
      <c r="I765" s="18"/>
      <c r="J765" s="18"/>
      <c r="K765" s="18"/>
      <c r="L765" s="18"/>
      <c r="M765" s="19"/>
      <c r="N765" s="19"/>
      <c r="O765" s="19"/>
      <c r="P765" s="19"/>
      <c r="Q765" s="19"/>
    </row>
    <row r="766" spans="1:17" ht="12.75">
      <c r="A766" s="21"/>
      <c r="B766" s="19"/>
      <c r="C766" s="19"/>
      <c r="D766" s="18"/>
      <c r="E766" s="18"/>
      <c r="F766" s="18"/>
      <c r="G766" s="18"/>
      <c r="H766" s="18"/>
      <c r="I766" s="18"/>
      <c r="J766" s="18"/>
      <c r="K766" s="18"/>
      <c r="L766" s="18"/>
      <c r="M766" s="19"/>
      <c r="N766" s="19"/>
      <c r="O766" s="19"/>
      <c r="P766" s="19"/>
      <c r="Q766" s="19"/>
    </row>
    <row r="767" spans="1:17" ht="12.75">
      <c r="A767" s="21"/>
      <c r="B767" s="19"/>
      <c r="C767" s="19"/>
      <c r="D767" s="18"/>
      <c r="E767" s="18"/>
      <c r="F767" s="18"/>
      <c r="G767" s="18"/>
      <c r="H767" s="18"/>
      <c r="I767" s="18"/>
      <c r="J767" s="18"/>
      <c r="K767" s="18"/>
      <c r="L767" s="18"/>
      <c r="M767" s="19"/>
      <c r="N767" s="19"/>
      <c r="O767" s="19"/>
      <c r="P767" s="19"/>
      <c r="Q767" s="19"/>
    </row>
    <row r="768" spans="1:17" ht="12.75">
      <c r="A768" s="21"/>
      <c r="B768" s="19"/>
      <c r="C768" s="19"/>
      <c r="D768" s="18"/>
      <c r="E768" s="18"/>
      <c r="F768" s="18"/>
      <c r="G768" s="18"/>
      <c r="H768" s="18"/>
      <c r="I768" s="18"/>
      <c r="J768" s="18"/>
      <c r="K768" s="18"/>
      <c r="L768" s="18"/>
      <c r="M768" s="19"/>
      <c r="N768" s="19"/>
      <c r="O768" s="19"/>
      <c r="P768" s="19"/>
      <c r="Q768" s="19"/>
    </row>
    <row r="769" spans="1:17" ht="12.75">
      <c r="A769" s="21"/>
      <c r="B769" s="19"/>
      <c r="C769" s="19"/>
      <c r="D769" s="18"/>
      <c r="E769" s="18"/>
      <c r="F769" s="18"/>
      <c r="G769" s="18"/>
      <c r="H769" s="18"/>
      <c r="I769" s="18"/>
      <c r="J769" s="18"/>
      <c r="K769" s="18"/>
      <c r="L769" s="18"/>
      <c r="M769" s="19"/>
      <c r="N769" s="19"/>
      <c r="O769" s="19"/>
      <c r="P769" s="19"/>
      <c r="Q769" s="19"/>
    </row>
    <row r="770" spans="1:17" ht="12.75">
      <c r="A770" s="21"/>
      <c r="B770" s="19"/>
      <c r="C770" s="19"/>
      <c r="D770" s="18"/>
      <c r="E770" s="18"/>
      <c r="F770" s="18"/>
      <c r="G770" s="18"/>
      <c r="H770" s="18"/>
      <c r="I770" s="18"/>
      <c r="J770" s="18"/>
      <c r="K770" s="18"/>
      <c r="L770" s="18"/>
      <c r="M770" s="19"/>
      <c r="N770" s="19"/>
      <c r="O770" s="19"/>
      <c r="P770" s="19"/>
      <c r="Q770" s="19"/>
    </row>
    <row r="771" spans="1:17" ht="12.75">
      <c r="A771" s="21"/>
      <c r="B771" s="19"/>
      <c r="C771" s="19"/>
      <c r="D771" s="18"/>
      <c r="E771" s="18"/>
      <c r="F771" s="18"/>
      <c r="G771" s="18"/>
      <c r="H771" s="18"/>
      <c r="I771" s="18"/>
      <c r="J771" s="18"/>
      <c r="K771" s="18"/>
      <c r="L771" s="18"/>
      <c r="M771" s="19"/>
      <c r="N771" s="19"/>
      <c r="O771" s="19"/>
      <c r="P771" s="19"/>
      <c r="Q771" s="19"/>
    </row>
    <row r="772" spans="1:17" ht="12.75">
      <c r="A772" s="21"/>
      <c r="B772" s="19"/>
      <c r="C772" s="19"/>
      <c r="D772" s="18"/>
      <c r="E772" s="18"/>
      <c r="F772" s="18"/>
      <c r="G772" s="18"/>
      <c r="H772" s="18"/>
      <c r="I772" s="18"/>
      <c r="J772" s="18"/>
      <c r="K772" s="18"/>
      <c r="L772" s="18"/>
      <c r="M772" s="19"/>
      <c r="N772" s="19"/>
      <c r="O772" s="19"/>
      <c r="P772" s="19"/>
      <c r="Q772" s="19"/>
    </row>
    <row r="773" spans="1:17" ht="12.75">
      <c r="A773" s="21"/>
      <c r="B773" s="19"/>
      <c r="C773" s="19"/>
      <c r="D773" s="18"/>
      <c r="E773" s="18"/>
      <c r="F773" s="18"/>
      <c r="G773" s="18"/>
      <c r="H773" s="18"/>
      <c r="I773" s="18"/>
      <c r="J773" s="18"/>
      <c r="K773" s="18"/>
      <c r="L773" s="18"/>
      <c r="M773" s="19"/>
      <c r="N773" s="19"/>
      <c r="O773" s="19"/>
      <c r="P773" s="19"/>
      <c r="Q773" s="19"/>
    </row>
    <row r="774" spans="1:17" ht="12.75">
      <c r="A774" s="21"/>
      <c r="B774" s="19"/>
      <c r="C774" s="19"/>
      <c r="D774" s="18"/>
      <c r="E774" s="18"/>
      <c r="F774" s="18"/>
      <c r="G774" s="18"/>
      <c r="H774" s="18"/>
      <c r="I774" s="18"/>
      <c r="J774" s="18"/>
      <c r="K774" s="18"/>
      <c r="L774" s="18"/>
      <c r="M774" s="19"/>
      <c r="N774" s="19"/>
      <c r="O774" s="19"/>
      <c r="P774" s="19"/>
      <c r="Q774" s="19"/>
    </row>
    <row r="775" spans="1:17" ht="12.75">
      <c r="A775" s="21"/>
      <c r="B775" s="19"/>
      <c r="C775" s="19"/>
      <c r="D775" s="18"/>
      <c r="E775" s="18"/>
      <c r="F775" s="18"/>
      <c r="G775" s="18"/>
      <c r="H775" s="18"/>
      <c r="I775" s="18"/>
      <c r="J775" s="18"/>
      <c r="K775" s="18"/>
      <c r="L775" s="18"/>
      <c r="M775" s="19"/>
      <c r="N775" s="19"/>
      <c r="O775" s="19"/>
      <c r="P775" s="19"/>
      <c r="Q775" s="19"/>
    </row>
    <row r="776" spans="1:17" ht="12.75">
      <c r="A776" s="21"/>
      <c r="B776" s="19"/>
      <c r="C776" s="19"/>
      <c r="D776" s="18"/>
      <c r="E776" s="18"/>
      <c r="F776" s="18"/>
      <c r="G776" s="18"/>
      <c r="H776" s="18"/>
      <c r="I776" s="18"/>
      <c r="J776" s="18"/>
      <c r="K776" s="18"/>
      <c r="L776" s="18"/>
      <c r="M776" s="19"/>
      <c r="N776" s="19"/>
      <c r="O776" s="19"/>
      <c r="P776" s="19"/>
      <c r="Q776" s="19"/>
    </row>
    <row r="777" spans="1:17" ht="12.75">
      <c r="A777" s="21"/>
      <c r="B777" s="19"/>
      <c r="C777" s="19"/>
      <c r="D777" s="18"/>
      <c r="E777" s="18"/>
      <c r="F777" s="18"/>
      <c r="G777" s="18"/>
      <c r="H777" s="18"/>
      <c r="I777" s="18"/>
      <c r="J777" s="18"/>
      <c r="K777" s="18"/>
      <c r="L777" s="18"/>
      <c r="M777" s="19"/>
      <c r="N777" s="19"/>
      <c r="O777" s="19"/>
      <c r="P777" s="19"/>
      <c r="Q777" s="19"/>
    </row>
    <row r="778" spans="1:17" ht="12.75">
      <c r="A778" s="21"/>
      <c r="B778" s="19"/>
      <c r="C778" s="19"/>
      <c r="D778" s="18"/>
      <c r="E778" s="18"/>
      <c r="F778" s="18"/>
      <c r="G778" s="18"/>
      <c r="H778" s="18"/>
      <c r="I778" s="18"/>
      <c r="J778" s="18"/>
      <c r="K778" s="18"/>
      <c r="L778" s="18"/>
      <c r="M778" s="19"/>
      <c r="N778" s="19"/>
      <c r="O778" s="19"/>
      <c r="P778" s="19"/>
      <c r="Q778" s="19"/>
    </row>
    <row r="779" spans="1:17" ht="12.75">
      <c r="A779" s="21"/>
      <c r="B779" s="19"/>
      <c r="C779" s="19"/>
      <c r="D779" s="18"/>
      <c r="E779" s="18"/>
      <c r="F779" s="18"/>
      <c r="G779" s="18"/>
      <c r="H779" s="18"/>
      <c r="I779" s="18"/>
      <c r="J779" s="18"/>
      <c r="K779" s="18"/>
      <c r="L779" s="18"/>
      <c r="M779" s="19"/>
      <c r="N779" s="19"/>
      <c r="O779" s="19"/>
      <c r="P779" s="19"/>
      <c r="Q779" s="19"/>
    </row>
    <row r="780" spans="1:17" ht="12.75">
      <c r="A780" s="21"/>
      <c r="B780" s="19"/>
      <c r="C780" s="19"/>
      <c r="D780" s="18"/>
      <c r="E780" s="18"/>
      <c r="F780" s="18"/>
      <c r="G780" s="18"/>
      <c r="H780" s="18"/>
      <c r="I780" s="18"/>
      <c r="J780" s="18"/>
      <c r="K780" s="18"/>
      <c r="L780" s="18"/>
      <c r="M780" s="19"/>
      <c r="N780" s="19"/>
      <c r="O780" s="19"/>
      <c r="P780" s="19"/>
      <c r="Q780" s="19"/>
    </row>
    <row r="781" spans="1:17" ht="12.75">
      <c r="A781" s="21"/>
      <c r="B781" s="19"/>
      <c r="C781" s="19"/>
      <c r="D781" s="18"/>
      <c r="E781" s="18"/>
      <c r="F781" s="18"/>
      <c r="G781" s="18"/>
      <c r="H781" s="18"/>
      <c r="I781" s="18"/>
      <c r="J781" s="18"/>
      <c r="K781" s="18"/>
      <c r="L781" s="18"/>
      <c r="M781" s="19"/>
      <c r="N781" s="19"/>
      <c r="O781" s="19"/>
      <c r="P781" s="19"/>
      <c r="Q781" s="19"/>
    </row>
    <row r="782" spans="1:17" ht="12.75">
      <c r="A782" s="21"/>
      <c r="B782" s="19"/>
      <c r="C782" s="19"/>
      <c r="D782" s="18"/>
      <c r="E782" s="18"/>
      <c r="F782" s="18"/>
      <c r="G782" s="18"/>
      <c r="H782" s="18"/>
      <c r="I782" s="18"/>
      <c r="J782" s="18"/>
      <c r="K782" s="18"/>
      <c r="L782" s="18"/>
      <c r="M782" s="19"/>
      <c r="N782" s="19"/>
      <c r="O782" s="19"/>
      <c r="P782" s="19"/>
      <c r="Q782" s="19"/>
    </row>
    <row r="783" spans="1:17" ht="12.75">
      <c r="A783" s="21"/>
      <c r="B783" s="19"/>
      <c r="C783" s="19"/>
      <c r="D783" s="18"/>
      <c r="E783" s="18"/>
      <c r="F783" s="18"/>
      <c r="G783" s="18"/>
      <c r="H783" s="18"/>
      <c r="I783" s="18"/>
      <c r="J783" s="18"/>
      <c r="K783" s="18"/>
      <c r="L783" s="18"/>
      <c r="M783" s="19"/>
      <c r="N783" s="19"/>
      <c r="O783" s="19"/>
      <c r="P783" s="19"/>
      <c r="Q783" s="19"/>
    </row>
    <row r="784" spans="1:17" ht="12.75">
      <c r="A784" s="21"/>
      <c r="B784" s="19"/>
      <c r="C784" s="19"/>
      <c r="D784" s="18"/>
      <c r="E784" s="18"/>
      <c r="F784" s="18"/>
      <c r="G784" s="18"/>
      <c r="H784" s="18"/>
      <c r="I784" s="18"/>
      <c r="J784" s="18"/>
      <c r="K784" s="18"/>
      <c r="L784" s="18"/>
      <c r="M784" s="19"/>
      <c r="N784" s="19"/>
      <c r="O784" s="19"/>
      <c r="P784" s="19"/>
      <c r="Q784" s="19"/>
    </row>
    <row r="785" spans="1:17" ht="12.75">
      <c r="A785" s="21"/>
      <c r="B785" s="19"/>
      <c r="C785" s="19"/>
      <c r="D785" s="18"/>
      <c r="E785" s="18"/>
      <c r="F785" s="18"/>
      <c r="G785" s="18"/>
      <c r="H785" s="18"/>
      <c r="I785" s="18"/>
      <c r="J785" s="18"/>
      <c r="K785" s="18"/>
      <c r="L785" s="18"/>
      <c r="M785" s="19"/>
      <c r="N785" s="19"/>
      <c r="O785" s="19"/>
      <c r="P785" s="19"/>
      <c r="Q785" s="19"/>
    </row>
    <row r="786" spans="1:17" ht="12.75">
      <c r="A786" s="21"/>
      <c r="B786" s="19"/>
      <c r="C786" s="19"/>
      <c r="D786" s="18"/>
      <c r="E786" s="18"/>
      <c r="F786" s="18"/>
      <c r="G786" s="18"/>
      <c r="H786" s="18"/>
      <c r="I786" s="18"/>
      <c r="J786" s="18"/>
      <c r="K786" s="18"/>
      <c r="L786" s="18"/>
      <c r="M786" s="19"/>
      <c r="N786" s="19"/>
      <c r="O786" s="19"/>
      <c r="P786" s="19"/>
      <c r="Q786" s="19"/>
    </row>
    <row r="787" spans="1:17" ht="12.75">
      <c r="A787" s="21"/>
      <c r="B787" s="19"/>
      <c r="C787" s="19"/>
      <c r="D787" s="18"/>
      <c r="E787" s="18"/>
      <c r="F787" s="18"/>
      <c r="G787" s="18"/>
      <c r="H787" s="18"/>
      <c r="I787" s="18"/>
      <c r="J787" s="18"/>
      <c r="K787" s="18"/>
      <c r="L787" s="18"/>
      <c r="M787" s="19"/>
      <c r="N787" s="19"/>
      <c r="O787" s="19"/>
      <c r="P787" s="19"/>
      <c r="Q787" s="19"/>
    </row>
    <row r="788" spans="1:17" ht="12.75">
      <c r="A788" s="21"/>
      <c r="B788" s="19"/>
      <c r="C788" s="19"/>
      <c r="D788" s="18"/>
      <c r="E788" s="18"/>
      <c r="F788" s="18"/>
      <c r="G788" s="18"/>
      <c r="H788" s="18"/>
      <c r="I788" s="18"/>
      <c r="J788" s="18"/>
      <c r="K788" s="18"/>
      <c r="L788" s="18"/>
      <c r="M788" s="19"/>
      <c r="N788" s="19"/>
      <c r="O788" s="19"/>
      <c r="P788" s="19"/>
      <c r="Q788" s="19"/>
    </row>
    <row r="789" spans="1:17" ht="12.75">
      <c r="A789" s="21"/>
      <c r="B789" s="19"/>
      <c r="C789" s="19"/>
      <c r="D789" s="18"/>
      <c r="E789" s="18"/>
      <c r="F789" s="18"/>
      <c r="G789" s="18"/>
      <c r="H789" s="18"/>
      <c r="I789" s="18"/>
      <c r="J789" s="18"/>
      <c r="K789" s="18"/>
      <c r="L789" s="18"/>
      <c r="M789" s="19"/>
      <c r="N789" s="19"/>
      <c r="O789" s="19"/>
      <c r="P789" s="19"/>
      <c r="Q789" s="19"/>
    </row>
    <row r="790" spans="1:17" ht="12.75">
      <c r="A790" s="21"/>
      <c r="B790" s="19"/>
      <c r="C790" s="19"/>
      <c r="D790" s="18"/>
      <c r="E790" s="18"/>
      <c r="F790" s="18"/>
      <c r="G790" s="18"/>
      <c r="H790" s="18"/>
      <c r="I790" s="18"/>
      <c r="J790" s="18"/>
      <c r="K790" s="18"/>
      <c r="L790" s="18"/>
      <c r="M790" s="19"/>
      <c r="N790" s="19"/>
      <c r="O790" s="19"/>
      <c r="P790" s="19"/>
      <c r="Q790" s="19"/>
    </row>
    <row r="791" spans="1:17" ht="12.75">
      <c r="A791" s="21"/>
      <c r="B791" s="19"/>
      <c r="C791" s="19"/>
      <c r="D791" s="18"/>
      <c r="E791" s="18"/>
      <c r="F791" s="18"/>
      <c r="G791" s="18"/>
      <c r="H791" s="18"/>
      <c r="I791" s="18"/>
      <c r="J791" s="18"/>
      <c r="K791" s="18"/>
      <c r="L791" s="18"/>
      <c r="M791" s="19"/>
      <c r="N791" s="19"/>
      <c r="O791" s="19"/>
      <c r="P791" s="19"/>
      <c r="Q791" s="19"/>
    </row>
    <row r="792" spans="1:17" ht="12.75">
      <c r="A792" s="21"/>
      <c r="B792" s="19"/>
      <c r="C792" s="19"/>
      <c r="D792" s="18"/>
      <c r="E792" s="18"/>
      <c r="F792" s="18"/>
      <c r="G792" s="18"/>
      <c r="H792" s="18"/>
      <c r="I792" s="18"/>
      <c r="J792" s="18"/>
      <c r="K792" s="18"/>
      <c r="L792" s="18"/>
      <c r="M792" s="19"/>
      <c r="N792" s="19"/>
      <c r="O792" s="19"/>
      <c r="P792" s="19"/>
      <c r="Q792" s="19"/>
    </row>
    <row r="793" spans="1:17" ht="12.75">
      <c r="A793" s="21"/>
      <c r="B793" s="19"/>
      <c r="C793" s="19"/>
      <c r="D793" s="18"/>
      <c r="E793" s="18"/>
      <c r="F793" s="18"/>
      <c r="G793" s="18"/>
      <c r="H793" s="18"/>
      <c r="I793" s="18"/>
      <c r="J793" s="18"/>
      <c r="K793" s="18"/>
      <c r="L793" s="18"/>
      <c r="M793" s="19"/>
      <c r="N793" s="19"/>
      <c r="O793" s="19"/>
      <c r="P793" s="19"/>
      <c r="Q793" s="19"/>
    </row>
    <row r="794" spans="1:17" ht="12.75">
      <c r="A794" s="21"/>
      <c r="B794" s="19"/>
      <c r="C794" s="19"/>
      <c r="D794" s="18"/>
      <c r="E794" s="18"/>
      <c r="F794" s="18"/>
      <c r="G794" s="18"/>
      <c r="H794" s="18"/>
      <c r="I794" s="18"/>
      <c r="J794" s="18"/>
      <c r="K794" s="18"/>
      <c r="L794" s="18"/>
      <c r="M794" s="19"/>
      <c r="N794" s="19"/>
      <c r="O794" s="19"/>
      <c r="P794" s="19"/>
      <c r="Q794" s="19"/>
    </row>
    <row r="795" spans="1:17" ht="12.75">
      <c r="A795" s="21"/>
      <c r="B795" s="19"/>
      <c r="C795" s="19"/>
      <c r="D795" s="18"/>
      <c r="E795" s="18"/>
      <c r="F795" s="18"/>
      <c r="G795" s="18"/>
      <c r="H795" s="18"/>
      <c r="I795" s="18"/>
      <c r="J795" s="18"/>
      <c r="K795" s="18"/>
      <c r="L795" s="18"/>
      <c r="M795" s="19"/>
      <c r="N795" s="19"/>
      <c r="O795" s="19"/>
      <c r="P795" s="19"/>
      <c r="Q795" s="19"/>
    </row>
    <row r="796" spans="1:17" ht="12.75">
      <c r="A796" s="21"/>
      <c r="B796" s="19"/>
      <c r="C796" s="19"/>
      <c r="D796" s="18"/>
      <c r="E796" s="18"/>
      <c r="F796" s="18"/>
      <c r="G796" s="18"/>
      <c r="H796" s="18"/>
      <c r="I796" s="18"/>
      <c r="J796" s="18"/>
      <c r="K796" s="18"/>
      <c r="L796" s="18"/>
      <c r="M796" s="19"/>
      <c r="N796" s="19"/>
      <c r="O796" s="19"/>
      <c r="P796" s="19"/>
      <c r="Q796" s="19"/>
    </row>
    <row r="797" spans="1:17" ht="12.75">
      <c r="A797" s="21"/>
      <c r="B797" s="19"/>
      <c r="C797" s="19"/>
      <c r="D797" s="18"/>
      <c r="E797" s="18"/>
      <c r="F797" s="18"/>
      <c r="G797" s="18"/>
      <c r="H797" s="18"/>
      <c r="I797" s="18"/>
      <c r="J797" s="18"/>
      <c r="K797" s="18"/>
      <c r="L797" s="18"/>
      <c r="M797" s="19"/>
      <c r="N797" s="19"/>
      <c r="O797" s="19"/>
      <c r="P797" s="19"/>
      <c r="Q797" s="19"/>
    </row>
    <row r="798" spans="1:17" ht="12.75">
      <c r="A798" s="21"/>
      <c r="B798" s="19"/>
      <c r="C798" s="19"/>
      <c r="D798" s="18"/>
      <c r="E798" s="18"/>
      <c r="F798" s="18"/>
      <c r="G798" s="18"/>
      <c r="H798" s="18"/>
      <c r="I798" s="18"/>
      <c r="J798" s="18"/>
      <c r="K798" s="18"/>
      <c r="L798" s="18"/>
      <c r="M798" s="19"/>
      <c r="N798" s="19"/>
      <c r="O798" s="19"/>
      <c r="P798" s="19"/>
      <c r="Q798" s="19"/>
    </row>
    <row r="799" spans="1:17" ht="12.75">
      <c r="A799" s="21"/>
      <c r="B799" s="19"/>
      <c r="C799" s="19"/>
      <c r="D799" s="18"/>
      <c r="E799" s="18"/>
      <c r="F799" s="18"/>
      <c r="G799" s="18"/>
      <c r="H799" s="18"/>
      <c r="I799" s="18"/>
      <c r="J799" s="18"/>
      <c r="K799" s="18"/>
      <c r="L799" s="18"/>
      <c r="M799" s="19"/>
      <c r="N799" s="19"/>
      <c r="O799" s="19"/>
      <c r="P799" s="19"/>
      <c r="Q799" s="19"/>
    </row>
    <row r="800" spans="1:17" ht="12.75">
      <c r="A800" s="21"/>
      <c r="B800" s="19"/>
      <c r="C800" s="19"/>
      <c r="D800" s="18"/>
      <c r="E800" s="18"/>
      <c r="F800" s="18"/>
      <c r="G800" s="18"/>
      <c r="H800" s="18"/>
      <c r="I800" s="18"/>
      <c r="J800" s="18"/>
      <c r="K800" s="18"/>
      <c r="L800" s="18"/>
      <c r="M800" s="19"/>
      <c r="N800" s="19"/>
      <c r="O800" s="19"/>
      <c r="P800" s="19"/>
      <c r="Q800" s="19"/>
    </row>
    <row r="801" spans="1:17" ht="12.75">
      <c r="A801" s="21"/>
      <c r="B801" s="19"/>
      <c r="C801" s="19"/>
      <c r="D801" s="18"/>
      <c r="E801" s="18"/>
      <c r="F801" s="18"/>
      <c r="G801" s="18"/>
      <c r="H801" s="18"/>
      <c r="I801" s="18"/>
      <c r="J801" s="18"/>
      <c r="K801" s="18"/>
      <c r="L801" s="18"/>
      <c r="M801" s="19"/>
      <c r="N801" s="19"/>
      <c r="O801" s="19"/>
      <c r="P801" s="19"/>
      <c r="Q801" s="19"/>
    </row>
    <row r="802" spans="1:17" ht="12.75">
      <c r="A802" s="21"/>
      <c r="B802" s="19"/>
      <c r="C802" s="19"/>
      <c r="D802" s="18"/>
      <c r="E802" s="18"/>
      <c r="F802" s="18"/>
      <c r="G802" s="18"/>
      <c r="H802" s="18"/>
      <c r="I802" s="18"/>
      <c r="J802" s="18"/>
      <c r="K802" s="18"/>
      <c r="L802" s="18"/>
      <c r="M802" s="19"/>
      <c r="N802" s="19"/>
      <c r="O802" s="19"/>
      <c r="P802" s="19"/>
      <c r="Q802" s="19"/>
    </row>
    <row r="803" spans="1:17" ht="12.75">
      <c r="A803" s="21"/>
      <c r="B803" s="19"/>
      <c r="C803" s="19"/>
      <c r="D803" s="18"/>
      <c r="E803" s="18"/>
      <c r="F803" s="18"/>
      <c r="G803" s="18"/>
      <c r="H803" s="18"/>
      <c r="I803" s="18"/>
      <c r="J803" s="18"/>
      <c r="K803" s="18"/>
      <c r="L803" s="18"/>
      <c r="M803" s="19"/>
      <c r="N803" s="19"/>
      <c r="O803" s="19"/>
      <c r="P803" s="19"/>
      <c r="Q803" s="19"/>
    </row>
    <row r="804" spans="1:17" ht="12.75">
      <c r="A804" s="21"/>
      <c r="B804" s="19"/>
      <c r="C804" s="19"/>
      <c r="D804" s="18"/>
      <c r="E804" s="18"/>
      <c r="F804" s="18"/>
      <c r="G804" s="18"/>
      <c r="H804" s="18"/>
      <c r="I804" s="18"/>
      <c r="J804" s="18"/>
      <c r="K804" s="18"/>
      <c r="L804" s="18"/>
      <c r="M804" s="19"/>
      <c r="N804" s="19"/>
      <c r="O804" s="19"/>
      <c r="P804" s="19"/>
      <c r="Q804" s="19"/>
    </row>
    <row r="805" spans="1:17" ht="12.75">
      <c r="A805" s="21"/>
      <c r="B805" s="19"/>
      <c r="C805" s="19"/>
      <c r="D805" s="18"/>
      <c r="E805" s="18"/>
      <c r="F805" s="18"/>
      <c r="G805" s="18"/>
      <c r="H805" s="18"/>
      <c r="I805" s="18"/>
      <c r="J805" s="18"/>
      <c r="K805" s="18"/>
      <c r="L805" s="18"/>
      <c r="M805" s="19"/>
      <c r="N805" s="19"/>
      <c r="O805" s="19"/>
      <c r="P805" s="19"/>
      <c r="Q805" s="19"/>
    </row>
    <row r="806" spans="1:17" ht="12.75">
      <c r="A806" s="21"/>
      <c r="B806" s="19"/>
      <c r="C806" s="19"/>
      <c r="D806" s="18"/>
      <c r="E806" s="18"/>
      <c r="F806" s="18"/>
      <c r="G806" s="18"/>
      <c r="H806" s="18"/>
      <c r="I806" s="18"/>
      <c r="J806" s="18"/>
      <c r="K806" s="18"/>
      <c r="L806" s="18"/>
      <c r="M806" s="19"/>
      <c r="N806" s="19"/>
      <c r="O806" s="19"/>
      <c r="P806" s="19"/>
      <c r="Q806" s="19"/>
    </row>
    <row r="807" spans="1:17" ht="12.75">
      <c r="A807" s="21"/>
      <c r="B807" s="19"/>
      <c r="C807" s="19"/>
      <c r="D807" s="18"/>
      <c r="E807" s="18"/>
      <c r="F807" s="18"/>
      <c r="G807" s="18"/>
      <c r="H807" s="18"/>
      <c r="I807" s="18"/>
      <c r="J807" s="18"/>
      <c r="K807" s="18"/>
      <c r="L807" s="18"/>
      <c r="M807" s="19"/>
      <c r="N807" s="19"/>
      <c r="O807" s="19"/>
      <c r="P807" s="19"/>
      <c r="Q807" s="19"/>
    </row>
    <row r="808" spans="1:17" ht="12.75">
      <c r="A808" s="21"/>
      <c r="B808" s="19"/>
      <c r="C808" s="19"/>
      <c r="D808" s="18"/>
      <c r="E808" s="18"/>
      <c r="F808" s="18"/>
      <c r="G808" s="18"/>
      <c r="H808" s="18"/>
      <c r="I808" s="18"/>
      <c r="J808" s="18"/>
      <c r="K808" s="18"/>
      <c r="L808" s="18"/>
      <c r="M808" s="19"/>
      <c r="N808" s="19"/>
      <c r="O808" s="19"/>
      <c r="P808" s="19"/>
      <c r="Q808" s="19"/>
    </row>
    <row r="809" spans="1:17" ht="12.75">
      <c r="A809" s="21"/>
      <c r="B809" s="19"/>
      <c r="C809" s="19"/>
      <c r="D809" s="18"/>
      <c r="E809" s="18"/>
      <c r="F809" s="18"/>
      <c r="G809" s="18"/>
      <c r="H809" s="18"/>
      <c r="I809" s="18"/>
      <c r="J809" s="18"/>
      <c r="K809" s="18"/>
      <c r="L809" s="18"/>
      <c r="M809" s="19"/>
      <c r="N809" s="19"/>
      <c r="O809" s="19"/>
      <c r="P809" s="19"/>
      <c r="Q809" s="19"/>
    </row>
    <row r="810" spans="1:17" ht="12.75">
      <c r="A810" s="21"/>
      <c r="B810" s="19"/>
      <c r="C810" s="19"/>
      <c r="D810" s="18"/>
      <c r="E810" s="18"/>
      <c r="F810" s="18"/>
      <c r="G810" s="18"/>
      <c r="H810" s="18"/>
      <c r="I810" s="18"/>
      <c r="J810" s="18"/>
      <c r="K810" s="18"/>
      <c r="L810" s="18"/>
      <c r="M810" s="19"/>
      <c r="N810" s="19"/>
      <c r="O810" s="19"/>
      <c r="P810" s="19"/>
      <c r="Q810" s="19"/>
    </row>
    <row r="811" spans="1:17" ht="12.75">
      <c r="A811" s="21"/>
      <c r="B811" s="19"/>
      <c r="C811" s="19"/>
      <c r="D811" s="18"/>
      <c r="E811" s="18"/>
      <c r="F811" s="18"/>
      <c r="G811" s="18"/>
      <c r="H811" s="18"/>
      <c r="I811" s="18"/>
      <c r="J811" s="18"/>
      <c r="K811" s="18"/>
      <c r="L811" s="18"/>
      <c r="M811" s="19"/>
      <c r="N811" s="19"/>
      <c r="O811" s="19"/>
      <c r="P811" s="19"/>
      <c r="Q811" s="19"/>
    </row>
    <row r="812" spans="1:17" ht="12.75">
      <c r="A812" s="21"/>
      <c r="B812" s="19"/>
      <c r="C812" s="19"/>
      <c r="D812" s="18"/>
      <c r="E812" s="18"/>
      <c r="F812" s="18"/>
      <c r="G812" s="18"/>
      <c r="H812" s="18"/>
      <c r="I812" s="18"/>
      <c r="J812" s="18"/>
      <c r="K812" s="18"/>
      <c r="L812" s="18"/>
      <c r="M812" s="19"/>
      <c r="N812" s="19"/>
      <c r="O812" s="19"/>
      <c r="P812" s="19"/>
      <c r="Q812" s="19"/>
    </row>
    <row r="813" spans="1:17" ht="12.75">
      <c r="A813" s="21"/>
      <c r="B813" s="19"/>
      <c r="C813" s="19"/>
      <c r="D813" s="18"/>
      <c r="E813" s="18"/>
      <c r="F813" s="18"/>
      <c r="G813" s="18"/>
      <c r="H813" s="18"/>
      <c r="I813" s="18"/>
      <c r="J813" s="18"/>
      <c r="K813" s="18"/>
      <c r="L813" s="18"/>
      <c r="M813" s="19"/>
      <c r="N813" s="19"/>
      <c r="O813" s="19"/>
      <c r="P813" s="19"/>
      <c r="Q813" s="19"/>
    </row>
    <row r="814" spans="1:17" ht="12.75">
      <c r="A814" s="21"/>
      <c r="B814" s="19"/>
      <c r="C814" s="19"/>
      <c r="D814" s="18"/>
      <c r="E814" s="18"/>
      <c r="F814" s="18"/>
      <c r="G814" s="18"/>
      <c r="H814" s="18"/>
      <c r="I814" s="18"/>
      <c r="J814" s="18"/>
      <c r="K814" s="18"/>
      <c r="L814" s="18"/>
      <c r="M814" s="19"/>
      <c r="N814" s="19"/>
      <c r="O814" s="19"/>
      <c r="P814" s="19"/>
      <c r="Q814" s="19"/>
    </row>
    <row r="815" spans="1:17" ht="12.75">
      <c r="A815" s="21"/>
      <c r="B815" s="19"/>
      <c r="C815" s="19"/>
      <c r="D815" s="18"/>
      <c r="E815" s="18"/>
      <c r="F815" s="18"/>
      <c r="G815" s="18"/>
      <c r="H815" s="18"/>
      <c r="I815" s="18"/>
      <c r="J815" s="18"/>
      <c r="K815" s="18"/>
      <c r="L815" s="18"/>
      <c r="M815" s="19"/>
      <c r="N815" s="19"/>
      <c r="O815" s="19"/>
      <c r="P815" s="19"/>
      <c r="Q815" s="19"/>
    </row>
    <row r="816" spans="1:17" ht="12.75">
      <c r="A816" s="21"/>
      <c r="B816" s="19"/>
      <c r="C816" s="19"/>
      <c r="D816" s="18"/>
      <c r="E816" s="18"/>
      <c r="F816" s="18"/>
      <c r="G816" s="18"/>
      <c r="H816" s="18"/>
      <c r="I816" s="18"/>
      <c r="J816" s="18"/>
      <c r="K816" s="18"/>
      <c r="L816" s="18"/>
      <c r="M816" s="19"/>
      <c r="N816" s="19"/>
      <c r="O816" s="19"/>
      <c r="P816" s="19"/>
      <c r="Q816" s="19"/>
    </row>
    <row r="817" spans="1:17" ht="12.75">
      <c r="A817" s="21"/>
      <c r="B817" s="19"/>
      <c r="C817" s="19"/>
      <c r="D817" s="18"/>
      <c r="E817" s="18"/>
      <c r="F817" s="18"/>
      <c r="G817" s="18"/>
      <c r="H817" s="18"/>
      <c r="I817" s="18"/>
      <c r="J817" s="18"/>
      <c r="K817" s="18"/>
      <c r="L817" s="18"/>
      <c r="M817" s="19"/>
      <c r="N817" s="19"/>
      <c r="O817" s="19"/>
      <c r="P817" s="19"/>
      <c r="Q817" s="19"/>
    </row>
    <row r="818" spans="1:17" ht="12.75">
      <c r="A818" s="21"/>
      <c r="B818" s="19"/>
      <c r="C818" s="19"/>
      <c r="D818" s="18"/>
      <c r="E818" s="18"/>
      <c r="F818" s="18"/>
      <c r="G818" s="18"/>
      <c r="H818" s="18"/>
      <c r="I818" s="18"/>
      <c r="J818" s="18"/>
      <c r="K818" s="18"/>
      <c r="L818" s="18"/>
      <c r="M818" s="19"/>
      <c r="N818" s="19"/>
      <c r="O818" s="19"/>
      <c r="P818" s="19"/>
      <c r="Q818" s="19"/>
    </row>
    <row r="819" spans="1:17" ht="12.75">
      <c r="A819" s="21"/>
      <c r="B819" s="19"/>
      <c r="C819" s="19"/>
      <c r="D819" s="18"/>
      <c r="E819" s="18"/>
      <c r="F819" s="18"/>
      <c r="G819" s="18"/>
      <c r="H819" s="18"/>
      <c r="I819" s="18"/>
      <c r="J819" s="18"/>
      <c r="K819" s="18"/>
      <c r="L819" s="18"/>
      <c r="M819" s="19"/>
      <c r="N819" s="19"/>
      <c r="O819" s="19"/>
      <c r="P819" s="19"/>
      <c r="Q819" s="19"/>
    </row>
    <row r="820" spans="1:17" ht="12.75">
      <c r="A820" s="21"/>
      <c r="B820" s="19"/>
      <c r="C820" s="19"/>
      <c r="D820" s="18"/>
      <c r="E820" s="18"/>
      <c r="F820" s="18"/>
      <c r="G820" s="18"/>
      <c r="H820" s="18"/>
      <c r="I820" s="18"/>
      <c r="J820" s="18"/>
      <c r="K820" s="18"/>
      <c r="L820" s="18"/>
      <c r="M820" s="19"/>
      <c r="N820" s="19"/>
      <c r="O820" s="19"/>
      <c r="P820" s="19"/>
      <c r="Q820" s="19"/>
    </row>
    <row r="821" spans="1:17" ht="12.75">
      <c r="A821" s="21"/>
      <c r="B821" s="19"/>
      <c r="C821" s="19"/>
      <c r="D821" s="18"/>
      <c r="E821" s="18"/>
      <c r="F821" s="18"/>
      <c r="G821" s="18"/>
      <c r="H821" s="18"/>
      <c r="I821" s="18"/>
      <c r="J821" s="18"/>
      <c r="K821" s="18"/>
      <c r="L821" s="18"/>
      <c r="M821" s="19"/>
      <c r="N821" s="19"/>
      <c r="O821" s="19"/>
      <c r="P821" s="19"/>
      <c r="Q821" s="19"/>
    </row>
    <row r="822" spans="1:17" ht="12.75">
      <c r="A822" s="21"/>
      <c r="B822" s="19"/>
      <c r="C822" s="19"/>
      <c r="D822" s="18"/>
      <c r="E822" s="18"/>
      <c r="F822" s="18"/>
      <c r="G822" s="18"/>
      <c r="H822" s="18"/>
      <c r="I822" s="18"/>
      <c r="J822" s="18"/>
      <c r="K822" s="18"/>
      <c r="L822" s="18"/>
      <c r="M822" s="19"/>
      <c r="N822" s="19"/>
      <c r="O822" s="19"/>
      <c r="P822" s="19"/>
      <c r="Q822" s="19"/>
    </row>
    <row r="823" spans="1:17" ht="12.75">
      <c r="A823" s="21"/>
      <c r="B823" s="19"/>
      <c r="C823" s="19"/>
      <c r="D823" s="18"/>
      <c r="E823" s="18"/>
      <c r="F823" s="18"/>
      <c r="G823" s="18"/>
      <c r="H823" s="18"/>
      <c r="I823" s="18"/>
      <c r="J823" s="18"/>
      <c r="K823" s="18"/>
      <c r="L823" s="18"/>
      <c r="M823" s="19"/>
      <c r="N823" s="19"/>
      <c r="O823" s="19"/>
      <c r="P823" s="19"/>
      <c r="Q823" s="19"/>
    </row>
    <row r="824" spans="1:17" ht="12.75">
      <c r="A824" s="21"/>
      <c r="B824" s="19"/>
      <c r="C824" s="19"/>
      <c r="D824" s="18"/>
      <c r="E824" s="18"/>
      <c r="F824" s="18"/>
      <c r="G824" s="18"/>
      <c r="H824" s="18"/>
      <c r="I824" s="18"/>
      <c r="J824" s="18"/>
      <c r="K824" s="18"/>
      <c r="L824" s="18"/>
      <c r="M824" s="19"/>
      <c r="N824" s="19"/>
      <c r="O824" s="19"/>
      <c r="P824" s="19"/>
      <c r="Q824" s="19"/>
    </row>
    <row r="825" spans="1:17" ht="12.75">
      <c r="A825" s="21"/>
      <c r="B825" s="19"/>
      <c r="C825" s="19"/>
      <c r="D825" s="18"/>
      <c r="E825" s="18"/>
      <c r="F825" s="18"/>
      <c r="G825" s="18"/>
      <c r="H825" s="18"/>
      <c r="I825" s="18"/>
      <c r="J825" s="18"/>
      <c r="K825" s="18"/>
      <c r="L825" s="18"/>
      <c r="M825" s="19"/>
      <c r="N825" s="19"/>
      <c r="O825" s="19"/>
      <c r="P825" s="19"/>
      <c r="Q825" s="19"/>
    </row>
    <row r="826" spans="1:17" ht="12.75">
      <c r="A826" s="21"/>
      <c r="B826" s="19"/>
      <c r="C826" s="19"/>
      <c r="D826" s="18"/>
      <c r="E826" s="18"/>
      <c r="F826" s="18"/>
      <c r="G826" s="18"/>
      <c r="H826" s="18"/>
      <c r="I826" s="18"/>
      <c r="J826" s="18"/>
      <c r="K826" s="18"/>
      <c r="L826" s="18"/>
      <c r="M826" s="19"/>
      <c r="N826" s="19"/>
      <c r="O826" s="19"/>
      <c r="P826" s="19"/>
      <c r="Q826" s="19"/>
    </row>
    <row r="827" spans="1:17" ht="12.75">
      <c r="A827" s="21"/>
      <c r="B827" s="19"/>
      <c r="C827" s="19"/>
      <c r="D827" s="18"/>
      <c r="E827" s="18"/>
      <c r="F827" s="18"/>
      <c r="G827" s="18"/>
      <c r="H827" s="18"/>
      <c r="I827" s="18"/>
      <c r="J827" s="18"/>
      <c r="K827" s="18"/>
      <c r="L827" s="18"/>
      <c r="M827" s="19"/>
      <c r="N827" s="19"/>
      <c r="O827" s="19"/>
      <c r="P827" s="19"/>
      <c r="Q827" s="19"/>
    </row>
    <row r="828" spans="1:17" ht="12.75">
      <c r="A828" s="21"/>
      <c r="B828" s="19"/>
      <c r="C828" s="19"/>
      <c r="D828" s="18"/>
      <c r="E828" s="18"/>
      <c r="F828" s="18"/>
      <c r="G828" s="18"/>
      <c r="H828" s="18"/>
      <c r="I828" s="18"/>
      <c r="J828" s="18"/>
      <c r="K828" s="18"/>
      <c r="L828" s="18"/>
      <c r="M828" s="19"/>
      <c r="N828" s="19"/>
      <c r="O828" s="19"/>
      <c r="P828" s="19"/>
      <c r="Q828" s="19"/>
    </row>
    <row r="829" spans="1:17" ht="12.75">
      <c r="A829" s="21"/>
      <c r="B829" s="19"/>
      <c r="C829" s="19"/>
      <c r="D829" s="18"/>
      <c r="E829" s="18"/>
      <c r="F829" s="18"/>
      <c r="G829" s="18"/>
      <c r="H829" s="18"/>
      <c r="I829" s="18"/>
      <c r="J829" s="18"/>
      <c r="K829" s="18"/>
      <c r="L829" s="18"/>
      <c r="M829" s="19"/>
      <c r="N829" s="19"/>
      <c r="O829" s="19"/>
      <c r="P829" s="19"/>
      <c r="Q829" s="19"/>
    </row>
    <row r="830" spans="1:17" ht="12.75">
      <c r="A830" s="21"/>
      <c r="B830" s="19"/>
      <c r="C830" s="19"/>
      <c r="D830" s="18"/>
      <c r="E830" s="18"/>
      <c r="F830" s="18"/>
      <c r="G830" s="18"/>
      <c r="H830" s="18"/>
      <c r="I830" s="18"/>
      <c r="J830" s="18"/>
      <c r="K830" s="18"/>
      <c r="L830" s="18"/>
      <c r="M830" s="19"/>
      <c r="N830" s="19"/>
      <c r="O830" s="19"/>
      <c r="P830" s="19"/>
      <c r="Q830" s="19"/>
    </row>
    <row r="831" spans="1:17" ht="12.75">
      <c r="A831" s="21"/>
      <c r="B831" s="19"/>
      <c r="C831" s="19"/>
      <c r="D831" s="18"/>
      <c r="E831" s="18"/>
      <c r="F831" s="18"/>
      <c r="G831" s="18"/>
      <c r="H831" s="18"/>
      <c r="I831" s="18"/>
      <c r="J831" s="18"/>
      <c r="K831" s="18"/>
      <c r="L831" s="18"/>
      <c r="M831" s="19"/>
      <c r="N831" s="19"/>
      <c r="O831" s="19"/>
      <c r="P831" s="19"/>
      <c r="Q831" s="19"/>
    </row>
    <row r="832" spans="1:17" ht="12.75">
      <c r="A832" s="21"/>
      <c r="B832" s="19"/>
      <c r="C832" s="19"/>
      <c r="D832" s="18"/>
      <c r="E832" s="18"/>
      <c r="F832" s="18"/>
      <c r="G832" s="18"/>
      <c r="H832" s="18"/>
      <c r="I832" s="18"/>
      <c r="J832" s="18"/>
      <c r="K832" s="18"/>
      <c r="L832" s="18"/>
      <c r="M832" s="19"/>
      <c r="N832" s="19"/>
      <c r="O832" s="19"/>
      <c r="P832" s="19"/>
      <c r="Q832" s="19"/>
    </row>
    <row r="833" spans="1:17" ht="12.75">
      <c r="A833" s="21"/>
      <c r="B833" s="19"/>
      <c r="C833" s="19"/>
      <c r="D833" s="18"/>
      <c r="E833" s="18"/>
      <c r="F833" s="18"/>
      <c r="G833" s="18"/>
      <c r="H833" s="18"/>
      <c r="I833" s="18"/>
      <c r="J833" s="18"/>
      <c r="K833" s="18"/>
      <c r="L833" s="18"/>
      <c r="M833" s="19"/>
      <c r="N833" s="19"/>
      <c r="O833" s="19"/>
      <c r="P833" s="19"/>
      <c r="Q833" s="19"/>
    </row>
    <row r="834" spans="1:17" ht="12.75">
      <c r="A834" s="21"/>
      <c r="B834" s="19"/>
      <c r="C834" s="19"/>
      <c r="D834" s="18"/>
      <c r="E834" s="18"/>
      <c r="F834" s="18"/>
      <c r="G834" s="18"/>
      <c r="H834" s="18"/>
      <c r="I834" s="18"/>
      <c r="J834" s="18"/>
      <c r="K834" s="18"/>
      <c r="L834" s="18"/>
      <c r="M834" s="19"/>
      <c r="N834" s="19"/>
      <c r="O834" s="19"/>
      <c r="P834" s="19"/>
      <c r="Q834" s="19"/>
    </row>
    <row r="835" spans="1:17" ht="12.75">
      <c r="A835" s="21"/>
      <c r="B835" s="19"/>
      <c r="C835" s="19"/>
      <c r="D835" s="18"/>
      <c r="E835" s="18"/>
      <c r="F835" s="18"/>
      <c r="G835" s="18"/>
      <c r="H835" s="18"/>
      <c r="I835" s="18"/>
      <c r="J835" s="18"/>
      <c r="K835" s="18"/>
      <c r="L835" s="18"/>
      <c r="M835" s="19"/>
      <c r="N835" s="19"/>
      <c r="O835" s="19"/>
      <c r="P835" s="19"/>
      <c r="Q835" s="19"/>
    </row>
    <row r="836" spans="1:17" ht="12.75">
      <c r="A836" s="21"/>
      <c r="B836" s="19"/>
      <c r="C836" s="19"/>
      <c r="D836" s="18"/>
      <c r="E836" s="18"/>
      <c r="F836" s="18"/>
      <c r="G836" s="18"/>
      <c r="H836" s="18"/>
      <c r="I836" s="18"/>
      <c r="J836" s="18"/>
      <c r="K836" s="18"/>
      <c r="L836" s="18"/>
      <c r="M836" s="19"/>
      <c r="N836" s="19"/>
      <c r="O836" s="19"/>
      <c r="P836" s="19"/>
      <c r="Q836" s="19"/>
    </row>
    <row r="837" spans="1:17" ht="12.75">
      <c r="A837" s="21"/>
      <c r="B837" s="19"/>
      <c r="C837" s="19"/>
      <c r="D837" s="18"/>
      <c r="E837" s="18"/>
      <c r="F837" s="18"/>
      <c r="G837" s="18"/>
      <c r="H837" s="18"/>
      <c r="I837" s="18"/>
      <c r="J837" s="18"/>
      <c r="K837" s="18"/>
      <c r="L837" s="18"/>
      <c r="M837" s="19"/>
      <c r="N837" s="19"/>
      <c r="O837" s="19"/>
      <c r="P837" s="19"/>
      <c r="Q837" s="19"/>
    </row>
    <row r="838" spans="1:17" ht="12.75">
      <c r="A838" s="21"/>
      <c r="B838" s="19"/>
      <c r="C838" s="19"/>
      <c r="D838" s="18"/>
      <c r="E838" s="18"/>
      <c r="F838" s="18"/>
      <c r="G838" s="18"/>
      <c r="H838" s="18"/>
      <c r="I838" s="18"/>
      <c r="J838" s="18"/>
      <c r="K838" s="18"/>
      <c r="L838" s="18"/>
      <c r="M838" s="19"/>
      <c r="N838" s="19"/>
      <c r="O838" s="19"/>
      <c r="P838" s="19"/>
      <c r="Q838" s="19"/>
    </row>
    <row r="839" spans="1:17" ht="12.75">
      <c r="A839" s="21"/>
      <c r="B839" s="19"/>
      <c r="C839" s="19"/>
      <c r="D839" s="18"/>
      <c r="E839" s="18"/>
      <c r="F839" s="18"/>
      <c r="G839" s="18"/>
      <c r="H839" s="18"/>
      <c r="I839" s="18"/>
      <c r="J839" s="18"/>
      <c r="K839" s="18"/>
      <c r="L839" s="18"/>
      <c r="M839" s="19"/>
      <c r="N839" s="19"/>
      <c r="O839" s="19"/>
      <c r="P839" s="19"/>
      <c r="Q839" s="19"/>
    </row>
    <row r="840" spans="1:17" ht="12.75">
      <c r="A840" s="21"/>
      <c r="B840" s="19"/>
      <c r="C840" s="19"/>
      <c r="D840" s="18"/>
      <c r="E840" s="18"/>
      <c r="F840" s="18"/>
      <c r="G840" s="18"/>
      <c r="H840" s="18"/>
      <c r="I840" s="18"/>
      <c r="J840" s="18"/>
      <c r="K840" s="18"/>
      <c r="L840" s="18"/>
      <c r="M840" s="19"/>
      <c r="N840" s="19"/>
      <c r="O840" s="19"/>
      <c r="P840" s="19"/>
      <c r="Q840" s="19"/>
    </row>
    <row r="841" spans="1:17" ht="12.75">
      <c r="A841" s="21"/>
      <c r="B841" s="19"/>
      <c r="C841" s="19"/>
      <c r="D841" s="18"/>
      <c r="E841" s="18"/>
      <c r="F841" s="18"/>
      <c r="G841" s="18"/>
      <c r="H841" s="18"/>
      <c r="I841" s="18"/>
      <c r="J841" s="18"/>
      <c r="K841" s="18"/>
      <c r="L841" s="18"/>
      <c r="M841" s="19"/>
      <c r="N841" s="19"/>
      <c r="O841" s="19"/>
      <c r="P841" s="19"/>
      <c r="Q841" s="19"/>
    </row>
    <row r="842" spans="1:17" ht="12.75">
      <c r="A842" s="21"/>
      <c r="B842" s="19"/>
      <c r="C842" s="19"/>
      <c r="D842" s="18"/>
      <c r="E842" s="18"/>
      <c r="F842" s="18"/>
      <c r="G842" s="18"/>
      <c r="H842" s="18"/>
      <c r="I842" s="18"/>
      <c r="J842" s="18"/>
      <c r="K842" s="18"/>
      <c r="L842" s="18"/>
      <c r="M842" s="19"/>
      <c r="N842" s="19"/>
      <c r="O842" s="19"/>
      <c r="P842" s="19"/>
      <c r="Q842" s="19"/>
    </row>
    <row r="843" spans="1:17" ht="12.75">
      <c r="A843" s="21"/>
      <c r="B843" s="19"/>
      <c r="C843" s="19"/>
      <c r="D843" s="18"/>
      <c r="E843" s="18"/>
      <c r="F843" s="18"/>
      <c r="G843" s="18"/>
      <c r="H843" s="18"/>
      <c r="I843" s="18"/>
      <c r="J843" s="18"/>
      <c r="K843" s="18"/>
      <c r="L843" s="18"/>
      <c r="M843" s="19"/>
      <c r="N843" s="19"/>
      <c r="O843" s="19"/>
      <c r="P843" s="19"/>
      <c r="Q843" s="19"/>
    </row>
    <row r="844" spans="1:17" ht="12.75">
      <c r="A844" s="21"/>
      <c r="B844" s="19"/>
      <c r="C844" s="19"/>
      <c r="D844" s="18"/>
      <c r="E844" s="18"/>
      <c r="F844" s="18"/>
      <c r="G844" s="18"/>
      <c r="H844" s="18"/>
      <c r="I844" s="18"/>
      <c r="J844" s="18"/>
      <c r="K844" s="18"/>
      <c r="L844" s="18"/>
      <c r="M844" s="19"/>
      <c r="N844" s="19"/>
      <c r="O844" s="19"/>
      <c r="P844" s="19"/>
      <c r="Q844" s="19"/>
    </row>
    <row r="845" spans="1:17" ht="12.75">
      <c r="A845" s="21"/>
      <c r="B845" s="19"/>
      <c r="C845" s="19"/>
      <c r="D845" s="18"/>
      <c r="E845" s="18"/>
      <c r="F845" s="18"/>
      <c r="G845" s="18"/>
      <c r="H845" s="18"/>
      <c r="I845" s="18"/>
      <c r="J845" s="18"/>
      <c r="K845" s="18"/>
      <c r="L845" s="18"/>
      <c r="M845" s="19"/>
      <c r="N845" s="19"/>
      <c r="O845" s="19"/>
      <c r="P845" s="19"/>
      <c r="Q845" s="19"/>
    </row>
    <row r="846" spans="1:17" ht="12.75">
      <c r="A846" s="21"/>
      <c r="B846" s="19"/>
      <c r="C846" s="19"/>
      <c r="D846" s="18"/>
      <c r="E846" s="18"/>
      <c r="F846" s="18"/>
      <c r="G846" s="18"/>
      <c r="H846" s="18"/>
      <c r="I846" s="18"/>
      <c r="J846" s="18"/>
      <c r="K846" s="18"/>
      <c r="L846" s="18"/>
      <c r="M846" s="19"/>
      <c r="N846" s="19"/>
      <c r="O846" s="19"/>
      <c r="P846" s="19"/>
      <c r="Q846" s="19"/>
    </row>
    <row r="847" spans="1:17" ht="12.75">
      <c r="A847" s="21"/>
      <c r="B847" s="19"/>
      <c r="C847" s="19"/>
      <c r="D847" s="18"/>
      <c r="E847" s="18"/>
      <c r="F847" s="18"/>
      <c r="G847" s="18"/>
      <c r="H847" s="18"/>
      <c r="I847" s="18"/>
      <c r="J847" s="18"/>
      <c r="K847" s="18"/>
      <c r="L847" s="18"/>
      <c r="M847" s="19"/>
      <c r="N847" s="19"/>
      <c r="O847" s="19"/>
      <c r="P847" s="19"/>
      <c r="Q847" s="19"/>
    </row>
    <row r="848" spans="1:17" ht="12.75">
      <c r="A848" s="21"/>
      <c r="B848" s="19"/>
      <c r="C848" s="19"/>
      <c r="D848" s="18"/>
      <c r="E848" s="18"/>
      <c r="F848" s="18"/>
      <c r="G848" s="18"/>
      <c r="H848" s="18"/>
      <c r="I848" s="18"/>
      <c r="J848" s="18"/>
      <c r="K848" s="18"/>
      <c r="L848" s="18"/>
      <c r="M848" s="19"/>
      <c r="N848" s="19"/>
      <c r="O848" s="19"/>
      <c r="P848" s="19"/>
      <c r="Q848" s="19"/>
    </row>
    <row r="849" spans="1:17" ht="12.75">
      <c r="A849" s="21"/>
      <c r="B849" s="19"/>
      <c r="C849" s="19"/>
      <c r="D849" s="18"/>
      <c r="E849" s="18"/>
      <c r="F849" s="18"/>
      <c r="G849" s="18"/>
      <c r="H849" s="18"/>
      <c r="I849" s="18"/>
      <c r="J849" s="18"/>
      <c r="K849" s="18"/>
      <c r="L849" s="18"/>
      <c r="M849" s="19"/>
      <c r="N849" s="19"/>
      <c r="O849" s="19"/>
      <c r="P849" s="19"/>
      <c r="Q849" s="19"/>
    </row>
    <row r="850" spans="1:17" ht="12.75">
      <c r="A850" s="21"/>
      <c r="B850" s="19"/>
      <c r="C850" s="19"/>
      <c r="D850" s="18"/>
      <c r="E850" s="18"/>
      <c r="F850" s="18"/>
      <c r="G850" s="18"/>
      <c r="H850" s="18"/>
      <c r="I850" s="18"/>
      <c r="J850" s="18"/>
      <c r="K850" s="18"/>
      <c r="L850" s="18"/>
      <c r="M850" s="19"/>
      <c r="N850" s="19"/>
      <c r="O850" s="19"/>
      <c r="P850" s="19"/>
      <c r="Q850" s="19"/>
    </row>
    <row r="851" spans="1:17" ht="12.75">
      <c r="A851" s="21"/>
      <c r="B851" s="19"/>
      <c r="C851" s="19"/>
      <c r="D851" s="18"/>
      <c r="E851" s="18"/>
      <c r="F851" s="18"/>
      <c r="G851" s="18"/>
      <c r="H851" s="18"/>
      <c r="I851" s="18"/>
      <c r="J851" s="18"/>
      <c r="K851" s="18"/>
      <c r="L851" s="18"/>
      <c r="M851" s="19"/>
      <c r="N851" s="19"/>
      <c r="O851" s="19"/>
      <c r="P851" s="19"/>
      <c r="Q851" s="19"/>
    </row>
    <row r="852" spans="1:17" ht="12.75">
      <c r="A852" s="21"/>
      <c r="B852" s="19"/>
      <c r="C852" s="19"/>
      <c r="D852" s="18"/>
      <c r="E852" s="18"/>
      <c r="F852" s="18"/>
      <c r="G852" s="18"/>
      <c r="H852" s="18"/>
      <c r="I852" s="18"/>
      <c r="J852" s="18"/>
      <c r="K852" s="18"/>
      <c r="L852" s="18"/>
      <c r="M852" s="19"/>
      <c r="N852" s="19"/>
      <c r="O852" s="19"/>
      <c r="P852" s="19"/>
      <c r="Q852" s="19"/>
    </row>
    <row r="853" spans="1:17" ht="12.75">
      <c r="A853" s="21"/>
      <c r="B853" s="19"/>
      <c r="C853" s="19"/>
      <c r="D853" s="18"/>
      <c r="E853" s="18"/>
      <c r="F853" s="18"/>
      <c r="G853" s="18"/>
      <c r="H853" s="18"/>
      <c r="I853" s="18"/>
      <c r="J853" s="18"/>
      <c r="K853" s="18"/>
      <c r="L853" s="18"/>
      <c r="M853" s="19"/>
      <c r="N853" s="19"/>
      <c r="O853" s="19"/>
      <c r="P853" s="19"/>
      <c r="Q853" s="19"/>
    </row>
    <row r="854" spans="1:17" ht="12.75">
      <c r="A854" s="21"/>
      <c r="B854" s="19"/>
      <c r="C854" s="19"/>
      <c r="D854" s="18"/>
      <c r="E854" s="18"/>
      <c r="F854" s="18"/>
      <c r="G854" s="18"/>
      <c r="H854" s="18"/>
      <c r="I854" s="18"/>
      <c r="J854" s="18"/>
      <c r="K854" s="18"/>
      <c r="L854" s="18"/>
      <c r="M854" s="19"/>
      <c r="N854" s="19"/>
      <c r="O854" s="19"/>
      <c r="P854" s="19"/>
      <c r="Q854" s="19"/>
    </row>
    <row r="855" spans="1:17" ht="12.75">
      <c r="A855" s="21"/>
      <c r="B855" s="19"/>
      <c r="C855" s="19"/>
      <c r="D855" s="18"/>
      <c r="E855" s="18"/>
      <c r="F855" s="18"/>
      <c r="G855" s="18"/>
      <c r="H855" s="18"/>
      <c r="I855" s="18"/>
      <c r="J855" s="18"/>
      <c r="K855" s="18"/>
      <c r="L855" s="18"/>
      <c r="M855" s="19"/>
      <c r="N855" s="19"/>
      <c r="O855" s="19"/>
      <c r="P855" s="19"/>
      <c r="Q855" s="19"/>
    </row>
    <row r="856" spans="1:17" ht="12.75">
      <c r="A856" s="21"/>
      <c r="B856" s="19"/>
      <c r="C856" s="19"/>
      <c r="D856" s="18"/>
      <c r="E856" s="18"/>
      <c r="F856" s="18"/>
      <c r="G856" s="18"/>
      <c r="H856" s="18"/>
      <c r="I856" s="18"/>
      <c r="J856" s="18"/>
      <c r="K856" s="18"/>
      <c r="L856" s="18"/>
      <c r="M856" s="19"/>
      <c r="N856" s="19"/>
      <c r="O856" s="19"/>
      <c r="P856" s="19"/>
      <c r="Q856" s="19"/>
    </row>
    <row r="857" spans="1:17" ht="12.75">
      <c r="A857" s="21"/>
      <c r="B857" s="19"/>
      <c r="C857" s="19"/>
      <c r="D857" s="18"/>
      <c r="E857" s="18"/>
      <c r="F857" s="18"/>
      <c r="G857" s="18"/>
      <c r="H857" s="18"/>
      <c r="I857" s="18"/>
      <c r="J857" s="18"/>
      <c r="K857" s="18"/>
      <c r="L857" s="18"/>
      <c r="M857" s="19"/>
      <c r="N857" s="19"/>
      <c r="O857" s="19"/>
      <c r="P857" s="19"/>
      <c r="Q857" s="19"/>
    </row>
    <row r="858" spans="1:17" ht="12.75">
      <c r="A858" s="21"/>
      <c r="B858" s="19"/>
      <c r="C858" s="19"/>
      <c r="D858" s="18"/>
      <c r="E858" s="18"/>
      <c r="F858" s="18"/>
      <c r="G858" s="18"/>
      <c r="H858" s="18"/>
      <c r="I858" s="18"/>
      <c r="J858" s="18"/>
      <c r="K858" s="18"/>
      <c r="L858" s="18"/>
      <c r="M858" s="19"/>
      <c r="N858" s="19"/>
      <c r="O858" s="19"/>
      <c r="P858" s="19"/>
      <c r="Q858" s="19"/>
    </row>
    <row r="859" spans="1:17" ht="12.75">
      <c r="A859" s="21"/>
      <c r="B859" s="19"/>
      <c r="C859" s="19"/>
      <c r="D859" s="18"/>
      <c r="E859" s="18"/>
      <c r="F859" s="18"/>
      <c r="G859" s="18"/>
      <c r="H859" s="18"/>
      <c r="I859" s="18"/>
      <c r="J859" s="18"/>
      <c r="K859" s="18"/>
      <c r="L859" s="18"/>
      <c r="M859" s="19"/>
      <c r="N859" s="19"/>
      <c r="O859" s="19"/>
      <c r="P859" s="19"/>
      <c r="Q859" s="19"/>
    </row>
    <row r="860" spans="1:17" ht="12.75">
      <c r="A860" s="21"/>
      <c r="B860" s="19"/>
      <c r="C860" s="19"/>
      <c r="D860" s="18"/>
      <c r="E860" s="18"/>
      <c r="F860" s="18"/>
      <c r="G860" s="18"/>
      <c r="H860" s="18"/>
      <c r="I860" s="18"/>
      <c r="J860" s="18"/>
      <c r="K860" s="18"/>
      <c r="L860" s="18"/>
      <c r="M860" s="19"/>
      <c r="N860" s="19"/>
      <c r="O860" s="19"/>
      <c r="P860" s="19"/>
      <c r="Q860" s="19"/>
    </row>
    <row r="861" spans="1:17" ht="12.75">
      <c r="A861" s="21"/>
      <c r="B861" s="19"/>
      <c r="C861" s="19"/>
      <c r="D861" s="18"/>
      <c r="E861" s="18"/>
      <c r="F861" s="18"/>
      <c r="G861" s="18"/>
      <c r="H861" s="18"/>
      <c r="I861" s="18"/>
      <c r="J861" s="18"/>
      <c r="K861" s="18"/>
      <c r="L861" s="18"/>
      <c r="M861" s="19"/>
      <c r="N861" s="19"/>
      <c r="O861" s="19"/>
      <c r="P861" s="19"/>
      <c r="Q861" s="19"/>
    </row>
    <row r="862" spans="1:17" ht="12.75">
      <c r="A862" s="21"/>
      <c r="B862" s="19"/>
      <c r="C862" s="19"/>
      <c r="D862" s="18"/>
      <c r="E862" s="18"/>
      <c r="F862" s="18"/>
      <c r="G862" s="18"/>
      <c r="H862" s="18"/>
      <c r="I862" s="18"/>
      <c r="J862" s="18"/>
      <c r="K862" s="18"/>
      <c r="L862" s="18"/>
      <c r="M862" s="19"/>
      <c r="N862" s="19"/>
      <c r="O862" s="19"/>
      <c r="P862" s="19"/>
      <c r="Q862" s="19"/>
    </row>
    <row r="863" spans="1:17" ht="12.75">
      <c r="A863" s="21"/>
      <c r="B863" s="19"/>
      <c r="C863" s="19"/>
      <c r="D863" s="18"/>
      <c r="E863" s="18"/>
      <c r="F863" s="18"/>
      <c r="G863" s="18"/>
      <c r="H863" s="18"/>
      <c r="I863" s="18"/>
      <c r="J863" s="18"/>
      <c r="K863" s="18"/>
      <c r="L863" s="18"/>
      <c r="M863" s="19"/>
      <c r="N863" s="19"/>
      <c r="O863" s="19"/>
      <c r="P863" s="19"/>
      <c r="Q863" s="19"/>
    </row>
    <row r="864" spans="1:17" ht="12.75">
      <c r="A864" s="21"/>
      <c r="B864" s="19"/>
      <c r="C864" s="19"/>
      <c r="D864" s="18"/>
      <c r="E864" s="18"/>
      <c r="F864" s="18"/>
      <c r="G864" s="18"/>
      <c r="H864" s="18"/>
      <c r="I864" s="18"/>
      <c r="J864" s="18"/>
      <c r="K864" s="18"/>
      <c r="L864" s="18"/>
      <c r="M864" s="19"/>
      <c r="N864" s="19"/>
      <c r="O864" s="19"/>
      <c r="P864" s="19"/>
      <c r="Q864" s="19"/>
    </row>
    <row r="865" spans="1:17" ht="12.75">
      <c r="A865" s="21"/>
      <c r="B865" s="19"/>
      <c r="C865" s="19"/>
      <c r="D865" s="18"/>
      <c r="E865" s="18"/>
      <c r="F865" s="18"/>
      <c r="G865" s="18"/>
      <c r="H865" s="18"/>
      <c r="I865" s="18"/>
      <c r="J865" s="18"/>
      <c r="K865" s="18"/>
      <c r="L865" s="18"/>
      <c r="M865" s="19"/>
      <c r="N865" s="19"/>
      <c r="O865" s="19"/>
      <c r="P865" s="19"/>
      <c r="Q865" s="19"/>
    </row>
    <row r="866" spans="1:17" ht="12.75">
      <c r="A866" s="21"/>
      <c r="B866" s="19"/>
      <c r="C866" s="19"/>
      <c r="D866" s="18"/>
      <c r="E866" s="18"/>
      <c r="F866" s="18"/>
      <c r="G866" s="18"/>
      <c r="H866" s="18"/>
      <c r="I866" s="18"/>
      <c r="J866" s="18"/>
      <c r="K866" s="18"/>
      <c r="L866" s="18"/>
      <c r="M866" s="19"/>
      <c r="N866" s="19"/>
      <c r="O866" s="19"/>
      <c r="P866" s="19"/>
      <c r="Q866" s="19"/>
    </row>
    <row r="867" spans="1:17" ht="12.75">
      <c r="A867" s="21"/>
      <c r="B867" s="19"/>
      <c r="C867" s="19"/>
      <c r="D867" s="18"/>
      <c r="E867" s="18"/>
      <c r="F867" s="18"/>
      <c r="G867" s="18"/>
      <c r="H867" s="18"/>
      <c r="I867" s="18"/>
      <c r="J867" s="18"/>
      <c r="K867" s="18"/>
      <c r="L867" s="18"/>
      <c r="M867" s="19"/>
      <c r="N867" s="19"/>
      <c r="O867" s="19"/>
      <c r="P867" s="19"/>
      <c r="Q867" s="19"/>
    </row>
    <row r="868" spans="1:17" ht="12.75">
      <c r="A868" s="21"/>
      <c r="B868" s="19"/>
      <c r="C868" s="19"/>
      <c r="D868" s="18"/>
      <c r="E868" s="18"/>
      <c r="F868" s="18"/>
      <c r="G868" s="18"/>
      <c r="H868" s="18"/>
      <c r="I868" s="18"/>
      <c r="J868" s="18"/>
      <c r="K868" s="18"/>
      <c r="L868" s="18"/>
      <c r="M868" s="19"/>
      <c r="N868" s="19"/>
      <c r="O868" s="19"/>
      <c r="P868" s="19"/>
      <c r="Q868" s="19"/>
    </row>
    <row r="869" spans="1:17" ht="12.75">
      <c r="A869" s="21"/>
      <c r="B869" s="19"/>
      <c r="C869" s="19"/>
      <c r="D869" s="18"/>
      <c r="E869" s="18"/>
      <c r="F869" s="18"/>
      <c r="G869" s="18"/>
      <c r="H869" s="18"/>
      <c r="I869" s="18"/>
      <c r="J869" s="18"/>
      <c r="K869" s="18"/>
      <c r="L869" s="18"/>
      <c r="M869" s="19"/>
      <c r="N869" s="19"/>
      <c r="O869" s="19"/>
      <c r="P869" s="19"/>
      <c r="Q869" s="19"/>
    </row>
    <row r="870" spans="1:17" ht="12.75">
      <c r="A870" s="21"/>
      <c r="B870" s="19"/>
      <c r="C870" s="19"/>
      <c r="D870" s="18"/>
      <c r="E870" s="18"/>
      <c r="F870" s="18"/>
      <c r="G870" s="18"/>
      <c r="H870" s="18"/>
      <c r="I870" s="18"/>
      <c r="J870" s="18"/>
      <c r="K870" s="18"/>
      <c r="L870" s="18"/>
      <c r="M870" s="19"/>
      <c r="N870" s="19"/>
      <c r="O870" s="19"/>
      <c r="P870" s="19"/>
      <c r="Q870" s="19"/>
    </row>
    <row r="871" spans="1:17" ht="12.75">
      <c r="A871" s="21"/>
      <c r="B871" s="19"/>
      <c r="C871" s="19"/>
      <c r="D871" s="18"/>
      <c r="E871" s="18"/>
      <c r="F871" s="18"/>
      <c r="G871" s="18"/>
      <c r="H871" s="18"/>
      <c r="I871" s="18"/>
      <c r="J871" s="18"/>
      <c r="K871" s="18"/>
      <c r="L871" s="18"/>
      <c r="M871" s="19"/>
      <c r="N871" s="19"/>
      <c r="O871" s="19"/>
      <c r="P871" s="19"/>
      <c r="Q871" s="19"/>
    </row>
    <row r="872" spans="1:17" ht="12.75">
      <c r="A872" s="21"/>
      <c r="B872" s="19"/>
      <c r="C872" s="19"/>
      <c r="D872" s="18"/>
      <c r="E872" s="18"/>
      <c r="F872" s="18"/>
      <c r="G872" s="18"/>
      <c r="H872" s="18"/>
      <c r="I872" s="18"/>
      <c r="J872" s="18"/>
      <c r="K872" s="18"/>
      <c r="L872" s="18"/>
      <c r="M872" s="19"/>
      <c r="N872" s="19"/>
      <c r="O872" s="19"/>
      <c r="P872" s="19"/>
      <c r="Q872" s="19"/>
    </row>
    <row r="873" spans="1:17" ht="12.75">
      <c r="A873" s="21"/>
      <c r="B873" s="19"/>
      <c r="C873" s="19"/>
      <c r="D873" s="18"/>
      <c r="E873" s="18"/>
      <c r="F873" s="18"/>
      <c r="G873" s="18"/>
      <c r="H873" s="18"/>
      <c r="I873" s="18"/>
      <c r="J873" s="18"/>
      <c r="K873" s="18"/>
      <c r="L873" s="18"/>
      <c r="M873" s="19"/>
      <c r="N873" s="19"/>
      <c r="O873" s="19"/>
      <c r="P873" s="19"/>
      <c r="Q873" s="19"/>
    </row>
    <row r="874" spans="1:17" ht="12.75">
      <c r="A874" s="21"/>
      <c r="B874" s="19"/>
      <c r="C874" s="19"/>
      <c r="D874" s="18"/>
      <c r="E874" s="18"/>
      <c r="F874" s="18"/>
      <c r="G874" s="18"/>
      <c r="H874" s="18"/>
      <c r="I874" s="18"/>
      <c r="J874" s="18"/>
      <c r="K874" s="18"/>
      <c r="L874" s="18"/>
      <c r="M874" s="19"/>
      <c r="N874" s="19"/>
      <c r="O874" s="19"/>
      <c r="P874" s="19"/>
      <c r="Q874" s="19"/>
    </row>
    <row r="875" spans="1:17" ht="12.75">
      <c r="A875" s="21"/>
      <c r="B875" s="19"/>
      <c r="C875" s="19"/>
      <c r="D875" s="18"/>
      <c r="E875" s="18"/>
      <c r="F875" s="18"/>
      <c r="G875" s="18"/>
      <c r="H875" s="18"/>
      <c r="I875" s="18"/>
      <c r="J875" s="18"/>
      <c r="K875" s="18"/>
      <c r="L875" s="18"/>
      <c r="M875" s="19"/>
      <c r="N875" s="19"/>
      <c r="O875" s="19"/>
      <c r="P875" s="19"/>
      <c r="Q875" s="19"/>
    </row>
    <row r="876" spans="1:17" ht="12.75">
      <c r="A876" s="21"/>
      <c r="B876" s="19"/>
      <c r="C876" s="19"/>
      <c r="D876" s="18"/>
      <c r="E876" s="18"/>
      <c r="F876" s="18"/>
      <c r="G876" s="18"/>
      <c r="H876" s="18"/>
      <c r="I876" s="18"/>
      <c r="J876" s="18"/>
      <c r="K876" s="18"/>
      <c r="L876" s="18"/>
      <c r="M876" s="19"/>
      <c r="N876" s="19"/>
      <c r="O876" s="19"/>
      <c r="P876" s="19"/>
      <c r="Q876" s="19"/>
    </row>
    <row r="877" spans="1:17" ht="12.75">
      <c r="A877" s="21"/>
      <c r="B877" s="19"/>
      <c r="C877" s="19"/>
      <c r="D877" s="18"/>
      <c r="E877" s="18"/>
      <c r="F877" s="18"/>
      <c r="G877" s="18"/>
      <c r="H877" s="18"/>
      <c r="I877" s="18"/>
      <c r="J877" s="18"/>
      <c r="K877" s="18"/>
      <c r="L877" s="18"/>
      <c r="M877" s="19"/>
      <c r="N877" s="19"/>
      <c r="O877" s="19"/>
      <c r="P877" s="19"/>
      <c r="Q877" s="19"/>
    </row>
    <row r="878" spans="1:17" ht="12.75">
      <c r="A878" s="21"/>
      <c r="B878" s="19"/>
      <c r="C878" s="19"/>
      <c r="D878" s="18"/>
      <c r="E878" s="18"/>
      <c r="F878" s="18"/>
      <c r="G878" s="18"/>
      <c r="H878" s="18"/>
      <c r="I878" s="18"/>
      <c r="J878" s="18"/>
      <c r="K878" s="18"/>
      <c r="L878" s="18"/>
      <c r="M878" s="19"/>
      <c r="N878" s="19"/>
      <c r="O878" s="19"/>
      <c r="P878" s="19"/>
      <c r="Q878" s="19"/>
    </row>
    <row r="879" spans="1:17" ht="12.75">
      <c r="A879" s="21"/>
      <c r="B879" s="19"/>
      <c r="C879" s="19"/>
      <c r="D879" s="18"/>
      <c r="E879" s="18"/>
      <c r="F879" s="18"/>
      <c r="G879" s="18"/>
      <c r="H879" s="18"/>
      <c r="I879" s="18"/>
      <c r="J879" s="18"/>
      <c r="K879" s="18"/>
      <c r="L879" s="18"/>
      <c r="M879" s="19"/>
      <c r="N879" s="19"/>
      <c r="O879" s="19"/>
      <c r="P879" s="19"/>
      <c r="Q879" s="19"/>
    </row>
    <row r="880" spans="1:17" ht="12.75">
      <c r="A880" s="21"/>
      <c r="B880" s="19"/>
      <c r="C880" s="19"/>
      <c r="D880" s="18"/>
      <c r="E880" s="18"/>
      <c r="F880" s="18"/>
      <c r="G880" s="18"/>
      <c r="H880" s="18"/>
      <c r="I880" s="18"/>
      <c r="J880" s="18"/>
      <c r="K880" s="18"/>
      <c r="L880" s="18"/>
      <c r="M880" s="19"/>
      <c r="N880" s="19"/>
      <c r="O880" s="19"/>
      <c r="P880" s="19"/>
      <c r="Q880" s="19"/>
    </row>
    <row r="881" spans="1:17" ht="12.75">
      <c r="A881" s="21"/>
      <c r="B881" s="19"/>
      <c r="C881" s="19"/>
      <c r="D881" s="18"/>
      <c r="E881" s="18"/>
      <c r="F881" s="18"/>
      <c r="G881" s="18"/>
      <c r="H881" s="18"/>
      <c r="I881" s="18"/>
      <c r="J881" s="18"/>
      <c r="K881" s="18"/>
      <c r="L881" s="18"/>
      <c r="M881" s="19"/>
      <c r="N881" s="19"/>
      <c r="O881" s="19"/>
      <c r="P881" s="19"/>
      <c r="Q881" s="19"/>
    </row>
    <row r="882" spans="1:17" ht="12.75">
      <c r="A882" s="21"/>
      <c r="B882" s="19"/>
      <c r="C882" s="19"/>
      <c r="D882" s="18"/>
      <c r="E882" s="18"/>
      <c r="F882" s="18"/>
      <c r="G882" s="18"/>
      <c r="H882" s="18"/>
      <c r="I882" s="18"/>
      <c r="J882" s="18"/>
      <c r="K882" s="18"/>
      <c r="L882" s="18"/>
      <c r="M882" s="19"/>
      <c r="N882" s="19"/>
      <c r="O882" s="19"/>
      <c r="P882" s="19"/>
      <c r="Q882" s="19"/>
    </row>
    <row r="883" spans="1:17" ht="12.75">
      <c r="A883" s="21"/>
      <c r="B883" s="19"/>
      <c r="C883" s="19"/>
      <c r="D883" s="18"/>
      <c r="E883" s="18"/>
      <c r="F883" s="18"/>
      <c r="G883" s="18"/>
      <c r="H883" s="18"/>
      <c r="I883" s="18"/>
      <c r="J883" s="18"/>
      <c r="K883" s="18"/>
      <c r="L883" s="18"/>
      <c r="M883" s="19"/>
      <c r="N883" s="19"/>
      <c r="O883" s="19"/>
      <c r="P883" s="19"/>
      <c r="Q883" s="19"/>
    </row>
    <row r="884" spans="1:17" ht="12.75">
      <c r="A884" s="21"/>
      <c r="B884" s="19"/>
      <c r="C884" s="19"/>
      <c r="D884" s="18"/>
      <c r="E884" s="18"/>
      <c r="F884" s="18"/>
      <c r="G884" s="18"/>
      <c r="H884" s="18"/>
      <c r="I884" s="18"/>
      <c r="J884" s="18"/>
      <c r="K884" s="18"/>
      <c r="L884" s="18"/>
      <c r="M884" s="19"/>
      <c r="N884" s="19"/>
      <c r="O884" s="19"/>
      <c r="P884" s="19"/>
      <c r="Q884" s="19"/>
    </row>
    <row r="885" spans="1:17" ht="12.75">
      <c r="A885" s="21"/>
      <c r="B885" s="19"/>
      <c r="C885" s="19"/>
      <c r="D885" s="18"/>
      <c r="E885" s="18"/>
      <c r="F885" s="18"/>
      <c r="G885" s="18"/>
      <c r="H885" s="18"/>
      <c r="I885" s="18"/>
      <c r="J885" s="18"/>
      <c r="K885" s="18"/>
      <c r="L885" s="18"/>
      <c r="M885" s="19"/>
      <c r="N885" s="19"/>
      <c r="O885" s="19"/>
      <c r="P885" s="19"/>
      <c r="Q885" s="19"/>
    </row>
    <row r="886" spans="1:17" ht="12.75">
      <c r="A886" s="21"/>
      <c r="B886" s="19"/>
      <c r="C886" s="19"/>
      <c r="D886" s="18"/>
      <c r="E886" s="18"/>
      <c r="F886" s="18"/>
      <c r="G886" s="18"/>
      <c r="H886" s="18"/>
      <c r="I886" s="18"/>
      <c r="J886" s="18"/>
      <c r="K886" s="18"/>
      <c r="L886" s="18"/>
      <c r="M886" s="19"/>
      <c r="N886" s="19"/>
      <c r="O886" s="19"/>
      <c r="P886" s="19"/>
      <c r="Q886" s="19"/>
    </row>
    <row r="887" spans="1:17" ht="12.75">
      <c r="A887" s="21"/>
      <c r="B887" s="19"/>
      <c r="C887" s="19"/>
      <c r="D887" s="18"/>
      <c r="E887" s="18"/>
      <c r="F887" s="18"/>
      <c r="G887" s="18"/>
      <c r="H887" s="18"/>
      <c r="I887" s="18"/>
      <c r="J887" s="18"/>
      <c r="K887" s="18"/>
      <c r="L887" s="18"/>
      <c r="M887" s="19"/>
      <c r="N887" s="19"/>
      <c r="O887" s="19"/>
      <c r="P887" s="19"/>
      <c r="Q887" s="19"/>
    </row>
    <row r="888" spans="1:17" ht="12.75">
      <c r="A888" s="21"/>
      <c r="B888" s="19"/>
      <c r="C888" s="19"/>
      <c r="D888" s="18"/>
      <c r="E888" s="18"/>
      <c r="F888" s="18"/>
      <c r="G888" s="18"/>
      <c r="H888" s="18"/>
      <c r="I888" s="18"/>
      <c r="J888" s="18"/>
      <c r="K888" s="18"/>
      <c r="L888" s="18"/>
      <c r="M888" s="19"/>
      <c r="N888" s="19"/>
      <c r="O888" s="19"/>
      <c r="P888" s="19"/>
      <c r="Q888" s="19"/>
    </row>
    <row r="889" spans="1:17" ht="12.75">
      <c r="A889" s="21"/>
      <c r="B889" s="19"/>
      <c r="C889" s="19"/>
      <c r="D889" s="18"/>
      <c r="E889" s="18"/>
      <c r="F889" s="18"/>
      <c r="G889" s="18"/>
      <c r="H889" s="18"/>
      <c r="I889" s="18"/>
      <c r="J889" s="18"/>
      <c r="K889" s="18"/>
      <c r="L889" s="18"/>
      <c r="M889" s="19"/>
      <c r="N889" s="19"/>
      <c r="O889" s="19"/>
      <c r="P889" s="19"/>
      <c r="Q889" s="19"/>
    </row>
    <row r="890" spans="1:17" ht="12.75">
      <c r="A890" s="21"/>
      <c r="B890" s="19"/>
      <c r="C890" s="19"/>
      <c r="D890" s="18"/>
      <c r="E890" s="18"/>
      <c r="F890" s="18"/>
      <c r="G890" s="18"/>
      <c r="H890" s="18"/>
      <c r="I890" s="18"/>
      <c r="J890" s="18"/>
      <c r="K890" s="18"/>
      <c r="L890" s="18"/>
      <c r="M890" s="19"/>
      <c r="N890" s="19"/>
      <c r="O890" s="19"/>
      <c r="P890" s="19"/>
      <c r="Q890" s="19"/>
    </row>
    <row r="891" spans="1:17" ht="12.75">
      <c r="A891" s="21"/>
      <c r="B891" s="19"/>
      <c r="C891" s="19"/>
      <c r="D891" s="18"/>
      <c r="E891" s="18"/>
      <c r="F891" s="18"/>
      <c r="G891" s="18"/>
      <c r="H891" s="18"/>
      <c r="I891" s="18"/>
      <c r="J891" s="18"/>
      <c r="K891" s="18"/>
      <c r="L891" s="18"/>
      <c r="M891" s="19"/>
      <c r="N891" s="19"/>
      <c r="O891" s="19"/>
      <c r="P891" s="19"/>
      <c r="Q891" s="19"/>
    </row>
    <row r="892" spans="1:17" ht="12.75">
      <c r="A892" s="21"/>
      <c r="B892" s="19"/>
      <c r="C892" s="19"/>
      <c r="D892" s="18"/>
      <c r="E892" s="18"/>
      <c r="F892" s="18"/>
      <c r="G892" s="18"/>
      <c r="H892" s="18"/>
      <c r="I892" s="18"/>
      <c r="J892" s="18"/>
      <c r="K892" s="18"/>
      <c r="L892" s="18"/>
      <c r="M892" s="19"/>
      <c r="N892" s="19"/>
      <c r="O892" s="19"/>
      <c r="P892" s="19"/>
      <c r="Q892" s="19"/>
    </row>
    <row r="893" spans="1:17" ht="12.75">
      <c r="A893" s="21"/>
      <c r="B893" s="19"/>
      <c r="C893" s="19"/>
      <c r="D893" s="18"/>
      <c r="E893" s="18"/>
      <c r="F893" s="18"/>
      <c r="G893" s="18"/>
      <c r="H893" s="18"/>
      <c r="I893" s="18"/>
      <c r="J893" s="18"/>
      <c r="K893" s="18"/>
      <c r="L893" s="18"/>
      <c r="M893" s="19"/>
      <c r="N893" s="19"/>
      <c r="O893" s="19"/>
      <c r="P893" s="19"/>
      <c r="Q893" s="19"/>
    </row>
    <row r="894" spans="1:17" ht="12.75">
      <c r="A894" s="21"/>
      <c r="B894" s="19"/>
      <c r="C894" s="19"/>
      <c r="D894" s="18"/>
      <c r="E894" s="18"/>
      <c r="F894" s="18"/>
      <c r="G894" s="18"/>
      <c r="H894" s="18"/>
      <c r="I894" s="18"/>
      <c r="J894" s="18"/>
      <c r="K894" s="18"/>
      <c r="L894" s="18"/>
      <c r="M894" s="19"/>
      <c r="N894" s="19"/>
      <c r="O894" s="19"/>
      <c r="P894" s="19"/>
      <c r="Q894" s="19"/>
    </row>
    <row r="895" spans="1:17" ht="12.75">
      <c r="A895" s="21"/>
      <c r="B895" s="19"/>
      <c r="C895" s="19"/>
      <c r="D895" s="18"/>
      <c r="E895" s="18"/>
      <c r="F895" s="18"/>
      <c r="G895" s="18"/>
      <c r="H895" s="18"/>
      <c r="I895" s="18"/>
      <c r="J895" s="18"/>
      <c r="K895" s="18"/>
      <c r="L895" s="18"/>
      <c r="M895" s="19"/>
      <c r="N895" s="19"/>
      <c r="O895" s="19"/>
      <c r="P895" s="19"/>
      <c r="Q895" s="19"/>
    </row>
    <row r="896" spans="1:17" ht="12.75">
      <c r="A896" s="21"/>
      <c r="B896" s="19"/>
      <c r="C896" s="19"/>
      <c r="D896" s="18"/>
      <c r="E896" s="18"/>
      <c r="F896" s="18"/>
      <c r="G896" s="18"/>
      <c r="H896" s="18"/>
      <c r="I896" s="18"/>
      <c r="J896" s="18"/>
      <c r="K896" s="18"/>
      <c r="L896" s="18"/>
      <c r="M896" s="19"/>
      <c r="N896" s="19"/>
      <c r="O896" s="19"/>
      <c r="P896" s="19"/>
      <c r="Q896" s="19"/>
    </row>
    <row r="897" spans="1:17" ht="12.75">
      <c r="A897" s="21"/>
      <c r="B897" s="19"/>
      <c r="C897" s="19"/>
      <c r="D897" s="18"/>
      <c r="E897" s="18"/>
      <c r="F897" s="18"/>
      <c r="G897" s="18"/>
      <c r="H897" s="18"/>
      <c r="I897" s="18"/>
      <c r="J897" s="18"/>
      <c r="K897" s="18"/>
      <c r="L897" s="18"/>
      <c r="M897" s="19"/>
      <c r="N897" s="19"/>
      <c r="O897" s="19"/>
      <c r="P897" s="19"/>
      <c r="Q897" s="19"/>
    </row>
    <row r="898" spans="1:17" ht="12.75">
      <c r="A898" s="21"/>
      <c r="B898" s="19"/>
      <c r="C898" s="19"/>
      <c r="D898" s="18"/>
      <c r="E898" s="18"/>
      <c r="F898" s="18"/>
      <c r="G898" s="18"/>
      <c r="H898" s="18"/>
      <c r="I898" s="18"/>
      <c r="J898" s="18"/>
      <c r="K898" s="18"/>
      <c r="L898" s="18"/>
      <c r="M898" s="19"/>
      <c r="N898" s="19"/>
      <c r="O898" s="19"/>
      <c r="P898" s="19"/>
      <c r="Q898" s="19"/>
    </row>
    <row r="899" spans="1:17" ht="12.75">
      <c r="A899" s="21"/>
      <c r="B899" s="19"/>
      <c r="C899" s="19"/>
      <c r="D899" s="18"/>
      <c r="E899" s="18"/>
      <c r="F899" s="18"/>
      <c r="G899" s="18"/>
      <c r="H899" s="18"/>
      <c r="I899" s="18"/>
      <c r="J899" s="18"/>
      <c r="K899" s="18"/>
      <c r="L899" s="18"/>
      <c r="M899" s="19"/>
      <c r="N899" s="19"/>
      <c r="O899" s="19"/>
      <c r="P899" s="19"/>
      <c r="Q899" s="19"/>
    </row>
    <row r="900" spans="1:17" ht="12.75">
      <c r="A900" s="21"/>
      <c r="B900" s="19"/>
      <c r="C900" s="19"/>
      <c r="D900" s="18"/>
      <c r="E900" s="18"/>
      <c r="F900" s="18"/>
      <c r="G900" s="18"/>
      <c r="H900" s="18"/>
      <c r="I900" s="18"/>
      <c r="J900" s="18"/>
      <c r="K900" s="18"/>
      <c r="L900" s="18"/>
      <c r="M900" s="19"/>
      <c r="N900" s="19"/>
      <c r="O900" s="19"/>
      <c r="P900" s="19"/>
      <c r="Q900" s="19"/>
    </row>
    <row r="901" spans="1:17" ht="12.75">
      <c r="A901" s="21"/>
      <c r="B901" s="19"/>
      <c r="C901" s="19"/>
      <c r="D901" s="18"/>
      <c r="E901" s="18"/>
      <c r="F901" s="18"/>
      <c r="G901" s="18"/>
      <c r="H901" s="18"/>
      <c r="I901" s="18"/>
      <c r="J901" s="18"/>
      <c r="K901" s="18"/>
      <c r="L901" s="18"/>
      <c r="M901" s="19"/>
      <c r="N901" s="19"/>
      <c r="O901" s="19"/>
      <c r="P901" s="19"/>
      <c r="Q901" s="19"/>
    </row>
    <row r="902" spans="1:17" ht="12.75">
      <c r="A902" s="21"/>
      <c r="B902" s="19"/>
      <c r="C902" s="19"/>
      <c r="D902" s="18"/>
      <c r="E902" s="18"/>
      <c r="F902" s="18"/>
      <c r="G902" s="18"/>
      <c r="H902" s="18"/>
      <c r="I902" s="18"/>
      <c r="J902" s="18"/>
      <c r="K902" s="18"/>
      <c r="L902" s="18"/>
      <c r="M902" s="19"/>
      <c r="N902" s="19"/>
      <c r="O902" s="19"/>
      <c r="P902" s="19"/>
      <c r="Q902" s="19"/>
    </row>
    <row r="903" spans="1:17" ht="12.75">
      <c r="A903" s="21"/>
      <c r="B903" s="19"/>
      <c r="C903" s="19"/>
      <c r="D903" s="18"/>
      <c r="E903" s="18"/>
      <c r="F903" s="18"/>
      <c r="G903" s="18"/>
      <c r="H903" s="18"/>
      <c r="I903" s="18"/>
      <c r="J903" s="18"/>
      <c r="K903" s="18"/>
      <c r="L903" s="18"/>
      <c r="M903" s="19"/>
      <c r="N903" s="19"/>
      <c r="O903" s="19"/>
      <c r="P903" s="19"/>
      <c r="Q903" s="19"/>
    </row>
    <row r="904" spans="1:17" ht="12.75">
      <c r="A904" s="21"/>
      <c r="B904" s="19"/>
      <c r="C904" s="19"/>
      <c r="D904" s="18"/>
      <c r="E904" s="18"/>
      <c r="F904" s="18"/>
      <c r="G904" s="18"/>
      <c r="H904" s="18"/>
      <c r="I904" s="18"/>
      <c r="J904" s="18"/>
      <c r="K904" s="18"/>
      <c r="L904" s="18"/>
      <c r="M904" s="19"/>
      <c r="N904" s="19"/>
      <c r="O904" s="19"/>
      <c r="P904" s="19"/>
      <c r="Q904" s="19"/>
    </row>
    <row r="905" spans="1:17" ht="12.75">
      <c r="A905" s="21"/>
      <c r="B905" s="19"/>
      <c r="C905" s="19"/>
      <c r="D905" s="18"/>
      <c r="E905" s="18"/>
      <c r="F905" s="18"/>
      <c r="G905" s="18"/>
      <c r="H905" s="18"/>
      <c r="I905" s="18"/>
      <c r="J905" s="18"/>
      <c r="K905" s="18"/>
      <c r="L905" s="18"/>
      <c r="M905" s="19"/>
      <c r="N905" s="19"/>
      <c r="O905" s="19"/>
      <c r="P905" s="19"/>
      <c r="Q905" s="19"/>
    </row>
    <row r="906" spans="1:17" ht="12.75">
      <c r="A906" s="21"/>
      <c r="B906" s="19"/>
      <c r="C906" s="19"/>
      <c r="D906" s="18"/>
      <c r="E906" s="18"/>
      <c r="F906" s="18"/>
      <c r="G906" s="18"/>
      <c r="H906" s="18"/>
      <c r="I906" s="18"/>
      <c r="J906" s="18"/>
      <c r="K906" s="18"/>
      <c r="L906" s="18"/>
      <c r="M906" s="19"/>
      <c r="N906" s="19"/>
      <c r="O906" s="19"/>
      <c r="P906" s="19"/>
      <c r="Q906" s="19"/>
    </row>
    <row r="907" spans="1:17" ht="12.75">
      <c r="A907" s="21"/>
      <c r="B907" s="19"/>
      <c r="C907" s="19"/>
      <c r="D907" s="18"/>
      <c r="E907" s="18"/>
      <c r="F907" s="18"/>
      <c r="G907" s="18"/>
      <c r="H907" s="18"/>
      <c r="I907" s="18"/>
      <c r="J907" s="18"/>
      <c r="K907" s="18"/>
      <c r="L907" s="18"/>
      <c r="M907" s="19"/>
      <c r="N907" s="19"/>
      <c r="O907" s="19"/>
      <c r="P907" s="19"/>
      <c r="Q907" s="19"/>
    </row>
    <row r="908" spans="1:17" ht="12.75">
      <c r="A908" s="21"/>
      <c r="B908" s="19"/>
      <c r="C908" s="19"/>
      <c r="D908" s="18"/>
      <c r="E908" s="18"/>
      <c r="F908" s="18"/>
      <c r="G908" s="18"/>
      <c r="H908" s="18"/>
      <c r="I908" s="18"/>
      <c r="J908" s="18"/>
      <c r="K908" s="18"/>
      <c r="L908" s="18"/>
      <c r="M908" s="19"/>
      <c r="N908" s="19"/>
      <c r="O908" s="19"/>
      <c r="P908" s="19"/>
      <c r="Q908" s="19"/>
    </row>
    <row r="909" spans="1:17" ht="12.75">
      <c r="A909" s="21"/>
      <c r="B909" s="19"/>
      <c r="C909" s="19"/>
      <c r="D909" s="18"/>
      <c r="E909" s="18"/>
      <c r="F909" s="18"/>
      <c r="G909" s="18"/>
      <c r="H909" s="18"/>
      <c r="I909" s="18"/>
      <c r="J909" s="18"/>
      <c r="K909" s="18"/>
      <c r="L909" s="18"/>
      <c r="M909" s="19"/>
      <c r="N909" s="19"/>
      <c r="O909" s="19"/>
      <c r="P909" s="19"/>
      <c r="Q909" s="19"/>
    </row>
    <row r="910" spans="1:17" ht="12.75">
      <c r="A910" s="21"/>
      <c r="B910" s="19"/>
      <c r="C910" s="19"/>
      <c r="D910" s="18"/>
      <c r="E910" s="18"/>
      <c r="F910" s="18"/>
      <c r="G910" s="18"/>
      <c r="H910" s="18"/>
      <c r="I910" s="18"/>
      <c r="J910" s="18"/>
      <c r="K910" s="18"/>
      <c r="L910" s="18"/>
      <c r="M910" s="19"/>
      <c r="N910" s="19"/>
      <c r="O910" s="19"/>
      <c r="P910" s="19"/>
      <c r="Q910" s="19"/>
    </row>
    <row r="911" spans="1:17" ht="12.75">
      <c r="A911" s="21"/>
      <c r="B911" s="19"/>
      <c r="C911" s="19"/>
      <c r="D911" s="18"/>
      <c r="E911" s="18"/>
      <c r="F911" s="18"/>
      <c r="G911" s="18"/>
      <c r="H911" s="18"/>
      <c r="I911" s="18"/>
      <c r="J911" s="18"/>
      <c r="K911" s="18"/>
      <c r="L911" s="18"/>
      <c r="M911" s="19"/>
      <c r="N911" s="19"/>
      <c r="O911" s="19"/>
      <c r="P911" s="19"/>
      <c r="Q911" s="19"/>
    </row>
    <row r="912" spans="1:17" ht="12.75">
      <c r="A912" s="21"/>
      <c r="B912" s="19"/>
      <c r="C912" s="19"/>
      <c r="D912" s="18"/>
      <c r="E912" s="18"/>
      <c r="F912" s="18"/>
      <c r="G912" s="18"/>
      <c r="H912" s="18"/>
      <c r="I912" s="18"/>
      <c r="J912" s="18"/>
      <c r="K912" s="18"/>
      <c r="L912" s="18"/>
      <c r="M912" s="19"/>
      <c r="N912" s="19"/>
      <c r="O912" s="19"/>
      <c r="P912" s="19"/>
      <c r="Q912" s="19"/>
    </row>
    <row r="913" spans="1:17" ht="12.75">
      <c r="A913" s="21"/>
      <c r="B913" s="19"/>
      <c r="C913" s="19"/>
      <c r="D913" s="18"/>
      <c r="E913" s="18"/>
      <c r="F913" s="18"/>
      <c r="G913" s="18"/>
      <c r="H913" s="18"/>
      <c r="I913" s="18"/>
      <c r="J913" s="18"/>
      <c r="K913" s="18"/>
      <c r="L913" s="18"/>
      <c r="M913" s="19"/>
      <c r="N913" s="19"/>
      <c r="O913" s="19"/>
      <c r="P913" s="19"/>
      <c r="Q913" s="19"/>
    </row>
    <row r="914" spans="1:17" ht="12.75">
      <c r="A914" s="21"/>
      <c r="B914" s="19"/>
      <c r="C914" s="19"/>
      <c r="D914" s="18"/>
      <c r="E914" s="18"/>
      <c r="F914" s="18"/>
      <c r="G914" s="18"/>
      <c r="H914" s="18"/>
      <c r="I914" s="18"/>
      <c r="J914" s="18"/>
      <c r="K914" s="18"/>
      <c r="L914" s="18"/>
      <c r="M914" s="19"/>
      <c r="N914" s="19"/>
      <c r="O914" s="19"/>
      <c r="P914" s="19"/>
      <c r="Q914" s="19"/>
    </row>
    <row r="915" spans="1:17" ht="12.75">
      <c r="A915" s="21"/>
      <c r="B915" s="19"/>
      <c r="C915" s="19"/>
      <c r="D915" s="18"/>
      <c r="E915" s="18"/>
      <c r="F915" s="18"/>
      <c r="G915" s="18"/>
      <c r="H915" s="18"/>
      <c r="I915" s="18"/>
      <c r="J915" s="18"/>
      <c r="K915" s="18"/>
      <c r="L915" s="18"/>
      <c r="M915" s="19"/>
      <c r="N915" s="19"/>
      <c r="O915" s="19"/>
      <c r="P915" s="19"/>
      <c r="Q915" s="19"/>
    </row>
    <row r="916" spans="1:17" ht="12.75">
      <c r="A916" s="21"/>
      <c r="B916" s="19"/>
      <c r="C916" s="19"/>
      <c r="D916" s="18"/>
      <c r="E916" s="18"/>
      <c r="F916" s="18"/>
      <c r="G916" s="18"/>
      <c r="H916" s="18"/>
      <c r="I916" s="18"/>
      <c r="J916" s="18"/>
      <c r="K916" s="18"/>
      <c r="L916" s="18"/>
      <c r="M916" s="19"/>
      <c r="N916" s="19"/>
      <c r="O916" s="19"/>
      <c r="P916" s="19"/>
      <c r="Q916" s="19"/>
    </row>
    <row r="917" spans="1:17" ht="12.75">
      <c r="A917" s="21"/>
      <c r="B917" s="19"/>
      <c r="C917" s="19"/>
      <c r="D917" s="18"/>
      <c r="E917" s="18"/>
      <c r="F917" s="18"/>
      <c r="G917" s="18"/>
      <c r="H917" s="18"/>
      <c r="I917" s="18"/>
      <c r="J917" s="18"/>
      <c r="K917" s="18"/>
      <c r="L917" s="18"/>
      <c r="M917" s="19"/>
      <c r="N917" s="19"/>
      <c r="O917" s="19"/>
      <c r="P917" s="19"/>
      <c r="Q917" s="19"/>
    </row>
    <row r="918" spans="1:17" ht="12.75">
      <c r="A918" s="21"/>
      <c r="B918" s="19"/>
      <c r="C918" s="19"/>
      <c r="D918" s="18"/>
      <c r="E918" s="18"/>
      <c r="F918" s="18"/>
      <c r="G918" s="18"/>
      <c r="H918" s="18"/>
      <c r="I918" s="18"/>
      <c r="J918" s="18"/>
      <c r="K918" s="18"/>
      <c r="L918" s="18"/>
      <c r="M918" s="19"/>
      <c r="N918" s="19"/>
      <c r="O918" s="19"/>
      <c r="P918" s="19"/>
      <c r="Q918" s="19"/>
    </row>
    <row r="919" spans="1:17" ht="12.75">
      <c r="A919" s="21"/>
      <c r="B919" s="19"/>
      <c r="C919" s="19"/>
      <c r="D919" s="18"/>
      <c r="E919" s="18"/>
      <c r="F919" s="18"/>
      <c r="G919" s="18"/>
      <c r="H919" s="18"/>
      <c r="I919" s="18"/>
      <c r="J919" s="18"/>
      <c r="K919" s="18"/>
      <c r="L919" s="18"/>
      <c r="M919" s="19"/>
      <c r="N919" s="19"/>
      <c r="O919" s="19"/>
      <c r="P919" s="19"/>
      <c r="Q919" s="19"/>
    </row>
    <row r="920" spans="1:17" ht="12.75">
      <c r="A920" s="21"/>
      <c r="B920" s="19"/>
      <c r="C920" s="19"/>
      <c r="D920" s="18"/>
      <c r="E920" s="18"/>
      <c r="F920" s="18"/>
      <c r="G920" s="18"/>
      <c r="H920" s="18"/>
      <c r="I920" s="18"/>
      <c r="J920" s="18"/>
      <c r="K920" s="18"/>
      <c r="L920" s="18"/>
      <c r="M920" s="19"/>
      <c r="N920" s="19"/>
      <c r="O920" s="19"/>
      <c r="P920" s="19"/>
      <c r="Q920" s="19"/>
    </row>
    <row r="921" spans="1:17" ht="12.75">
      <c r="A921" s="21"/>
      <c r="B921" s="19"/>
      <c r="C921" s="19"/>
      <c r="D921" s="18"/>
      <c r="E921" s="18"/>
      <c r="F921" s="18"/>
      <c r="G921" s="18"/>
      <c r="H921" s="18"/>
      <c r="I921" s="18"/>
      <c r="J921" s="18"/>
      <c r="K921" s="18"/>
      <c r="L921" s="18"/>
      <c r="M921" s="19"/>
      <c r="N921" s="19"/>
      <c r="O921" s="19"/>
      <c r="P921" s="19"/>
      <c r="Q921" s="19"/>
    </row>
    <row r="922" spans="1:17" ht="12.75">
      <c r="A922" s="21"/>
      <c r="B922" s="19"/>
      <c r="C922" s="19"/>
      <c r="D922" s="18"/>
      <c r="E922" s="18"/>
      <c r="F922" s="18"/>
      <c r="G922" s="18"/>
      <c r="H922" s="18"/>
      <c r="I922" s="18"/>
      <c r="J922" s="18"/>
      <c r="K922" s="18"/>
      <c r="L922" s="18"/>
      <c r="M922" s="19"/>
      <c r="N922" s="19"/>
      <c r="O922" s="19"/>
      <c r="P922" s="19"/>
      <c r="Q922" s="19"/>
    </row>
    <row r="923" spans="1:17" ht="12.75">
      <c r="A923" s="21"/>
      <c r="B923" s="19"/>
      <c r="C923" s="19"/>
      <c r="D923" s="18"/>
      <c r="E923" s="18"/>
      <c r="F923" s="18"/>
      <c r="G923" s="18"/>
      <c r="H923" s="18"/>
      <c r="I923" s="18"/>
      <c r="J923" s="18"/>
      <c r="K923" s="18"/>
      <c r="L923" s="18"/>
      <c r="M923" s="19"/>
      <c r="N923" s="19"/>
      <c r="O923" s="19"/>
      <c r="P923" s="19"/>
      <c r="Q923" s="19"/>
    </row>
    <row r="924" spans="1:17" ht="12.75">
      <c r="A924" s="21"/>
      <c r="B924" s="19"/>
      <c r="C924" s="19"/>
      <c r="D924" s="18"/>
      <c r="E924" s="18"/>
      <c r="F924" s="18"/>
      <c r="G924" s="18"/>
      <c r="H924" s="18"/>
      <c r="I924" s="18"/>
      <c r="J924" s="18"/>
      <c r="K924" s="18"/>
      <c r="L924" s="18"/>
      <c r="M924" s="19"/>
      <c r="N924" s="19"/>
      <c r="O924" s="19"/>
      <c r="P924" s="19"/>
      <c r="Q924" s="19"/>
    </row>
    <row r="925" spans="1:17" ht="12.75">
      <c r="A925" s="21"/>
      <c r="B925" s="19"/>
      <c r="C925" s="19"/>
      <c r="D925" s="18"/>
      <c r="E925" s="18"/>
      <c r="F925" s="18"/>
      <c r="G925" s="18"/>
      <c r="H925" s="18"/>
      <c r="I925" s="18"/>
      <c r="J925" s="18"/>
      <c r="K925" s="18"/>
      <c r="L925" s="18"/>
      <c r="M925" s="19"/>
      <c r="N925" s="19"/>
      <c r="O925" s="19"/>
      <c r="P925" s="19"/>
      <c r="Q925" s="19"/>
    </row>
    <row r="926" spans="1:17" ht="12.75">
      <c r="A926" s="21"/>
      <c r="B926" s="19"/>
      <c r="C926" s="19"/>
      <c r="D926" s="18"/>
      <c r="E926" s="18"/>
      <c r="F926" s="18"/>
      <c r="G926" s="18"/>
      <c r="H926" s="18"/>
      <c r="I926" s="18"/>
      <c r="J926" s="18"/>
      <c r="K926" s="18"/>
      <c r="L926" s="18"/>
      <c r="M926" s="19"/>
      <c r="N926" s="19"/>
      <c r="O926" s="19"/>
      <c r="P926" s="19"/>
      <c r="Q926" s="19"/>
    </row>
    <row r="927" spans="1:17" ht="12.75">
      <c r="A927" s="21"/>
      <c r="B927" s="19"/>
      <c r="C927" s="19"/>
      <c r="D927" s="18"/>
      <c r="E927" s="18"/>
      <c r="F927" s="18"/>
      <c r="G927" s="18"/>
      <c r="H927" s="18"/>
      <c r="I927" s="18"/>
      <c r="J927" s="18"/>
      <c r="K927" s="18"/>
      <c r="L927" s="18"/>
      <c r="M927" s="19"/>
      <c r="N927" s="19"/>
      <c r="O927" s="19"/>
      <c r="P927" s="19"/>
      <c r="Q927" s="19"/>
    </row>
    <row r="928" spans="1:17" ht="12.75">
      <c r="A928" s="21"/>
      <c r="B928" s="19"/>
      <c r="C928" s="19"/>
      <c r="D928" s="18"/>
      <c r="E928" s="18"/>
      <c r="F928" s="18"/>
      <c r="G928" s="18"/>
      <c r="H928" s="18"/>
      <c r="I928" s="18"/>
      <c r="J928" s="18"/>
      <c r="K928" s="18"/>
      <c r="L928" s="18"/>
      <c r="M928" s="19"/>
      <c r="N928" s="19"/>
      <c r="O928" s="19"/>
      <c r="P928" s="19"/>
      <c r="Q928" s="19"/>
    </row>
    <row r="929" spans="1:17" ht="12.75">
      <c r="A929" s="21"/>
      <c r="B929" s="19"/>
      <c r="C929" s="19"/>
      <c r="D929" s="18"/>
      <c r="E929" s="18"/>
      <c r="F929" s="18"/>
      <c r="G929" s="18"/>
      <c r="H929" s="18"/>
      <c r="I929" s="18"/>
      <c r="J929" s="18"/>
      <c r="K929" s="18"/>
      <c r="L929" s="18"/>
      <c r="M929" s="19"/>
      <c r="N929" s="19"/>
      <c r="O929" s="19"/>
      <c r="P929" s="19"/>
      <c r="Q929" s="19"/>
    </row>
    <row r="930" spans="1:17" ht="12.75">
      <c r="A930" s="21"/>
      <c r="B930" s="19"/>
      <c r="C930" s="19"/>
      <c r="D930" s="18"/>
      <c r="E930" s="18"/>
      <c r="F930" s="18"/>
      <c r="G930" s="18"/>
      <c r="H930" s="18"/>
      <c r="I930" s="18"/>
      <c r="J930" s="18"/>
      <c r="K930" s="18"/>
      <c r="L930" s="18"/>
      <c r="M930" s="19"/>
      <c r="N930" s="19"/>
      <c r="O930" s="19"/>
      <c r="P930" s="19"/>
      <c r="Q930" s="19"/>
    </row>
    <row r="931" spans="1:17" ht="12.75">
      <c r="A931" s="21"/>
      <c r="B931" s="19"/>
      <c r="C931" s="19"/>
      <c r="D931" s="18"/>
      <c r="E931" s="18"/>
      <c r="F931" s="18"/>
      <c r="G931" s="18"/>
      <c r="H931" s="18"/>
      <c r="I931" s="18"/>
      <c r="J931" s="18"/>
      <c r="K931" s="18"/>
      <c r="L931" s="18"/>
      <c r="M931" s="19"/>
      <c r="N931" s="19"/>
      <c r="O931" s="19"/>
      <c r="P931" s="19"/>
      <c r="Q931" s="19"/>
    </row>
    <row r="932" spans="1:17" ht="12.75">
      <c r="A932" s="21"/>
      <c r="B932" s="19"/>
      <c r="C932" s="19"/>
      <c r="D932" s="18"/>
      <c r="E932" s="18"/>
      <c r="F932" s="18"/>
      <c r="G932" s="18"/>
      <c r="H932" s="18"/>
      <c r="I932" s="18"/>
      <c r="J932" s="18"/>
      <c r="K932" s="18"/>
      <c r="L932" s="18"/>
      <c r="M932" s="19"/>
      <c r="N932" s="19"/>
      <c r="O932" s="19"/>
      <c r="P932" s="19"/>
      <c r="Q932" s="19"/>
    </row>
    <row r="933" spans="1:17" ht="12.75">
      <c r="A933" s="21"/>
      <c r="B933" s="19"/>
      <c r="C933" s="19"/>
      <c r="D933" s="18"/>
      <c r="E933" s="18"/>
      <c r="F933" s="18"/>
      <c r="G933" s="18"/>
      <c r="H933" s="18"/>
      <c r="I933" s="18"/>
      <c r="J933" s="18"/>
      <c r="K933" s="18"/>
      <c r="L933" s="18"/>
      <c r="M933" s="19"/>
      <c r="N933" s="19"/>
      <c r="O933" s="19"/>
      <c r="P933" s="19"/>
      <c r="Q933" s="19"/>
    </row>
    <row r="934" spans="1:17" ht="12.75">
      <c r="A934" s="21"/>
      <c r="B934" s="19"/>
      <c r="C934" s="19"/>
      <c r="D934" s="18"/>
      <c r="E934" s="18"/>
      <c r="F934" s="18"/>
      <c r="G934" s="18"/>
      <c r="H934" s="18"/>
      <c r="I934" s="18"/>
      <c r="J934" s="18"/>
      <c r="K934" s="18"/>
      <c r="L934" s="18"/>
      <c r="M934" s="19"/>
      <c r="N934" s="19"/>
      <c r="O934" s="19"/>
      <c r="P934" s="19"/>
      <c r="Q934" s="19"/>
    </row>
    <row r="935" spans="1:17" ht="12.75">
      <c r="A935" s="21"/>
      <c r="B935" s="19"/>
      <c r="C935" s="19"/>
      <c r="D935" s="18"/>
      <c r="E935" s="18"/>
      <c r="F935" s="18"/>
      <c r="G935" s="18"/>
      <c r="H935" s="18"/>
      <c r="I935" s="18"/>
      <c r="J935" s="18"/>
      <c r="K935" s="18"/>
      <c r="L935" s="18"/>
      <c r="M935" s="19"/>
      <c r="N935" s="19"/>
      <c r="O935" s="19"/>
      <c r="P935" s="19"/>
      <c r="Q935" s="19"/>
    </row>
    <row r="936" spans="1:17" ht="12.75">
      <c r="A936" s="21"/>
      <c r="B936" s="19"/>
      <c r="C936" s="19"/>
      <c r="D936" s="18"/>
      <c r="E936" s="18"/>
      <c r="F936" s="18"/>
      <c r="G936" s="18"/>
      <c r="H936" s="18"/>
      <c r="I936" s="18"/>
      <c r="J936" s="18"/>
      <c r="K936" s="18"/>
      <c r="L936" s="18"/>
      <c r="M936" s="19"/>
      <c r="N936" s="19"/>
      <c r="O936" s="19"/>
      <c r="P936" s="19"/>
      <c r="Q936" s="19"/>
    </row>
    <row r="937" spans="1:17" ht="12.75">
      <c r="A937" s="21"/>
      <c r="B937" s="19"/>
      <c r="C937" s="19"/>
      <c r="D937" s="18"/>
      <c r="E937" s="18"/>
      <c r="F937" s="18"/>
      <c r="G937" s="18"/>
      <c r="H937" s="18"/>
      <c r="I937" s="18"/>
      <c r="J937" s="18"/>
      <c r="K937" s="18"/>
      <c r="L937" s="18"/>
      <c r="M937" s="19"/>
      <c r="N937" s="19"/>
      <c r="O937" s="19"/>
      <c r="P937" s="19"/>
      <c r="Q937" s="19"/>
    </row>
    <row r="938" spans="1:17" ht="12.75">
      <c r="A938" s="21"/>
      <c r="B938" s="19"/>
      <c r="C938" s="19"/>
      <c r="D938" s="18"/>
      <c r="E938" s="18"/>
      <c r="F938" s="18"/>
      <c r="G938" s="18"/>
      <c r="H938" s="18"/>
      <c r="I938" s="18"/>
      <c r="J938" s="18"/>
      <c r="K938" s="18"/>
      <c r="L938" s="18"/>
      <c r="M938" s="19"/>
      <c r="N938" s="19"/>
      <c r="O938" s="19"/>
      <c r="P938" s="19"/>
      <c r="Q938" s="19"/>
    </row>
    <row r="939" spans="1:17" ht="12.75">
      <c r="A939" s="21"/>
      <c r="B939" s="19"/>
      <c r="C939" s="19"/>
      <c r="D939" s="18"/>
      <c r="E939" s="18"/>
      <c r="F939" s="18"/>
      <c r="G939" s="18"/>
      <c r="H939" s="18"/>
      <c r="I939" s="18"/>
      <c r="J939" s="18"/>
      <c r="K939" s="18"/>
      <c r="L939" s="18"/>
      <c r="M939" s="19"/>
      <c r="N939" s="19"/>
      <c r="O939" s="19"/>
      <c r="P939" s="19"/>
      <c r="Q939" s="19"/>
    </row>
    <row r="940" spans="1:17" ht="12.75">
      <c r="A940" s="21"/>
      <c r="B940" s="19"/>
      <c r="C940" s="19"/>
      <c r="D940" s="18"/>
      <c r="E940" s="18"/>
      <c r="F940" s="18"/>
      <c r="G940" s="18"/>
      <c r="H940" s="18"/>
      <c r="I940" s="18"/>
      <c r="J940" s="18"/>
      <c r="K940" s="18"/>
      <c r="L940" s="18"/>
      <c r="M940" s="19"/>
      <c r="N940" s="19"/>
      <c r="O940" s="19"/>
      <c r="P940" s="19"/>
      <c r="Q940" s="19"/>
    </row>
    <row r="941" spans="1:17" ht="12.75">
      <c r="A941" s="21"/>
      <c r="B941" s="19"/>
      <c r="C941" s="19"/>
      <c r="D941" s="18"/>
      <c r="E941" s="18"/>
      <c r="F941" s="18"/>
      <c r="G941" s="18"/>
      <c r="H941" s="18"/>
      <c r="I941" s="18"/>
      <c r="J941" s="18"/>
      <c r="K941" s="18"/>
      <c r="L941" s="18"/>
      <c r="M941" s="19"/>
      <c r="N941" s="19"/>
      <c r="O941" s="19"/>
      <c r="P941" s="19"/>
      <c r="Q941" s="19"/>
    </row>
    <row r="942" spans="1:17" ht="12.75">
      <c r="A942" s="21"/>
      <c r="B942" s="19"/>
      <c r="C942" s="19"/>
      <c r="D942" s="18"/>
      <c r="E942" s="18"/>
      <c r="F942" s="18"/>
      <c r="G942" s="18"/>
      <c r="H942" s="18"/>
      <c r="I942" s="18"/>
      <c r="J942" s="18"/>
      <c r="K942" s="18"/>
      <c r="L942" s="18"/>
      <c r="M942" s="19"/>
      <c r="N942" s="19"/>
      <c r="O942" s="19"/>
      <c r="P942" s="19"/>
      <c r="Q942" s="19"/>
    </row>
    <row r="943" spans="1:17" ht="12.75">
      <c r="A943" s="21"/>
      <c r="B943" s="19"/>
      <c r="C943" s="19"/>
      <c r="D943" s="18"/>
      <c r="E943" s="18"/>
      <c r="F943" s="18"/>
      <c r="G943" s="18"/>
      <c r="H943" s="18"/>
      <c r="I943" s="18"/>
      <c r="J943" s="18"/>
      <c r="K943" s="18"/>
      <c r="L943" s="18"/>
      <c r="M943" s="19"/>
      <c r="N943" s="19"/>
      <c r="O943" s="19"/>
      <c r="P943" s="19"/>
      <c r="Q943" s="19"/>
    </row>
    <row r="944" spans="1:17" ht="12.75">
      <c r="A944" s="21"/>
      <c r="B944" s="19"/>
      <c r="C944" s="19"/>
      <c r="D944" s="18"/>
      <c r="E944" s="18"/>
      <c r="F944" s="18"/>
      <c r="G944" s="18"/>
      <c r="H944" s="18"/>
      <c r="I944" s="18"/>
      <c r="J944" s="18"/>
      <c r="K944" s="18"/>
      <c r="L944" s="18"/>
      <c r="M944" s="19"/>
      <c r="N944" s="19"/>
      <c r="O944" s="19"/>
      <c r="P944" s="19"/>
      <c r="Q944" s="19"/>
    </row>
    <row r="945" spans="1:17" ht="12.75">
      <c r="A945" s="21"/>
      <c r="B945" s="19"/>
      <c r="C945" s="19"/>
      <c r="D945" s="18"/>
      <c r="E945" s="18"/>
      <c r="F945" s="18"/>
      <c r="G945" s="18"/>
      <c r="H945" s="18"/>
      <c r="I945" s="18"/>
      <c r="J945" s="18"/>
      <c r="K945" s="18"/>
      <c r="L945" s="18"/>
      <c r="M945" s="19"/>
      <c r="N945" s="19"/>
      <c r="O945" s="19"/>
      <c r="P945" s="19"/>
      <c r="Q945" s="19"/>
    </row>
    <row r="946" spans="1:17" ht="12.75">
      <c r="A946" s="21"/>
      <c r="B946" s="19"/>
      <c r="C946" s="19"/>
      <c r="D946" s="18"/>
      <c r="E946" s="18"/>
      <c r="F946" s="18"/>
      <c r="G946" s="18"/>
      <c r="H946" s="18"/>
      <c r="I946" s="18"/>
      <c r="J946" s="18"/>
      <c r="K946" s="18"/>
      <c r="L946" s="18"/>
      <c r="M946" s="19"/>
      <c r="N946" s="19"/>
      <c r="O946" s="19"/>
      <c r="P946" s="19"/>
      <c r="Q946" s="19"/>
    </row>
    <row r="947" spans="1:17" ht="12.75">
      <c r="A947" s="21"/>
      <c r="B947" s="19"/>
      <c r="C947" s="19"/>
      <c r="D947" s="18"/>
      <c r="E947" s="18"/>
      <c r="F947" s="18"/>
      <c r="G947" s="18"/>
      <c r="H947" s="18"/>
      <c r="I947" s="18"/>
      <c r="J947" s="18"/>
      <c r="K947" s="18"/>
      <c r="L947" s="18"/>
      <c r="M947" s="19"/>
      <c r="N947" s="19"/>
      <c r="O947" s="19"/>
      <c r="P947" s="19"/>
      <c r="Q947" s="19"/>
    </row>
    <row r="948" spans="1:17" ht="12.75">
      <c r="A948" s="21"/>
      <c r="B948" s="19"/>
      <c r="C948" s="19"/>
      <c r="D948" s="18"/>
      <c r="E948" s="18"/>
      <c r="F948" s="18"/>
      <c r="G948" s="18"/>
      <c r="H948" s="18"/>
      <c r="I948" s="18"/>
      <c r="J948" s="18"/>
      <c r="K948" s="18"/>
      <c r="L948" s="18"/>
      <c r="M948" s="19"/>
      <c r="N948" s="19"/>
      <c r="O948" s="19"/>
      <c r="P948" s="19"/>
      <c r="Q948" s="19"/>
    </row>
    <row r="949" spans="1:17" ht="12.75">
      <c r="A949" s="21"/>
      <c r="B949" s="19"/>
      <c r="C949" s="19"/>
      <c r="D949" s="18"/>
      <c r="E949" s="18"/>
      <c r="F949" s="18"/>
      <c r="G949" s="18"/>
      <c r="H949" s="18"/>
      <c r="I949" s="18"/>
      <c r="J949" s="18"/>
      <c r="K949" s="18"/>
      <c r="L949" s="18"/>
      <c r="M949" s="19"/>
      <c r="N949" s="19"/>
      <c r="O949" s="19"/>
      <c r="P949" s="19"/>
      <c r="Q949" s="19"/>
    </row>
    <row r="950" spans="1:17" ht="12.75">
      <c r="A950" s="21"/>
      <c r="B950" s="19"/>
      <c r="C950" s="19"/>
      <c r="D950" s="18"/>
      <c r="E950" s="18"/>
      <c r="F950" s="18"/>
      <c r="G950" s="18"/>
      <c r="H950" s="18"/>
      <c r="I950" s="18"/>
      <c r="J950" s="18"/>
      <c r="K950" s="18"/>
      <c r="L950" s="18"/>
      <c r="M950" s="19"/>
      <c r="N950" s="19"/>
      <c r="O950" s="19"/>
      <c r="P950" s="19"/>
      <c r="Q950" s="19"/>
    </row>
    <row r="951" spans="1:17" ht="12.75">
      <c r="A951" s="21"/>
      <c r="B951" s="19"/>
      <c r="C951" s="19"/>
      <c r="D951" s="18"/>
      <c r="E951" s="18"/>
      <c r="F951" s="18"/>
      <c r="G951" s="18"/>
      <c r="H951" s="18"/>
      <c r="I951" s="18"/>
      <c r="J951" s="18"/>
      <c r="K951" s="18"/>
      <c r="L951" s="18"/>
      <c r="M951" s="19"/>
      <c r="N951" s="19"/>
      <c r="O951" s="19"/>
      <c r="P951" s="19"/>
      <c r="Q951" s="19"/>
    </row>
    <row r="952" spans="1:17" ht="12.75">
      <c r="A952" s="21"/>
      <c r="B952" s="19"/>
      <c r="C952" s="19"/>
      <c r="D952" s="18"/>
      <c r="E952" s="18"/>
      <c r="F952" s="18"/>
      <c r="G952" s="18"/>
      <c r="H952" s="18"/>
      <c r="I952" s="18"/>
      <c r="J952" s="18"/>
      <c r="K952" s="18"/>
      <c r="L952" s="18"/>
      <c r="M952" s="19"/>
      <c r="N952" s="19"/>
      <c r="O952" s="19"/>
      <c r="P952" s="19"/>
      <c r="Q952" s="19"/>
    </row>
    <row r="953" spans="1:17" ht="12.75">
      <c r="A953" s="21"/>
      <c r="B953" s="19"/>
      <c r="C953" s="19"/>
      <c r="D953" s="18"/>
      <c r="E953" s="18"/>
      <c r="F953" s="18"/>
      <c r="G953" s="18"/>
      <c r="H953" s="18"/>
      <c r="I953" s="18"/>
      <c r="J953" s="18"/>
      <c r="K953" s="18"/>
      <c r="L953" s="18"/>
      <c r="M953" s="19"/>
      <c r="N953" s="19"/>
      <c r="O953" s="19"/>
      <c r="P953" s="19"/>
      <c r="Q953" s="19"/>
    </row>
    <row r="954" spans="1:17" ht="12.75">
      <c r="A954" s="21"/>
      <c r="B954" s="19"/>
      <c r="C954" s="19"/>
      <c r="D954" s="18"/>
      <c r="E954" s="18"/>
      <c r="F954" s="18"/>
      <c r="G954" s="18"/>
      <c r="H954" s="18"/>
      <c r="I954" s="18"/>
      <c r="J954" s="18"/>
      <c r="K954" s="18"/>
      <c r="L954" s="18"/>
      <c r="M954" s="19"/>
      <c r="N954" s="19"/>
      <c r="O954" s="19"/>
      <c r="P954" s="19"/>
      <c r="Q954" s="19"/>
    </row>
    <row r="955" spans="1:17" ht="12.75">
      <c r="A955" s="21"/>
      <c r="B955" s="19"/>
      <c r="C955" s="19"/>
      <c r="D955" s="18"/>
      <c r="E955" s="18"/>
      <c r="F955" s="18"/>
      <c r="G955" s="18"/>
      <c r="H955" s="18"/>
      <c r="I955" s="18"/>
      <c r="J955" s="18"/>
      <c r="K955" s="18"/>
      <c r="L955" s="18"/>
      <c r="M955" s="19"/>
      <c r="N955" s="19"/>
      <c r="O955" s="19"/>
      <c r="P955" s="19"/>
      <c r="Q955" s="19"/>
    </row>
    <row r="956" spans="1:17" ht="12.75">
      <c r="A956" s="21"/>
      <c r="B956" s="19"/>
      <c r="C956" s="19"/>
      <c r="D956" s="18"/>
      <c r="E956" s="18"/>
      <c r="F956" s="18"/>
      <c r="G956" s="18"/>
      <c r="H956" s="18"/>
      <c r="I956" s="18"/>
      <c r="J956" s="18"/>
      <c r="K956" s="18"/>
      <c r="L956" s="18"/>
      <c r="M956" s="19"/>
      <c r="N956" s="19"/>
      <c r="O956" s="19"/>
      <c r="P956" s="19"/>
      <c r="Q956" s="19"/>
    </row>
    <row r="957" spans="1:17" ht="12.75">
      <c r="A957" s="21"/>
      <c r="B957" s="19"/>
      <c r="C957" s="19"/>
      <c r="D957" s="18"/>
      <c r="E957" s="18"/>
      <c r="F957" s="18"/>
      <c r="G957" s="18"/>
      <c r="H957" s="18"/>
      <c r="I957" s="18"/>
      <c r="J957" s="18"/>
      <c r="K957" s="18"/>
      <c r="L957" s="18"/>
      <c r="M957" s="19"/>
      <c r="N957" s="19"/>
      <c r="O957" s="19"/>
      <c r="P957" s="19"/>
      <c r="Q957" s="19"/>
    </row>
    <row r="958" spans="1:17" ht="12.75">
      <c r="A958" s="21"/>
      <c r="B958" s="19"/>
      <c r="C958" s="19"/>
      <c r="D958" s="18"/>
      <c r="E958" s="18"/>
      <c r="F958" s="18"/>
      <c r="G958" s="18"/>
      <c r="H958" s="18"/>
      <c r="I958" s="18"/>
      <c r="J958" s="18"/>
      <c r="K958" s="18"/>
      <c r="L958" s="18"/>
      <c r="M958" s="19"/>
      <c r="N958" s="19"/>
      <c r="O958" s="19"/>
      <c r="P958" s="19"/>
      <c r="Q958" s="19"/>
    </row>
    <row r="959" spans="1:17" ht="12.75">
      <c r="A959" s="21"/>
      <c r="B959" s="19"/>
      <c r="C959" s="19"/>
      <c r="D959" s="18"/>
      <c r="E959" s="18"/>
      <c r="F959" s="18"/>
      <c r="G959" s="18"/>
      <c r="H959" s="18"/>
      <c r="I959" s="18"/>
      <c r="J959" s="18"/>
      <c r="K959" s="18"/>
      <c r="L959" s="18"/>
      <c r="M959" s="19"/>
      <c r="N959" s="19"/>
      <c r="O959" s="19"/>
      <c r="P959" s="19"/>
      <c r="Q959" s="19"/>
    </row>
    <row r="960" spans="1:17" ht="12.75">
      <c r="A960" s="21"/>
      <c r="B960" s="19"/>
      <c r="C960" s="19"/>
      <c r="D960" s="18"/>
      <c r="E960" s="18"/>
      <c r="F960" s="18"/>
      <c r="G960" s="18"/>
      <c r="H960" s="18"/>
      <c r="I960" s="18"/>
      <c r="J960" s="18"/>
      <c r="K960" s="18"/>
      <c r="L960" s="18"/>
      <c r="M960" s="19"/>
      <c r="N960" s="19"/>
      <c r="O960" s="19"/>
      <c r="P960" s="19"/>
      <c r="Q960" s="19"/>
    </row>
    <row r="961" spans="1:17" ht="12.75">
      <c r="A961" s="21"/>
      <c r="B961" s="19"/>
      <c r="C961" s="19"/>
      <c r="D961" s="18"/>
      <c r="E961" s="18"/>
      <c r="F961" s="18"/>
      <c r="G961" s="18"/>
      <c r="H961" s="18"/>
      <c r="I961" s="18"/>
      <c r="J961" s="18"/>
      <c r="K961" s="18"/>
      <c r="L961" s="18"/>
      <c r="M961" s="19"/>
      <c r="N961" s="19"/>
      <c r="O961" s="19"/>
      <c r="P961" s="19"/>
      <c r="Q961" s="19"/>
    </row>
    <row r="962" spans="1:17" ht="12.75">
      <c r="A962" s="21"/>
      <c r="B962" s="19"/>
      <c r="C962" s="19"/>
      <c r="D962" s="18"/>
      <c r="E962" s="18"/>
      <c r="F962" s="18"/>
      <c r="G962" s="18"/>
      <c r="H962" s="18"/>
      <c r="I962" s="18"/>
      <c r="J962" s="18"/>
      <c r="K962" s="18"/>
      <c r="L962" s="18"/>
      <c r="M962" s="19"/>
      <c r="N962" s="19"/>
      <c r="O962" s="19"/>
      <c r="P962" s="19"/>
      <c r="Q962" s="19"/>
    </row>
    <row r="963" spans="1:17" ht="12.75">
      <c r="A963" s="21"/>
      <c r="B963" s="19"/>
      <c r="C963" s="19"/>
      <c r="D963" s="18"/>
      <c r="E963" s="18"/>
      <c r="F963" s="18"/>
      <c r="G963" s="18"/>
      <c r="H963" s="18"/>
      <c r="I963" s="18"/>
      <c r="J963" s="18"/>
      <c r="K963" s="18"/>
      <c r="L963" s="18"/>
      <c r="M963" s="19"/>
      <c r="N963" s="19"/>
      <c r="O963" s="19"/>
      <c r="P963" s="19"/>
      <c r="Q963" s="19"/>
    </row>
    <row r="964" spans="1:17" ht="12.75">
      <c r="A964" s="21"/>
      <c r="B964" s="19"/>
      <c r="C964" s="19"/>
      <c r="D964" s="18"/>
      <c r="E964" s="18"/>
      <c r="F964" s="18"/>
      <c r="G964" s="18"/>
      <c r="H964" s="18"/>
      <c r="I964" s="18"/>
      <c r="J964" s="18"/>
      <c r="K964" s="18"/>
      <c r="L964" s="18"/>
      <c r="M964" s="19"/>
      <c r="N964" s="19"/>
      <c r="O964" s="19"/>
      <c r="P964" s="19"/>
      <c r="Q964" s="19"/>
    </row>
    <row r="965" spans="1:17" ht="12.75">
      <c r="A965" s="21"/>
      <c r="B965" s="19"/>
      <c r="C965" s="19"/>
      <c r="D965" s="18"/>
      <c r="E965" s="18"/>
      <c r="F965" s="18"/>
      <c r="G965" s="18"/>
      <c r="H965" s="18"/>
      <c r="I965" s="18"/>
      <c r="J965" s="18"/>
      <c r="K965" s="18"/>
      <c r="L965" s="18"/>
      <c r="M965" s="19"/>
      <c r="N965" s="19"/>
      <c r="O965" s="19"/>
      <c r="P965" s="19"/>
      <c r="Q965" s="19"/>
    </row>
    <row r="966" spans="1:17" ht="12.75">
      <c r="A966" s="21"/>
      <c r="B966" s="19"/>
      <c r="C966" s="19"/>
      <c r="D966" s="18"/>
      <c r="E966" s="18"/>
      <c r="F966" s="18"/>
      <c r="G966" s="18"/>
      <c r="H966" s="18"/>
      <c r="I966" s="18"/>
      <c r="J966" s="18"/>
      <c r="K966" s="18"/>
      <c r="L966" s="18"/>
      <c r="M966" s="19"/>
      <c r="N966" s="19"/>
      <c r="O966" s="19"/>
      <c r="P966" s="19"/>
      <c r="Q966" s="19"/>
    </row>
    <row r="967" spans="1:17" ht="12.75">
      <c r="A967" s="21"/>
      <c r="B967" s="19"/>
      <c r="C967" s="19"/>
      <c r="D967" s="18"/>
      <c r="E967" s="18"/>
      <c r="F967" s="18"/>
      <c r="G967" s="18"/>
      <c r="H967" s="18"/>
      <c r="I967" s="18"/>
      <c r="J967" s="18"/>
      <c r="K967" s="18"/>
      <c r="L967" s="18"/>
      <c r="M967" s="19"/>
      <c r="N967" s="19"/>
      <c r="O967" s="19"/>
      <c r="P967" s="19"/>
      <c r="Q967" s="19"/>
    </row>
    <row r="968" spans="1:17" ht="12.75">
      <c r="A968" s="21"/>
      <c r="B968" s="19"/>
      <c r="C968" s="19"/>
      <c r="D968" s="18"/>
      <c r="E968" s="18"/>
      <c r="F968" s="18"/>
      <c r="G968" s="18"/>
      <c r="H968" s="18"/>
      <c r="I968" s="18"/>
      <c r="J968" s="18"/>
      <c r="K968" s="18"/>
      <c r="L968" s="18"/>
      <c r="M968" s="19"/>
      <c r="N968" s="19"/>
      <c r="O968" s="19"/>
      <c r="P968" s="19"/>
      <c r="Q968" s="19"/>
    </row>
    <row r="969" spans="1:17" ht="12.75">
      <c r="A969" s="21"/>
      <c r="B969" s="19"/>
      <c r="C969" s="19"/>
      <c r="D969" s="18"/>
      <c r="E969" s="18"/>
      <c r="F969" s="18"/>
      <c r="G969" s="18"/>
      <c r="H969" s="18"/>
      <c r="I969" s="18"/>
      <c r="J969" s="18"/>
      <c r="K969" s="18"/>
      <c r="L969" s="18"/>
      <c r="M969" s="19"/>
      <c r="N969" s="19"/>
      <c r="O969" s="19"/>
      <c r="P969" s="19"/>
      <c r="Q969" s="19"/>
    </row>
    <row r="970" spans="1:17" ht="12.75">
      <c r="A970" s="21"/>
      <c r="B970" s="19"/>
      <c r="C970" s="19"/>
      <c r="D970" s="18"/>
      <c r="E970" s="18"/>
      <c r="F970" s="18"/>
      <c r="G970" s="18"/>
      <c r="H970" s="18"/>
      <c r="I970" s="18"/>
      <c r="J970" s="18"/>
      <c r="K970" s="18"/>
      <c r="L970" s="18"/>
      <c r="M970" s="19"/>
      <c r="N970" s="19"/>
      <c r="O970" s="19"/>
      <c r="P970" s="19"/>
      <c r="Q970" s="19"/>
    </row>
    <row r="971" spans="1:17" ht="12.75">
      <c r="A971" s="21"/>
      <c r="B971" s="19"/>
      <c r="C971" s="19"/>
      <c r="D971" s="18"/>
      <c r="E971" s="18"/>
      <c r="F971" s="18"/>
      <c r="G971" s="18"/>
      <c r="H971" s="18"/>
      <c r="I971" s="18"/>
      <c r="J971" s="18"/>
      <c r="K971" s="18"/>
      <c r="L971" s="18"/>
      <c r="M971" s="19"/>
      <c r="N971" s="19"/>
      <c r="O971" s="19"/>
      <c r="P971" s="19"/>
      <c r="Q971" s="19"/>
    </row>
    <row r="972" spans="1:17" ht="12.75">
      <c r="A972" s="21"/>
      <c r="B972" s="19"/>
      <c r="C972" s="19"/>
      <c r="D972" s="18"/>
      <c r="E972" s="18"/>
      <c r="F972" s="18"/>
      <c r="G972" s="18"/>
      <c r="H972" s="18"/>
      <c r="I972" s="18"/>
      <c r="J972" s="18"/>
      <c r="K972" s="18"/>
      <c r="L972" s="18"/>
      <c r="M972" s="19"/>
      <c r="N972" s="19"/>
      <c r="O972" s="19"/>
      <c r="P972" s="19"/>
      <c r="Q972" s="19"/>
    </row>
    <row r="973" spans="1:17" ht="12.75">
      <c r="A973" s="21"/>
      <c r="B973" s="19"/>
      <c r="C973" s="19"/>
      <c r="D973" s="18"/>
      <c r="E973" s="18"/>
      <c r="F973" s="18"/>
      <c r="G973" s="18"/>
      <c r="H973" s="18"/>
      <c r="I973" s="18"/>
      <c r="J973" s="18"/>
      <c r="K973" s="18"/>
      <c r="L973" s="18"/>
      <c r="M973" s="19"/>
      <c r="N973" s="19"/>
      <c r="O973" s="19"/>
      <c r="P973" s="19"/>
      <c r="Q973" s="19"/>
    </row>
    <row r="974" spans="1:17" ht="12.75">
      <c r="A974" s="21"/>
      <c r="B974" s="19"/>
      <c r="C974" s="19"/>
      <c r="D974" s="18"/>
      <c r="E974" s="18"/>
      <c r="F974" s="18"/>
      <c r="G974" s="18"/>
      <c r="H974" s="18"/>
      <c r="I974" s="18"/>
      <c r="J974" s="18"/>
      <c r="K974" s="18"/>
      <c r="L974" s="18"/>
      <c r="M974" s="19"/>
      <c r="N974" s="19"/>
      <c r="O974" s="19"/>
      <c r="P974" s="19"/>
      <c r="Q974" s="19"/>
    </row>
    <row r="975" spans="1:17" ht="12.75">
      <c r="A975" s="21"/>
      <c r="B975" s="19"/>
      <c r="C975" s="19"/>
      <c r="D975" s="18"/>
      <c r="E975" s="18"/>
      <c r="F975" s="18"/>
      <c r="G975" s="18"/>
      <c r="H975" s="18"/>
      <c r="I975" s="18"/>
      <c r="J975" s="18"/>
      <c r="K975" s="18"/>
      <c r="L975" s="18"/>
      <c r="M975" s="19"/>
      <c r="N975" s="19"/>
      <c r="O975" s="19"/>
      <c r="P975" s="19"/>
      <c r="Q975" s="19"/>
    </row>
    <row r="976" spans="1:17" ht="12.75">
      <c r="A976" s="21"/>
      <c r="B976" s="19"/>
      <c r="C976" s="19"/>
      <c r="D976" s="18"/>
      <c r="E976" s="18"/>
      <c r="F976" s="18"/>
      <c r="G976" s="18"/>
      <c r="H976" s="18"/>
      <c r="I976" s="18"/>
      <c r="J976" s="18"/>
      <c r="K976" s="18"/>
      <c r="L976" s="18"/>
      <c r="M976" s="19"/>
      <c r="N976" s="19"/>
      <c r="O976" s="19"/>
      <c r="P976" s="19"/>
      <c r="Q976" s="19"/>
    </row>
    <row r="977" spans="1:17" ht="12.75">
      <c r="A977" s="21"/>
      <c r="B977" s="19"/>
      <c r="C977" s="19"/>
      <c r="D977" s="18"/>
      <c r="E977" s="18"/>
      <c r="F977" s="18"/>
      <c r="G977" s="18"/>
      <c r="H977" s="18"/>
      <c r="I977" s="18"/>
      <c r="J977" s="18"/>
      <c r="K977" s="18"/>
      <c r="L977" s="18"/>
      <c r="M977" s="19"/>
      <c r="N977" s="19"/>
      <c r="O977" s="19"/>
      <c r="P977" s="19"/>
      <c r="Q977" s="19"/>
    </row>
    <row r="978" spans="1:17" ht="12.75">
      <c r="A978" s="21"/>
      <c r="B978" s="19"/>
      <c r="C978" s="19"/>
      <c r="D978" s="18"/>
      <c r="E978" s="18"/>
      <c r="F978" s="18"/>
      <c r="G978" s="18"/>
      <c r="H978" s="18"/>
      <c r="I978" s="18"/>
      <c r="J978" s="18"/>
      <c r="K978" s="18"/>
      <c r="L978" s="18"/>
      <c r="M978" s="19"/>
      <c r="N978" s="19"/>
      <c r="O978" s="19"/>
      <c r="P978" s="19"/>
      <c r="Q978" s="19"/>
    </row>
    <row r="979" spans="1:17" ht="12.75">
      <c r="A979" s="21"/>
      <c r="B979" s="19"/>
      <c r="C979" s="19"/>
      <c r="D979" s="18"/>
      <c r="E979" s="18"/>
      <c r="F979" s="18"/>
      <c r="G979" s="18"/>
      <c r="H979" s="18"/>
      <c r="I979" s="18"/>
      <c r="J979" s="18"/>
      <c r="K979" s="18"/>
      <c r="L979" s="18"/>
      <c r="M979" s="19"/>
      <c r="N979" s="19"/>
      <c r="O979" s="19"/>
      <c r="P979" s="19"/>
      <c r="Q979" s="19"/>
    </row>
    <row r="980" spans="1:17" ht="12.75">
      <c r="A980" s="21"/>
      <c r="B980" s="19"/>
      <c r="C980" s="19"/>
      <c r="D980" s="18"/>
      <c r="E980" s="18"/>
      <c r="F980" s="18"/>
      <c r="G980" s="18"/>
      <c r="H980" s="18"/>
      <c r="I980" s="18"/>
      <c r="J980" s="18"/>
      <c r="K980" s="18"/>
      <c r="L980" s="18"/>
      <c r="M980" s="19"/>
      <c r="N980" s="19"/>
      <c r="O980" s="19"/>
      <c r="P980" s="19"/>
      <c r="Q980" s="19"/>
    </row>
    <row r="981" spans="1:17" ht="12.75">
      <c r="A981" s="21"/>
      <c r="B981" s="19"/>
      <c r="C981" s="19"/>
      <c r="D981" s="18"/>
      <c r="E981" s="18"/>
      <c r="F981" s="18"/>
      <c r="G981" s="18"/>
      <c r="H981" s="18"/>
      <c r="I981" s="18"/>
      <c r="J981" s="18"/>
      <c r="K981" s="18"/>
      <c r="L981" s="18"/>
      <c r="M981" s="19"/>
      <c r="N981" s="19"/>
      <c r="O981" s="19"/>
      <c r="P981" s="19"/>
      <c r="Q981" s="19"/>
    </row>
    <row r="982" spans="1:17" ht="12.75">
      <c r="A982" s="21"/>
      <c r="B982" s="19"/>
      <c r="C982" s="19"/>
      <c r="D982" s="18"/>
      <c r="E982" s="18"/>
      <c r="F982" s="18"/>
      <c r="G982" s="18"/>
      <c r="H982" s="18"/>
      <c r="I982" s="18"/>
      <c r="J982" s="18"/>
      <c r="K982" s="18"/>
      <c r="L982" s="18"/>
      <c r="M982" s="19"/>
      <c r="N982" s="19"/>
      <c r="O982" s="19"/>
      <c r="P982" s="19"/>
      <c r="Q982" s="19"/>
    </row>
    <row r="983" spans="1:17" ht="12.75">
      <c r="A983" s="21"/>
      <c r="B983" s="19"/>
      <c r="C983" s="19"/>
      <c r="D983" s="18"/>
      <c r="E983" s="18"/>
      <c r="F983" s="18"/>
      <c r="G983" s="18"/>
      <c r="H983" s="18"/>
      <c r="I983" s="18"/>
      <c r="J983" s="18"/>
      <c r="K983" s="18"/>
      <c r="L983" s="18"/>
      <c r="M983" s="19"/>
      <c r="N983" s="19"/>
      <c r="O983" s="19"/>
      <c r="P983" s="19"/>
      <c r="Q983" s="19"/>
    </row>
    <row r="984" spans="1:17" ht="12.75">
      <c r="A984" s="21"/>
      <c r="B984" s="19"/>
      <c r="C984" s="19"/>
      <c r="D984" s="18"/>
      <c r="E984" s="18"/>
      <c r="F984" s="18"/>
      <c r="G984" s="18"/>
      <c r="H984" s="18"/>
      <c r="I984" s="18"/>
      <c r="J984" s="18"/>
      <c r="K984" s="18"/>
      <c r="L984" s="18"/>
      <c r="M984" s="19"/>
      <c r="N984" s="19"/>
      <c r="O984" s="19"/>
      <c r="P984" s="19"/>
      <c r="Q984" s="19"/>
    </row>
    <row r="985" spans="1:17" ht="12.75">
      <c r="A985" s="21"/>
      <c r="B985" s="19"/>
      <c r="C985" s="19"/>
      <c r="D985" s="18"/>
      <c r="E985" s="18"/>
      <c r="F985" s="18"/>
      <c r="G985" s="18"/>
      <c r="H985" s="18"/>
      <c r="I985" s="18"/>
      <c r="J985" s="18"/>
      <c r="K985" s="18"/>
      <c r="L985" s="18"/>
      <c r="M985" s="19"/>
      <c r="N985" s="19"/>
      <c r="O985" s="19"/>
      <c r="P985" s="19"/>
      <c r="Q985" s="19"/>
    </row>
    <row r="986" spans="1:17" ht="12.75">
      <c r="A986" s="21"/>
      <c r="B986" s="19"/>
      <c r="C986" s="19"/>
      <c r="D986" s="18"/>
      <c r="E986" s="18"/>
      <c r="F986" s="18"/>
      <c r="G986" s="18"/>
      <c r="H986" s="18"/>
      <c r="I986" s="18"/>
      <c r="J986" s="18"/>
      <c r="K986" s="18"/>
      <c r="L986" s="18"/>
      <c r="M986" s="19"/>
      <c r="N986" s="19"/>
      <c r="O986" s="19"/>
      <c r="P986" s="19"/>
      <c r="Q986" s="19"/>
    </row>
    <row r="987" spans="1:17" ht="12.75">
      <c r="A987" s="21"/>
      <c r="B987" s="19"/>
      <c r="C987" s="19"/>
      <c r="D987" s="18"/>
      <c r="E987" s="18"/>
      <c r="F987" s="18"/>
      <c r="G987" s="18"/>
      <c r="H987" s="18"/>
      <c r="I987" s="18"/>
      <c r="J987" s="18"/>
      <c r="K987" s="18"/>
      <c r="L987" s="18"/>
      <c r="M987" s="19"/>
      <c r="N987" s="19"/>
      <c r="O987" s="19"/>
      <c r="P987" s="19"/>
      <c r="Q987" s="19"/>
    </row>
    <row r="988" spans="1:17" ht="12.75">
      <c r="A988" s="21"/>
      <c r="B988" s="19"/>
      <c r="C988" s="19"/>
      <c r="D988" s="18"/>
      <c r="E988" s="18"/>
      <c r="F988" s="18"/>
      <c r="G988" s="18"/>
      <c r="H988" s="18"/>
      <c r="I988" s="18"/>
      <c r="J988" s="18"/>
      <c r="K988" s="18"/>
      <c r="L988" s="18"/>
      <c r="M988" s="19"/>
      <c r="N988" s="19"/>
      <c r="O988" s="19"/>
      <c r="P988" s="19"/>
      <c r="Q988" s="19"/>
    </row>
    <row r="989" spans="1:17" ht="12.75">
      <c r="A989" s="21"/>
      <c r="B989" s="19"/>
      <c r="C989" s="19"/>
      <c r="D989" s="18"/>
      <c r="E989" s="18"/>
      <c r="F989" s="18"/>
      <c r="G989" s="18"/>
      <c r="H989" s="18"/>
      <c r="I989" s="18"/>
      <c r="J989" s="18"/>
      <c r="K989" s="18"/>
      <c r="L989" s="18"/>
      <c r="M989" s="19"/>
      <c r="N989" s="19"/>
      <c r="O989" s="19"/>
      <c r="P989" s="19"/>
      <c r="Q989" s="19"/>
    </row>
    <row r="990" spans="1:17" ht="12.75">
      <c r="A990" s="21"/>
      <c r="B990" s="19"/>
      <c r="C990" s="19"/>
      <c r="D990" s="18"/>
      <c r="E990" s="18"/>
      <c r="F990" s="18"/>
      <c r="G990" s="18"/>
      <c r="H990" s="18"/>
      <c r="I990" s="18"/>
      <c r="J990" s="18"/>
      <c r="K990" s="18"/>
      <c r="L990" s="18"/>
      <c r="M990" s="19"/>
      <c r="N990" s="19"/>
      <c r="O990" s="19"/>
      <c r="P990" s="19"/>
      <c r="Q990" s="19"/>
    </row>
    <row r="991" spans="1:17" ht="12.75">
      <c r="A991" s="21"/>
      <c r="B991" s="19"/>
      <c r="C991" s="19"/>
      <c r="D991" s="18"/>
      <c r="E991" s="18"/>
      <c r="F991" s="18"/>
      <c r="G991" s="18"/>
      <c r="H991" s="18"/>
      <c r="I991" s="18"/>
      <c r="J991" s="18"/>
      <c r="K991" s="18"/>
      <c r="L991" s="18"/>
      <c r="M991" s="19"/>
      <c r="N991" s="19"/>
      <c r="O991" s="19"/>
      <c r="P991" s="19"/>
      <c r="Q991" s="19"/>
    </row>
    <row r="992" spans="1:17" ht="12.75">
      <c r="A992" s="21"/>
      <c r="B992" s="19"/>
      <c r="C992" s="19"/>
      <c r="D992" s="18"/>
      <c r="E992" s="18"/>
      <c r="F992" s="18"/>
      <c r="G992" s="18"/>
      <c r="H992" s="18"/>
      <c r="I992" s="18"/>
      <c r="J992" s="18"/>
      <c r="K992" s="18"/>
      <c r="L992" s="18"/>
      <c r="M992" s="19"/>
      <c r="N992" s="19"/>
      <c r="O992" s="19"/>
      <c r="P992" s="19"/>
      <c r="Q992" s="19"/>
    </row>
    <row r="993" spans="1:17" ht="12.75">
      <c r="A993" s="21"/>
      <c r="B993" s="19"/>
      <c r="C993" s="19"/>
      <c r="D993" s="18"/>
      <c r="E993" s="18"/>
      <c r="F993" s="18"/>
      <c r="G993" s="18"/>
      <c r="H993" s="18"/>
      <c r="I993" s="18"/>
      <c r="J993" s="18"/>
      <c r="K993" s="18"/>
      <c r="L993" s="18"/>
      <c r="M993" s="19"/>
      <c r="N993" s="19"/>
      <c r="O993" s="19"/>
      <c r="P993" s="19"/>
      <c r="Q993" s="19"/>
    </row>
    <row r="994" spans="1:17" ht="12.75">
      <c r="A994" s="21"/>
      <c r="B994" s="19"/>
      <c r="C994" s="19"/>
      <c r="D994" s="18"/>
      <c r="E994" s="18"/>
      <c r="F994" s="18"/>
      <c r="G994" s="18"/>
      <c r="H994" s="18"/>
      <c r="I994" s="18"/>
      <c r="J994" s="18"/>
      <c r="K994" s="18"/>
      <c r="L994" s="18"/>
      <c r="M994" s="19"/>
      <c r="N994" s="19"/>
      <c r="O994" s="19"/>
      <c r="P994" s="19"/>
      <c r="Q994" s="19"/>
    </row>
  </sheetData>
  <mergeCells count="23">
    <mergeCell ref="P5:P7"/>
    <mergeCell ref="O11:O35"/>
    <mergeCell ref="F9:G9"/>
    <mergeCell ref="F10:G10"/>
    <mergeCell ref="M5:M7"/>
    <mergeCell ref="N5:N7"/>
    <mergeCell ref="O5:O7"/>
    <mergeCell ref="A11:A35"/>
    <mergeCell ref="F11:G35"/>
    <mergeCell ref="A39:Q39"/>
    <mergeCell ref="A1:Q4"/>
    <mergeCell ref="A5:A7"/>
    <mergeCell ref="B5:B7"/>
    <mergeCell ref="C5:C7"/>
    <mergeCell ref="H5:L5"/>
    <mergeCell ref="Q5:Q7"/>
    <mergeCell ref="J6:L6"/>
    <mergeCell ref="Q11:Q35"/>
    <mergeCell ref="F5:G6"/>
    <mergeCell ref="H6:I6"/>
    <mergeCell ref="D5:E6"/>
    <mergeCell ref="F7:G7"/>
    <mergeCell ref="F8:G8"/>
  </mergeCells>
  <printOptions horizontalCentered="1" gridLines="1"/>
  <pageMargins left="0.7" right="0.7" top="0.75" bottom="0.75" header="0" footer="0"/>
  <pageSetup paperSize="9" scale="45" pageOrder="overThenDown" orientation="landscape" cellComments="atEnd"/>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sheetPr>
    <outlinePr summaryBelow="0" summaryRight="0"/>
    <pageSetUpPr fitToPage="1"/>
  </sheetPr>
  <dimension ref="A1:C980"/>
  <sheetViews>
    <sheetView showGridLines="0" workbookViewId="0">
      <selection activeCell="B19" sqref="B19"/>
    </sheetView>
  </sheetViews>
  <sheetFormatPr defaultColWidth="12.5703125" defaultRowHeight="15.75" customHeight="1"/>
  <cols>
    <col min="1" max="1" width="92.140625" customWidth="1"/>
    <col min="2" max="2" width="31.85546875" customWidth="1"/>
    <col min="3" max="3" width="36.140625" customWidth="1"/>
  </cols>
  <sheetData>
    <row r="1" spans="1:3" ht="12.75">
      <c r="A1" s="80" t="s">
        <v>3165</v>
      </c>
      <c r="B1" s="97"/>
      <c r="C1" s="97"/>
    </row>
    <row r="2" spans="1:3" ht="15.75" customHeight="1">
      <c r="A2" s="97"/>
      <c r="B2" s="97"/>
      <c r="C2" s="97"/>
    </row>
    <row r="3" spans="1:3" ht="15.75" customHeight="1">
      <c r="A3" s="97"/>
      <c r="B3" s="97"/>
      <c r="C3" s="97"/>
    </row>
    <row r="4" spans="1:3" ht="14.25">
      <c r="A4" s="42" t="s">
        <v>149</v>
      </c>
      <c r="B4" s="42" t="s">
        <v>1470</v>
      </c>
      <c r="C4" s="42" t="s">
        <v>3166</v>
      </c>
    </row>
    <row r="5" spans="1:3" ht="15">
      <c r="A5" s="41" t="s">
        <v>153</v>
      </c>
      <c r="B5" s="41" t="s">
        <v>1516</v>
      </c>
      <c r="C5" s="56" t="s">
        <v>3167</v>
      </c>
    </row>
    <row r="6" spans="1:3" ht="15">
      <c r="A6" s="41" t="s">
        <v>157</v>
      </c>
      <c r="B6" s="41" t="s">
        <v>3168</v>
      </c>
      <c r="C6" s="56" t="s">
        <v>3169</v>
      </c>
    </row>
    <row r="7" spans="1:3" ht="15">
      <c r="A7" s="41" t="s">
        <v>161</v>
      </c>
      <c r="B7" s="57" t="s">
        <v>3170</v>
      </c>
      <c r="C7" s="56" t="s">
        <v>3171</v>
      </c>
    </row>
    <row r="8" spans="1:3" ht="15">
      <c r="A8" s="41" t="s">
        <v>162</v>
      </c>
      <c r="B8" s="57" t="s">
        <v>3172</v>
      </c>
      <c r="C8" s="56" t="s">
        <v>3173</v>
      </c>
    </row>
    <row r="9" spans="1:3" ht="15">
      <c r="A9" s="41" t="s">
        <v>163</v>
      </c>
      <c r="B9" s="57" t="s">
        <v>3174</v>
      </c>
      <c r="C9" s="56" t="s">
        <v>3175</v>
      </c>
    </row>
    <row r="10" spans="1:3" ht="15">
      <c r="A10" s="41" t="s">
        <v>167</v>
      </c>
      <c r="B10" s="57" t="s">
        <v>3176</v>
      </c>
      <c r="C10" s="56" t="s">
        <v>3177</v>
      </c>
    </row>
    <row r="11" spans="1:3" ht="15">
      <c r="A11" s="41" t="s">
        <v>171</v>
      </c>
      <c r="B11" s="57" t="s">
        <v>3178</v>
      </c>
      <c r="C11" s="56" t="s">
        <v>3179</v>
      </c>
    </row>
    <row r="12" spans="1:3" ht="15">
      <c r="A12" s="41" t="s">
        <v>172</v>
      </c>
      <c r="B12" s="57" t="s">
        <v>3180</v>
      </c>
      <c r="C12" s="56" t="s">
        <v>3181</v>
      </c>
    </row>
    <row r="13" spans="1:3" ht="15">
      <c r="A13" s="41" t="s">
        <v>176</v>
      </c>
      <c r="B13" s="57" t="s">
        <v>3182</v>
      </c>
      <c r="C13" s="56" t="s">
        <v>3183</v>
      </c>
    </row>
    <row r="14" spans="1:3" ht="15">
      <c r="A14" s="58" t="s">
        <v>180</v>
      </c>
      <c r="B14" s="58" t="s">
        <v>1515</v>
      </c>
      <c r="C14" s="59" t="s">
        <v>3184</v>
      </c>
    </row>
    <row r="15" spans="1:3" ht="12.75">
      <c r="C15" s="60"/>
    </row>
    <row r="16" spans="1:3">
      <c r="C16" s="60"/>
    </row>
    <row r="17" spans="3:3">
      <c r="C17" s="60"/>
    </row>
    <row r="18" spans="3:3">
      <c r="C18" s="60"/>
    </row>
    <row r="19" spans="3:3">
      <c r="C19" s="60"/>
    </row>
    <row r="20" spans="3:3">
      <c r="C20" s="60"/>
    </row>
    <row r="21" spans="3:3">
      <c r="C21" s="60"/>
    </row>
    <row r="22" spans="3:3">
      <c r="C22" s="60"/>
    </row>
    <row r="23" spans="3:3">
      <c r="C23" s="60"/>
    </row>
    <row r="24" spans="3:3">
      <c r="C24" s="60"/>
    </row>
    <row r="25" spans="3:3">
      <c r="C25" s="60"/>
    </row>
    <row r="26" spans="3:3">
      <c r="C26" s="60"/>
    </row>
    <row r="27" spans="3:3">
      <c r="C27" s="60"/>
    </row>
    <row r="28" spans="3:3">
      <c r="C28" s="60"/>
    </row>
    <row r="29" spans="3:3">
      <c r="C29" s="60"/>
    </row>
    <row r="30" spans="3:3">
      <c r="C30" s="60"/>
    </row>
    <row r="31" spans="3:3">
      <c r="C31" s="60"/>
    </row>
    <row r="32" spans="3:3">
      <c r="C32" s="60"/>
    </row>
    <row r="33" spans="3:3">
      <c r="C33" s="60"/>
    </row>
    <row r="34" spans="3:3">
      <c r="C34" s="60"/>
    </row>
    <row r="35" spans="3:3">
      <c r="C35" s="60"/>
    </row>
    <row r="36" spans="3:3">
      <c r="C36" s="60"/>
    </row>
    <row r="37" spans="3:3">
      <c r="C37" s="60"/>
    </row>
    <row r="38" spans="3:3">
      <c r="C38" s="60"/>
    </row>
    <row r="39" spans="3:3">
      <c r="C39" s="60"/>
    </row>
    <row r="40" spans="3:3">
      <c r="C40" s="60"/>
    </row>
    <row r="41" spans="3:3">
      <c r="C41" s="60"/>
    </row>
    <row r="42" spans="3:3">
      <c r="C42" s="60"/>
    </row>
    <row r="43" spans="3:3">
      <c r="C43" s="60"/>
    </row>
    <row r="44" spans="3:3">
      <c r="C44" s="60"/>
    </row>
    <row r="45" spans="3:3">
      <c r="C45" s="60"/>
    </row>
    <row r="46" spans="3:3">
      <c r="C46" s="60"/>
    </row>
    <row r="47" spans="3:3">
      <c r="C47" s="60"/>
    </row>
    <row r="48" spans="3:3">
      <c r="C48" s="60"/>
    </row>
    <row r="49" spans="3:3">
      <c r="C49" s="60"/>
    </row>
    <row r="50" spans="3:3">
      <c r="C50" s="60"/>
    </row>
    <row r="51" spans="3:3">
      <c r="C51" s="60"/>
    </row>
    <row r="52" spans="3:3">
      <c r="C52" s="60"/>
    </row>
    <row r="53" spans="3:3">
      <c r="C53" s="60"/>
    </row>
    <row r="54" spans="3:3">
      <c r="C54" s="60"/>
    </row>
    <row r="55" spans="3:3">
      <c r="C55" s="60"/>
    </row>
    <row r="56" spans="3:3">
      <c r="C56" s="60"/>
    </row>
    <row r="57" spans="3:3">
      <c r="C57" s="60"/>
    </row>
    <row r="58" spans="3:3">
      <c r="C58" s="60"/>
    </row>
    <row r="59" spans="3:3">
      <c r="C59" s="60"/>
    </row>
    <row r="60" spans="3:3">
      <c r="C60" s="60"/>
    </row>
    <row r="61" spans="3:3">
      <c r="C61" s="60"/>
    </row>
    <row r="62" spans="3:3">
      <c r="C62" s="60"/>
    </row>
    <row r="63" spans="3:3">
      <c r="C63" s="60"/>
    </row>
    <row r="64" spans="3:3">
      <c r="C64" s="60"/>
    </row>
    <row r="65" spans="3:3">
      <c r="C65" s="60"/>
    </row>
    <row r="66" spans="3:3">
      <c r="C66" s="60"/>
    </row>
    <row r="67" spans="3:3">
      <c r="C67" s="60"/>
    </row>
    <row r="68" spans="3:3">
      <c r="C68" s="60"/>
    </row>
    <row r="69" spans="3:3">
      <c r="C69" s="60"/>
    </row>
    <row r="70" spans="3:3">
      <c r="C70" s="60"/>
    </row>
    <row r="71" spans="3:3">
      <c r="C71" s="60"/>
    </row>
    <row r="72" spans="3:3">
      <c r="C72" s="60"/>
    </row>
    <row r="73" spans="3:3">
      <c r="C73" s="60"/>
    </row>
    <row r="74" spans="3:3">
      <c r="C74" s="60"/>
    </row>
    <row r="75" spans="3:3">
      <c r="C75" s="60"/>
    </row>
    <row r="76" spans="3:3">
      <c r="C76" s="60"/>
    </row>
    <row r="77" spans="3:3">
      <c r="C77" s="60"/>
    </row>
    <row r="78" spans="3:3">
      <c r="C78" s="60"/>
    </row>
    <row r="79" spans="3:3">
      <c r="C79" s="60"/>
    </row>
    <row r="80" spans="3:3">
      <c r="C80" s="60"/>
    </row>
    <row r="81" spans="3:3">
      <c r="C81" s="60"/>
    </row>
    <row r="82" spans="3:3">
      <c r="C82" s="60"/>
    </row>
    <row r="83" spans="3:3">
      <c r="C83" s="60"/>
    </row>
    <row r="84" spans="3:3">
      <c r="C84" s="60"/>
    </row>
    <row r="85" spans="3:3">
      <c r="C85" s="60"/>
    </row>
    <row r="86" spans="3:3">
      <c r="C86" s="60"/>
    </row>
    <row r="87" spans="3:3">
      <c r="C87" s="60"/>
    </row>
    <row r="88" spans="3:3">
      <c r="C88" s="60"/>
    </row>
    <row r="89" spans="3:3">
      <c r="C89" s="60"/>
    </row>
    <row r="90" spans="3:3">
      <c r="C90" s="60"/>
    </row>
    <row r="91" spans="3:3">
      <c r="C91" s="60"/>
    </row>
    <row r="92" spans="3:3">
      <c r="C92" s="60"/>
    </row>
    <row r="93" spans="3:3">
      <c r="C93" s="60"/>
    </row>
    <row r="94" spans="3:3">
      <c r="C94" s="60"/>
    </row>
    <row r="95" spans="3:3">
      <c r="C95" s="60"/>
    </row>
    <row r="96" spans="3:3">
      <c r="C96" s="60"/>
    </row>
    <row r="97" spans="3:3">
      <c r="C97" s="60"/>
    </row>
    <row r="98" spans="3:3">
      <c r="C98" s="60"/>
    </row>
    <row r="99" spans="3:3">
      <c r="C99" s="60"/>
    </row>
    <row r="100" spans="3:3">
      <c r="C100" s="60"/>
    </row>
    <row r="101" spans="3:3">
      <c r="C101" s="60"/>
    </row>
    <row r="102" spans="3:3">
      <c r="C102" s="60"/>
    </row>
    <row r="103" spans="3:3">
      <c r="C103" s="60"/>
    </row>
    <row r="104" spans="3:3">
      <c r="C104" s="60"/>
    </row>
    <row r="105" spans="3:3">
      <c r="C105" s="60"/>
    </row>
    <row r="106" spans="3:3">
      <c r="C106" s="60"/>
    </row>
    <row r="107" spans="3:3">
      <c r="C107" s="60"/>
    </row>
    <row r="108" spans="3:3">
      <c r="C108" s="60"/>
    </row>
    <row r="109" spans="3:3">
      <c r="C109" s="60"/>
    </row>
    <row r="110" spans="3:3">
      <c r="C110" s="60"/>
    </row>
    <row r="111" spans="3:3">
      <c r="C111" s="60"/>
    </row>
    <row r="112" spans="3:3">
      <c r="C112" s="60"/>
    </row>
    <row r="113" spans="3:3">
      <c r="C113" s="60"/>
    </row>
    <row r="114" spans="3:3">
      <c r="C114" s="60"/>
    </row>
    <row r="115" spans="3:3">
      <c r="C115" s="60"/>
    </row>
    <row r="116" spans="3:3">
      <c r="C116" s="60"/>
    </row>
    <row r="117" spans="3:3">
      <c r="C117" s="60"/>
    </row>
    <row r="118" spans="3:3">
      <c r="C118" s="60"/>
    </row>
    <row r="119" spans="3:3">
      <c r="C119" s="60"/>
    </row>
    <row r="120" spans="3:3">
      <c r="C120" s="60"/>
    </row>
    <row r="121" spans="3:3">
      <c r="C121" s="60"/>
    </row>
    <row r="122" spans="3:3">
      <c r="C122" s="60"/>
    </row>
    <row r="123" spans="3:3">
      <c r="C123" s="60"/>
    </row>
    <row r="124" spans="3:3">
      <c r="C124" s="60"/>
    </row>
    <row r="125" spans="3:3">
      <c r="C125" s="60"/>
    </row>
    <row r="126" spans="3:3">
      <c r="C126" s="60"/>
    </row>
    <row r="127" spans="3:3">
      <c r="C127" s="60"/>
    </row>
    <row r="128" spans="3:3">
      <c r="C128" s="60"/>
    </row>
    <row r="129" spans="3:3">
      <c r="C129" s="60"/>
    </row>
    <row r="130" spans="3:3">
      <c r="C130" s="60"/>
    </row>
    <row r="131" spans="3:3">
      <c r="C131" s="60"/>
    </row>
    <row r="132" spans="3:3">
      <c r="C132" s="60"/>
    </row>
    <row r="133" spans="3:3">
      <c r="C133" s="60"/>
    </row>
    <row r="134" spans="3:3">
      <c r="C134" s="60"/>
    </row>
    <row r="135" spans="3:3">
      <c r="C135" s="60"/>
    </row>
    <row r="136" spans="3:3">
      <c r="C136" s="60"/>
    </row>
    <row r="137" spans="3:3">
      <c r="C137" s="60"/>
    </row>
    <row r="138" spans="3:3">
      <c r="C138" s="60"/>
    </row>
    <row r="139" spans="3:3">
      <c r="C139" s="60"/>
    </row>
    <row r="140" spans="3:3">
      <c r="C140" s="60"/>
    </row>
    <row r="141" spans="3:3">
      <c r="C141" s="60"/>
    </row>
    <row r="142" spans="3:3">
      <c r="C142" s="60"/>
    </row>
    <row r="143" spans="3:3">
      <c r="C143" s="60"/>
    </row>
    <row r="144" spans="3:3">
      <c r="C144" s="60"/>
    </row>
    <row r="145" spans="3:3">
      <c r="C145" s="60"/>
    </row>
    <row r="146" spans="3:3">
      <c r="C146" s="60"/>
    </row>
    <row r="147" spans="3:3">
      <c r="C147" s="60"/>
    </row>
    <row r="148" spans="3:3">
      <c r="C148" s="60"/>
    </row>
    <row r="149" spans="3:3">
      <c r="C149" s="60"/>
    </row>
    <row r="150" spans="3:3">
      <c r="C150" s="60"/>
    </row>
    <row r="151" spans="3:3">
      <c r="C151" s="60"/>
    </row>
    <row r="152" spans="3:3">
      <c r="C152" s="60"/>
    </row>
    <row r="153" spans="3:3">
      <c r="C153" s="60"/>
    </row>
    <row r="154" spans="3:3">
      <c r="C154" s="60"/>
    </row>
    <row r="155" spans="3:3">
      <c r="C155" s="60"/>
    </row>
    <row r="156" spans="3:3">
      <c r="C156" s="60"/>
    </row>
    <row r="157" spans="3:3">
      <c r="C157" s="60"/>
    </row>
    <row r="158" spans="3:3">
      <c r="C158" s="60"/>
    </row>
    <row r="159" spans="3:3">
      <c r="C159" s="60"/>
    </row>
    <row r="160" spans="3:3">
      <c r="C160" s="60"/>
    </row>
    <row r="161" spans="3:3">
      <c r="C161" s="60"/>
    </row>
    <row r="162" spans="3:3">
      <c r="C162" s="60"/>
    </row>
    <row r="163" spans="3:3">
      <c r="C163" s="60"/>
    </row>
    <row r="164" spans="3:3">
      <c r="C164" s="60"/>
    </row>
    <row r="165" spans="3:3">
      <c r="C165" s="60"/>
    </row>
    <row r="166" spans="3:3">
      <c r="C166" s="60"/>
    </row>
    <row r="167" spans="3:3">
      <c r="C167" s="60"/>
    </row>
    <row r="168" spans="3:3">
      <c r="C168" s="60"/>
    </row>
    <row r="169" spans="3:3">
      <c r="C169" s="60"/>
    </row>
    <row r="170" spans="3:3">
      <c r="C170" s="60"/>
    </row>
    <row r="171" spans="3:3">
      <c r="C171" s="60"/>
    </row>
    <row r="172" spans="3:3">
      <c r="C172" s="60"/>
    </row>
    <row r="173" spans="3:3">
      <c r="C173" s="60"/>
    </row>
    <row r="174" spans="3:3">
      <c r="C174" s="60"/>
    </row>
    <row r="175" spans="3:3">
      <c r="C175" s="60"/>
    </row>
    <row r="176" spans="3:3">
      <c r="C176" s="60"/>
    </row>
    <row r="177" spans="3:3">
      <c r="C177" s="60"/>
    </row>
    <row r="178" spans="3:3">
      <c r="C178" s="60"/>
    </row>
    <row r="179" spans="3:3">
      <c r="C179" s="60"/>
    </row>
    <row r="180" spans="3:3">
      <c r="C180" s="60"/>
    </row>
    <row r="181" spans="3:3">
      <c r="C181" s="60"/>
    </row>
    <row r="182" spans="3:3">
      <c r="C182" s="60"/>
    </row>
    <row r="183" spans="3:3">
      <c r="C183" s="60"/>
    </row>
    <row r="184" spans="3:3">
      <c r="C184" s="60"/>
    </row>
    <row r="185" spans="3:3">
      <c r="C185" s="60"/>
    </row>
    <row r="186" spans="3:3">
      <c r="C186" s="60"/>
    </row>
    <row r="187" spans="3:3">
      <c r="C187" s="60"/>
    </row>
    <row r="188" spans="3:3">
      <c r="C188" s="60"/>
    </row>
    <row r="189" spans="3:3">
      <c r="C189" s="60"/>
    </row>
    <row r="190" spans="3:3">
      <c r="C190" s="60"/>
    </row>
    <row r="191" spans="3:3">
      <c r="C191" s="60"/>
    </row>
    <row r="192" spans="3:3">
      <c r="C192" s="60"/>
    </row>
    <row r="193" spans="3:3">
      <c r="C193" s="60"/>
    </row>
    <row r="194" spans="3:3">
      <c r="C194" s="60"/>
    </row>
    <row r="195" spans="3:3">
      <c r="C195" s="60"/>
    </row>
    <row r="196" spans="3:3">
      <c r="C196" s="60"/>
    </row>
    <row r="197" spans="3:3">
      <c r="C197" s="60"/>
    </row>
    <row r="198" spans="3:3">
      <c r="C198" s="60"/>
    </row>
    <row r="199" spans="3:3">
      <c r="C199" s="60"/>
    </row>
    <row r="200" spans="3:3">
      <c r="C200" s="60"/>
    </row>
    <row r="201" spans="3:3">
      <c r="C201" s="60"/>
    </row>
    <row r="202" spans="3:3">
      <c r="C202" s="60"/>
    </row>
    <row r="203" spans="3:3">
      <c r="C203" s="60"/>
    </row>
    <row r="204" spans="3:3">
      <c r="C204" s="60"/>
    </row>
    <row r="205" spans="3:3">
      <c r="C205" s="60"/>
    </row>
    <row r="206" spans="3:3">
      <c r="C206" s="60"/>
    </row>
    <row r="207" spans="3:3">
      <c r="C207" s="60"/>
    </row>
    <row r="208" spans="3:3">
      <c r="C208" s="60"/>
    </row>
    <row r="209" spans="3:3">
      <c r="C209" s="60"/>
    </row>
    <row r="210" spans="3:3">
      <c r="C210" s="60"/>
    </row>
    <row r="211" spans="3:3">
      <c r="C211" s="60"/>
    </row>
    <row r="212" spans="3:3">
      <c r="C212" s="60"/>
    </row>
    <row r="213" spans="3:3">
      <c r="C213" s="60"/>
    </row>
    <row r="214" spans="3:3">
      <c r="C214" s="60"/>
    </row>
    <row r="215" spans="3:3">
      <c r="C215" s="60"/>
    </row>
    <row r="216" spans="3:3">
      <c r="C216" s="60"/>
    </row>
    <row r="217" spans="3:3">
      <c r="C217" s="60"/>
    </row>
    <row r="218" spans="3:3">
      <c r="C218" s="60"/>
    </row>
    <row r="219" spans="3:3">
      <c r="C219" s="60"/>
    </row>
    <row r="220" spans="3:3">
      <c r="C220" s="60"/>
    </row>
    <row r="221" spans="3:3">
      <c r="C221" s="60"/>
    </row>
    <row r="222" spans="3:3">
      <c r="C222" s="60"/>
    </row>
    <row r="223" spans="3:3">
      <c r="C223" s="60"/>
    </row>
    <row r="224" spans="3:3">
      <c r="C224" s="60"/>
    </row>
    <row r="225" spans="3:3">
      <c r="C225" s="60"/>
    </row>
    <row r="226" spans="3:3">
      <c r="C226" s="60"/>
    </row>
    <row r="227" spans="3:3">
      <c r="C227" s="60"/>
    </row>
    <row r="228" spans="3:3">
      <c r="C228" s="60"/>
    </row>
    <row r="229" spans="3:3">
      <c r="C229" s="60"/>
    </row>
    <row r="230" spans="3:3">
      <c r="C230" s="60"/>
    </row>
    <row r="231" spans="3:3">
      <c r="C231" s="60"/>
    </row>
    <row r="232" spans="3:3">
      <c r="C232" s="60"/>
    </row>
    <row r="233" spans="3:3">
      <c r="C233" s="60"/>
    </row>
    <row r="234" spans="3:3">
      <c r="C234" s="60"/>
    </row>
    <row r="235" spans="3:3">
      <c r="C235" s="60"/>
    </row>
    <row r="236" spans="3:3">
      <c r="C236" s="60"/>
    </row>
    <row r="237" spans="3:3">
      <c r="C237" s="60"/>
    </row>
    <row r="238" spans="3:3">
      <c r="C238" s="60"/>
    </row>
    <row r="239" spans="3:3">
      <c r="C239" s="60"/>
    </row>
    <row r="240" spans="3:3">
      <c r="C240" s="60"/>
    </row>
    <row r="241" spans="3:3">
      <c r="C241" s="60"/>
    </row>
    <row r="242" spans="3:3">
      <c r="C242" s="60"/>
    </row>
    <row r="243" spans="3:3">
      <c r="C243" s="60"/>
    </row>
    <row r="244" spans="3:3">
      <c r="C244" s="60"/>
    </row>
    <row r="245" spans="3:3">
      <c r="C245" s="60"/>
    </row>
    <row r="246" spans="3:3">
      <c r="C246" s="60"/>
    </row>
    <row r="247" spans="3:3">
      <c r="C247" s="60"/>
    </row>
    <row r="248" spans="3:3">
      <c r="C248" s="60"/>
    </row>
    <row r="249" spans="3:3">
      <c r="C249" s="60"/>
    </row>
    <row r="250" spans="3:3">
      <c r="C250" s="60"/>
    </row>
    <row r="251" spans="3:3">
      <c r="C251" s="60"/>
    </row>
    <row r="252" spans="3:3">
      <c r="C252" s="60"/>
    </row>
    <row r="253" spans="3:3">
      <c r="C253" s="60"/>
    </row>
    <row r="254" spans="3:3">
      <c r="C254" s="60"/>
    </row>
    <row r="255" spans="3:3">
      <c r="C255" s="60"/>
    </row>
    <row r="256" spans="3:3">
      <c r="C256" s="60"/>
    </row>
    <row r="257" spans="3:3">
      <c r="C257" s="60"/>
    </row>
    <row r="258" spans="3:3">
      <c r="C258" s="60"/>
    </row>
    <row r="259" spans="3:3">
      <c r="C259" s="60"/>
    </row>
    <row r="260" spans="3:3">
      <c r="C260" s="60"/>
    </row>
    <row r="261" spans="3:3">
      <c r="C261" s="60"/>
    </row>
    <row r="262" spans="3:3">
      <c r="C262" s="60"/>
    </row>
    <row r="263" spans="3:3">
      <c r="C263" s="60"/>
    </row>
    <row r="264" spans="3:3">
      <c r="C264" s="60"/>
    </row>
    <row r="265" spans="3:3">
      <c r="C265" s="60"/>
    </row>
    <row r="266" spans="3:3">
      <c r="C266" s="60"/>
    </row>
    <row r="267" spans="3:3">
      <c r="C267" s="60"/>
    </row>
    <row r="268" spans="3:3">
      <c r="C268" s="60"/>
    </row>
    <row r="269" spans="3:3">
      <c r="C269" s="60"/>
    </row>
    <row r="270" spans="3:3">
      <c r="C270" s="60"/>
    </row>
    <row r="271" spans="3:3">
      <c r="C271" s="60"/>
    </row>
    <row r="272" spans="3:3">
      <c r="C272" s="60"/>
    </row>
    <row r="273" spans="3:3">
      <c r="C273" s="60"/>
    </row>
    <row r="274" spans="3:3">
      <c r="C274" s="60"/>
    </row>
    <row r="275" spans="3:3">
      <c r="C275" s="60"/>
    </row>
    <row r="276" spans="3:3">
      <c r="C276" s="60"/>
    </row>
    <row r="277" spans="3:3">
      <c r="C277" s="60"/>
    </row>
    <row r="278" spans="3:3">
      <c r="C278" s="60"/>
    </row>
    <row r="279" spans="3:3">
      <c r="C279" s="60"/>
    </row>
    <row r="280" spans="3:3">
      <c r="C280" s="60"/>
    </row>
    <row r="281" spans="3:3">
      <c r="C281" s="60"/>
    </row>
    <row r="282" spans="3:3">
      <c r="C282" s="60"/>
    </row>
    <row r="283" spans="3:3">
      <c r="C283" s="60"/>
    </row>
    <row r="284" spans="3:3">
      <c r="C284" s="60"/>
    </row>
    <row r="285" spans="3:3">
      <c r="C285" s="60"/>
    </row>
    <row r="286" spans="3:3">
      <c r="C286" s="60"/>
    </row>
    <row r="287" spans="3:3">
      <c r="C287" s="60"/>
    </row>
    <row r="288" spans="3:3">
      <c r="C288" s="60"/>
    </row>
    <row r="289" spans="3:3">
      <c r="C289" s="60"/>
    </row>
    <row r="290" spans="3:3">
      <c r="C290" s="60"/>
    </row>
    <row r="291" spans="3:3">
      <c r="C291" s="60"/>
    </row>
    <row r="292" spans="3:3">
      <c r="C292" s="60"/>
    </row>
    <row r="293" spans="3:3">
      <c r="C293" s="60"/>
    </row>
    <row r="294" spans="3:3">
      <c r="C294" s="60"/>
    </row>
    <row r="295" spans="3:3">
      <c r="C295" s="60"/>
    </row>
    <row r="296" spans="3:3">
      <c r="C296" s="60"/>
    </row>
    <row r="297" spans="3:3">
      <c r="C297" s="60"/>
    </row>
    <row r="298" spans="3:3">
      <c r="C298" s="60"/>
    </row>
    <row r="299" spans="3:3">
      <c r="C299" s="60"/>
    </row>
    <row r="300" spans="3:3">
      <c r="C300" s="60"/>
    </row>
    <row r="301" spans="3:3">
      <c r="C301" s="60"/>
    </row>
    <row r="302" spans="3:3">
      <c r="C302" s="60"/>
    </row>
    <row r="303" spans="3:3">
      <c r="C303" s="60"/>
    </row>
    <row r="304" spans="3:3">
      <c r="C304" s="60"/>
    </row>
    <row r="305" spans="3:3">
      <c r="C305" s="60"/>
    </row>
    <row r="306" spans="3:3">
      <c r="C306" s="60"/>
    </row>
    <row r="307" spans="3:3">
      <c r="C307" s="60"/>
    </row>
    <row r="308" spans="3:3">
      <c r="C308" s="60"/>
    </row>
    <row r="309" spans="3:3">
      <c r="C309" s="60"/>
    </row>
    <row r="310" spans="3:3">
      <c r="C310" s="60"/>
    </row>
    <row r="311" spans="3:3">
      <c r="C311" s="60"/>
    </row>
    <row r="312" spans="3:3">
      <c r="C312" s="60"/>
    </row>
    <row r="313" spans="3:3">
      <c r="C313" s="60"/>
    </row>
    <row r="314" spans="3:3">
      <c r="C314" s="60"/>
    </row>
    <row r="315" spans="3:3">
      <c r="C315" s="60"/>
    </row>
    <row r="316" spans="3:3">
      <c r="C316" s="60"/>
    </row>
    <row r="317" spans="3:3">
      <c r="C317" s="60"/>
    </row>
    <row r="318" spans="3:3">
      <c r="C318" s="60"/>
    </row>
    <row r="319" spans="3:3">
      <c r="C319" s="60"/>
    </row>
    <row r="320" spans="3:3">
      <c r="C320" s="60"/>
    </row>
    <row r="321" spans="3:3">
      <c r="C321" s="60"/>
    </row>
    <row r="322" spans="3:3">
      <c r="C322" s="60"/>
    </row>
    <row r="323" spans="3:3">
      <c r="C323" s="60"/>
    </row>
    <row r="324" spans="3:3">
      <c r="C324" s="60"/>
    </row>
    <row r="325" spans="3:3">
      <c r="C325" s="60"/>
    </row>
    <row r="326" spans="3:3">
      <c r="C326" s="60"/>
    </row>
    <row r="327" spans="3:3">
      <c r="C327" s="60"/>
    </row>
    <row r="328" spans="3:3">
      <c r="C328" s="60"/>
    </row>
    <row r="329" spans="3:3">
      <c r="C329" s="60"/>
    </row>
    <row r="330" spans="3:3">
      <c r="C330" s="60"/>
    </row>
    <row r="331" spans="3:3">
      <c r="C331" s="60"/>
    </row>
    <row r="332" spans="3:3">
      <c r="C332" s="60"/>
    </row>
    <row r="333" spans="3:3">
      <c r="C333" s="60"/>
    </row>
    <row r="334" spans="3:3">
      <c r="C334" s="60"/>
    </row>
    <row r="335" spans="3:3">
      <c r="C335" s="60"/>
    </row>
    <row r="336" spans="3:3">
      <c r="C336" s="60"/>
    </row>
    <row r="337" spans="3:3">
      <c r="C337" s="60"/>
    </row>
    <row r="338" spans="3:3">
      <c r="C338" s="60"/>
    </row>
    <row r="339" spans="3:3">
      <c r="C339" s="60"/>
    </row>
    <row r="340" spans="3:3">
      <c r="C340" s="60"/>
    </row>
    <row r="341" spans="3:3">
      <c r="C341" s="60"/>
    </row>
    <row r="342" spans="3:3">
      <c r="C342" s="60"/>
    </row>
    <row r="343" spans="3:3">
      <c r="C343" s="60"/>
    </row>
    <row r="344" spans="3:3">
      <c r="C344" s="60"/>
    </row>
    <row r="345" spans="3:3">
      <c r="C345" s="60"/>
    </row>
    <row r="346" spans="3:3">
      <c r="C346" s="60"/>
    </row>
    <row r="347" spans="3:3">
      <c r="C347" s="60"/>
    </row>
    <row r="348" spans="3:3">
      <c r="C348" s="60"/>
    </row>
    <row r="349" spans="3:3">
      <c r="C349" s="60"/>
    </row>
    <row r="350" spans="3:3">
      <c r="C350" s="60"/>
    </row>
    <row r="351" spans="3:3">
      <c r="C351" s="60"/>
    </row>
    <row r="352" spans="3:3">
      <c r="C352" s="60"/>
    </row>
    <row r="353" spans="3:3">
      <c r="C353" s="60"/>
    </row>
    <row r="354" spans="3:3">
      <c r="C354" s="60"/>
    </row>
    <row r="355" spans="3:3">
      <c r="C355" s="60"/>
    </row>
    <row r="356" spans="3:3">
      <c r="C356" s="60"/>
    </row>
    <row r="357" spans="3:3">
      <c r="C357" s="60"/>
    </row>
    <row r="358" spans="3:3">
      <c r="C358" s="60"/>
    </row>
    <row r="359" spans="3:3">
      <c r="C359" s="60"/>
    </row>
    <row r="360" spans="3:3">
      <c r="C360" s="60"/>
    </row>
    <row r="361" spans="3:3">
      <c r="C361" s="60"/>
    </row>
    <row r="362" spans="3:3">
      <c r="C362" s="60"/>
    </row>
    <row r="363" spans="3:3">
      <c r="C363" s="60"/>
    </row>
    <row r="364" spans="3:3">
      <c r="C364" s="60"/>
    </row>
    <row r="365" spans="3:3">
      <c r="C365" s="60"/>
    </row>
    <row r="366" spans="3:3">
      <c r="C366" s="60"/>
    </row>
    <row r="367" spans="3:3">
      <c r="C367" s="60"/>
    </row>
    <row r="368" spans="3:3">
      <c r="C368" s="60"/>
    </row>
    <row r="369" spans="3:3">
      <c r="C369" s="60"/>
    </row>
    <row r="370" spans="3:3">
      <c r="C370" s="60"/>
    </row>
    <row r="371" spans="3:3">
      <c r="C371" s="60"/>
    </row>
    <row r="372" spans="3:3">
      <c r="C372" s="60"/>
    </row>
    <row r="373" spans="3:3">
      <c r="C373" s="60"/>
    </row>
    <row r="374" spans="3:3">
      <c r="C374" s="60"/>
    </row>
    <row r="375" spans="3:3">
      <c r="C375" s="60"/>
    </row>
    <row r="376" spans="3:3">
      <c r="C376" s="60"/>
    </row>
    <row r="377" spans="3:3">
      <c r="C377" s="60"/>
    </row>
    <row r="378" spans="3:3">
      <c r="C378" s="60"/>
    </row>
    <row r="379" spans="3:3">
      <c r="C379" s="60"/>
    </row>
    <row r="380" spans="3:3">
      <c r="C380" s="60"/>
    </row>
    <row r="381" spans="3:3">
      <c r="C381" s="60"/>
    </row>
    <row r="382" spans="3:3">
      <c r="C382" s="60"/>
    </row>
    <row r="383" spans="3:3">
      <c r="C383" s="60"/>
    </row>
    <row r="384" spans="3:3">
      <c r="C384" s="60"/>
    </row>
    <row r="385" spans="3:3">
      <c r="C385" s="60"/>
    </row>
    <row r="386" spans="3:3">
      <c r="C386" s="60"/>
    </row>
    <row r="387" spans="3:3">
      <c r="C387" s="60"/>
    </row>
    <row r="388" spans="3:3">
      <c r="C388" s="60"/>
    </row>
    <row r="389" spans="3:3">
      <c r="C389" s="60"/>
    </row>
    <row r="390" spans="3:3">
      <c r="C390" s="60"/>
    </row>
    <row r="391" spans="3:3">
      <c r="C391" s="60"/>
    </row>
    <row r="392" spans="3:3">
      <c r="C392" s="60"/>
    </row>
    <row r="393" spans="3:3">
      <c r="C393" s="60"/>
    </row>
    <row r="394" spans="3:3">
      <c r="C394" s="60"/>
    </row>
    <row r="395" spans="3:3">
      <c r="C395" s="60"/>
    </row>
    <row r="396" spans="3:3">
      <c r="C396" s="60"/>
    </row>
    <row r="397" spans="3:3">
      <c r="C397" s="60"/>
    </row>
    <row r="398" spans="3:3">
      <c r="C398" s="60"/>
    </row>
    <row r="399" spans="3:3">
      <c r="C399" s="60"/>
    </row>
    <row r="400" spans="3:3">
      <c r="C400" s="60"/>
    </row>
    <row r="401" spans="3:3">
      <c r="C401" s="60"/>
    </row>
    <row r="402" spans="3:3">
      <c r="C402" s="60"/>
    </row>
    <row r="403" spans="3:3">
      <c r="C403" s="60"/>
    </row>
    <row r="404" spans="3:3">
      <c r="C404" s="60"/>
    </row>
    <row r="405" spans="3:3">
      <c r="C405" s="60"/>
    </row>
    <row r="406" spans="3:3">
      <c r="C406" s="60"/>
    </row>
    <row r="407" spans="3:3">
      <c r="C407" s="60"/>
    </row>
    <row r="408" spans="3:3">
      <c r="C408" s="60"/>
    </row>
    <row r="409" spans="3:3">
      <c r="C409" s="60"/>
    </row>
    <row r="410" spans="3:3">
      <c r="C410" s="60"/>
    </row>
    <row r="411" spans="3:3">
      <c r="C411" s="60"/>
    </row>
    <row r="412" spans="3:3">
      <c r="C412" s="60"/>
    </row>
    <row r="413" spans="3:3">
      <c r="C413" s="60"/>
    </row>
    <row r="414" spans="3:3">
      <c r="C414" s="60"/>
    </row>
    <row r="415" spans="3:3">
      <c r="C415" s="60"/>
    </row>
    <row r="416" spans="3:3">
      <c r="C416" s="60"/>
    </row>
    <row r="417" spans="3:3">
      <c r="C417" s="60"/>
    </row>
    <row r="418" spans="3:3">
      <c r="C418" s="60"/>
    </row>
    <row r="419" spans="3:3">
      <c r="C419" s="60"/>
    </row>
    <row r="420" spans="3:3">
      <c r="C420" s="60"/>
    </row>
    <row r="421" spans="3:3">
      <c r="C421" s="60"/>
    </row>
    <row r="422" spans="3:3">
      <c r="C422" s="60"/>
    </row>
    <row r="423" spans="3:3">
      <c r="C423" s="60"/>
    </row>
    <row r="424" spans="3:3">
      <c r="C424" s="60"/>
    </row>
    <row r="425" spans="3:3">
      <c r="C425" s="60"/>
    </row>
    <row r="426" spans="3:3">
      <c r="C426" s="60"/>
    </row>
    <row r="427" spans="3:3">
      <c r="C427" s="60"/>
    </row>
    <row r="428" spans="3:3">
      <c r="C428" s="60"/>
    </row>
    <row r="429" spans="3:3">
      <c r="C429" s="60"/>
    </row>
    <row r="430" spans="3:3">
      <c r="C430" s="60"/>
    </row>
    <row r="431" spans="3:3">
      <c r="C431" s="60"/>
    </row>
    <row r="432" spans="3:3">
      <c r="C432" s="60"/>
    </row>
    <row r="433" spans="3:3">
      <c r="C433" s="60"/>
    </row>
    <row r="434" spans="3:3">
      <c r="C434" s="60"/>
    </row>
    <row r="435" spans="3:3">
      <c r="C435" s="60"/>
    </row>
    <row r="436" spans="3:3">
      <c r="C436" s="60"/>
    </row>
    <row r="437" spans="3:3">
      <c r="C437" s="60"/>
    </row>
    <row r="438" spans="3:3">
      <c r="C438" s="60"/>
    </row>
    <row r="439" spans="3:3">
      <c r="C439" s="60"/>
    </row>
    <row r="440" spans="3:3">
      <c r="C440" s="60"/>
    </row>
    <row r="441" spans="3:3">
      <c r="C441" s="60"/>
    </row>
    <row r="442" spans="3:3">
      <c r="C442" s="60"/>
    </row>
    <row r="443" spans="3:3">
      <c r="C443" s="60"/>
    </row>
    <row r="444" spans="3:3">
      <c r="C444" s="60"/>
    </row>
    <row r="445" spans="3:3">
      <c r="C445" s="60"/>
    </row>
    <row r="446" spans="3:3">
      <c r="C446" s="60"/>
    </row>
    <row r="447" spans="3:3">
      <c r="C447" s="60"/>
    </row>
    <row r="448" spans="3:3">
      <c r="C448" s="60"/>
    </row>
    <row r="449" spans="3:3">
      <c r="C449" s="60"/>
    </row>
    <row r="450" spans="3:3">
      <c r="C450" s="60"/>
    </row>
    <row r="451" spans="3:3">
      <c r="C451" s="60"/>
    </row>
    <row r="452" spans="3:3">
      <c r="C452" s="60"/>
    </row>
    <row r="453" spans="3:3">
      <c r="C453" s="60"/>
    </row>
    <row r="454" spans="3:3">
      <c r="C454" s="60"/>
    </row>
    <row r="455" spans="3:3">
      <c r="C455" s="60"/>
    </row>
    <row r="456" spans="3:3">
      <c r="C456" s="60"/>
    </row>
    <row r="457" spans="3:3">
      <c r="C457" s="60"/>
    </row>
    <row r="458" spans="3:3">
      <c r="C458" s="60"/>
    </row>
    <row r="459" spans="3:3">
      <c r="C459" s="60"/>
    </row>
    <row r="460" spans="3:3">
      <c r="C460" s="60"/>
    </row>
    <row r="461" spans="3:3">
      <c r="C461" s="60"/>
    </row>
    <row r="462" spans="3:3">
      <c r="C462" s="60"/>
    </row>
    <row r="463" spans="3:3">
      <c r="C463" s="60"/>
    </row>
    <row r="464" spans="3:3">
      <c r="C464" s="60"/>
    </row>
    <row r="465" spans="3:3">
      <c r="C465" s="60"/>
    </row>
    <row r="466" spans="3:3">
      <c r="C466" s="60"/>
    </row>
    <row r="467" spans="3:3">
      <c r="C467" s="60"/>
    </row>
    <row r="468" spans="3:3">
      <c r="C468" s="60"/>
    </row>
    <row r="469" spans="3:3">
      <c r="C469" s="60"/>
    </row>
    <row r="470" spans="3:3">
      <c r="C470" s="60"/>
    </row>
    <row r="471" spans="3:3">
      <c r="C471" s="60"/>
    </row>
    <row r="472" spans="3:3">
      <c r="C472" s="60"/>
    </row>
    <row r="473" spans="3:3">
      <c r="C473" s="60"/>
    </row>
    <row r="474" spans="3:3">
      <c r="C474" s="60"/>
    </row>
    <row r="475" spans="3:3">
      <c r="C475" s="60"/>
    </row>
    <row r="476" spans="3:3">
      <c r="C476" s="60"/>
    </row>
    <row r="477" spans="3:3">
      <c r="C477" s="60"/>
    </row>
    <row r="478" spans="3:3">
      <c r="C478" s="60"/>
    </row>
    <row r="479" spans="3:3">
      <c r="C479" s="60"/>
    </row>
    <row r="480" spans="3:3">
      <c r="C480" s="60"/>
    </row>
    <row r="481" spans="3:3">
      <c r="C481" s="60"/>
    </row>
    <row r="482" spans="3:3">
      <c r="C482" s="60"/>
    </row>
    <row r="483" spans="3:3">
      <c r="C483" s="60"/>
    </row>
    <row r="484" spans="3:3">
      <c r="C484" s="60"/>
    </row>
    <row r="485" spans="3:3">
      <c r="C485" s="60"/>
    </row>
    <row r="486" spans="3:3">
      <c r="C486" s="60"/>
    </row>
    <row r="487" spans="3:3">
      <c r="C487" s="60"/>
    </row>
    <row r="488" spans="3:3">
      <c r="C488" s="60"/>
    </row>
    <row r="489" spans="3:3">
      <c r="C489" s="60"/>
    </row>
    <row r="490" spans="3:3">
      <c r="C490" s="60"/>
    </row>
    <row r="491" spans="3:3">
      <c r="C491" s="60"/>
    </row>
    <row r="492" spans="3:3">
      <c r="C492" s="60"/>
    </row>
    <row r="493" spans="3:3">
      <c r="C493" s="60"/>
    </row>
    <row r="494" spans="3:3">
      <c r="C494" s="60"/>
    </row>
    <row r="495" spans="3:3">
      <c r="C495" s="60"/>
    </row>
    <row r="496" spans="3:3">
      <c r="C496" s="60"/>
    </row>
    <row r="497" spans="3:3">
      <c r="C497" s="60"/>
    </row>
    <row r="498" spans="3:3">
      <c r="C498" s="60"/>
    </row>
    <row r="499" spans="3:3">
      <c r="C499" s="60"/>
    </row>
    <row r="500" spans="3:3">
      <c r="C500" s="60"/>
    </row>
    <row r="501" spans="3:3">
      <c r="C501" s="60"/>
    </row>
    <row r="502" spans="3:3">
      <c r="C502" s="60"/>
    </row>
    <row r="503" spans="3:3">
      <c r="C503" s="60"/>
    </row>
    <row r="504" spans="3:3">
      <c r="C504" s="60"/>
    </row>
    <row r="505" spans="3:3">
      <c r="C505" s="60"/>
    </row>
    <row r="506" spans="3:3">
      <c r="C506" s="60"/>
    </row>
    <row r="507" spans="3:3">
      <c r="C507" s="60"/>
    </row>
    <row r="508" spans="3:3">
      <c r="C508" s="60"/>
    </row>
    <row r="509" spans="3:3">
      <c r="C509" s="60"/>
    </row>
    <row r="510" spans="3:3">
      <c r="C510" s="60"/>
    </row>
    <row r="511" spans="3:3">
      <c r="C511" s="60"/>
    </row>
    <row r="512" spans="3:3">
      <c r="C512" s="60"/>
    </row>
    <row r="513" spans="3:3">
      <c r="C513" s="60"/>
    </row>
    <row r="514" spans="3:3">
      <c r="C514" s="60"/>
    </row>
    <row r="515" spans="3:3">
      <c r="C515" s="60"/>
    </row>
    <row r="516" spans="3:3">
      <c r="C516" s="60"/>
    </row>
    <row r="517" spans="3:3">
      <c r="C517" s="60"/>
    </row>
    <row r="518" spans="3:3">
      <c r="C518" s="60"/>
    </row>
    <row r="519" spans="3:3">
      <c r="C519" s="60"/>
    </row>
    <row r="520" spans="3:3">
      <c r="C520" s="60"/>
    </row>
    <row r="521" spans="3:3">
      <c r="C521" s="60"/>
    </row>
    <row r="522" spans="3:3">
      <c r="C522" s="60"/>
    </row>
    <row r="523" spans="3:3">
      <c r="C523" s="60"/>
    </row>
    <row r="524" spans="3:3">
      <c r="C524" s="60"/>
    </row>
    <row r="525" spans="3:3">
      <c r="C525" s="60"/>
    </row>
    <row r="526" spans="3:3">
      <c r="C526" s="60"/>
    </row>
    <row r="527" spans="3:3">
      <c r="C527" s="60"/>
    </row>
    <row r="528" spans="3:3">
      <c r="C528" s="60"/>
    </row>
    <row r="529" spans="3:3">
      <c r="C529" s="60"/>
    </row>
    <row r="530" spans="3:3">
      <c r="C530" s="60"/>
    </row>
    <row r="531" spans="3:3">
      <c r="C531" s="60"/>
    </row>
    <row r="532" spans="3:3">
      <c r="C532" s="60"/>
    </row>
    <row r="533" spans="3:3">
      <c r="C533" s="60"/>
    </row>
    <row r="534" spans="3:3">
      <c r="C534" s="60"/>
    </row>
    <row r="535" spans="3:3">
      <c r="C535" s="60"/>
    </row>
    <row r="536" spans="3:3">
      <c r="C536" s="60"/>
    </row>
    <row r="537" spans="3:3">
      <c r="C537" s="60"/>
    </row>
    <row r="538" spans="3:3">
      <c r="C538" s="60"/>
    </row>
    <row r="539" spans="3:3">
      <c r="C539" s="60"/>
    </row>
    <row r="540" spans="3:3">
      <c r="C540" s="60"/>
    </row>
    <row r="541" spans="3:3">
      <c r="C541" s="60"/>
    </row>
    <row r="542" spans="3:3">
      <c r="C542" s="60"/>
    </row>
    <row r="543" spans="3:3">
      <c r="C543" s="60"/>
    </row>
    <row r="544" spans="3:3">
      <c r="C544" s="60"/>
    </row>
    <row r="545" spans="3:3">
      <c r="C545" s="60"/>
    </row>
    <row r="546" spans="3:3">
      <c r="C546" s="60"/>
    </row>
    <row r="547" spans="3:3">
      <c r="C547" s="60"/>
    </row>
    <row r="548" spans="3:3">
      <c r="C548" s="60"/>
    </row>
    <row r="549" spans="3:3">
      <c r="C549" s="60"/>
    </row>
    <row r="550" spans="3:3">
      <c r="C550" s="60"/>
    </row>
    <row r="551" spans="3:3">
      <c r="C551" s="60"/>
    </row>
    <row r="552" spans="3:3">
      <c r="C552" s="60"/>
    </row>
    <row r="553" spans="3:3">
      <c r="C553" s="60"/>
    </row>
    <row r="554" spans="3:3">
      <c r="C554" s="60"/>
    </row>
    <row r="555" spans="3:3">
      <c r="C555" s="60"/>
    </row>
    <row r="556" spans="3:3">
      <c r="C556" s="60"/>
    </row>
    <row r="557" spans="3:3">
      <c r="C557" s="60"/>
    </row>
    <row r="558" spans="3:3">
      <c r="C558" s="60"/>
    </row>
    <row r="559" spans="3:3">
      <c r="C559" s="60"/>
    </row>
    <row r="560" spans="3:3">
      <c r="C560" s="60"/>
    </row>
    <row r="561" spans="3:3">
      <c r="C561" s="60"/>
    </row>
    <row r="562" spans="3:3">
      <c r="C562" s="60"/>
    </row>
    <row r="563" spans="3:3">
      <c r="C563" s="60"/>
    </row>
    <row r="564" spans="3:3">
      <c r="C564" s="60"/>
    </row>
    <row r="565" spans="3:3">
      <c r="C565" s="60"/>
    </row>
    <row r="566" spans="3:3">
      <c r="C566" s="60"/>
    </row>
    <row r="567" spans="3:3">
      <c r="C567" s="60"/>
    </row>
    <row r="568" spans="3:3">
      <c r="C568" s="60"/>
    </row>
    <row r="569" spans="3:3">
      <c r="C569" s="60"/>
    </row>
    <row r="570" spans="3:3">
      <c r="C570" s="60"/>
    </row>
    <row r="571" spans="3:3">
      <c r="C571" s="60"/>
    </row>
    <row r="572" spans="3:3">
      <c r="C572" s="60"/>
    </row>
    <row r="573" spans="3:3">
      <c r="C573" s="60"/>
    </row>
    <row r="574" spans="3:3">
      <c r="C574" s="60"/>
    </row>
    <row r="575" spans="3:3">
      <c r="C575" s="60"/>
    </row>
    <row r="576" spans="3:3">
      <c r="C576" s="60"/>
    </row>
    <row r="577" spans="3:3">
      <c r="C577" s="60"/>
    </row>
    <row r="578" spans="3:3">
      <c r="C578" s="60"/>
    </row>
    <row r="579" spans="3:3">
      <c r="C579" s="60"/>
    </row>
    <row r="580" spans="3:3">
      <c r="C580" s="60"/>
    </row>
    <row r="581" spans="3:3">
      <c r="C581" s="60"/>
    </row>
    <row r="582" spans="3:3">
      <c r="C582" s="60"/>
    </row>
    <row r="583" spans="3:3">
      <c r="C583" s="60"/>
    </row>
    <row r="584" spans="3:3">
      <c r="C584" s="60"/>
    </row>
    <row r="585" spans="3:3">
      <c r="C585" s="60"/>
    </row>
    <row r="586" spans="3:3">
      <c r="C586" s="60"/>
    </row>
    <row r="587" spans="3:3">
      <c r="C587" s="60"/>
    </row>
    <row r="588" spans="3:3">
      <c r="C588" s="60"/>
    </row>
    <row r="589" spans="3:3">
      <c r="C589" s="60"/>
    </row>
    <row r="590" spans="3:3">
      <c r="C590" s="60"/>
    </row>
    <row r="591" spans="3:3">
      <c r="C591" s="60"/>
    </row>
    <row r="592" spans="3:3">
      <c r="C592" s="60"/>
    </row>
    <row r="593" spans="3:3">
      <c r="C593" s="60"/>
    </row>
    <row r="594" spans="3:3">
      <c r="C594" s="60"/>
    </row>
    <row r="595" spans="3:3">
      <c r="C595" s="60"/>
    </row>
    <row r="596" spans="3:3">
      <c r="C596" s="60"/>
    </row>
    <row r="597" spans="3:3">
      <c r="C597" s="60"/>
    </row>
    <row r="598" spans="3:3">
      <c r="C598" s="60"/>
    </row>
    <row r="599" spans="3:3">
      <c r="C599" s="60"/>
    </row>
    <row r="600" spans="3:3">
      <c r="C600" s="60"/>
    </row>
    <row r="601" spans="3:3">
      <c r="C601" s="60"/>
    </row>
    <row r="602" spans="3:3">
      <c r="C602" s="60"/>
    </row>
    <row r="603" spans="3:3">
      <c r="C603" s="60"/>
    </row>
    <row r="604" spans="3:3">
      <c r="C604" s="60"/>
    </row>
    <row r="605" spans="3:3">
      <c r="C605" s="60"/>
    </row>
    <row r="606" spans="3:3">
      <c r="C606" s="60"/>
    </row>
    <row r="607" spans="3:3">
      <c r="C607" s="60"/>
    </row>
    <row r="608" spans="3:3">
      <c r="C608" s="60"/>
    </row>
    <row r="609" spans="3:3">
      <c r="C609" s="60"/>
    </row>
    <row r="610" spans="3:3">
      <c r="C610" s="60"/>
    </row>
    <row r="611" spans="3:3">
      <c r="C611" s="60"/>
    </row>
    <row r="612" spans="3:3">
      <c r="C612" s="60"/>
    </row>
    <row r="613" spans="3:3">
      <c r="C613" s="60"/>
    </row>
    <row r="614" spans="3:3">
      <c r="C614" s="60"/>
    </row>
    <row r="615" spans="3:3">
      <c r="C615" s="60"/>
    </row>
    <row r="616" spans="3:3">
      <c r="C616" s="60"/>
    </row>
    <row r="617" spans="3:3">
      <c r="C617" s="60"/>
    </row>
    <row r="618" spans="3:3">
      <c r="C618" s="60"/>
    </row>
    <row r="619" spans="3:3">
      <c r="C619" s="60"/>
    </row>
    <row r="620" spans="3:3">
      <c r="C620" s="60"/>
    </row>
    <row r="621" spans="3:3">
      <c r="C621" s="60"/>
    </row>
    <row r="622" spans="3:3">
      <c r="C622" s="60"/>
    </row>
    <row r="623" spans="3:3">
      <c r="C623" s="60"/>
    </row>
    <row r="624" spans="3:3">
      <c r="C624" s="60"/>
    </row>
    <row r="625" spans="3:3">
      <c r="C625" s="60"/>
    </row>
    <row r="626" spans="3:3">
      <c r="C626" s="60"/>
    </row>
    <row r="627" spans="3:3">
      <c r="C627" s="60"/>
    </row>
    <row r="628" spans="3:3">
      <c r="C628" s="60"/>
    </row>
    <row r="629" spans="3:3">
      <c r="C629" s="60"/>
    </row>
    <row r="630" spans="3:3">
      <c r="C630" s="60"/>
    </row>
    <row r="631" spans="3:3">
      <c r="C631" s="60"/>
    </row>
    <row r="632" spans="3:3">
      <c r="C632" s="60"/>
    </row>
    <row r="633" spans="3:3">
      <c r="C633" s="60"/>
    </row>
    <row r="634" spans="3:3">
      <c r="C634" s="60"/>
    </row>
    <row r="635" spans="3:3">
      <c r="C635" s="60"/>
    </row>
    <row r="636" spans="3:3">
      <c r="C636" s="60"/>
    </row>
    <row r="637" spans="3:3">
      <c r="C637" s="60"/>
    </row>
    <row r="638" spans="3:3">
      <c r="C638" s="60"/>
    </row>
    <row r="639" spans="3:3">
      <c r="C639" s="60"/>
    </row>
    <row r="640" spans="3:3">
      <c r="C640" s="60"/>
    </row>
    <row r="641" spans="3:3">
      <c r="C641" s="60"/>
    </row>
    <row r="642" spans="3:3">
      <c r="C642" s="60"/>
    </row>
    <row r="643" spans="3:3">
      <c r="C643" s="60"/>
    </row>
    <row r="644" spans="3:3">
      <c r="C644" s="60"/>
    </row>
    <row r="645" spans="3:3">
      <c r="C645" s="60"/>
    </row>
    <row r="646" spans="3:3">
      <c r="C646" s="60"/>
    </row>
    <row r="647" spans="3:3">
      <c r="C647" s="60"/>
    </row>
    <row r="648" spans="3:3">
      <c r="C648" s="60"/>
    </row>
    <row r="649" spans="3:3">
      <c r="C649" s="60"/>
    </row>
    <row r="650" spans="3:3">
      <c r="C650" s="60"/>
    </row>
    <row r="651" spans="3:3">
      <c r="C651" s="60"/>
    </row>
    <row r="652" spans="3:3">
      <c r="C652" s="60"/>
    </row>
    <row r="653" spans="3:3">
      <c r="C653" s="60"/>
    </row>
    <row r="654" spans="3:3">
      <c r="C654" s="60"/>
    </row>
    <row r="655" spans="3:3">
      <c r="C655" s="60"/>
    </row>
    <row r="656" spans="3:3">
      <c r="C656" s="60"/>
    </row>
    <row r="657" spans="3:3">
      <c r="C657" s="60"/>
    </row>
    <row r="658" spans="3:3">
      <c r="C658" s="60"/>
    </row>
    <row r="659" spans="3:3">
      <c r="C659" s="60"/>
    </row>
    <row r="660" spans="3:3">
      <c r="C660" s="60"/>
    </row>
    <row r="661" spans="3:3">
      <c r="C661" s="60"/>
    </row>
    <row r="662" spans="3:3">
      <c r="C662" s="60"/>
    </row>
    <row r="663" spans="3:3">
      <c r="C663" s="60"/>
    </row>
    <row r="664" spans="3:3">
      <c r="C664" s="60"/>
    </row>
    <row r="665" spans="3:3">
      <c r="C665" s="60"/>
    </row>
    <row r="666" spans="3:3">
      <c r="C666" s="60"/>
    </row>
    <row r="667" spans="3:3">
      <c r="C667" s="60"/>
    </row>
    <row r="668" spans="3:3">
      <c r="C668" s="60"/>
    </row>
    <row r="669" spans="3:3">
      <c r="C669" s="60"/>
    </row>
    <row r="670" spans="3:3">
      <c r="C670" s="60"/>
    </row>
    <row r="671" spans="3:3">
      <c r="C671" s="60"/>
    </row>
    <row r="672" spans="3:3">
      <c r="C672" s="60"/>
    </row>
    <row r="673" spans="3:3">
      <c r="C673" s="60"/>
    </row>
    <row r="674" spans="3:3">
      <c r="C674" s="60"/>
    </row>
    <row r="675" spans="3:3">
      <c r="C675" s="60"/>
    </row>
    <row r="676" spans="3:3">
      <c r="C676" s="60"/>
    </row>
    <row r="677" spans="3:3">
      <c r="C677" s="60"/>
    </row>
    <row r="678" spans="3:3">
      <c r="C678" s="60"/>
    </row>
    <row r="679" spans="3:3">
      <c r="C679" s="60"/>
    </row>
    <row r="680" spans="3:3">
      <c r="C680" s="60"/>
    </row>
    <row r="681" spans="3:3">
      <c r="C681" s="60"/>
    </row>
    <row r="682" spans="3:3">
      <c r="C682" s="60"/>
    </row>
    <row r="683" spans="3:3">
      <c r="C683" s="60"/>
    </row>
    <row r="684" spans="3:3">
      <c r="C684" s="60"/>
    </row>
    <row r="685" spans="3:3">
      <c r="C685" s="60"/>
    </row>
    <row r="686" spans="3:3">
      <c r="C686" s="60"/>
    </row>
    <row r="687" spans="3:3">
      <c r="C687" s="60"/>
    </row>
    <row r="688" spans="3:3">
      <c r="C688" s="60"/>
    </row>
    <row r="689" spans="3:3">
      <c r="C689" s="60"/>
    </row>
    <row r="690" spans="3:3">
      <c r="C690" s="60"/>
    </row>
    <row r="691" spans="3:3">
      <c r="C691" s="60"/>
    </row>
    <row r="692" spans="3:3">
      <c r="C692" s="60"/>
    </row>
    <row r="693" spans="3:3">
      <c r="C693" s="60"/>
    </row>
    <row r="694" spans="3:3">
      <c r="C694" s="60"/>
    </row>
    <row r="695" spans="3:3">
      <c r="C695" s="60"/>
    </row>
    <row r="696" spans="3:3">
      <c r="C696" s="60"/>
    </row>
    <row r="697" spans="3:3">
      <c r="C697" s="60"/>
    </row>
    <row r="698" spans="3:3">
      <c r="C698" s="60"/>
    </row>
    <row r="699" spans="3:3">
      <c r="C699" s="60"/>
    </row>
    <row r="700" spans="3:3">
      <c r="C700" s="60"/>
    </row>
    <row r="701" spans="3:3">
      <c r="C701" s="60"/>
    </row>
    <row r="702" spans="3:3">
      <c r="C702" s="60"/>
    </row>
    <row r="703" spans="3:3">
      <c r="C703" s="60"/>
    </row>
    <row r="704" spans="3:3">
      <c r="C704" s="60"/>
    </row>
    <row r="705" spans="3:3">
      <c r="C705" s="60"/>
    </row>
    <row r="706" spans="3:3">
      <c r="C706" s="60"/>
    </row>
    <row r="707" spans="3:3">
      <c r="C707" s="60"/>
    </row>
    <row r="708" spans="3:3">
      <c r="C708" s="60"/>
    </row>
    <row r="709" spans="3:3">
      <c r="C709" s="60"/>
    </row>
    <row r="710" spans="3:3">
      <c r="C710" s="60"/>
    </row>
    <row r="711" spans="3:3">
      <c r="C711" s="60"/>
    </row>
    <row r="712" spans="3:3">
      <c r="C712" s="60"/>
    </row>
    <row r="713" spans="3:3">
      <c r="C713" s="60"/>
    </row>
    <row r="714" spans="3:3">
      <c r="C714" s="60"/>
    </row>
    <row r="715" spans="3:3">
      <c r="C715" s="60"/>
    </row>
    <row r="716" spans="3:3">
      <c r="C716" s="60"/>
    </row>
    <row r="717" spans="3:3">
      <c r="C717" s="60"/>
    </row>
    <row r="718" spans="3:3">
      <c r="C718" s="60"/>
    </row>
    <row r="719" spans="3:3">
      <c r="C719" s="60"/>
    </row>
    <row r="720" spans="3:3">
      <c r="C720" s="60"/>
    </row>
    <row r="721" spans="3:3">
      <c r="C721" s="60"/>
    </row>
    <row r="722" spans="3:3">
      <c r="C722" s="60"/>
    </row>
    <row r="723" spans="3:3">
      <c r="C723" s="60"/>
    </row>
    <row r="724" spans="3:3">
      <c r="C724" s="60"/>
    </row>
    <row r="725" spans="3:3">
      <c r="C725" s="60"/>
    </row>
    <row r="726" spans="3:3">
      <c r="C726" s="60"/>
    </row>
    <row r="727" spans="3:3">
      <c r="C727" s="60"/>
    </row>
    <row r="728" spans="3:3">
      <c r="C728" s="60"/>
    </row>
    <row r="729" spans="3:3">
      <c r="C729" s="60"/>
    </row>
    <row r="730" spans="3:3">
      <c r="C730" s="60"/>
    </row>
    <row r="731" spans="3:3">
      <c r="C731" s="60"/>
    </row>
    <row r="732" spans="3:3">
      <c r="C732" s="60"/>
    </row>
    <row r="733" spans="3:3">
      <c r="C733" s="60"/>
    </row>
    <row r="734" spans="3:3">
      <c r="C734" s="60"/>
    </row>
    <row r="735" spans="3:3">
      <c r="C735" s="60"/>
    </row>
    <row r="736" spans="3:3">
      <c r="C736" s="60"/>
    </row>
    <row r="737" spans="3:3">
      <c r="C737" s="60"/>
    </row>
    <row r="738" spans="3:3">
      <c r="C738" s="60"/>
    </row>
    <row r="739" spans="3:3">
      <c r="C739" s="60"/>
    </row>
    <row r="740" spans="3:3">
      <c r="C740" s="60"/>
    </row>
    <row r="741" spans="3:3">
      <c r="C741" s="60"/>
    </row>
    <row r="742" spans="3:3">
      <c r="C742" s="60"/>
    </row>
    <row r="743" spans="3:3">
      <c r="C743" s="60"/>
    </row>
    <row r="744" spans="3:3">
      <c r="C744" s="60"/>
    </row>
    <row r="745" spans="3:3">
      <c r="C745" s="60"/>
    </row>
    <row r="746" spans="3:3">
      <c r="C746" s="60"/>
    </row>
    <row r="747" spans="3:3">
      <c r="C747" s="60"/>
    </row>
    <row r="748" spans="3:3">
      <c r="C748" s="60"/>
    </row>
    <row r="749" spans="3:3">
      <c r="C749" s="60"/>
    </row>
    <row r="750" spans="3:3">
      <c r="C750" s="60"/>
    </row>
    <row r="751" spans="3:3">
      <c r="C751" s="60"/>
    </row>
    <row r="752" spans="3:3">
      <c r="C752" s="60"/>
    </row>
    <row r="753" spans="3:3">
      <c r="C753" s="60"/>
    </row>
    <row r="754" spans="3:3">
      <c r="C754" s="60"/>
    </row>
    <row r="755" spans="3:3">
      <c r="C755" s="60"/>
    </row>
    <row r="756" spans="3:3">
      <c r="C756" s="60"/>
    </row>
    <row r="757" spans="3:3">
      <c r="C757" s="60"/>
    </row>
    <row r="758" spans="3:3">
      <c r="C758" s="60"/>
    </row>
    <row r="759" spans="3:3">
      <c r="C759" s="60"/>
    </row>
    <row r="760" spans="3:3">
      <c r="C760" s="60"/>
    </row>
    <row r="761" spans="3:3">
      <c r="C761" s="60"/>
    </row>
    <row r="762" spans="3:3">
      <c r="C762" s="60"/>
    </row>
    <row r="763" spans="3:3">
      <c r="C763" s="60"/>
    </row>
    <row r="764" spans="3:3">
      <c r="C764" s="60"/>
    </row>
    <row r="765" spans="3:3">
      <c r="C765" s="60"/>
    </row>
    <row r="766" spans="3:3">
      <c r="C766" s="60"/>
    </row>
    <row r="767" spans="3:3">
      <c r="C767" s="60"/>
    </row>
    <row r="768" spans="3:3">
      <c r="C768" s="60"/>
    </row>
    <row r="769" spans="3:3">
      <c r="C769" s="60"/>
    </row>
    <row r="770" spans="3:3">
      <c r="C770" s="60"/>
    </row>
    <row r="771" spans="3:3">
      <c r="C771" s="60"/>
    </row>
    <row r="772" spans="3:3">
      <c r="C772" s="60"/>
    </row>
    <row r="773" spans="3:3">
      <c r="C773" s="60"/>
    </row>
    <row r="774" spans="3:3">
      <c r="C774" s="60"/>
    </row>
    <row r="775" spans="3:3">
      <c r="C775" s="60"/>
    </row>
    <row r="776" spans="3:3">
      <c r="C776" s="60"/>
    </row>
    <row r="777" spans="3:3">
      <c r="C777" s="60"/>
    </row>
    <row r="778" spans="3:3">
      <c r="C778" s="60"/>
    </row>
    <row r="779" spans="3:3">
      <c r="C779" s="60"/>
    </row>
    <row r="780" spans="3:3">
      <c r="C780" s="60"/>
    </row>
    <row r="781" spans="3:3">
      <c r="C781" s="60"/>
    </row>
    <row r="782" spans="3:3">
      <c r="C782" s="60"/>
    </row>
    <row r="783" spans="3:3">
      <c r="C783" s="60"/>
    </row>
    <row r="784" spans="3:3">
      <c r="C784" s="60"/>
    </row>
    <row r="785" spans="3:3">
      <c r="C785" s="60"/>
    </row>
    <row r="786" spans="3:3">
      <c r="C786" s="60"/>
    </row>
    <row r="787" spans="3:3">
      <c r="C787" s="60"/>
    </row>
    <row r="788" spans="3:3">
      <c r="C788" s="60"/>
    </row>
    <row r="789" spans="3:3">
      <c r="C789" s="60"/>
    </row>
    <row r="790" spans="3:3">
      <c r="C790" s="60"/>
    </row>
    <row r="791" spans="3:3">
      <c r="C791" s="60"/>
    </row>
    <row r="792" spans="3:3">
      <c r="C792" s="60"/>
    </row>
    <row r="793" spans="3:3">
      <c r="C793" s="60"/>
    </row>
    <row r="794" spans="3:3">
      <c r="C794" s="60"/>
    </row>
    <row r="795" spans="3:3">
      <c r="C795" s="60"/>
    </row>
    <row r="796" spans="3:3">
      <c r="C796" s="60"/>
    </row>
    <row r="797" spans="3:3">
      <c r="C797" s="60"/>
    </row>
    <row r="798" spans="3:3">
      <c r="C798" s="60"/>
    </row>
    <row r="799" spans="3:3">
      <c r="C799" s="60"/>
    </row>
    <row r="800" spans="3:3">
      <c r="C800" s="60"/>
    </row>
    <row r="801" spans="3:3">
      <c r="C801" s="60"/>
    </row>
    <row r="802" spans="3:3">
      <c r="C802" s="60"/>
    </row>
    <row r="803" spans="3:3">
      <c r="C803" s="60"/>
    </row>
    <row r="804" spans="3:3">
      <c r="C804" s="60"/>
    </row>
    <row r="805" spans="3:3">
      <c r="C805" s="60"/>
    </row>
    <row r="806" spans="3:3">
      <c r="C806" s="60"/>
    </row>
    <row r="807" spans="3:3">
      <c r="C807" s="60"/>
    </row>
    <row r="808" spans="3:3">
      <c r="C808" s="60"/>
    </row>
    <row r="809" spans="3:3">
      <c r="C809" s="60"/>
    </row>
    <row r="810" spans="3:3">
      <c r="C810" s="60"/>
    </row>
    <row r="811" spans="3:3">
      <c r="C811" s="60"/>
    </row>
    <row r="812" spans="3:3">
      <c r="C812" s="60"/>
    </row>
    <row r="813" spans="3:3">
      <c r="C813" s="60"/>
    </row>
    <row r="814" spans="3:3">
      <c r="C814" s="60"/>
    </row>
    <row r="815" spans="3:3">
      <c r="C815" s="60"/>
    </row>
    <row r="816" spans="3:3">
      <c r="C816" s="60"/>
    </row>
    <row r="817" spans="3:3">
      <c r="C817" s="60"/>
    </row>
    <row r="818" spans="3:3">
      <c r="C818" s="60"/>
    </row>
    <row r="819" spans="3:3">
      <c r="C819" s="60"/>
    </row>
    <row r="820" spans="3:3">
      <c r="C820" s="60"/>
    </row>
    <row r="821" spans="3:3">
      <c r="C821" s="60"/>
    </row>
    <row r="822" spans="3:3">
      <c r="C822" s="60"/>
    </row>
    <row r="823" spans="3:3">
      <c r="C823" s="60"/>
    </row>
    <row r="824" spans="3:3">
      <c r="C824" s="60"/>
    </row>
    <row r="825" spans="3:3">
      <c r="C825" s="60"/>
    </row>
    <row r="826" spans="3:3">
      <c r="C826" s="60"/>
    </row>
    <row r="827" spans="3:3">
      <c r="C827" s="60"/>
    </row>
    <row r="828" spans="3:3">
      <c r="C828" s="60"/>
    </row>
    <row r="829" spans="3:3">
      <c r="C829" s="60"/>
    </row>
    <row r="830" spans="3:3">
      <c r="C830" s="60"/>
    </row>
    <row r="831" spans="3:3">
      <c r="C831" s="60"/>
    </row>
    <row r="832" spans="3:3">
      <c r="C832" s="60"/>
    </row>
    <row r="833" spans="3:3">
      <c r="C833" s="60"/>
    </row>
    <row r="834" spans="3:3">
      <c r="C834" s="60"/>
    </row>
    <row r="835" spans="3:3">
      <c r="C835" s="60"/>
    </row>
    <row r="836" spans="3:3">
      <c r="C836" s="60"/>
    </row>
    <row r="837" spans="3:3">
      <c r="C837" s="60"/>
    </row>
    <row r="838" spans="3:3">
      <c r="C838" s="60"/>
    </row>
    <row r="839" spans="3:3">
      <c r="C839" s="60"/>
    </row>
    <row r="840" spans="3:3">
      <c r="C840" s="60"/>
    </row>
    <row r="841" spans="3:3">
      <c r="C841" s="60"/>
    </row>
    <row r="842" spans="3:3">
      <c r="C842" s="60"/>
    </row>
    <row r="843" spans="3:3">
      <c r="C843" s="60"/>
    </row>
    <row r="844" spans="3:3">
      <c r="C844" s="60"/>
    </row>
    <row r="845" spans="3:3">
      <c r="C845" s="60"/>
    </row>
    <row r="846" spans="3:3">
      <c r="C846" s="60"/>
    </row>
    <row r="847" spans="3:3">
      <c r="C847" s="60"/>
    </row>
    <row r="848" spans="3:3">
      <c r="C848" s="60"/>
    </row>
    <row r="849" spans="3:3">
      <c r="C849" s="60"/>
    </row>
    <row r="850" spans="3:3">
      <c r="C850" s="60"/>
    </row>
    <row r="851" spans="3:3">
      <c r="C851" s="60"/>
    </row>
    <row r="852" spans="3:3">
      <c r="C852" s="60"/>
    </row>
    <row r="853" spans="3:3">
      <c r="C853" s="60"/>
    </row>
    <row r="854" spans="3:3">
      <c r="C854" s="60"/>
    </row>
    <row r="855" spans="3:3">
      <c r="C855" s="60"/>
    </row>
    <row r="856" spans="3:3">
      <c r="C856" s="60"/>
    </row>
    <row r="857" spans="3:3">
      <c r="C857" s="60"/>
    </row>
    <row r="858" spans="3:3">
      <c r="C858" s="60"/>
    </row>
    <row r="859" spans="3:3">
      <c r="C859" s="60"/>
    </row>
    <row r="860" spans="3:3">
      <c r="C860" s="60"/>
    </row>
    <row r="861" spans="3:3">
      <c r="C861" s="60"/>
    </row>
    <row r="862" spans="3:3">
      <c r="C862" s="60"/>
    </row>
    <row r="863" spans="3:3">
      <c r="C863" s="60"/>
    </row>
    <row r="864" spans="3:3">
      <c r="C864" s="60"/>
    </row>
    <row r="865" spans="3:3">
      <c r="C865" s="60"/>
    </row>
    <row r="866" spans="3:3">
      <c r="C866" s="60"/>
    </row>
    <row r="867" spans="3:3">
      <c r="C867" s="60"/>
    </row>
    <row r="868" spans="3:3">
      <c r="C868" s="60"/>
    </row>
    <row r="869" spans="3:3">
      <c r="C869" s="60"/>
    </row>
    <row r="870" spans="3:3">
      <c r="C870" s="60"/>
    </row>
    <row r="871" spans="3:3">
      <c r="C871" s="60"/>
    </row>
    <row r="872" spans="3:3">
      <c r="C872" s="60"/>
    </row>
    <row r="873" spans="3:3">
      <c r="C873" s="60"/>
    </row>
    <row r="874" spans="3:3">
      <c r="C874" s="60"/>
    </row>
    <row r="875" spans="3:3">
      <c r="C875" s="60"/>
    </row>
    <row r="876" spans="3:3">
      <c r="C876" s="60"/>
    </row>
    <row r="877" spans="3:3">
      <c r="C877" s="60"/>
    </row>
    <row r="878" spans="3:3">
      <c r="C878" s="60"/>
    </row>
    <row r="879" spans="3:3">
      <c r="C879" s="60"/>
    </row>
    <row r="880" spans="3:3">
      <c r="C880" s="60"/>
    </row>
    <row r="881" spans="3:3">
      <c r="C881" s="60"/>
    </row>
    <row r="882" spans="3:3">
      <c r="C882" s="60"/>
    </row>
    <row r="883" spans="3:3">
      <c r="C883" s="60"/>
    </row>
    <row r="884" spans="3:3">
      <c r="C884" s="60"/>
    </row>
    <row r="885" spans="3:3">
      <c r="C885" s="60"/>
    </row>
    <row r="886" spans="3:3">
      <c r="C886" s="60"/>
    </row>
    <row r="887" spans="3:3">
      <c r="C887" s="60"/>
    </row>
    <row r="888" spans="3:3">
      <c r="C888" s="60"/>
    </row>
    <row r="889" spans="3:3">
      <c r="C889" s="60"/>
    </row>
    <row r="890" spans="3:3">
      <c r="C890" s="60"/>
    </row>
    <row r="891" spans="3:3">
      <c r="C891" s="60"/>
    </row>
    <row r="892" spans="3:3">
      <c r="C892" s="60"/>
    </row>
    <row r="893" spans="3:3">
      <c r="C893" s="60"/>
    </row>
    <row r="894" spans="3:3">
      <c r="C894" s="60"/>
    </row>
    <row r="895" spans="3:3">
      <c r="C895" s="60"/>
    </row>
    <row r="896" spans="3:3">
      <c r="C896" s="60"/>
    </row>
    <row r="897" spans="3:3">
      <c r="C897" s="60"/>
    </row>
    <row r="898" spans="3:3">
      <c r="C898" s="60"/>
    </row>
    <row r="899" spans="3:3">
      <c r="C899" s="60"/>
    </row>
    <row r="900" spans="3:3">
      <c r="C900" s="60"/>
    </row>
    <row r="901" spans="3:3">
      <c r="C901" s="60"/>
    </row>
    <row r="902" spans="3:3">
      <c r="C902" s="60"/>
    </row>
    <row r="903" spans="3:3">
      <c r="C903" s="60"/>
    </row>
    <row r="904" spans="3:3">
      <c r="C904" s="60"/>
    </row>
    <row r="905" spans="3:3">
      <c r="C905" s="60"/>
    </row>
    <row r="906" spans="3:3">
      <c r="C906" s="60"/>
    </row>
    <row r="907" spans="3:3">
      <c r="C907" s="60"/>
    </row>
    <row r="908" spans="3:3">
      <c r="C908" s="60"/>
    </row>
    <row r="909" spans="3:3">
      <c r="C909" s="60"/>
    </row>
    <row r="910" spans="3:3">
      <c r="C910" s="60"/>
    </row>
    <row r="911" spans="3:3">
      <c r="C911" s="60"/>
    </row>
    <row r="912" spans="3:3">
      <c r="C912" s="60"/>
    </row>
    <row r="913" spans="3:3">
      <c r="C913" s="60"/>
    </row>
    <row r="914" spans="3:3">
      <c r="C914" s="60"/>
    </row>
    <row r="915" spans="3:3">
      <c r="C915" s="60"/>
    </row>
    <row r="916" spans="3:3">
      <c r="C916" s="60"/>
    </row>
    <row r="917" spans="3:3">
      <c r="C917" s="60"/>
    </row>
    <row r="918" spans="3:3">
      <c r="C918" s="60"/>
    </row>
    <row r="919" spans="3:3">
      <c r="C919" s="60"/>
    </row>
    <row r="920" spans="3:3">
      <c r="C920" s="60"/>
    </row>
    <row r="921" spans="3:3">
      <c r="C921" s="60"/>
    </row>
    <row r="922" spans="3:3">
      <c r="C922" s="60"/>
    </row>
    <row r="923" spans="3:3">
      <c r="C923" s="60"/>
    </row>
    <row r="924" spans="3:3">
      <c r="C924" s="60"/>
    </row>
    <row r="925" spans="3:3">
      <c r="C925" s="60"/>
    </row>
    <row r="926" spans="3:3">
      <c r="C926" s="60"/>
    </row>
    <row r="927" spans="3:3">
      <c r="C927" s="60"/>
    </row>
    <row r="928" spans="3:3">
      <c r="C928" s="60"/>
    </row>
    <row r="929" spans="3:3">
      <c r="C929" s="60"/>
    </row>
    <row r="930" spans="3:3">
      <c r="C930" s="60"/>
    </row>
    <row r="931" spans="3:3">
      <c r="C931" s="60"/>
    </row>
    <row r="932" spans="3:3">
      <c r="C932" s="60"/>
    </row>
    <row r="933" spans="3:3">
      <c r="C933" s="60"/>
    </row>
    <row r="934" spans="3:3">
      <c r="C934" s="60"/>
    </row>
    <row r="935" spans="3:3">
      <c r="C935" s="60"/>
    </row>
    <row r="936" spans="3:3">
      <c r="C936" s="60"/>
    </row>
    <row r="937" spans="3:3">
      <c r="C937" s="60"/>
    </row>
    <row r="938" spans="3:3">
      <c r="C938" s="60"/>
    </row>
    <row r="939" spans="3:3">
      <c r="C939" s="60"/>
    </row>
    <row r="940" spans="3:3">
      <c r="C940" s="60"/>
    </row>
    <row r="941" spans="3:3">
      <c r="C941" s="60"/>
    </row>
    <row r="942" spans="3:3">
      <c r="C942" s="60"/>
    </row>
    <row r="943" spans="3:3">
      <c r="C943" s="60"/>
    </row>
    <row r="944" spans="3:3">
      <c r="C944" s="60"/>
    </row>
    <row r="945" spans="3:3">
      <c r="C945" s="60"/>
    </row>
    <row r="946" spans="3:3">
      <c r="C946" s="60"/>
    </row>
    <row r="947" spans="3:3">
      <c r="C947" s="60"/>
    </row>
    <row r="948" spans="3:3">
      <c r="C948" s="60"/>
    </row>
    <row r="949" spans="3:3">
      <c r="C949" s="60"/>
    </row>
    <row r="950" spans="3:3">
      <c r="C950" s="60"/>
    </row>
    <row r="951" spans="3:3">
      <c r="C951" s="60"/>
    </row>
    <row r="952" spans="3:3">
      <c r="C952" s="60"/>
    </row>
    <row r="953" spans="3:3">
      <c r="C953" s="60"/>
    </row>
    <row r="954" spans="3:3">
      <c r="C954" s="60"/>
    </row>
    <row r="955" spans="3:3">
      <c r="C955" s="60"/>
    </row>
    <row r="956" spans="3:3">
      <c r="C956" s="60"/>
    </row>
    <row r="957" spans="3:3">
      <c r="C957" s="60"/>
    </row>
    <row r="958" spans="3:3">
      <c r="C958" s="60"/>
    </row>
    <row r="959" spans="3:3">
      <c r="C959" s="60"/>
    </row>
    <row r="960" spans="3:3">
      <c r="C960" s="60"/>
    </row>
    <row r="961" spans="3:3">
      <c r="C961" s="60"/>
    </row>
    <row r="962" spans="3:3">
      <c r="C962" s="60"/>
    </row>
    <row r="963" spans="3:3">
      <c r="C963" s="60"/>
    </row>
    <row r="964" spans="3:3">
      <c r="C964" s="60"/>
    </row>
    <row r="965" spans="3:3">
      <c r="C965" s="60"/>
    </row>
    <row r="966" spans="3:3">
      <c r="C966" s="60"/>
    </row>
    <row r="967" spans="3:3">
      <c r="C967" s="60"/>
    </row>
    <row r="968" spans="3:3">
      <c r="C968" s="60"/>
    </row>
    <row r="969" spans="3:3">
      <c r="C969" s="60"/>
    </row>
    <row r="970" spans="3:3">
      <c r="C970" s="60"/>
    </row>
    <row r="971" spans="3:3">
      <c r="C971" s="60"/>
    </row>
    <row r="972" spans="3:3">
      <c r="C972" s="60"/>
    </row>
    <row r="973" spans="3:3">
      <c r="C973" s="60"/>
    </row>
    <row r="974" spans="3:3">
      <c r="C974" s="60"/>
    </row>
    <row r="975" spans="3:3">
      <c r="C975" s="60"/>
    </row>
    <row r="976" spans="3:3">
      <c r="C976" s="60"/>
    </row>
    <row r="977" spans="3:3">
      <c r="C977" s="60"/>
    </row>
    <row r="978" spans="3:3">
      <c r="C978" s="60"/>
    </row>
    <row r="979" spans="3:3">
      <c r="C979" s="60"/>
    </row>
    <row r="980" spans="3:3">
      <c r="C980" s="60"/>
    </row>
  </sheetData>
  <mergeCells count="1">
    <mergeCell ref="A1:C3"/>
  </mergeCells>
  <printOptions horizontalCentered="1" gridLines="1"/>
  <pageMargins left="0.7" right="0.7" top="0.75" bottom="0.75" header="0" footer="0"/>
  <pageSetup paperSize="9" fitToWidth="0" pageOrder="overThenDown" orientation="portrait" cellComments="atEnd"/>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sheetPr>
    <outlinePr summaryBelow="0" summaryRight="0"/>
    <pageSetUpPr fitToPage="1"/>
  </sheetPr>
  <dimension ref="A1:C978"/>
  <sheetViews>
    <sheetView showGridLines="0" workbookViewId="0">
      <selection sqref="A1:C4"/>
    </sheetView>
  </sheetViews>
  <sheetFormatPr defaultColWidth="12.5703125" defaultRowHeight="15.75" customHeight="1"/>
  <cols>
    <col min="1" max="1" width="79" customWidth="1"/>
    <col min="2" max="2" width="17.5703125" customWidth="1"/>
    <col min="3" max="3" width="52.5703125" customWidth="1"/>
  </cols>
  <sheetData>
    <row r="1" spans="1:3" ht="12.75">
      <c r="A1" s="96" t="s">
        <v>3185</v>
      </c>
      <c r="B1" s="97"/>
      <c r="C1" s="97"/>
    </row>
    <row r="2" spans="1:3" ht="15.75" customHeight="1">
      <c r="A2" s="97"/>
      <c r="B2" s="97"/>
      <c r="C2" s="97"/>
    </row>
    <row r="3" spans="1:3" ht="15.75" customHeight="1">
      <c r="A3" s="97"/>
      <c r="B3" s="97"/>
      <c r="C3" s="97"/>
    </row>
    <row r="4" spans="1:3" ht="15.75" customHeight="1">
      <c r="A4" s="97"/>
      <c r="B4" s="97"/>
      <c r="C4" s="97"/>
    </row>
    <row r="5" spans="1:3" ht="14.25">
      <c r="A5" s="42" t="s">
        <v>149</v>
      </c>
      <c r="B5" s="42" t="s">
        <v>1470</v>
      </c>
      <c r="C5" s="42" t="s">
        <v>3166</v>
      </c>
    </row>
    <row r="6" spans="1:3" ht="15">
      <c r="A6" s="56" t="s">
        <v>153</v>
      </c>
      <c r="B6" s="61" t="s">
        <v>3186</v>
      </c>
      <c r="C6" s="56" t="s">
        <v>3187</v>
      </c>
    </row>
    <row r="7" spans="1:3" ht="15">
      <c r="A7" s="56" t="s">
        <v>157</v>
      </c>
      <c r="B7" s="61" t="s">
        <v>3186</v>
      </c>
      <c r="C7" s="56" t="s">
        <v>3188</v>
      </c>
    </row>
    <row r="8" spans="1:3" ht="15">
      <c r="A8" s="56" t="s">
        <v>161</v>
      </c>
      <c r="B8" s="61" t="s">
        <v>3189</v>
      </c>
      <c r="C8" s="56" t="s">
        <v>3190</v>
      </c>
    </row>
    <row r="9" spans="1:3" ht="15">
      <c r="A9" s="56" t="s">
        <v>162</v>
      </c>
      <c r="B9" s="56" t="s">
        <v>3191</v>
      </c>
      <c r="C9" s="56" t="s">
        <v>3192</v>
      </c>
    </row>
    <row r="10" spans="1:3" ht="15">
      <c r="A10" s="56" t="s">
        <v>163</v>
      </c>
      <c r="B10" s="61" t="s">
        <v>3193</v>
      </c>
      <c r="C10" s="56" t="s">
        <v>3194</v>
      </c>
    </row>
    <row r="11" spans="1:3" ht="15">
      <c r="A11" s="56" t="s">
        <v>167</v>
      </c>
      <c r="B11" s="61" t="s">
        <v>3195</v>
      </c>
      <c r="C11" s="56" t="s">
        <v>3196</v>
      </c>
    </row>
    <row r="12" spans="1:3" ht="15">
      <c r="A12" s="56" t="s">
        <v>171</v>
      </c>
      <c r="B12" s="61" t="s">
        <v>3197</v>
      </c>
      <c r="C12" s="56" t="s">
        <v>3198</v>
      </c>
    </row>
    <row r="13" spans="1:3" ht="15">
      <c r="A13" s="56" t="s">
        <v>172</v>
      </c>
      <c r="B13" s="61" t="s">
        <v>3180</v>
      </c>
      <c r="C13" s="56" t="s">
        <v>3199</v>
      </c>
    </row>
    <row r="14" spans="1:3" ht="15">
      <c r="A14" s="56" t="s">
        <v>176</v>
      </c>
      <c r="B14" s="61" t="s">
        <v>3200</v>
      </c>
      <c r="C14" s="56" t="s">
        <v>3201</v>
      </c>
    </row>
    <row r="15" spans="1:3" ht="15">
      <c r="A15" s="59" t="s">
        <v>180</v>
      </c>
      <c r="B15" s="62" t="s">
        <v>3170</v>
      </c>
      <c r="C15" s="59" t="s">
        <v>3202</v>
      </c>
    </row>
    <row r="16" spans="1:3" ht="12.75">
      <c r="A16" s="14"/>
      <c r="B16" s="14"/>
      <c r="C16" s="14"/>
    </row>
    <row r="17" spans="1:3">
      <c r="A17" s="14"/>
      <c r="B17" s="14"/>
      <c r="C17" s="14"/>
    </row>
    <row r="18" spans="1:3">
      <c r="A18" s="14"/>
      <c r="B18" s="14"/>
      <c r="C18" s="14"/>
    </row>
    <row r="19" spans="1:3">
      <c r="A19" s="14"/>
      <c r="B19" s="14"/>
      <c r="C19" s="14"/>
    </row>
    <row r="20" spans="1:3">
      <c r="A20" s="14"/>
      <c r="B20" s="14"/>
      <c r="C20" s="14"/>
    </row>
    <row r="21" spans="1:3">
      <c r="A21" s="14"/>
      <c r="B21" s="14"/>
      <c r="C21" s="14"/>
    </row>
    <row r="22" spans="1:3">
      <c r="A22" s="14"/>
      <c r="B22" s="14"/>
      <c r="C22" s="14"/>
    </row>
    <row r="23" spans="1:3">
      <c r="A23" s="14"/>
      <c r="B23" s="14"/>
      <c r="C23" s="14"/>
    </row>
    <row r="24" spans="1:3">
      <c r="A24" s="14"/>
      <c r="B24" s="14"/>
      <c r="C24" s="14"/>
    </row>
    <row r="25" spans="1:3">
      <c r="A25" s="14"/>
      <c r="B25" s="14"/>
      <c r="C25" s="14"/>
    </row>
    <row r="26" spans="1:3">
      <c r="A26" s="14"/>
      <c r="B26" s="14"/>
      <c r="C26" s="14"/>
    </row>
    <row r="27" spans="1:3">
      <c r="A27" s="14"/>
      <c r="B27" s="14"/>
      <c r="C27" s="14"/>
    </row>
    <row r="28" spans="1:3">
      <c r="A28" s="14"/>
      <c r="B28" s="14"/>
      <c r="C28" s="14"/>
    </row>
    <row r="29" spans="1:3">
      <c r="A29" s="14"/>
      <c r="B29" s="14"/>
      <c r="C29" s="14"/>
    </row>
    <row r="30" spans="1:3">
      <c r="A30" s="14"/>
      <c r="B30" s="14"/>
      <c r="C30" s="14"/>
    </row>
    <row r="31" spans="1:3">
      <c r="A31" s="14"/>
      <c r="B31" s="14"/>
      <c r="C31" s="14"/>
    </row>
    <row r="32" spans="1:3">
      <c r="A32" s="14"/>
      <c r="B32" s="14"/>
      <c r="C32" s="14"/>
    </row>
    <row r="33" spans="1:3">
      <c r="A33" s="14"/>
      <c r="B33" s="14"/>
      <c r="C33" s="14"/>
    </row>
    <row r="34" spans="1:3">
      <c r="A34" s="14"/>
      <c r="B34" s="14"/>
      <c r="C34" s="14"/>
    </row>
    <row r="35" spans="1:3">
      <c r="A35" s="14"/>
      <c r="B35" s="14"/>
      <c r="C35" s="14"/>
    </row>
    <row r="36" spans="1:3">
      <c r="A36" s="14"/>
      <c r="B36" s="14"/>
      <c r="C36" s="14"/>
    </row>
    <row r="37" spans="1:3">
      <c r="A37" s="14"/>
      <c r="B37" s="14"/>
      <c r="C37" s="14"/>
    </row>
    <row r="38" spans="1:3">
      <c r="A38" s="14"/>
      <c r="B38" s="14"/>
      <c r="C38" s="14"/>
    </row>
    <row r="39" spans="1:3">
      <c r="A39" s="14"/>
      <c r="B39" s="14"/>
      <c r="C39" s="14"/>
    </row>
    <row r="40" spans="1:3">
      <c r="A40" s="14"/>
      <c r="B40" s="14"/>
      <c r="C40" s="14"/>
    </row>
    <row r="41" spans="1:3">
      <c r="A41" s="14"/>
      <c r="B41" s="14"/>
      <c r="C41" s="14"/>
    </row>
    <row r="42" spans="1:3">
      <c r="A42" s="14"/>
      <c r="B42" s="14"/>
      <c r="C42" s="14"/>
    </row>
    <row r="43" spans="1:3">
      <c r="A43" s="14"/>
      <c r="B43" s="14"/>
      <c r="C43" s="14"/>
    </row>
    <row r="44" spans="1:3">
      <c r="A44" s="14"/>
      <c r="B44" s="14"/>
      <c r="C44" s="14"/>
    </row>
    <row r="45" spans="1:3">
      <c r="A45" s="14"/>
      <c r="B45" s="14"/>
      <c r="C45" s="14"/>
    </row>
    <row r="46" spans="1:3">
      <c r="A46" s="14"/>
      <c r="B46" s="14"/>
      <c r="C46" s="14"/>
    </row>
    <row r="47" spans="1:3">
      <c r="A47" s="14"/>
      <c r="B47" s="14"/>
      <c r="C47" s="14"/>
    </row>
    <row r="48" spans="1:3">
      <c r="A48" s="14"/>
      <c r="B48" s="14"/>
      <c r="C48" s="14"/>
    </row>
    <row r="49" spans="1:3">
      <c r="A49" s="14"/>
      <c r="B49" s="14"/>
      <c r="C49" s="14"/>
    </row>
    <row r="50" spans="1:3">
      <c r="A50" s="14"/>
      <c r="B50" s="14"/>
      <c r="C50" s="14"/>
    </row>
    <row r="51" spans="1:3">
      <c r="A51" s="14"/>
      <c r="B51" s="14"/>
      <c r="C51" s="14"/>
    </row>
    <row r="52" spans="1:3">
      <c r="A52" s="14"/>
      <c r="B52" s="14"/>
      <c r="C52" s="14"/>
    </row>
    <row r="53" spans="1:3">
      <c r="A53" s="14"/>
      <c r="B53" s="14"/>
      <c r="C53" s="14"/>
    </row>
    <row r="54" spans="1:3">
      <c r="A54" s="14"/>
      <c r="B54" s="14"/>
      <c r="C54" s="14"/>
    </row>
    <row r="55" spans="1:3">
      <c r="A55" s="14"/>
      <c r="B55" s="14"/>
      <c r="C55" s="14"/>
    </row>
    <row r="56" spans="1:3">
      <c r="A56" s="14"/>
      <c r="B56" s="14"/>
      <c r="C56" s="14"/>
    </row>
    <row r="57" spans="1:3">
      <c r="A57" s="14"/>
      <c r="B57" s="14"/>
      <c r="C57" s="14"/>
    </row>
    <row r="58" spans="1:3">
      <c r="A58" s="14"/>
      <c r="B58" s="14"/>
      <c r="C58" s="14"/>
    </row>
    <row r="59" spans="1:3">
      <c r="A59" s="14"/>
      <c r="B59" s="14"/>
      <c r="C59" s="14"/>
    </row>
    <row r="60" spans="1:3">
      <c r="A60" s="14"/>
      <c r="B60" s="14"/>
      <c r="C60" s="14"/>
    </row>
    <row r="61" spans="1:3">
      <c r="A61" s="14"/>
      <c r="B61" s="14"/>
      <c r="C61" s="14"/>
    </row>
    <row r="62" spans="1:3">
      <c r="A62" s="14"/>
      <c r="B62" s="14"/>
      <c r="C62" s="14"/>
    </row>
    <row r="63" spans="1:3">
      <c r="A63" s="14"/>
      <c r="B63" s="14"/>
      <c r="C63" s="14"/>
    </row>
    <row r="64" spans="1:3">
      <c r="A64" s="14"/>
      <c r="B64" s="14"/>
      <c r="C64" s="14"/>
    </row>
    <row r="65" spans="1:3">
      <c r="A65" s="14"/>
      <c r="B65" s="14"/>
      <c r="C65" s="14"/>
    </row>
    <row r="66" spans="1:3">
      <c r="A66" s="14"/>
      <c r="B66" s="14"/>
      <c r="C66" s="14"/>
    </row>
    <row r="67" spans="1:3">
      <c r="A67" s="14"/>
      <c r="B67" s="14"/>
      <c r="C67" s="14"/>
    </row>
    <row r="68" spans="1:3">
      <c r="A68" s="14"/>
      <c r="B68" s="14"/>
      <c r="C68" s="14"/>
    </row>
    <row r="69" spans="1:3">
      <c r="A69" s="14"/>
      <c r="B69" s="14"/>
      <c r="C69" s="14"/>
    </row>
    <row r="70" spans="1:3">
      <c r="A70" s="14"/>
      <c r="B70" s="14"/>
      <c r="C70" s="14"/>
    </row>
    <row r="71" spans="1:3">
      <c r="A71" s="14"/>
      <c r="B71" s="14"/>
      <c r="C71" s="14"/>
    </row>
    <row r="72" spans="1:3">
      <c r="A72" s="14"/>
      <c r="B72" s="14"/>
      <c r="C72" s="14"/>
    </row>
    <row r="73" spans="1:3">
      <c r="A73" s="14"/>
      <c r="B73" s="14"/>
      <c r="C73" s="14"/>
    </row>
    <row r="74" spans="1:3">
      <c r="A74" s="14"/>
      <c r="B74" s="14"/>
      <c r="C74" s="14"/>
    </row>
    <row r="75" spans="1:3">
      <c r="A75" s="14"/>
      <c r="B75" s="14"/>
      <c r="C75" s="14"/>
    </row>
    <row r="76" spans="1:3">
      <c r="A76" s="14"/>
      <c r="B76" s="14"/>
      <c r="C76" s="14"/>
    </row>
    <row r="77" spans="1:3">
      <c r="A77" s="14"/>
      <c r="B77" s="14"/>
      <c r="C77" s="14"/>
    </row>
    <row r="78" spans="1:3">
      <c r="A78" s="14"/>
      <c r="B78" s="14"/>
      <c r="C78" s="14"/>
    </row>
    <row r="79" spans="1:3">
      <c r="A79" s="14"/>
      <c r="B79" s="14"/>
      <c r="C79" s="14"/>
    </row>
    <row r="80" spans="1:3">
      <c r="A80" s="14"/>
      <c r="B80" s="14"/>
      <c r="C80" s="14"/>
    </row>
    <row r="81" spans="1:3">
      <c r="A81" s="14"/>
      <c r="B81" s="14"/>
      <c r="C81" s="14"/>
    </row>
    <row r="82" spans="1:3">
      <c r="A82" s="14"/>
      <c r="B82" s="14"/>
      <c r="C82" s="14"/>
    </row>
    <row r="83" spans="1:3">
      <c r="A83" s="14"/>
      <c r="B83" s="14"/>
      <c r="C83" s="14"/>
    </row>
    <row r="84" spans="1:3">
      <c r="A84" s="14"/>
      <c r="B84" s="14"/>
      <c r="C84" s="14"/>
    </row>
    <row r="85" spans="1:3">
      <c r="A85" s="14"/>
      <c r="B85" s="14"/>
      <c r="C85" s="14"/>
    </row>
    <row r="86" spans="1:3">
      <c r="A86" s="14"/>
      <c r="B86" s="14"/>
      <c r="C86" s="14"/>
    </row>
    <row r="87" spans="1:3">
      <c r="A87" s="14"/>
      <c r="B87" s="14"/>
      <c r="C87" s="14"/>
    </row>
    <row r="88" spans="1:3">
      <c r="A88" s="14"/>
      <c r="B88" s="14"/>
      <c r="C88" s="14"/>
    </row>
    <row r="89" spans="1:3">
      <c r="A89" s="14"/>
      <c r="B89" s="14"/>
      <c r="C89" s="14"/>
    </row>
    <row r="90" spans="1:3">
      <c r="A90" s="14"/>
      <c r="B90" s="14"/>
      <c r="C90" s="14"/>
    </row>
    <row r="91" spans="1:3">
      <c r="A91" s="14"/>
      <c r="B91" s="14"/>
      <c r="C91" s="14"/>
    </row>
    <row r="92" spans="1:3">
      <c r="A92" s="14"/>
      <c r="B92" s="14"/>
      <c r="C92" s="14"/>
    </row>
    <row r="93" spans="1:3">
      <c r="A93" s="14"/>
      <c r="B93" s="14"/>
      <c r="C93" s="14"/>
    </row>
    <row r="94" spans="1:3">
      <c r="A94" s="14"/>
      <c r="B94" s="14"/>
      <c r="C94" s="14"/>
    </row>
    <row r="95" spans="1:3">
      <c r="A95" s="14"/>
      <c r="B95" s="14"/>
      <c r="C95" s="14"/>
    </row>
    <row r="96" spans="1:3">
      <c r="A96" s="14"/>
      <c r="B96" s="14"/>
      <c r="C96" s="14"/>
    </row>
    <row r="97" spans="1:3">
      <c r="A97" s="14"/>
      <c r="B97" s="14"/>
      <c r="C97" s="14"/>
    </row>
    <row r="98" spans="1:3">
      <c r="A98" s="14"/>
      <c r="B98" s="14"/>
      <c r="C98" s="14"/>
    </row>
    <row r="99" spans="1:3">
      <c r="A99" s="14"/>
      <c r="B99" s="14"/>
      <c r="C99" s="14"/>
    </row>
    <row r="100" spans="1:3">
      <c r="A100" s="14"/>
      <c r="B100" s="14"/>
      <c r="C100" s="14"/>
    </row>
    <row r="101" spans="1:3">
      <c r="A101" s="14"/>
      <c r="B101" s="14"/>
      <c r="C101" s="14"/>
    </row>
    <row r="102" spans="1:3">
      <c r="A102" s="14"/>
      <c r="B102" s="14"/>
      <c r="C102" s="14"/>
    </row>
    <row r="103" spans="1:3">
      <c r="A103" s="14"/>
      <c r="B103" s="14"/>
      <c r="C103" s="14"/>
    </row>
    <row r="104" spans="1:3">
      <c r="A104" s="14"/>
      <c r="B104" s="14"/>
      <c r="C104" s="14"/>
    </row>
    <row r="105" spans="1:3">
      <c r="A105" s="14"/>
      <c r="B105" s="14"/>
      <c r="C105" s="14"/>
    </row>
    <row r="106" spans="1:3">
      <c r="A106" s="14"/>
      <c r="B106" s="14"/>
      <c r="C106" s="14"/>
    </row>
    <row r="107" spans="1:3">
      <c r="A107" s="14"/>
      <c r="B107" s="14"/>
      <c r="C107" s="14"/>
    </row>
    <row r="108" spans="1:3">
      <c r="A108" s="14"/>
      <c r="B108" s="14"/>
      <c r="C108" s="14"/>
    </row>
    <row r="109" spans="1:3">
      <c r="A109" s="14"/>
      <c r="B109" s="14"/>
      <c r="C109" s="14"/>
    </row>
    <row r="110" spans="1:3">
      <c r="A110" s="14"/>
      <c r="B110" s="14"/>
      <c r="C110" s="14"/>
    </row>
    <row r="111" spans="1:3">
      <c r="A111" s="14"/>
      <c r="B111" s="14"/>
      <c r="C111" s="14"/>
    </row>
    <row r="112" spans="1:3">
      <c r="A112" s="14"/>
      <c r="B112" s="14"/>
      <c r="C112" s="14"/>
    </row>
    <row r="113" spans="1:3">
      <c r="A113" s="14"/>
      <c r="B113" s="14"/>
      <c r="C113" s="14"/>
    </row>
    <row r="114" spans="1:3">
      <c r="A114" s="14"/>
      <c r="B114" s="14"/>
      <c r="C114" s="14"/>
    </row>
    <row r="115" spans="1:3">
      <c r="A115" s="14"/>
      <c r="B115" s="14"/>
      <c r="C115" s="14"/>
    </row>
    <row r="116" spans="1:3">
      <c r="A116" s="14"/>
      <c r="B116" s="14"/>
      <c r="C116" s="14"/>
    </row>
    <row r="117" spans="1:3">
      <c r="A117" s="14"/>
      <c r="B117" s="14"/>
      <c r="C117" s="14"/>
    </row>
    <row r="118" spans="1:3">
      <c r="A118" s="14"/>
      <c r="B118" s="14"/>
      <c r="C118" s="14"/>
    </row>
    <row r="119" spans="1:3">
      <c r="A119" s="14"/>
      <c r="B119" s="14"/>
      <c r="C119" s="14"/>
    </row>
    <row r="120" spans="1:3">
      <c r="A120" s="14"/>
      <c r="B120" s="14"/>
      <c r="C120" s="14"/>
    </row>
    <row r="121" spans="1:3">
      <c r="A121" s="14"/>
      <c r="B121" s="14"/>
      <c r="C121" s="14"/>
    </row>
    <row r="122" spans="1:3">
      <c r="A122" s="14"/>
      <c r="B122" s="14"/>
      <c r="C122" s="14"/>
    </row>
    <row r="123" spans="1:3">
      <c r="A123" s="14"/>
      <c r="B123" s="14"/>
      <c r="C123" s="14"/>
    </row>
    <row r="124" spans="1:3">
      <c r="A124" s="14"/>
      <c r="B124" s="14"/>
      <c r="C124" s="14"/>
    </row>
    <row r="125" spans="1:3">
      <c r="A125" s="14"/>
      <c r="B125" s="14"/>
      <c r="C125" s="14"/>
    </row>
    <row r="126" spans="1:3">
      <c r="A126" s="14"/>
      <c r="B126" s="14"/>
      <c r="C126" s="14"/>
    </row>
    <row r="127" spans="1:3">
      <c r="A127" s="14"/>
      <c r="B127" s="14"/>
      <c r="C127" s="14"/>
    </row>
    <row r="128" spans="1:3">
      <c r="A128" s="14"/>
      <c r="B128" s="14"/>
      <c r="C128" s="14"/>
    </row>
    <row r="129" spans="1:3">
      <c r="A129" s="14"/>
      <c r="B129" s="14"/>
      <c r="C129" s="14"/>
    </row>
    <row r="130" spans="1:3">
      <c r="A130" s="14"/>
      <c r="B130" s="14"/>
      <c r="C130" s="14"/>
    </row>
    <row r="131" spans="1:3">
      <c r="A131" s="14"/>
      <c r="B131" s="14"/>
      <c r="C131" s="14"/>
    </row>
    <row r="132" spans="1:3">
      <c r="A132" s="14"/>
      <c r="B132" s="14"/>
      <c r="C132" s="14"/>
    </row>
    <row r="133" spans="1:3">
      <c r="A133" s="14"/>
      <c r="B133" s="14"/>
      <c r="C133" s="14"/>
    </row>
    <row r="134" spans="1:3">
      <c r="A134" s="14"/>
      <c r="B134" s="14"/>
      <c r="C134" s="14"/>
    </row>
    <row r="135" spans="1:3">
      <c r="A135" s="14"/>
      <c r="B135" s="14"/>
      <c r="C135" s="14"/>
    </row>
    <row r="136" spans="1:3">
      <c r="A136" s="14"/>
      <c r="B136" s="14"/>
      <c r="C136" s="14"/>
    </row>
    <row r="137" spans="1:3">
      <c r="A137" s="14"/>
      <c r="B137" s="14"/>
      <c r="C137" s="14"/>
    </row>
    <row r="138" spans="1:3">
      <c r="A138" s="14"/>
      <c r="B138" s="14"/>
      <c r="C138" s="14"/>
    </row>
    <row r="139" spans="1:3">
      <c r="A139" s="14"/>
      <c r="B139" s="14"/>
      <c r="C139" s="14"/>
    </row>
    <row r="140" spans="1:3">
      <c r="A140" s="14"/>
      <c r="B140" s="14"/>
      <c r="C140" s="14"/>
    </row>
    <row r="141" spans="1:3">
      <c r="A141" s="14"/>
      <c r="B141" s="14"/>
      <c r="C141" s="14"/>
    </row>
    <row r="142" spans="1:3">
      <c r="A142" s="14"/>
      <c r="B142" s="14"/>
      <c r="C142" s="14"/>
    </row>
    <row r="143" spans="1:3">
      <c r="A143" s="14"/>
      <c r="B143" s="14"/>
      <c r="C143" s="14"/>
    </row>
    <row r="144" spans="1:3">
      <c r="A144" s="14"/>
      <c r="B144" s="14"/>
      <c r="C144" s="14"/>
    </row>
    <row r="145" spans="1:3">
      <c r="A145" s="14"/>
      <c r="B145" s="14"/>
      <c r="C145" s="14"/>
    </row>
    <row r="146" spans="1:3">
      <c r="A146" s="14"/>
      <c r="B146" s="14"/>
      <c r="C146" s="14"/>
    </row>
    <row r="147" spans="1:3">
      <c r="A147" s="14"/>
      <c r="B147" s="14"/>
      <c r="C147" s="14"/>
    </row>
    <row r="148" spans="1:3">
      <c r="A148" s="14"/>
      <c r="B148" s="14"/>
      <c r="C148" s="14"/>
    </row>
    <row r="149" spans="1:3">
      <c r="A149" s="14"/>
      <c r="B149" s="14"/>
      <c r="C149" s="14"/>
    </row>
    <row r="150" spans="1:3">
      <c r="A150" s="14"/>
      <c r="B150" s="14"/>
      <c r="C150" s="14"/>
    </row>
    <row r="151" spans="1:3">
      <c r="A151" s="14"/>
      <c r="B151" s="14"/>
      <c r="C151" s="14"/>
    </row>
    <row r="152" spans="1:3">
      <c r="A152" s="14"/>
      <c r="B152" s="14"/>
      <c r="C152" s="14"/>
    </row>
    <row r="153" spans="1:3">
      <c r="A153" s="14"/>
      <c r="B153" s="14"/>
      <c r="C153" s="14"/>
    </row>
    <row r="154" spans="1:3">
      <c r="A154" s="14"/>
      <c r="B154" s="14"/>
      <c r="C154" s="14"/>
    </row>
    <row r="155" spans="1:3">
      <c r="A155" s="14"/>
      <c r="B155" s="14"/>
      <c r="C155" s="14"/>
    </row>
    <row r="156" spans="1:3">
      <c r="A156" s="14"/>
      <c r="B156" s="14"/>
      <c r="C156" s="14"/>
    </row>
    <row r="157" spans="1:3">
      <c r="A157" s="14"/>
      <c r="B157" s="14"/>
      <c r="C157" s="14"/>
    </row>
    <row r="158" spans="1:3">
      <c r="A158" s="14"/>
      <c r="B158" s="14"/>
      <c r="C158" s="14"/>
    </row>
    <row r="159" spans="1:3">
      <c r="A159" s="14"/>
      <c r="B159" s="14"/>
      <c r="C159" s="14"/>
    </row>
    <row r="160" spans="1:3">
      <c r="A160" s="14"/>
      <c r="B160" s="14"/>
      <c r="C160" s="14"/>
    </row>
    <row r="161" spans="1:3">
      <c r="A161" s="14"/>
      <c r="B161" s="14"/>
      <c r="C161" s="14"/>
    </row>
    <row r="162" spans="1:3">
      <c r="A162" s="14"/>
      <c r="B162" s="14"/>
      <c r="C162" s="14"/>
    </row>
    <row r="163" spans="1:3">
      <c r="A163" s="14"/>
      <c r="B163" s="14"/>
      <c r="C163" s="14"/>
    </row>
    <row r="164" spans="1:3">
      <c r="A164" s="14"/>
      <c r="B164" s="14"/>
      <c r="C164" s="14"/>
    </row>
    <row r="165" spans="1:3">
      <c r="A165" s="14"/>
      <c r="B165" s="14"/>
      <c r="C165" s="14"/>
    </row>
    <row r="166" spans="1:3">
      <c r="A166" s="14"/>
      <c r="B166" s="14"/>
      <c r="C166" s="14"/>
    </row>
    <row r="167" spans="1:3">
      <c r="A167" s="14"/>
      <c r="B167" s="14"/>
      <c r="C167" s="14"/>
    </row>
    <row r="168" spans="1:3">
      <c r="A168" s="14"/>
      <c r="B168" s="14"/>
      <c r="C168" s="14"/>
    </row>
    <row r="169" spans="1:3">
      <c r="A169" s="14"/>
      <c r="B169" s="14"/>
      <c r="C169" s="14"/>
    </row>
    <row r="170" spans="1:3">
      <c r="A170" s="14"/>
      <c r="B170" s="14"/>
      <c r="C170" s="14"/>
    </row>
    <row r="171" spans="1:3">
      <c r="A171" s="14"/>
      <c r="B171" s="14"/>
      <c r="C171" s="14"/>
    </row>
    <row r="172" spans="1:3">
      <c r="A172" s="14"/>
      <c r="B172" s="14"/>
      <c r="C172" s="14"/>
    </row>
    <row r="173" spans="1:3">
      <c r="A173" s="14"/>
      <c r="B173" s="14"/>
      <c r="C173" s="14"/>
    </row>
    <row r="174" spans="1:3">
      <c r="A174" s="14"/>
      <c r="B174" s="14"/>
      <c r="C174" s="14"/>
    </row>
    <row r="175" spans="1:3">
      <c r="A175" s="14"/>
      <c r="B175" s="14"/>
      <c r="C175" s="14"/>
    </row>
    <row r="176" spans="1:3">
      <c r="A176" s="14"/>
      <c r="B176" s="14"/>
      <c r="C176" s="14"/>
    </row>
    <row r="177" spans="1:3">
      <c r="A177" s="14"/>
      <c r="B177" s="14"/>
      <c r="C177" s="14"/>
    </row>
    <row r="178" spans="1:3">
      <c r="A178" s="14"/>
      <c r="B178" s="14"/>
      <c r="C178" s="14"/>
    </row>
    <row r="179" spans="1:3">
      <c r="A179" s="14"/>
      <c r="B179" s="14"/>
      <c r="C179" s="14"/>
    </row>
    <row r="180" spans="1:3">
      <c r="A180" s="14"/>
      <c r="B180" s="14"/>
      <c r="C180" s="14"/>
    </row>
    <row r="181" spans="1:3">
      <c r="A181" s="14"/>
      <c r="B181" s="14"/>
      <c r="C181" s="14"/>
    </row>
    <row r="182" spans="1:3">
      <c r="A182" s="14"/>
      <c r="B182" s="14"/>
      <c r="C182" s="14"/>
    </row>
    <row r="183" spans="1:3">
      <c r="A183" s="14"/>
      <c r="B183" s="14"/>
      <c r="C183" s="14"/>
    </row>
    <row r="184" spans="1:3">
      <c r="A184" s="14"/>
      <c r="B184" s="14"/>
      <c r="C184" s="14"/>
    </row>
    <row r="185" spans="1:3">
      <c r="A185" s="14"/>
      <c r="B185" s="14"/>
      <c r="C185" s="14"/>
    </row>
    <row r="186" spans="1:3">
      <c r="A186" s="14"/>
      <c r="B186" s="14"/>
      <c r="C186" s="14"/>
    </row>
    <row r="187" spans="1:3">
      <c r="A187" s="14"/>
      <c r="B187" s="14"/>
      <c r="C187" s="14"/>
    </row>
    <row r="188" spans="1:3">
      <c r="A188" s="14"/>
      <c r="B188" s="14"/>
      <c r="C188" s="14"/>
    </row>
    <row r="189" spans="1:3">
      <c r="A189" s="14"/>
      <c r="B189" s="14"/>
      <c r="C189" s="14"/>
    </row>
    <row r="190" spans="1:3">
      <c r="A190" s="14"/>
      <c r="B190" s="14"/>
      <c r="C190" s="14"/>
    </row>
    <row r="191" spans="1:3">
      <c r="A191" s="14"/>
      <c r="B191" s="14"/>
      <c r="C191" s="14"/>
    </row>
    <row r="192" spans="1:3">
      <c r="A192" s="14"/>
      <c r="B192" s="14"/>
      <c r="C192" s="14"/>
    </row>
    <row r="193" spans="1:3">
      <c r="A193" s="14"/>
      <c r="B193" s="14"/>
      <c r="C193" s="14"/>
    </row>
    <row r="194" spans="1:3">
      <c r="A194" s="14"/>
      <c r="B194" s="14"/>
      <c r="C194" s="14"/>
    </row>
    <row r="195" spans="1:3">
      <c r="A195" s="14"/>
      <c r="B195" s="14"/>
      <c r="C195" s="14"/>
    </row>
    <row r="196" spans="1:3">
      <c r="A196" s="14"/>
      <c r="B196" s="14"/>
      <c r="C196" s="14"/>
    </row>
    <row r="197" spans="1:3">
      <c r="A197" s="14"/>
      <c r="B197" s="14"/>
      <c r="C197" s="14"/>
    </row>
    <row r="198" spans="1:3">
      <c r="A198" s="14"/>
      <c r="B198" s="14"/>
      <c r="C198" s="14"/>
    </row>
    <row r="199" spans="1:3">
      <c r="A199" s="14"/>
      <c r="B199" s="14"/>
      <c r="C199" s="14"/>
    </row>
    <row r="200" spans="1:3">
      <c r="A200" s="14"/>
      <c r="B200" s="14"/>
      <c r="C200" s="14"/>
    </row>
    <row r="201" spans="1:3">
      <c r="A201" s="14"/>
      <c r="B201" s="14"/>
      <c r="C201" s="14"/>
    </row>
    <row r="202" spans="1:3">
      <c r="A202" s="14"/>
      <c r="B202" s="14"/>
      <c r="C202" s="14"/>
    </row>
    <row r="203" spans="1:3">
      <c r="A203" s="14"/>
      <c r="B203" s="14"/>
      <c r="C203" s="14"/>
    </row>
    <row r="204" spans="1:3">
      <c r="A204" s="14"/>
      <c r="B204" s="14"/>
      <c r="C204" s="14"/>
    </row>
    <row r="205" spans="1:3">
      <c r="A205" s="14"/>
      <c r="B205" s="14"/>
      <c r="C205" s="14"/>
    </row>
    <row r="206" spans="1:3">
      <c r="A206" s="14"/>
      <c r="B206" s="14"/>
      <c r="C206" s="14"/>
    </row>
    <row r="207" spans="1:3">
      <c r="A207" s="14"/>
      <c r="B207" s="14"/>
      <c r="C207" s="14"/>
    </row>
    <row r="208" spans="1:3">
      <c r="A208" s="14"/>
      <c r="B208" s="14"/>
      <c r="C208" s="14"/>
    </row>
    <row r="209" spans="1:3">
      <c r="A209" s="14"/>
      <c r="B209" s="14"/>
      <c r="C209" s="14"/>
    </row>
    <row r="210" spans="1:3">
      <c r="A210" s="14"/>
      <c r="B210" s="14"/>
      <c r="C210" s="14"/>
    </row>
    <row r="211" spans="1:3">
      <c r="A211" s="14"/>
      <c r="B211" s="14"/>
      <c r="C211" s="14"/>
    </row>
    <row r="212" spans="1:3">
      <c r="A212" s="14"/>
      <c r="B212" s="14"/>
      <c r="C212" s="14"/>
    </row>
    <row r="213" spans="1:3">
      <c r="A213" s="14"/>
      <c r="B213" s="14"/>
      <c r="C213" s="14"/>
    </row>
    <row r="214" spans="1:3">
      <c r="A214" s="14"/>
      <c r="B214" s="14"/>
      <c r="C214" s="14"/>
    </row>
    <row r="215" spans="1:3">
      <c r="A215" s="14"/>
      <c r="B215" s="14"/>
      <c r="C215" s="14"/>
    </row>
    <row r="216" spans="1:3">
      <c r="A216" s="14"/>
      <c r="B216" s="14"/>
      <c r="C216" s="14"/>
    </row>
    <row r="217" spans="1:3">
      <c r="A217" s="14"/>
      <c r="B217" s="14"/>
      <c r="C217" s="14"/>
    </row>
    <row r="218" spans="1:3">
      <c r="A218" s="14"/>
      <c r="B218" s="14"/>
      <c r="C218" s="14"/>
    </row>
    <row r="219" spans="1:3">
      <c r="A219" s="14"/>
      <c r="B219" s="14"/>
      <c r="C219" s="14"/>
    </row>
    <row r="220" spans="1:3">
      <c r="A220" s="14"/>
      <c r="B220" s="14"/>
      <c r="C220" s="14"/>
    </row>
    <row r="221" spans="1:3">
      <c r="A221" s="14"/>
      <c r="B221" s="14"/>
      <c r="C221" s="14"/>
    </row>
    <row r="222" spans="1:3">
      <c r="A222" s="14"/>
      <c r="B222" s="14"/>
      <c r="C222" s="14"/>
    </row>
    <row r="223" spans="1:3">
      <c r="A223" s="14"/>
      <c r="B223" s="14"/>
      <c r="C223" s="14"/>
    </row>
    <row r="224" spans="1:3">
      <c r="A224" s="14"/>
      <c r="B224" s="14"/>
      <c r="C224" s="14"/>
    </row>
    <row r="225" spans="1:3">
      <c r="A225" s="14"/>
      <c r="B225" s="14"/>
      <c r="C225" s="14"/>
    </row>
    <row r="226" spans="1:3">
      <c r="A226" s="14"/>
      <c r="B226" s="14"/>
      <c r="C226" s="14"/>
    </row>
    <row r="227" spans="1:3">
      <c r="A227" s="14"/>
      <c r="B227" s="14"/>
      <c r="C227" s="14"/>
    </row>
    <row r="228" spans="1:3">
      <c r="A228" s="14"/>
      <c r="B228" s="14"/>
      <c r="C228" s="14"/>
    </row>
    <row r="229" spans="1:3">
      <c r="A229" s="14"/>
      <c r="B229" s="14"/>
      <c r="C229" s="14"/>
    </row>
    <row r="230" spans="1:3">
      <c r="A230" s="14"/>
      <c r="B230" s="14"/>
      <c r="C230" s="14"/>
    </row>
    <row r="231" spans="1:3">
      <c r="A231" s="14"/>
      <c r="B231" s="14"/>
      <c r="C231" s="14"/>
    </row>
    <row r="232" spans="1:3">
      <c r="A232" s="14"/>
      <c r="B232" s="14"/>
      <c r="C232" s="14"/>
    </row>
    <row r="233" spans="1:3">
      <c r="A233" s="14"/>
      <c r="B233" s="14"/>
      <c r="C233" s="14"/>
    </row>
    <row r="234" spans="1:3">
      <c r="A234" s="14"/>
      <c r="B234" s="14"/>
      <c r="C234" s="14"/>
    </row>
    <row r="235" spans="1:3">
      <c r="A235" s="14"/>
      <c r="B235" s="14"/>
      <c r="C235" s="14"/>
    </row>
    <row r="236" spans="1:3">
      <c r="A236" s="14"/>
      <c r="B236" s="14"/>
      <c r="C236" s="14"/>
    </row>
    <row r="237" spans="1:3">
      <c r="A237" s="14"/>
      <c r="B237" s="14"/>
      <c r="C237" s="14"/>
    </row>
    <row r="238" spans="1:3">
      <c r="A238" s="14"/>
      <c r="B238" s="14"/>
      <c r="C238" s="14"/>
    </row>
    <row r="239" spans="1:3">
      <c r="A239" s="14"/>
      <c r="B239" s="14"/>
      <c r="C239" s="14"/>
    </row>
    <row r="240" spans="1:3">
      <c r="A240" s="14"/>
      <c r="B240" s="14"/>
      <c r="C240" s="14"/>
    </row>
    <row r="241" spans="1:3">
      <c r="A241" s="14"/>
      <c r="B241" s="14"/>
      <c r="C241" s="14"/>
    </row>
    <row r="242" spans="1:3">
      <c r="A242" s="14"/>
      <c r="B242" s="14"/>
      <c r="C242" s="14"/>
    </row>
    <row r="243" spans="1:3">
      <c r="A243" s="14"/>
      <c r="B243" s="14"/>
      <c r="C243" s="14"/>
    </row>
    <row r="244" spans="1:3">
      <c r="A244" s="14"/>
      <c r="B244" s="14"/>
      <c r="C244" s="14"/>
    </row>
    <row r="245" spans="1:3">
      <c r="A245" s="14"/>
      <c r="B245" s="14"/>
      <c r="C245" s="14"/>
    </row>
    <row r="246" spans="1:3">
      <c r="A246" s="14"/>
      <c r="B246" s="14"/>
      <c r="C246" s="14"/>
    </row>
    <row r="247" spans="1:3">
      <c r="A247" s="14"/>
      <c r="B247" s="14"/>
      <c r="C247" s="14"/>
    </row>
    <row r="248" spans="1:3">
      <c r="A248" s="14"/>
      <c r="B248" s="14"/>
      <c r="C248" s="14"/>
    </row>
    <row r="249" spans="1:3">
      <c r="A249" s="14"/>
      <c r="B249" s="14"/>
      <c r="C249" s="14"/>
    </row>
    <row r="250" spans="1:3">
      <c r="A250" s="14"/>
      <c r="B250" s="14"/>
      <c r="C250" s="14"/>
    </row>
    <row r="251" spans="1:3">
      <c r="A251" s="14"/>
      <c r="B251" s="14"/>
      <c r="C251" s="14"/>
    </row>
    <row r="252" spans="1:3">
      <c r="A252" s="14"/>
      <c r="B252" s="14"/>
      <c r="C252" s="14"/>
    </row>
    <row r="253" spans="1:3">
      <c r="A253" s="14"/>
      <c r="B253" s="14"/>
      <c r="C253" s="14"/>
    </row>
    <row r="254" spans="1:3">
      <c r="A254" s="14"/>
      <c r="B254" s="14"/>
      <c r="C254" s="14"/>
    </row>
    <row r="255" spans="1:3">
      <c r="A255" s="14"/>
      <c r="B255" s="14"/>
      <c r="C255" s="14"/>
    </row>
    <row r="256" spans="1:3">
      <c r="A256" s="14"/>
      <c r="B256" s="14"/>
      <c r="C256" s="14"/>
    </row>
    <row r="257" spans="1:3">
      <c r="A257" s="14"/>
      <c r="B257" s="14"/>
      <c r="C257" s="14"/>
    </row>
    <row r="258" spans="1:3">
      <c r="A258" s="14"/>
      <c r="B258" s="14"/>
      <c r="C258" s="14"/>
    </row>
    <row r="259" spans="1:3">
      <c r="A259" s="14"/>
      <c r="B259" s="14"/>
      <c r="C259" s="14"/>
    </row>
    <row r="260" spans="1:3">
      <c r="A260" s="14"/>
      <c r="B260" s="14"/>
      <c r="C260" s="14"/>
    </row>
    <row r="261" spans="1:3">
      <c r="A261" s="14"/>
      <c r="B261" s="14"/>
      <c r="C261" s="14"/>
    </row>
    <row r="262" spans="1:3">
      <c r="A262" s="14"/>
      <c r="B262" s="14"/>
      <c r="C262" s="14"/>
    </row>
    <row r="263" spans="1:3">
      <c r="A263" s="14"/>
      <c r="B263" s="14"/>
      <c r="C263" s="14"/>
    </row>
    <row r="264" spans="1:3">
      <c r="A264" s="14"/>
      <c r="B264" s="14"/>
      <c r="C264" s="14"/>
    </row>
    <row r="265" spans="1:3">
      <c r="A265" s="14"/>
      <c r="B265" s="14"/>
      <c r="C265" s="14"/>
    </row>
    <row r="266" spans="1:3">
      <c r="A266" s="14"/>
      <c r="B266" s="14"/>
      <c r="C266" s="14"/>
    </row>
    <row r="267" spans="1:3">
      <c r="A267" s="14"/>
      <c r="B267" s="14"/>
      <c r="C267" s="14"/>
    </row>
    <row r="268" spans="1:3">
      <c r="A268" s="14"/>
      <c r="B268" s="14"/>
      <c r="C268" s="14"/>
    </row>
    <row r="269" spans="1:3">
      <c r="A269" s="14"/>
      <c r="B269" s="14"/>
      <c r="C269" s="14"/>
    </row>
    <row r="270" spans="1:3">
      <c r="A270" s="14"/>
      <c r="B270" s="14"/>
      <c r="C270" s="14"/>
    </row>
    <row r="271" spans="1:3">
      <c r="A271" s="14"/>
      <c r="B271" s="14"/>
      <c r="C271" s="14"/>
    </row>
    <row r="272" spans="1:3">
      <c r="A272" s="14"/>
      <c r="B272" s="14"/>
      <c r="C272" s="14"/>
    </row>
    <row r="273" spans="1:3">
      <c r="A273" s="14"/>
      <c r="B273" s="14"/>
      <c r="C273" s="14"/>
    </row>
    <row r="274" spans="1:3">
      <c r="A274" s="14"/>
      <c r="B274" s="14"/>
      <c r="C274" s="14"/>
    </row>
    <row r="275" spans="1:3">
      <c r="A275" s="14"/>
      <c r="B275" s="14"/>
      <c r="C275" s="14"/>
    </row>
    <row r="276" spans="1:3">
      <c r="A276" s="14"/>
      <c r="B276" s="14"/>
      <c r="C276" s="14"/>
    </row>
    <row r="277" spans="1:3">
      <c r="A277" s="14"/>
      <c r="B277" s="14"/>
      <c r="C277" s="14"/>
    </row>
    <row r="278" spans="1:3">
      <c r="A278" s="14"/>
      <c r="B278" s="14"/>
      <c r="C278" s="14"/>
    </row>
    <row r="279" spans="1:3">
      <c r="A279" s="14"/>
      <c r="B279" s="14"/>
      <c r="C279" s="14"/>
    </row>
    <row r="280" spans="1:3">
      <c r="A280" s="14"/>
      <c r="B280" s="14"/>
      <c r="C280" s="14"/>
    </row>
    <row r="281" spans="1:3">
      <c r="A281" s="14"/>
      <c r="B281" s="14"/>
      <c r="C281" s="14"/>
    </row>
    <row r="282" spans="1:3">
      <c r="A282" s="14"/>
      <c r="B282" s="14"/>
      <c r="C282" s="14"/>
    </row>
    <row r="283" spans="1:3">
      <c r="A283" s="14"/>
      <c r="B283" s="14"/>
      <c r="C283" s="14"/>
    </row>
    <row r="284" spans="1:3">
      <c r="A284" s="14"/>
      <c r="B284" s="14"/>
      <c r="C284" s="14"/>
    </row>
    <row r="285" spans="1:3">
      <c r="A285" s="14"/>
      <c r="B285" s="14"/>
      <c r="C285" s="14"/>
    </row>
    <row r="286" spans="1:3">
      <c r="A286" s="14"/>
      <c r="B286" s="14"/>
      <c r="C286" s="14"/>
    </row>
    <row r="287" spans="1:3">
      <c r="A287" s="14"/>
      <c r="B287" s="14"/>
      <c r="C287" s="14"/>
    </row>
    <row r="288" spans="1:3">
      <c r="A288" s="14"/>
      <c r="B288" s="14"/>
      <c r="C288" s="14"/>
    </row>
    <row r="289" spans="1:3">
      <c r="A289" s="14"/>
      <c r="B289" s="14"/>
      <c r="C289" s="14"/>
    </row>
    <row r="290" spans="1:3">
      <c r="A290" s="14"/>
      <c r="B290" s="14"/>
      <c r="C290" s="14"/>
    </row>
    <row r="291" spans="1:3">
      <c r="A291" s="14"/>
      <c r="B291" s="14"/>
      <c r="C291" s="14"/>
    </row>
    <row r="292" spans="1:3">
      <c r="A292" s="14"/>
      <c r="B292" s="14"/>
      <c r="C292" s="14"/>
    </row>
    <row r="293" spans="1:3">
      <c r="A293" s="14"/>
      <c r="B293" s="14"/>
      <c r="C293" s="14"/>
    </row>
    <row r="294" spans="1:3">
      <c r="A294" s="14"/>
      <c r="B294" s="14"/>
      <c r="C294" s="14"/>
    </row>
    <row r="295" spans="1:3">
      <c r="A295" s="14"/>
      <c r="B295" s="14"/>
      <c r="C295" s="14"/>
    </row>
    <row r="296" spans="1:3">
      <c r="A296" s="14"/>
      <c r="B296" s="14"/>
      <c r="C296" s="14"/>
    </row>
    <row r="297" spans="1:3">
      <c r="A297" s="14"/>
      <c r="B297" s="14"/>
      <c r="C297" s="14"/>
    </row>
    <row r="298" spans="1:3">
      <c r="A298" s="14"/>
      <c r="B298" s="14"/>
      <c r="C298" s="14"/>
    </row>
    <row r="299" spans="1:3">
      <c r="A299" s="14"/>
      <c r="B299" s="14"/>
      <c r="C299" s="14"/>
    </row>
    <row r="300" spans="1:3">
      <c r="A300" s="14"/>
      <c r="B300" s="14"/>
      <c r="C300" s="14"/>
    </row>
    <row r="301" spans="1:3">
      <c r="A301" s="14"/>
      <c r="B301" s="14"/>
      <c r="C301" s="14"/>
    </row>
    <row r="302" spans="1:3">
      <c r="A302" s="14"/>
      <c r="B302" s="14"/>
      <c r="C302" s="14"/>
    </row>
    <row r="303" spans="1:3">
      <c r="A303" s="14"/>
      <c r="B303" s="14"/>
      <c r="C303" s="14"/>
    </row>
    <row r="304" spans="1:3">
      <c r="A304" s="14"/>
      <c r="B304" s="14"/>
      <c r="C304" s="14"/>
    </row>
    <row r="305" spans="1:3">
      <c r="A305" s="14"/>
      <c r="B305" s="14"/>
      <c r="C305" s="14"/>
    </row>
    <row r="306" spans="1:3">
      <c r="A306" s="14"/>
      <c r="B306" s="14"/>
      <c r="C306" s="14"/>
    </row>
    <row r="307" spans="1:3">
      <c r="A307" s="14"/>
      <c r="B307" s="14"/>
      <c r="C307" s="14"/>
    </row>
    <row r="308" spans="1:3">
      <c r="A308" s="14"/>
      <c r="B308" s="14"/>
      <c r="C308" s="14"/>
    </row>
    <row r="309" spans="1:3">
      <c r="A309" s="14"/>
      <c r="B309" s="14"/>
      <c r="C309" s="14"/>
    </row>
    <row r="310" spans="1:3">
      <c r="A310" s="14"/>
      <c r="B310" s="14"/>
      <c r="C310" s="14"/>
    </row>
    <row r="311" spans="1:3">
      <c r="A311" s="14"/>
      <c r="B311" s="14"/>
      <c r="C311" s="14"/>
    </row>
    <row r="312" spans="1:3">
      <c r="A312" s="14"/>
      <c r="B312" s="14"/>
      <c r="C312" s="14"/>
    </row>
    <row r="313" spans="1:3">
      <c r="A313" s="14"/>
      <c r="B313" s="14"/>
      <c r="C313" s="14"/>
    </row>
    <row r="314" spans="1:3">
      <c r="A314" s="14"/>
      <c r="B314" s="14"/>
      <c r="C314" s="14"/>
    </row>
    <row r="315" spans="1:3">
      <c r="A315" s="14"/>
      <c r="B315" s="14"/>
      <c r="C315" s="14"/>
    </row>
    <row r="316" spans="1:3">
      <c r="A316" s="14"/>
      <c r="B316" s="14"/>
      <c r="C316" s="14"/>
    </row>
    <row r="317" spans="1:3">
      <c r="A317" s="14"/>
      <c r="B317" s="14"/>
      <c r="C317" s="14"/>
    </row>
    <row r="318" spans="1:3">
      <c r="A318" s="14"/>
      <c r="B318" s="14"/>
      <c r="C318" s="14"/>
    </row>
    <row r="319" spans="1:3">
      <c r="A319" s="14"/>
      <c r="B319" s="14"/>
      <c r="C319" s="14"/>
    </row>
    <row r="320" spans="1:3">
      <c r="A320" s="14"/>
      <c r="B320" s="14"/>
      <c r="C320" s="14"/>
    </row>
    <row r="321" spans="1:3">
      <c r="A321" s="14"/>
      <c r="B321" s="14"/>
      <c r="C321" s="14"/>
    </row>
    <row r="322" spans="1:3">
      <c r="A322" s="14"/>
      <c r="B322" s="14"/>
      <c r="C322" s="14"/>
    </row>
    <row r="323" spans="1:3">
      <c r="A323" s="14"/>
      <c r="B323" s="14"/>
      <c r="C323" s="14"/>
    </row>
    <row r="324" spans="1:3">
      <c r="A324" s="14"/>
      <c r="B324" s="14"/>
      <c r="C324" s="14"/>
    </row>
    <row r="325" spans="1:3">
      <c r="A325" s="14"/>
      <c r="B325" s="14"/>
      <c r="C325" s="14"/>
    </row>
    <row r="326" spans="1:3">
      <c r="A326" s="14"/>
      <c r="B326" s="14"/>
      <c r="C326" s="14"/>
    </row>
    <row r="327" spans="1:3">
      <c r="A327" s="14"/>
      <c r="B327" s="14"/>
      <c r="C327" s="14"/>
    </row>
    <row r="328" spans="1:3">
      <c r="A328" s="14"/>
      <c r="B328" s="14"/>
      <c r="C328" s="14"/>
    </row>
    <row r="329" spans="1:3">
      <c r="A329" s="14"/>
      <c r="B329" s="14"/>
      <c r="C329" s="14"/>
    </row>
    <row r="330" spans="1:3">
      <c r="A330" s="14"/>
      <c r="B330" s="14"/>
      <c r="C330" s="14"/>
    </row>
    <row r="331" spans="1:3">
      <c r="A331" s="14"/>
      <c r="B331" s="14"/>
      <c r="C331" s="14"/>
    </row>
    <row r="332" spans="1:3">
      <c r="A332" s="14"/>
      <c r="B332" s="14"/>
      <c r="C332" s="14"/>
    </row>
    <row r="333" spans="1:3">
      <c r="A333" s="14"/>
      <c r="B333" s="14"/>
      <c r="C333" s="14"/>
    </row>
    <row r="334" spans="1:3">
      <c r="A334" s="14"/>
      <c r="B334" s="14"/>
      <c r="C334" s="14"/>
    </row>
    <row r="335" spans="1:3">
      <c r="A335" s="14"/>
      <c r="B335" s="14"/>
      <c r="C335" s="14"/>
    </row>
    <row r="336" spans="1:3">
      <c r="A336" s="14"/>
      <c r="B336" s="14"/>
      <c r="C336" s="14"/>
    </row>
    <row r="337" spans="1:3">
      <c r="A337" s="14"/>
      <c r="B337" s="14"/>
      <c r="C337" s="14"/>
    </row>
    <row r="338" spans="1:3">
      <c r="A338" s="14"/>
      <c r="B338" s="14"/>
      <c r="C338" s="14"/>
    </row>
    <row r="339" spans="1:3">
      <c r="A339" s="14"/>
      <c r="B339" s="14"/>
      <c r="C339" s="14"/>
    </row>
    <row r="340" spans="1:3">
      <c r="A340" s="14"/>
      <c r="B340" s="14"/>
      <c r="C340" s="14"/>
    </row>
    <row r="341" spans="1:3">
      <c r="A341" s="14"/>
      <c r="B341" s="14"/>
      <c r="C341" s="14"/>
    </row>
    <row r="342" spans="1:3">
      <c r="A342" s="14"/>
      <c r="B342" s="14"/>
      <c r="C342" s="14"/>
    </row>
    <row r="343" spans="1:3">
      <c r="A343" s="14"/>
      <c r="B343" s="14"/>
      <c r="C343" s="14"/>
    </row>
    <row r="344" spans="1:3">
      <c r="A344" s="14"/>
      <c r="B344" s="14"/>
      <c r="C344" s="14"/>
    </row>
    <row r="345" spans="1:3">
      <c r="A345" s="14"/>
      <c r="B345" s="14"/>
      <c r="C345" s="14"/>
    </row>
    <row r="346" spans="1:3">
      <c r="A346" s="14"/>
      <c r="B346" s="14"/>
      <c r="C346" s="14"/>
    </row>
    <row r="347" spans="1:3">
      <c r="A347" s="14"/>
      <c r="B347" s="14"/>
      <c r="C347" s="14"/>
    </row>
    <row r="348" spans="1:3">
      <c r="A348" s="14"/>
      <c r="B348" s="14"/>
      <c r="C348" s="14"/>
    </row>
    <row r="349" spans="1:3">
      <c r="A349" s="14"/>
      <c r="B349" s="14"/>
      <c r="C349" s="14"/>
    </row>
    <row r="350" spans="1:3">
      <c r="A350" s="14"/>
      <c r="B350" s="14"/>
      <c r="C350" s="14"/>
    </row>
    <row r="351" spans="1:3">
      <c r="A351" s="14"/>
      <c r="B351" s="14"/>
      <c r="C351" s="14"/>
    </row>
    <row r="352" spans="1:3">
      <c r="A352" s="14"/>
      <c r="B352" s="14"/>
      <c r="C352" s="14"/>
    </row>
    <row r="353" spans="1:3">
      <c r="A353" s="14"/>
      <c r="B353" s="14"/>
      <c r="C353" s="14"/>
    </row>
    <row r="354" spans="1:3">
      <c r="A354" s="14"/>
      <c r="B354" s="14"/>
      <c r="C354" s="14"/>
    </row>
    <row r="355" spans="1:3">
      <c r="A355" s="14"/>
      <c r="B355" s="14"/>
      <c r="C355" s="14"/>
    </row>
    <row r="356" spans="1:3">
      <c r="A356" s="14"/>
      <c r="B356" s="14"/>
      <c r="C356" s="14"/>
    </row>
    <row r="357" spans="1:3">
      <c r="A357" s="14"/>
      <c r="B357" s="14"/>
      <c r="C357" s="14"/>
    </row>
    <row r="358" spans="1:3">
      <c r="A358" s="14"/>
      <c r="B358" s="14"/>
      <c r="C358" s="14"/>
    </row>
    <row r="359" spans="1:3">
      <c r="A359" s="14"/>
      <c r="B359" s="14"/>
      <c r="C359" s="14"/>
    </row>
    <row r="360" spans="1:3">
      <c r="A360" s="14"/>
      <c r="B360" s="14"/>
      <c r="C360" s="14"/>
    </row>
    <row r="361" spans="1:3">
      <c r="A361" s="14"/>
      <c r="B361" s="14"/>
      <c r="C361" s="14"/>
    </row>
    <row r="362" spans="1:3">
      <c r="A362" s="14"/>
      <c r="B362" s="14"/>
      <c r="C362" s="14"/>
    </row>
    <row r="363" spans="1:3">
      <c r="A363" s="14"/>
      <c r="B363" s="14"/>
      <c r="C363" s="14"/>
    </row>
    <row r="364" spans="1:3">
      <c r="A364" s="14"/>
      <c r="B364" s="14"/>
      <c r="C364" s="14"/>
    </row>
    <row r="365" spans="1:3">
      <c r="A365" s="14"/>
      <c r="B365" s="14"/>
      <c r="C365" s="14"/>
    </row>
    <row r="366" spans="1:3">
      <c r="A366" s="14"/>
      <c r="B366" s="14"/>
      <c r="C366" s="14"/>
    </row>
    <row r="367" spans="1:3">
      <c r="A367" s="14"/>
      <c r="B367" s="14"/>
      <c r="C367" s="14"/>
    </row>
    <row r="368" spans="1:3">
      <c r="A368" s="14"/>
      <c r="B368" s="14"/>
      <c r="C368" s="14"/>
    </row>
    <row r="369" spans="1:3">
      <c r="A369" s="14"/>
      <c r="B369" s="14"/>
      <c r="C369" s="14"/>
    </row>
    <row r="370" spans="1:3">
      <c r="A370" s="14"/>
      <c r="B370" s="14"/>
      <c r="C370" s="14"/>
    </row>
    <row r="371" spans="1:3">
      <c r="A371" s="14"/>
      <c r="B371" s="14"/>
      <c r="C371" s="14"/>
    </row>
    <row r="372" spans="1:3">
      <c r="A372" s="14"/>
      <c r="B372" s="14"/>
      <c r="C372" s="14"/>
    </row>
    <row r="373" spans="1:3">
      <c r="A373" s="14"/>
      <c r="B373" s="14"/>
      <c r="C373" s="14"/>
    </row>
    <row r="374" spans="1:3">
      <c r="A374" s="14"/>
      <c r="B374" s="14"/>
      <c r="C374" s="14"/>
    </row>
    <row r="375" spans="1:3">
      <c r="A375" s="14"/>
      <c r="B375" s="14"/>
      <c r="C375" s="14"/>
    </row>
    <row r="376" spans="1:3">
      <c r="A376" s="14"/>
      <c r="B376" s="14"/>
      <c r="C376" s="14"/>
    </row>
    <row r="377" spans="1:3">
      <c r="A377" s="14"/>
      <c r="B377" s="14"/>
      <c r="C377" s="14"/>
    </row>
    <row r="378" spans="1:3">
      <c r="A378" s="14"/>
      <c r="B378" s="14"/>
      <c r="C378" s="14"/>
    </row>
    <row r="379" spans="1:3">
      <c r="A379" s="14"/>
      <c r="B379" s="14"/>
      <c r="C379" s="14"/>
    </row>
    <row r="380" spans="1:3">
      <c r="A380" s="14"/>
      <c r="B380" s="14"/>
      <c r="C380" s="14"/>
    </row>
    <row r="381" spans="1:3">
      <c r="A381" s="14"/>
      <c r="B381" s="14"/>
      <c r="C381" s="14"/>
    </row>
    <row r="382" spans="1:3">
      <c r="A382" s="14"/>
      <c r="B382" s="14"/>
      <c r="C382" s="14"/>
    </row>
    <row r="383" spans="1:3">
      <c r="A383" s="14"/>
      <c r="B383" s="14"/>
      <c r="C383" s="14"/>
    </row>
    <row r="384" spans="1:3">
      <c r="A384" s="14"/>
      <c r="B384" s="14"/>
      <c r="C384" s="14"/>
    </row>
    <row r="385" spans="1:3">
      <c r="A385" s="14"/>
      <c r="B385" s="14"/>
      <c r="C385" s="14"/>
    </row>
    <row r="386" spans="1:3">
      <c r="A386" s="14"/>
      <c r="B386" s="14"/>
      <c r="C386" s="14"/>
    </row>
    <row r="387" spans="1:3">
      <c r="A387" s="14"/>
      <c r="B387" s="14"/>
      <c r="C387" s="14"/>
    </row>
    <row r="388" spans="1:3">
      <c r="A388" s="14"/>
      <c r="B388" s="14"/>
      <c r="C388" s="14"/>
    </row>
    <row r="389" spans="1:3">
      <c r="A389" s="14"/>
      <c r="B389" s="14"/>
      <c r="C389" s="14"/>
    </row>
    <row r="390" spans="1:3">
      <c r="A390" s="14"/>
      <c r="B390" s="14"/>
      <c r="C390" s="14"/>
    </row>
    <row r="391" spans="1:3">
      <c r="A391" s="14"/>
      <c r="B391" s="14"/>
      <c r="C391" s="14"/>
    </row>
    <row r="392" spans="1:3">
      <c r="A392" s="14"/>
      <c r="B392" s="14"/>
      <c r="C392" s="14"/>
    </row>
    <row r="393" spans="1:3">
      <c r="A393" s="14"/>
      <c r="B393" s="14"/>
      <c r="C393" s="14"/>
    </row>
    <row r="394" spans="1:3">
      <c r="A394" s="14"/>
      <c r="B394" s="14"/>
      <c r="C394" s="14"/>
    </row>
    <row r="395" spans="1:3">
      <c r="A395" s="14"/>
      <c r="B395" s="14"/>
      <c r="C395" s="14"/>
    </row>
    <row r="396" spans="1:3">
      <c r="A396" s="14"/>
      <c r="B396" s="14"/>
      <c r="C396" s="14"/>
    </row>
    <row r="397" spans="1:3">
      <c r="A397" s="14"/>
      <c r="B397" s="14"/>
      <c r="C397" s="14"/>
    </row>
    <row r="398" spans="1:3">
      <c r="A398" s="14"/>
      <c r="B398" s="14"/>
      <c r="C398" s="14"/>
    </row>
    <row r="399" spans="1:3">
      <c r="A399" s="14"/>
      <c r="B399" s="14"/>
      <c r="C399" s="14"/>
    </row>
    <row r="400" spans="1:3">
      <c r="A400" s="14"/>
      <c r="B400" s="14"/>
      <c r="C400" s="14"/>
    </row>
    <row r="401" spans="1:3">
      <c r="A401" s="14"/>
      <c r="B401" s="14"/>
      <c r="C401" s="14"/>
    </row>
    <row r="402" spans="1:3">
      <c r="A402" s="14"/>
      <c r="B402" s="14"/>
      <c r="C402" s="14"/>
    </row>
    <row r="403" spans="1:3">
      <c r="A403" s="14"/>
      <c r="B403" s="14"/>
      <c r="C403" s="14"/>
    </row>
    <row r="404" spans="1:3">
      <c r="A404" s="14"/>
      <c r="B404" s="14"/>
      <c r="C404" s="14"/>
    </row>
    <row r="405" spans="1:3">
      <c r="A405" s="14"/>
      <c r="B405" s="14"/>
      <c r="C405" s="14"/>
    </row>
    <row r="406" spans="1:3">
      <c r="A406" s="14"/>
      <c r="B406" s="14"/>
      <c r="C406" s="14"/>
    </row>
    <row r="407" spans="1:3">
      <c r="A407" s="14"/>
      <c r="B407" s="14"/>
      <c r="C407" s="14"/>
    </row>
    <row r="408" spans="1:3">
      <c r="A408" s="14"/>
      <c r="B408" s="14"/>
      <c r="C408" s="14"/>
    </row>
    <row r="409" spans="1:3">
      <c r="A409" s="14"/>
      <c r="B409" s="14"/>
      <c r="C409" s="14"/>
    </row>
    <row r="410" spans="1:3">
      <c r="A410" s="14"/>
      <c r="B410" s="14"/>
      <c r="C410" s="14"/>
    </row>
    <row r="411" spans="1:3">
      <c r="A411" s="14"/>
      <c r="B411" s="14"/>
      <c r="C411" s="14"/>
    </row>
    <row r="412" spans="1:3">
      <c r="A412" s="14"/>
      <c r="B412" s="14"/>
      <c r="C412" s="14"/>
    </row>
    <row r="413" spans="1:3">
      <c r="A413" s="14"/>
      <c r="B413" s="14"/>
      <c r="C413" s="14"/>
    </row>
    <row r="414" spans="1:3">
      <c r="A414" s="14"/>
      <c r="B414" s="14"/>
      <c r="C414" s="14"/>
    </row>
    <row r="415" spans="1:3">
      <c r="A415" s="14"/>
      <c r="B415" s="14"/>
      <c r="C415" s="14"/>
    </row>
    <row r="416" spans="1:3">
      <c r="A416" s="14"/>
      <c r="B416" s="14"/>
      <c r="C416" s="14"/>
    </row>
    <row r="417" spans="1:3">
      <c r="A417" s="14"/>
      <c r="B417" s="14"/>
      <c r="C417" s="14"/>
    </row>
    <row r="418" spans="1:3">
      <c r="A418" s="14"/>
      <c r="B418" s="14"/>
      <c r="C418" s="14"/>
    </row>
    <row r="419" spans="1:3">
      <c r="A419" s="14"/>
      <c r="B419" s="14"/>
      <c r="C419" s="14"/>
    </row>
    <row r="420" spans="1:3">
      <c r="A420" s="14"/>
      <c r="B420" s="14"/>
      <c r="C420" s="14"/>
    </row>
    <row r="421" spans="1:3">
      <c r="A421" s="14"/>
      <c r="B421" s="14"/>
      <c r="C421" s="14"/>
    </row>
    <row r="422" spans="1:3">
      <c r="A422" s="14"/>
      <c r="B422" s="14"/>
      <c r="C422" s="14"/>
    </row>
    <row r="423" spans="1:3">
      <c r="A423" s="14"/>
      <c r="B423" s="14"/>
      <c r="C423" s="14"/>
    </row>
    <row r="424" spans="1:3">
      <c r="A424" s="14"/>
      <c r="B424" s="14"/>
      <c r="C424" s="14"/>
    </row>
    <row r="425" spans="1:3">
      <c r="A425" s="14"/>
      <c r="B425" s="14"/>
      <c r="C425" s="14"/>
    </row>
    <row r="426" spans="1:3">
      <c r="A426" s="14"/>
      <c r="B426" s="14"/>
      <c r="C426" s="14"/>
    </row>
    <row r="427" spans="1:3">
      <c r="A427" s="14"/>
      <c r="B427" s="14"/>
      <c r="C427" s="14"/>
    </row>
    <row r="428" spans="1:3">
      <c r="A428" s="14"/>
      <c r="B428" s="14"/>
      <c r="C428" s="14"/>
    </row>
    <row r="429" spans="1:3">
      <c r="A429" s="14"/>
      <c r="B429" s="14"/>
      <c r="C429" s="14"/>
    </row>
    <row r="430" spans="1:3">
      <c r="A430" s="14"/>
      <c r="B430" s="14"/>
      <c r="C430" s="14"/>
    </row>
    <row r="431" spans="1:3">
      <c r="A431" s="14"/>
      <c r="B431" s="14"/>
      <c r="C431" s="14"/>
    </row>
    <row r="432" spans="1:3">
      <c r="A432" s="14"/>
      <c r="B432" s="14"/>
      <c r="C432" s="14"/>
    </row>
    <row r="433" spans="1:3">
      <c r="A433" s="14"/>
      <c r="B433" s="14"/>
      <c r="C433" s="14"/>
    </row>
    <row r="434" spans="1:3">
      <c r="A434" s="14"/>
      <c r="B434" s="14"/>
      <c r="C434" s="14"/>
    </row>
    <row r="435" spans="1:3">
      <c r="A435" s="14"/>
      <c r="B435" s="14"/>
      <c r="C435" s="14"/>
    </row>
    <row r="436" spans="1:3">
      <c r="A436" s="14"/>
      <c r="B436" s="14"/>
      <c r="C436" s="14"/>
    </row>
    <row r="437" spans="1:3">
      <c r="A437" s="14"/>
      <c r="B437" s="14"/>
      <c r="C437" s="14"/>
    </row>
    <row r="438" spans="1:3">
      <c r="A438" s="14"/>
      <c r="B438" s="14"/>
      <c r="C438" s="14"/>
    </row>
    <row r="439" spans="1:3">
      <c r="A439" s="14"/>
      <c r="B439" s="14"/>
      <c r="C439" s="14"/>
    </row>
    <row r="440" spans="1:3">
      <c r="A440" s="14"/>
      <c r="B440" s="14"/>
      <c r="C440" s="14"/>
    </row>
    <row r="441" spans="1:3">
      <c r="A441" s="14"/>
      <c r="B441" s="14"/>
      <c r="C441" s="14"/>
    </row>
    <row r="442" spans="1:3">
      <c r="A442" s="14"/>
      <c r="B442" s="14"/>
      <c r="C442" s="14"/>
    </row>
    <row r="443" spans="1:3">
      <c r="A443" s="14"/>
      <c r="B443" s="14"/>
      <c r="C443" s="14"/>
    </row>
    <row r="444" spans="1:3">
      <c r="A444" s="14"/>
      <c r="B444" s="14"/>
      <c r="C444" s="14"/>
    </row>
    <row r="445" spans="1:3">
      <c r="A445" s="14"/>
      <c r="B445" s="14"/>
      <c r="C445" s="14"/>
    </row>
    <row r="446" spans="1:3">
      <c r="A446" s="14"/>
      <c r="B446" s="14"/>
      <c r="C446" s="14"/>
    </row>
    <row r="447" spans="1:3">
      <c r="A447" s="14"/>
      <c r="B447" s="14"/>
      <c r="C447" s="14"/>
    </row>
    <row r="448" spans="1:3">
      <c r="A448" s="14"/>
      <c r="B448" s="14"/>
      <c r="C448" s="14"/>
    </row>
    <row r="449" spans="1:3">
      <c r="A449" s="14"/>
      <c r="B449" s="14"/>
      <c r="C449" s="14"/>
    </row>
    <row r="450" spans="1:3">
      <c r="A450" s="14"/>
      <c r="B450" s="14"/>
      <c r="C450" s="14"/>
    </row>
    <row r="451" spans="1:3">
      <c r="A451" s="14"/>
      <c r="B451" s="14"/>
      <c r="C451" s="14"/>
    </row>
    <row r="452" spans="1:3">
      <c r="A452" s="14"/>
      <c r="B452" s="14"/>
      <c r="C452" s="14"/>
    </row>
    <row r="453" spans="1:3">
      <c r="A453" s="14"/>
      <c r="B453" s="14"/>
      <c r="C453" s="14"/>
    </row>
    <row r="454" spans="1:3">
      <c r="A454" s="14"/>
      <c r="B454" s="14"/>
      <c r="C454" s="14"/>
    </row>
    <row r="455" spans="1:3">
      <c r="A455" s="14"/>
      <c r="B455" s="14"/>
      <c r="C455" s="14"/>
    </row>
    <row r="456" spans="1:3">
      <c r="A456" s="14"/>
      <c r="B456" s="14"/>
      <c r="C456" s="14"/>
    </row>
    <row r="457" spans="1:3">
      <c r="A457" s="14"/>
      <c r="B457" s="14"/>
      <c r="C457" s="14"/>
    </row>
    <row r="458" spans="1:3">
      <c r="A458" s="14"/>
      <c r="B458" s="14"/>
      <c r="C458" s="14"/>
    </row>
    <row r="459" spans="1:3">
      <c r="A459" s="14"/>
      <c r="B459" s="14"/>
      <c r="C459" s="14"/>
    </row>
    <row r="460" spans="1:3">
      <c r="A460" s="14"/>
      <c r="B460" s="14"/>
      <c r="C460" s="14"/>
    </row>
    <row r="461" spans="1:3">
      <c r="A461" s="14"/>
      <c r="B461" s="14"/>
      <c r="C461" s="14"/>
    </row>
    <row r="462" spans="1:3">
      <c r="A462" s="14"/>
      <c r="B462" s="14"/>
      <c r="C462" s="14"/>
    </row>
    <row r="463" spans="1:3">
      <c r="A463" s="14"/>
      <c r="B463" s="14"/>
      <c r="C463" s="14"/>
    </row>
    <row r="464" spans="1:3">
      <c r="A464" s="14"/>
      <c r="B464" s="14"/>
      <c r="C464" s="14"/>
    </row>
    <row r="465" spans="1:3">
      <c r="A465" s="14"/>
      <c r="B465" s="14"/>
      <c r="C465" s="14"/>
    </row>
    <row r="466" spans="1:3">
      <c r="A466" s="14"/>
      <c r="B466" s="14"/>
      <c r="C466" s="14"/>
    </row>
    <row r="467" spans="1:3">
      <c r="A467" s="14"/>
      <c r="B467" s="14"/>
      <c r="C467" s="14"/>
    </row>
    <row r="468" spans="1:3">
      <c r="A468" s="14"/>
      <c r="B468" s="14"/>
      <c r="C468" s="14"/>
    </row>
    <row r="469" spans="1:3">
      <c r="A469" s="14"/>
      <c r="B469" s="14"/>
      <c r="C469" s="14"/>
    </row>
    <row r="470" spans="1:3">
      <c r="A470" s="14"/>
      <c r="B470" s="14"/>
      <c r="C470" s="14"/>
    </row>
    <row r="471" spans="1:3">
      <c r="A471" s="14"/>
      <c r="B471" s="14"/>
      <c r="C471" s="14"/>
    </row>
    <row r="472" spans="1:3">
      <c r="A472" s="14"/>
      <c r="B472" s="14"/>
      <c r="C472" s="14"/>
    </row>
    <row r="473" spans="1:3">
      <c r="A473" s="14"/>
      <c r="B473" s="14"/>
      <c r="C473" s="14"/>
    </row>
    <row r="474" spans="1:3">
      <c r="A474" s="14"/>
      <c r="B474" s="14"/>
      <c r="C474" s="14"/>
    </row>
    <row r="475" spans="1:3">
      <c r="A475" s="14"/>
      <c r="B475" s="14"/>
      <c r="C475" s="14"/>
    </row>
    <row r="476" spans="1:3">
      <c r="A476" s="14"/>
      <c r="B476" s="14"/>
      <c r="C476" s="14"/>
    </row>
    <row r="477" spans="1:3">
      <c r="A477" s="14"/>
      <c r="B477" s="14"/>
      <c r="C477" s="14"/>
    </row>
    <row r="478" spans="1:3">
      <c r="A478" s="14"/>
      <c r="B478" s="14"/>
      <c r="C478" s="14"/>
    </row>
    <row r="479" spans="1:3">
      <c r="A479" s="14"/>
      <c r="B479" s="14"/>
      <c r="C479" s="14"/>
    </row>
    <row r="480" spans="1:3">
      <c r="A480" s="14"/>
      <c r="B480" s="14"/>
      <c r="C480" s="14"/>
    </row>
    <row r="481" spans="1:3">
      <c r="A481" s="14"/>
      <c r="B481" s="14"/>
      <c r="C481" s="14"/>
    </row>
    <row r="482" spans="1:3">
      <c r="A482" s="14"/>
      <c r="B482" s="14"/>
      <c r="C482" s="14"/>
    </row>
    <row r="483" spans="1:3">
      <c r="A483" s="14"/>
      <c r="B483" s="14"/>
      <c r="C483" s="14"/>
    </row>
    <row r="484" spans="1:3">
      <c r="A484" s="14"/>
      <c r="B484" s="14"/>
      <c r="C484" s="14"/>
    </row>
    <row r="485" spans="1:3">
      <c r="A485" s="14"/>
      <c r="B485" s="14"/>
      <c r="C485" s="14"/>
    </row>
    <row r="486" spans="1:3">
      <c r="A486" s="14"/>
      <c r="B486" s="14"/>
      <c r="C486" s="14"/>
    </row>
    <row r="487" spans="1:3">
      <c r="A487" s="14"/>
      <c r="B487" s="14"/>
      <c r="C487" s="14"/>
    </row>
    <row r="488" spans="1:3">
      <c r="A488" s="14"/>
      <c r="B488" s="14"/>
      <c r="C488" s="14"/>
    </row>
    <row r="489" spans="1:3">
      <c r="A489" s="14"/>
      <c r="B489" s="14"/>
      <c r="C489" s="14"/>
    </row>
    <row r="490" spans="1:3">
      <c r="A490" s="14"/>
      <c r="B490" s="14"/>
      <c r="C490" s="14"/>
    </row>
    <row r="491" spans="1:3">
      <c r="A491" s="14"/>
      <c r="B491" s="14"/>
      <c r="C491" s="14"/>
    </row>
    <row r="492" spans="1:3">
      <c r="A492" s="14"/>
      <c r="B492" s="14"/>
      <c r="C492" s="14"/>
    </row>
    <row r="493" spans="1:3">
      <c r="A493" s="14"/>
      <c r="B493" s="14"/>
      <c r="C493" s="14"/>
    </row>
    <row r="494" spans="1:3">
      <c r="A494" s="14"/>
      <c r="B494" s="14"/>
      <c r="C494" s="14"/>
    </row>
    <row r="495" spans="1:3">
      <c r="A495" s="14"/>
      <c r="B495" s="14"/>
      <c r="C495" s="14"/>
    </row>
    <row r="496" spans="1:3">
      <c r="A496" s="14"/>
      <c r="B496" s="14"/>
      <c r="C496" s="14"/>
    </row>
    <row r="497" spans="1:3">
      <c r="A497" s="14"/>
      <c r="B497" s="14"/>
      <c r="C497" s="14"/>
    </row>
    <row r="498" spans="1:3">
      <c r="A498" s="14"/>
      <c r="B498" s="14"/>
      <c r="C498" s="14"/>
    </row>
    <row r="499" spans="1:3">
      <c r="A499" s="14"/>
      <c r="B499" s="14"/>
      <c r="C499" s="14"/>
    </row>
    <row r="500" spans="1:3">
      <c r="A500" s="14"/>
      <c r="B500" s="14"/>
      <c r="C500" s="14"/>
    </row>
    <row r="501" spans="1:3">
      <c r="A501" s="14"/>
      <c r="B501" s="14"/>
      <c r="C501" s="14"/>
    </row>
    <row r="502" spans="1:3">
      <c r="A502" s="14"/>
      <c r="B502" s="14"/>
      <c r="C502" s="14"/>
    </row>
    <row r="503" spans="1:3">
      <c r="A503" s="14"/>
      <c r="B503" s="14"/>
      <c r="C503" s="14"/>
    </row>
    <row r="504" spans="1:3">
      <c r="A504" s="14"/>
      <c r="B504" s="14"/>
      <c r="C504" s="14"/>
    </row>
    <row r="505" spans="1:3">
      <c r="A505" s="14"/>
      <c r="B505" s="14"/>
      <c r="C505" s="14"/>
    </row>
    <row r="506" spans="1:3">
      <c r="A506" s="14"/>
      <c r="B506" s="14"/>
      <c r="C506" s="14"/>
    </row>
    <row r="507" spans="1:3">
      <c r="A507" s="14"/>
      <c r="B507" s="14"/>
      <c r="C507" s="14"/>
    </row>
    <row r="508" spans="1:3">
      <c r="A508" s="14"/>
      <c r="B508" s="14"/>
      <c r="C508" s="14"/>
    </row>
    <row r="509" spans="1:3">
      <c r="A509" s="14"/>
      <c r="B509" s="14"/>
      <c r="C509" s="14"/>
    </row>
    <row r="510" spans="1:3">
      <c r="A510" s="14"/>
      <c r="B510" s="14"/>
      <c r="C510" s="14"/>
    </row>
    <row r="511" spans="1:3">
      <c r="A511" s="14"/>
      <c r="B511" s="14"/>
      <c r="C511" s="14"/>
    </row>
    <row r="512" spans="1:3">
      <c r="A512" s="14"/>
      <c r="B512" s="14"/>
      <c r="C512" s="14"/>
    </row>
    <row r="513" spans="1:3">
      <c r="A513" s="14"/>
      <c r="B513" s="14"/>
      <c r="C513" s="14"/>
    </row>
    <row r="514" spans="1:3">
      <c r="A514" s="14"/>
      <c r="B514" s="14"/>
      <c r="C514" s="14"/>
    </row>
    <row r="515" spans="1:3">
      <c r="A515" s="14"/>
      <c r="B515" s="14"/>
      <c r="C515" s="14"/>
    </row>
    <row r="516" spans="1:3">
      <c r="A516" s="14"/>
      <c r="B516" s="14"/>
      <c r="C516" s="14"/>
    </row>
    <row r="517" spans="1:3">
      <c r="A517" s="14"/>
      <c r="B517" s="14"/>
      <c r="C517" s="14"/>
    </row>
    <row r="518" spans="1:3">
      <c r="A518" s="14"/>
      <c r="B518" s="14"/>
      <c r="C518" s="14"/>
    </row>
    <row r="519" spans="1:3">
      <c r="A519" s="14"/>
      <c r="B519" s="14"/>
      <c r="C519" s="14"/>
    </row>
    <row r="520" spans="1:3">
      <c r="A520" s="14"/>
      <c r="B520" s="14"/>
      <c r="C520" s="14"/>
    </row>
    <row r="521" spans="1:3">
      <c r="A521" s="14"/>
      <c r="B521" s="14"/>
      <c r="C521" s="14"/>
    </row>
    <row r="522" spans="1:3">
      <c r="A522" s="14"/>
      <c r="B522" s="14"/>
      <c r="C522" s="14"/>
    </row>
    <row r="523" spans="1:3">
      <c r="A523" s="14"/>
      <c r="B523" s="14"/>
      <c r="C523" s="14"/>
    </row>
    <row r="524" spans="1:3">
      <c r="A524" s="14"/>
      <c r="B524" s="14"/>
      <c r="C524" s="14"/>
    </row>
    <row r="525" spans="1:3">
      <c r="A525" s="14"/>
      <c r="B525" s="14"/>
      <c r="C525" s="14"/>
    </row>
    <row r="526" spans="1:3">
      <c r="A526" s="14"/>
      <c r="B526" s="14"/>
      <c r="C526" s="14"/>
    </row>
    <row r="527" spans="1:3">
      <c r="A527" s="14"/>
      <c r="B527" s="14"/>
      <c r="C527" s="14"/>
    </row>
    <row r="528" spans="1:3">
      <c r="A528" s="14"/>
      <c r="B528" s="14"/>
      <c r="C528" s="14"/>
    </row>
    <row r="529" spans="1:3">
      <c r="A529" s="14"/>
      <c r="B529" s="14"/>
      <c r="C529" s="14"/>
    </row>
    <row r="530" spans="1:3">
      <c r="A530" s="14"/>
      <c r="B530" s="14"/>
      <c r="C530" s="14"/>
    </row>
    <row r="531" spans="1:3">
      <c r="A531" s="14"/>
      <c r="B531" s="14"/>
      <c r="C531" s="14"/>
    </row>
    <row r="532" spans="1:3">
      <c r="A532" s="14"/>
      <c r="B532" s="14"/>
      <c r="C532" s="14"/>
    </row>
    <row r="533" spans="1:3">
      <c r="A533" s="14"/>
      <c r="B533" s="14"/>
      <c r="C533" s="14"/>
    </row>
    <row r="534" spans="1:3">
      <c r="A534" s="14"/>
      <c r="B534" s="14"/>
      <c r="C534" s="14"/>
    </row>
    <row r="535" spans="1:3">
      <c r="A535" s="14"/>
      <c r="B535" s="14"/>
      <c r="C535" s="14"/>
    </row>
    <row r="536" spans="1:3">
      <c r="A536" s="14"/>
      <c r="B536" s="14"/>
      <c r="C536" s="14"/>
    </row>
    <row r="537" spans="1:3">
      <c r="A537" s="14"/>
      <c r="B537" s="14"/>
      <c r="C537" s="14"/>
    </row>
    <row r="538" spans="1:3">
      <c r="A538" s="14"/>
      <c r="B538" s="14"/>
      <c r="C538" s="14"/>
    </row>
    <row r="539" spans="1:3">
      <c r="A539" s="14"/>
      <c r="B539" s="14"/>
      <c r="C539" s="14"/>
    </row>
    <row r="540" spans="1:3">
      <c r="A540" s="14"/>
      <c r="B540" s="14"/>
      <c r="C540" s="14"/>
    </row>
    <row r="541" spans="1:3">
      <c r="A541" s="14"/>
      <c r="B541" s="14"/>
      <c r="C541" s="14"/>
    </row>
    <row r="542" spans="1:3">
      <c r="A542" s="14"/>
      <c r="B542" s="14"/>
      <c r="C542" s="14"/>
    </row>
    <row r="543" spans="1:3">
      <c r="A543" s="14"/>
      <c r="B543" s="14"/>
      <c r="C543" s="14"/>
    </row>
    <row r="544" spans="1:3">
      <c r="A544" s="14"/>
      <c r="B544" s="14"/>
      <c r="C544" s="14"/>
    </row>
    <row r="545" spans="1:3">
      <c r="A545" s="14"/>
      <c r="B545" s="14"/>
      <c r="C545" s="14"/>
    </row>
    <row r="546" spans="1:3">
      <c r="A546" s="14"/>
      <c r="B546" s="14"/>
      <c r="C546" s="14"/>
    </row>
    <row r="547" spans="1:3">
      <c r="A547" s="14"/>
      <c r="B547" s="14"/>
      <c r="C547" s="14"/>
    </row>
    <row r="548" spans="1:3">
      <c r="A548" s="14"/>
      <c r="B548" s="14"/>
      <c r="C548" s="14"/>
    </row>
    <row r="549" spans="1:3">
      <c r="A549" s="14"/>
      <c r="B549" s="14"/>
      <c r="C549" s="14"/>
    </row>
    <row r="550" spans="1:3">
      <c r="A550" s="14"/>
      <c r="B550" s="14"/>
      <c r="C550" s="14"/>
    </row>
    <row r="551" spans="1:3">
      <c r="A551" s="14"/>
      <c r="B551" s="14"/>
      <c r="C551" s="14"/>
    </row>
    <row r="552" spans="1:3">
      <c r="A552" s="14"/>
      <c r="B552" s="14"/>
      <c r="C552" s="14"/>
    </row>
    <row r="553" spans="1:3">
      <c r="A553" s="14"/>
      <c r="B553" s="14"/>
      <c r="C553" s="14"/>
    </row>
    <row r="554" spans="1:3">
      <c r="A554" s="14"/>
      <c r="B554" s="14"/>
      <c r="C554" s="14"/>
    </row>
    <row r="555" spans="1:3">
      <c r="A555" s="14"/>
      <c r="B555" s="14"/>
      <c r="C555" s="14"/>
    </row>
    <row r="556" spans="1:3">
      <c r="A556" s="14"/>
      <c r="B556" s="14"/>
      <c r="C556" s="14"/>
    </row>
    <row r="557" spans="1:3">
      <c r="A557" s="14"/>
      <c r="B557" s="14"/>
      <c r="C557" s="14"/>
    </row>
    <row r="558" spans="1:3">
      <c r="A558" s="14"/>
      <c r="B558" s="14"/>
      <c r="C558" s="14"/>
    </row>
    <row r="559" spans="1:3">
      <c r="A559" s="14"/>
      <c r="B559" s="14"/>
      <c r="C559" s="14"/>
    </row>
    <row r="560" spans="1:3">
      <c r="A560" s="14"/>
      <c r="B560" s="14"/>
      <c r="C560" s="14"/>
    </row>
    <row r="561" spans="1:3">
      <c r="A561" s="14"/>
      <c r="B561" s="14"/>
      <c r="C561" s="14"/>
    </row>
    <row r="562" spans="1:3">
      <c r="A562" s="14"/>
      <c r="B562" s="14"/>
      <c r="C562" s="14"/>
    </row>
    <row r="563" spans="1:3">
      <c r="A563" s="14"/>
      <c r="B563" s="14"/>
      <c r="C563" s="14"/>
    </row>
    <row r="564" spans="1:3">
      <c r="A564" s="14"/>
      <c r="B564" s="14"/>
      <c r="C564" s="14"/>
    </row>
    <row r="565" spans="1:3">
      <c r="A565" s="14"/>
      <c r="B565" s="14"/>
      <c r="C565" s="14"/>
    </row>
    <row r="566" spans="1:3">
      <c r="A566" s="14"/>
      <c r="B566" s="14"/>
      <c r="C566" s="14"/>
    </row>
    <row r="567" spans="1:3">
      <c r="A567" s="14"/>
      <c r="B567" s="14"/>
      <c r="C567" s="14"/>
    </row>
    <row r="568" spans="1:3">
      <c r="A568" s="14"/>
      <c r="B568" s="14"/>
      <c r="C568" s="14"/>
    </row>
    <row r="569" spans="1:3">
      <c r="A569" s="14"/>
      <c r="B569" s="14"/>
      <c r="C569" s="14"/>
    </row>
    <row r="570" spans="1:3">
      <c r="A570" s="14"/>
      <c r="B570" s="14"/>
      <c r="C570" s="14"/>
    </row>
    <row r="571" spans="1:3">
      <c r="A571" s="14"/>
      <c r="B571" s="14"/>
      <c r="C571" s="14"/>
    </row>
    <row r="572" spans="1:3">
      <c r="A572" s="14"/>
      <c r="B572" s="14"/>
      <c r="C572" s="14"/>
    </row>
    <row r="573" spans="1:3">
      <c r="A573" s="14"/>
      <c r="B573" s="14"/>
      <c r="C573" s="14"/>
    </row>
    <row r="574" spans="1:3">
      <c r="A574" s="14"/>
      <c r="B574" s="14"/>
      <c r="C574" s="14"/>
    </row>
    <row r="575" spans="1:3">
      <c r="A575" s="14"/>
      <c r="B575" s="14"/>
      <c r="C575" s="14"/>
    </row>
    <row r="576" spans="1:3">
      <c r="A576" s="14"/>
      <c r="B576" s="14"/>
      <c r="C576" s="14"/>
    </row>
    <row r="577" spans="1:3">
      <c r="A577" s="14"/>
      <c r="B577" s="14"/>
      <c r="C577" s="14"/>
    </row>
    <row r="578" spans="1:3">
      <c r="A578" s="14"/>
      <c r="B578" s="14"/>
      <c r="C578" s="14"/>
    </row>
    <row r="579" spans="1:3">
      <c r="A579" s="14"/>
      <c r="B579" s="14"/>
      <c r="C579" s="14"/>
    </row>
    <row r="580" spans="1:3">
      <c r="A580" s="14"/>
      <c r="B580" s="14"/>
      <c r="C580" s="14"/>
    </row>
    <row r="581" spans="1:3">
      <c r="A581" s="14"/>
      <c r="B581" s="14"/>
      <c r="C581" s="14"/>
    </row>
    <row r="582" spans="1:3">
      <c r="A582" s="14"/>
      <c r="B582" s="14"/>
      <c r="C582" s="14"/>
    </row>
    <row r="583" spans="1:3">
      <c r="A583" s="14"/>
      <c r="B583" s="14"/>
      <c r="C583" s="14"/>
    </row>
    <row r="584" spans="1:3">
      <c r="A584" s="14"/>
      <c r="B584" s="14"/>
      <c r="C584" s="14"/>
    </row>
    <row r="585" spans="1:3">
      <c r="A585" s="14"/>
      <c r="B585" s="14"/>
      <c r="C585" s="14"/>
    </row>
    <row r="586" spans="1:3">
      <c r="A586" s="14"/>
      <c r="B586" s="14"/>
      <c r="C586" s="14"/>
    </row>
    <row r="587" spans="1:3">
      <c r="A587" s="14"/>
      <c r="B587" s="14"/>
      <c r="C587" s="14"/>
    </row>
    <row r="588" spans="1:3">
      <c r="A588" s="14"/>
      <c r="B588" s="14"/>
      <c r="C588" s="14"/>
    </row>
    <row r="589" spans="1:3">
      <c r="A589" s="14"/>
      <c r="B589" s="14"/>
      <c r="C589" s="14"/>
    </row>
    <row r="590" spans="1:3">
      <c r="A590" s="14"/>
      <c r="B590" s="14"/>
      <c r="C590" s="14"/>
    </row>
    <row r="591" spans="1:3">
      <c r="A591" s="14"/>
      <c r="B591" s="14"/>
      <c r="C591" s="14"/>
    </row>
    <row r="592" spans="1:3">
      <c r="A592" s="14"/>
      <c r="B592" s="14"/>
      <c r="C592" s="14"/>
    </row>
    <row r="593" spans="1:3">
      <c r="A593" s="14"/>
      <c r="B593" s="14"/>
      <c r="C593" s="14"/>
    </row>
    <row r="594" spans="1:3">
      <c r="A594" s="14"/>
      <c r="B594" s="14"/>
      <c r="C594" s="14"/>
    </row>
    <row r="595" spans="1:3">
      <c r="A595" s="14"/>
      <c r="B595" s="14"/>
      <c r="C595" s="14"/>
    </row>
    <row r="596" spans="1:3">
      <c r="A596" s="14"/>
      <c r="B596" s="14"/>
      <c r="C596" s="14"/>
    </row>
    <row r="597" spans="1:3">
      <c r="A597" s="14"/>
      <c r="B597" s="14"/>
      <c r="C597" s="14"/>
    </row>
    <row r="598" spans="1:3">
      <c r="A598" s="14"/>
      <c r="B598" s="14"/>
      <c r="C598" s="14"/>
    </row>
    <row r="599" spans="1:3">
      <c r="A599" s="14"/>
      <c r="B599" s="14"/>
      <c r="C599" s="14"/>
    </row>
    <row r="600" spans="1:3">
      <c r="A600" s="14"/>
      <c r="B600" s="14"/>
      <c r="C600" s="14"/>
    </row>
    <row r="601" spans="1:3">
      <c r="A601" s="14"/>
      <c r="B601" s="14"/>
      <c r="C601" s="14"/>
    </row>
    <row r="602" spans="1:3">
      <c r="A602" s="14"/>
      <c r="B602" s="14"/>
      <c r="C602" s="14"/>
    </row>
    <row r="603" spans="1:3">
      <c r="A603" s="14"/>
      <c r="B603" s="14"/>
      <c r="C603" s="14"/>
    </row>
    <row r="604" spans="1:3">
      <c r="A604" s="14"/>
      <c r="B604" s="14"/>
      <c r="C604" s="14"/>
    </row>
    <row r="605" spans="1:3">
      <c r="A605" s="14"/>
      <c r="B605" s="14"/>
      <c r="C605" s="14"/>
    </row>
    <row r="606" spans="1:3">
      <c r="A606" s="14"/>
      <c r="B606" s="14"/>
      <c r="C606" s="14"/>
    </row>
    <row r="607" spans="1:3">
      <c r="A607" s="14"/>
      <c r="B607" s="14"/>
      <c r="C607" s="14"/>
    </row>
    <row r="608" spans="1:3">
      <c r="A608" s="14"/>
      <c r="B608" s="14"/>
      <c r="C608" s="14"/>
    </row>
    <row r="609" spans="1:3">
      <c r="A609" s="14"/>
      <c r="B609" s="14"/>
      <c r="C609" s="14"/>
    </row>
    <row r="610" spans="1:3">
      <c r="A610" s="14"/>
      <c r="B610" s="14"/>
      <c r="C610" s="14"/>
    </row>
    <row r="611" spans="1:3">
      <c r="A611" s="14"/>
      <c r="B611" s="14"/>
      <c r="C611" s="14"/>
    </row>
    <row r="612" spans="1:3">
      <c r="A612" s="14"/>
      <c r="B612" s="14"/>
      <c r="C612" s="14"/>
    </row>
    <row r="613" spans="1:3">
      <c r="A613" s="14"/>
      <c r="B613" s="14"/>
      <c r="C613" s="14"/>
    </row>
    <row r="614" spans="1:3">
      <c r="A614" s="14"/>
      <c r="B614" s="14"/>
      <c r="C614" s="14"/>
    </row>
    <row r="615" spans="1:3">
      <c r="A615" s="14"/>
      <c r="B615" s="14"/>
      <c r="C615" s="14"/>
    </row>
    <row r="616" spans="1:3">
      <c r="A616" s="14"/>
      <c r="B616" s="14"/>
      <c r="C616" s="14"/>
    </row>
    <row r="617" spans="1:3">
      <c r="A617" s="14"/>
      <c r="B617" s="14"/>
      <c r="C617" s="14"/>
    </row>
    <row r="618" spans="1:3">
      <c r="A618" s="14"/>
      <c r="B618" s="14"/>
      <c r="C618" s="14"/>
    </row>
    <row r="619" spans="1:3">
      <c r="A619" s="14"/>
      <c r="B619" s="14"/>
      <c r="C619" s="14"/>
    </row>
    <row r="620" spans="1:3">
      <c r="A620" s="14"/>
      <c r="B620" s="14"/>
      <c r="C620" s="14"/>
    </row>
    <row r="621" spans="1:3">
      <c r="A621" s="14"/>
      <c r="B621" s="14"/>
      <c r="C621" s="14"/>
    </row>
    <row r="622" spans="1:3">
      <c r="A622" s="14"/>
      <c r="B622" s="14"/>
      <c r="C622" s="14"/>
    </row>
    <row r="623" spans="1:3">
      <c r="A623" s="14"/>
      <c r="B623" s="14"/>
      <c r="C623" s="14"/>
    </row>
    <row r="624" spans="1:3">
      <c r="A624" s="14"/>
      <c r="B624" s="14"/>
      <c r="C624" s="14"/>
    </row>
    <row r="625" spans="1:3">
      <c r="A625" s="14"/>
      <c r="B625" s="14"/>
      <c r="C625" s="14"/>
    </row>
    <row r="626" spans="1:3">
      <c r="A626" s="14"/>
      <c r="B626" s="14"/>
      <c r="C626" s="14"/>
    </row>
    <row r="627" spans="1:3">
      <c r="A627" s="14"/>
      <c r="B627" s="14"/>
      <c r="C627" s="14"/>
    </row>
    <row r="628" spans="1:3">
      <c r="A628" s="14"/>
      <c r="B628" s="14"/>
      <c r="C628" s="14"/>
    </row>
    <row r="629" spans="1:3">
      <c r="A629" s="14"/>
      <c r="B629" s="14"/>
      <c r="C629" s="14"/>
    </row>
    <row r="630" spans="1:3">
      <c r="A630" s="14"/>
      <c r="B630" s="14"/>
      <c r="C630" s="14"/>
    </row>
    <row r="631" spans="1:3">
      <c r="A631" s="14"/>
      <c r="B631" s="14"/>
      <c r="C631" s="14"/>
    </row>
    <row r="632" spans="1:3">
      <c r="A632" s="14"/>
      <c r="B632" s="14"/>
      <c r="C632" s="14"/>
    </row>
    <row r="633" spans="1:3">
      <c r="A633" s="14"/>
      <c r="B633" s="14"/>
      <c r="C633" s="14"/>
    </row>
    <row r="634" spans="1:3">
      <c r="A634" s="14"/>
      <c r="B634" s="14"/>
      <c r="C634" s="14"/>
    </row>
    <row r="635" spans="1:3">
      <c r="A635" s="14"/>
      <c r="B635" s="14"/>
      <c r="C635" s="14"/>
    </row>
    <row r="636" spans="1:3">
      <c r="A636" s="14"/>
      <c r="B636" s="14"/>
      <c r="C636" s="14"/>
    </row>
    <row r="637" spans="1:3">
      <c r="A637" s="14"/>
      <c r="B637" s="14"/>
      <c r="C637" s="14"/>
    </row>
    <row r="638" spans="1:3">
      <c r="A638" s="14"/>
      <c r="B638" s="14"/>
      <c r="C638" s="14"/>
    </row>
    <row r="639" spans="1:3">
      <c r="A639" s="14"/>
      <c r="B639" s="14"/>
      <c r="C639" s="14"/>
    </row>
    <row r="640" spans="1:3">
      <c r="A640" s="14"/>
      <c r="B640" s="14"/>
      <c r="C640" s="14"/>
    </row>
    <row r="641" spans="1:3">
      <c r="A641" s="14"/>
      <c r="B641" s="14"/>
      <c r="C641" s="14"/>
    </row>
    <row r="642" spans="1:3">
      <c r="A642" s="14"/>
      <c r="B642" s="14"/>
      <c r="C642" s="14"/>
    </row>
    <row r="643" spans="1:3">
      <c r="A643" s="14"/>
      <c r="B643" s="14"/>
      <c r="C643" s="14"/>
    </row>
    <row r="644" spans="1:3">
      <c r="A644" s="14"/>
      <c r="B644" s="14"/>
      <c r="C644" s="14"/>
    </row>
    <row r="645" spans="1:3">
      <c r="A645" s="14"/>
      <c r="B645" s="14"/>
      <c r="C645" s="14"/>
    </row>
    <row r="646" spans="1:3">
      <c r="A646" s="14"/>
      <c r="B646" s="14"/>
      <c r="C646" s="14"/>
    </row>
    <row r="647" spans="1:3">
      <c r="A647" s="14"/>
      <c r="B647" s="14"/>
      <c r="C647" s="14"/>
    </row>
    <row r="648" spans="1:3">
      <c r="A648" s="14"/>
      <c r="B648" s="14"/>
      <c r="C648" s="14"/>
    </row>
    <row r="649" spans="1:3">
      <c r="A649" s="14"/>
      <c r="B649" s="14"/>
      <c r="C649" s="14"/>
    </row>
    <row r="650" spans="1:3">
      <c r="A650" s="14"/>
      <c r="B650" s="14"/>
      <c r="C650" s="14"/>
    </row>
    <row r="651" spans="1:3">
      <c r="A651" s="14"/>
      <c r="B651" s="14"/>
      <c r="C651" s="14"/>
    </row>
    <row r="652" spans="1:3">
      <c r="A652" s="14"/>
      <c r="B652" s="14"/>
      <c r="C652" s="14"/>
    </row>
    <row r="653" spans="1:3">
      <c r="A653" s="14"/>
      <c r="B653" s="14"/>
      <c r="C653" s="14"/>
    </row>
    <row r="654" spans="1:3">
      <c r="A654" s="14"/>
      <c r="B654" s="14"/>
      <c r="C654" s="14"/>
    </row>
    <row r="655" spans="1:3">
      <c r="A655" s="14"/>
      <c r="B655" s="14"/>
      <c r="C655" s="14"/>
    </row>
    <row r="656" spans="1:3">
      <c r="A656" s="14"/>
      <c r="B656" s="14"/>
      <c r="C656" s="14"/>
    </row>
    <row r="657" spans="1:3">
      <c r="A657" s="14"/>
      <c r="B657" s="14"/>
      <c r="C657" s="14"/>
    </row>
    <row r="658" spans="1:3">
      <c r="A658" s="14"/>
      <c r="B658" s="14"/>
      <c r="C658" s="14"/>
    </row>
    <row r="659" spans="1:3">
      <c r="A659" s="14"/>
      <c r="B659" s="14"/>
      <c r="C659" s="14"/>
    </row>
    <row r="660" spans="1:3">
      <c r="A660" s="14"/>
      <c r="B660" s="14"/>
      <c r="C660" s="14"/>
    </row>
    <row r="661" spans="1:3">
      <c r="A661" s="14"/>
      <c r="B661" s="14"/>
      <c r="C661" s="14"/>
    </row>
    <row r="662" spans="1:3">
      <c r="A662" s="14"/>
      <c r="B662" s="14"/>
      <c r="C662" s="14"/>
    </row>
    <row r="663" spans="1:3">
      <c r="A663" s="14"/>
      <c r="B663" s="14"/>
      <c r="C663" s="14"/>
    </row>
    <row r="664" spans="1:3">
      <c r="A664" s="14"/>
      <c r="B664" s="14"/>
      <c r="C664" s="14"/>
    </row>
    <row r="665" spans="1:3">
      <c r="A665" s="14"/>
      <c r="B665" s="14"/>
      <c r="C665" s="14"/>
    </row>
    <row r="666" spans="1:3">
      <c r="A666" s="14"/>
      <c r="B666" s="14"/>
      <c r="C666" s="14"/>
    </row>
    <row r="667" spans="1:3">
      <c r="A667" s="14"/>
      <c r="B667" s="14"/>
      <c r="C667" s="14"/>
    </row>
    <row r="668" spans="1:3">
      <c r="A668" s="14"/>
      <c r="B668" s="14"/>
      <c r="C668" s="14"/>
    </row>
    <row r="669" spans="1:3">
      <c r="A669" s="14"/>
      <c r="B669" s="14"/>
      <c r="C669" s="14"/>
    </row>
    <row r="670" spans="1:3">
      <c r="A670" s="14"/>
      <c r="B670" s="14"/>
      <c r="C670" s="14"/>
    </row>
    <row r="671" spans="1:3">
      <c r="A671" s="14"/>
      <c r="B671" s="14"/>
      <c r="C671" s="14"/>
    </row>
    <row r="672" spans="1:3">
      <c r="A672" s="14"/>
      <c r="B672" s="14"/>
      <c r="C672" s="14"/>
    </row>
    <row r="673" spans="1:3">
      <c r="A673" s="14"/>
      <c r="B673" s="14"/>
      <c r="C673" s="14"/>
    </row>
    <row r="674" spans="1:3">
      <c r="A674" s="14"/>
      <c r="B674" s="14"/>
      <c r="C674" s="14"/>
    </row>
    <row r="675" spans="1:3">
      <c r="A675" s="14"/>
      <c r="B675" s="14"/>
      <c r="C675" s="14"/>
    </row>
    <row r="676" spans="1:3">
      <c r="A676" s="14"/>
      <c r="B676" s="14"/>
      <c r="C676" s="14"/>
    </row>
    <row r="677" spans="1:3">
      <c r="A677" s="14"/>
      <c r="B677" s="14"/>
      <c r="C677" s="14"/>
    </row>
    <row r="678" spans="1:3">
      <c r="A678" s="14"/>
      <c r="B678" s="14"/>
      <c r="C678" s="14"/>
    </row>
    <row r="679" spans="1:3">
      <c r="A679" s="14"/>
      <c r="B679" s="14"/>
      <c r="C679" s="14"/>
    </row>
    <row r="680" spans="1:3">
      <c r="A680" s="14"/>
      <c r="B680" s="14"/>
      <c r="C680" s="14"/>
    </row>
    <row r="681" spans="1:3">
      <c r="A681" s="14"/>
      <c r="B681" s="14"/>
      <c r="C681" s="14"/>
    </row>
    <row r="682" spans="1:3">
      <c r="A682" s="14"/>
      <c r="B682" s="14"/>
      <c r="C682" s="14"/>
    </row>
    <row r="683" spans="1:3">
      <c r="A683" s="14"/>
      <c r="B683" s="14"/>
      <c r="C683" s="14"/>
    </row>
    <row r="684" spans="1:3">
      <c r="A684" s="14"/>
      <c r="B684" s="14"/>
      <c r="C684" s="14"/>
    </row>
    <row r="685" spans="1:3">
      <c r="A685" s="14"/>
      <c r="B685" s="14"/>
      <c r="C685" s="14"/>
    </row>
    <row r="686" spans="1:3">
      <c r="A686" s="14"/>
      <c r="B686" s="14"/>
      <c r="C686" s="14"/>
    </row>
    <row r="687" spans="1:3">
      <c r="A687" s="14"/>
      <c r="B687" s="14"/>
      <c r="C687" s="14"/>
    </row>
    <row r="688" spans="1:3">
      <c r="A688" s="14"/>
      <c r="B688" s="14"/>
      <c r="C688" s="14"/>
    </row>
    <row r="689" spans="1:3">
      <c r="A689" s="14"/>
      <c r="B689" s="14"/>
      <c r="C689" s="14"/>
    </row>
    <row r="690" spans="1:3">
      <c r="A690" s="14"/>
      <c r="B690" s="14"/>
      <c r="C690" s="14"/>
    </row>
    <row r="691" spans="1:3">
      <c r="A691" s="14"/>
      <c r="B691" s="14"/>
      <c r="C691" s="14"/>
    </row>
    <row r="692" spans="1:3">
      <c r="A692" s="14"/>
      <c r="B692" s="14"/>
      <c r="C692" s="14"/>
    </row>
    <row r="693" spans="1:3">
      <c r="A693" s="14"/>
      <c r="B693" s="14"/>
      <c r="C693" s="14"/>
    </row>
    <row r="694" spans="1:3">
      <c r="A694" s="14"/>
      <c r="B694" s="14"/>
      <c r="C694" s="14"/>
    </row>
    <row r="695" spans="1:3">
      <c r="A695" s="14"/>
      <c r="B695" s="14"/>
      <c r="C695" s="14"/>
    </row>
    <row r="696" spans="1:3">
      <c r="A696" s="14"/>
      <c r="B696" s="14"/>
      <c r="C696" s="14"/>
    </row>
    <row r="697" spans="1:3">
      <c r="A697" s="14"/>
      <c r="B697" s="14"/>
      <c r="C697" s="14"/>
    </row>
    <row r="698" spans="1:3">
      <c r="A698" s="14"/>
      <c r="B698" s="14"/>
      <c r="C698" s="14"/>
    </row>
    <row r="699" spans="1:3">
      <c r="A699" s="14"/>
      <c r="B699" s="14"/>
      <c r="C699" s="14"/>
    </row>
    <row r="700" spans="1:3">
      <c r="A700" s="14"/>
      <c r="B700" s="14"/>
      <c r="C700" s="14"/>
    </row>
    <row r="701" spans="1:3">
      <c r="A701" s="14"/>
      <c r="B701" s="14"/>
      <c r="C701" s="14"/>
    </row>
    <row r="702" spans="1:3">
      <c r="A702" s="14"/>
      <c r="B702" s="14"/>
      <c r="C702" s="14"/>
    </row>
    <row r="703" spans="1:3">
      <c r="A703" s="14"/>
      <c r="B703" s="14"/>
      <c r="C703" s="14"/>
    </row>
    <row r="704" spans="1:3">
      <c r="A704" s="14"/>
      <c r="B704" s="14"/>
      <c r="C704" s="14"/>
    </row>
    <row r="705" spans="1:3">
      <c r="A705" s="14"/>
      <c r="B705" s="14"/>
      <c r="C705" s="14"/>
    </row>
    <row r="706" spans="1:3">
      <c r="A706" s="14"/>
      <c r="B706" s="14"/>
      <c r="C706" s="14"/>
    </row>
    <row r="707" spans="1:3">
      <c r="A707" s="14"/>
      <c r="B707" s="14"/>
      <c r="C707" s="14"/>
    </row>
    <row r="708" spans="1:3">
      <c r="A708" s="14"/>
      <c r="B708" s="14"/>
      <c r="C708" s="14"/>
    </row>
    <row r="709" spans="1:3">
      <c r="A709" s="14"/>
      <c r="B709" s="14"/>
      <c r="C709" s="14"/>
    </row>
    <row r="710" spans="1:3">
      <c r="A710" s="14"/>
      <c r="B710" s="14"/>
      <c r="C710" s="14"/>
    </row>
    <row r="711" spans="1:3">
      <c r="A711" s="14"/>
      <c r="B711" s="14"/>
      <c r="C711" s="14"/>
    </row>
    <row r="712" spans="1:3">
      <c r="A712" s="14"/>
      <c r="B712" s="14"/>
      <c r="C712" s="14"/>
    </row>
    <row r="713" spans="1:3">
      <c r="A713" s="14"/>
      <c r="B713" s="14"/>
      <c r="C713" s="14"/>
    </row>
    <row r="714" spans="1:3">
      <c r="A714" s="14"/>
      <c r="B714" s="14"/>
      <c r="C714" s="14"/>
    </row>
    <row r="715" spans="1:3">
      <c r="A715" s="14"/>
      <c r="B715" s="14"/>
      <c r="C715" s="14"/>
    </row>
    <row r="716" spans="1:3">
      <c r="A716" s="14"/>
      <c r="B716" s="14"/>
      <c r="C716" s="14"/>
    </row>
    <row r="717" spans="1:3">
      <c r="A717" s="14"/>
      <c r="B717" s="14"/>
      <c r="C717" s="14"/>
    </row>
    <row r="718" spans="1:3">
      <c r="A718" s="14"/>
      <c r="B718" s="14"/>
      <c r="C718" s="14"/>
    </row>
    <row r="719" spans="1:3">
      <c r="A719" s="14"/>
      <c r="B719" s="14"/>
      <c r="C719" s="14"/>
    </row>
    <row r="720" spans="1:3">
      <c r="A720" s="14"/>
      <c r="B720" s="14"/>
      <c r="C720" s="14"/>
    </row>
    <row r="721" spans="1:3">
      <c r="A721" s="14"/>
      <c r="B721" s="14"/>
      <c r="C721" s="14"/>
    </row>
    <row r="722" spans="1:3">
      <c r="A722" s="14"/>
      <c r="B722" s="14"/>
      <c r="C722" s="14"/>
    </row>
    <row r="723" spans="1:3">
      <c r="A723" s="14"/>
      <c r="B723" s="14"/>
      <c r="C723" s="14"/>
    </row>
    <row r="724" spans="1:3">
      <c r="A724" s="14"/>
      <c r="B724" s="14"/>
      <c r="C724" s="14"/>
    </row>
    <row r="725" spans="1:3">
      <c r="A725" s="14"/>
      <c r="B725" s="14"/>
      <c r="C725" s="14"/>
    </row>
    <row r="726" spans="1:3">
      <c r="A726" s="14"/>
      <c r="B726" s="14"/>
      <c r="C726" s="14"/>
    </row>
    <row r="727" spans="1:3">
      <c r="A727" s="14"/>
      <c r="B727" s="14"/>
      <c r="C727" s="14"/>
    </row>
    <row r="728" spans="1:3">
      <c r="A728" s="14"/>
      <c r="B728" s="14"/>
      <c r="C728" s="14"/>
    </row>
    <row r="729" spans="1:3">
      <c r="A729" s="14"/>
      <c r="B729" s="14"/>
      <c r="C729" s="14"/>
    </row>
    <row r="730" spans="1:3">
      <c r="A730" s="14"/>
      <c r="B730" s="14"/>
      <c r="C730" s="14"/>
    </row>
    <row r="731" spans="1:3">
      <c r="A731" s="14"/>
      <c r="B731" s="14"/>
      <c r="C731" s="14"/>
    </row>
    <row r="732" spans="1:3">
      <c r="A732" s="14"/>
      <c r="B732" s="14"/>
      <c r="C732" s="14"/>
    </row>
    <row r="733" spans="1:3">
      <c r="A733" s="14"/>
      <c r="B733" s="14"/>
      <c r="C733" s="14"/>
    </row>
    <row r="734" spans="1:3">
      <c r="A734" s="14"/>
      <c r="B734" s="14"/>
      <c r="C734" s="14"/>
    </row>
    <row r="735" spans="1:3">
      <c r="A735" s="14"/>
      <c r="B735" s="14"/>
      <c r="C735" s="14"/>
    </row>
    <row r="736" spans="1:3">
      <c r="A736" s="14"/>
      <c r="B736" s="14"/>
      <c r="C736" s="14"/>
    </row>
    <row r="737" spans="1:3">
      <c r="A737" s="14"/>
      <c r="B737" s="14"/>
      <c r="C737" s="14"/>
    </row>
    <row r="738" spans="1:3">
      <c r="A738" s="14"/>
      <c r="B738" s="14"/>
      <c r="C738" s="14"/>
    </row>
    <row r="739" spans="1:3">
      <c r="A739" s="14"/>
      <c r="B739" s="14"/>
      <c r="C739" s="14"/>
    </row>
    <row r="740" spans="1:3">
      <c r="A740" s="14"/>
      <c r="B740" s="14"/>
      <c r="C740" s="14"/>
    </row>
    <row r="741" spans="1:3">
      <c r="A741" s="14"/>
      <c r="B741" s="14"/>
      <c r="C741" s="14"/>
    </row>
    <row r="742" spans="1:3">
      <c r="A742" s="14"/>
      <c r="B742" s="14"/>
      <c r="C742" s="14"/>
    </row>
    <row r="743" spans="1:3">
      <c r="A743" s="14"/>
      <c r="B743" s="14"/>
      <c r="C743" s="14"/>
    </row>
    <row r="744" spans="1:3">
      <c r="A744" s="14"/>
      <c r="B744" s="14"/>
      <c r="C744" s="14"/>
    </row>
    <row r="745" spans="1:3">
      <c r="A745" s="14"/>
      <c r="B745" s="14"/>
      <c r="C745" s="14"/>
    </row>
    <row r="746" spans="1:3">
      <c r="A746" s="14"/>
      <c r="B746" s="14"/>
      <c r="C746" s="14"/>
    </row>
    <row r="747" spans="1:3">
      <c r="A747" s="14"/>
      <c r="B747" s="14"/>
      <c r="C747" s="14"/>
    </row>
    <row r="748" spans="1:3">
      <c r="A748" s="14"/>
      <c r="B748" s="14"/>
      <c r="C748" s="14"/>
    </row>
    <row r="749" spans="1:3">
      <c r="A749" s="14"/>
      <c r="B749" s="14"/>
      <c r="C749" s="14"/>
    </row>
    <row r="750" spans="1:3">
      <c r="A750" s="14"/>
      <c r="B750" s="14"/>
      <c r="C750" s="14"/>
    </row>
    <row r="751" spans="1:3">
      <c r="A751" s="14"/>
      <c r="B751" s="14"/>
      <c r="C751" s="14"/>
    </row>
    <row r="752" spans="1:3">
      <c r="A752" s="14"/>
      <c r="B752" s="14"/>
      <c r="C752" s="14"/>
    </row>
    <row r="753" spans="1:3">
      <c r="A753" s="14"/>
      <c r="B753" s="14"/>
      <c r="C753" s="14"/>
    </row>
    <row r="754" spans="1:3">
      <c r="A754" s="14"/>
      <c r="B754" s="14"/>
      <c r="C754" s="14"/>
    </row>
    <row r="755" spans="1:3">
      <c r="A755" s="14"/>
      <c r="B755" s="14"/>
      <c r="C755" s="14"/>
    </row>
    <row r="756" spans="1:3">
      <c r="A756" s="14"/>
      <c r="B756" s="14"/>
      <c r="C756" s="14"/>
    </row>
    <row r="757" spans="1:3">
      <c r="A757" s="14"/>
      <c r="B757" s="14"/>
      <c r="C757" s="14"/>
    </row>
    <row r="758" spans="1:3">
      <c r="A758" s="14"/>
      <c r="B758" s="14"/>
      <c r="C758" s="14"/>
    </row>
    <row r="759" spans="1:3">
      <c r="A759" s="14"/>
      <c r="B759" s="14"/>
      <c r="C759" s="14"/>
    </row>
    <row r="760" spans="1:3">
      <c r="A760" s="14"/>
      <c r="B760" s="14"/>
      <c r="C760" s="14"/>
    </row>
    <row r="761" spans="1:3">
      <c r="A761" s="14"/>
      <c r="B761" s="14"/>
      <c r="C761" s="14"/>
    </row>
    <row r="762" spans="1:3">
      <c r="A762" s="14"/>
      <c r="B762" s="14"/>
      <c r="C762" s="14"/>
    </row>
    <row r="763" spans="1:3">
      <c r="A763" s="14"/>
      <c r="B763" s="14"/>
      <c r="C763" s="14"/>
    </row>
    <row r="764" spans="1:3">
      <c r="A764" s="14"/>
      <c r="B764" s="14"/>
      <c r="C764" s="14"/>
    </row>
    <row r="765" spans="1:3">
      <c r="A765" s="14"/>
      <c r="B765" s="14"/>
      <c r="C765" s="14"/>
    </row>
    <row r="766" spans="1:3">
      <c r="A766" s="14"/>
      <c r="B766" s="14"/>
      <c r="C766" s="14"/>
    </row>
    <row r="767" spans="1:3">
      <c r="A767" s="14"/>
      <c r="B767" s="14"/>
      <c r="C767" s="14"/>
    </row>
    <row r="768" spans="1:3">
      <c r="A768" s="14"/>
      <c r="B768" s="14"/>
      <c r="C768" s="14"/>
    </row>
    <row r="769" spans="1:3">
      <c r="A769" s="14"/>
      <c r="B769" s="14"/>
      <c r="C769" s="14"/>
    </row>
    <row r="770" spans="1:3">
      <c r="A770" s="14"/>
      <c r="B770" s="14"/>
      <c r="C770" s="14"/>
    </row>
    <row r="771" spans="1:3">
      <c r="A771" s="14"/>
      <c r="B771" s="14"/>
      <c r="C771" s="14"/>
    </row>
    <row r="772" spans="1:3">
      <c r="A772" s="14"/>
      <c r="B772" s="14"/>
      <c r="C772" s="14"/>
    </row>
    <row r="773" spans="1:3">
      <c r="A773" s="14"/>
      <c r="B773" s="14"/>
      <c r="C773" s="14"/>
    </row>
    <row r="774" spans="1:3">
      <c r="A774" s="14"/>
      <c r="B774" s="14"/>
      <c r="C774" s="14"/>
    </row>
    <row r="775" spans="1:3">
      <c r="A775" s="14"/>
      <c r="B775" s="14"/>
      <c r="C775" s="14"/>
    </row>
    <row r="776" spans="1:3">
      <c r="A776" s="14"/>
      <c r="B776" s="14"/>
      <c r="C776" s="14"/>
    </row>
    <row r="777" spans="1:3">
      <c r="A777" s="14"/>
      <c r="B777" s="14"/>
      <c r="C777" s="14"/>
    </row>
    <row r="778" spans="1:3">
      <c r="A778" s="14"/>
      <c r="B778" s="14"/>
      <c r="C778" s="14"/>
    </row>
    <row r="779" spans="1:3">
      <c r="A779" s="14"/>
      <c r="B779" s="14"/>
      <c r="C779" s="14"/>
    </row>
    <row r="780" spans="1:3">
      <c r="A780" s="14"/>
      <c r="B780" s="14"/>
      <c r="C780" s="14"/>
    </row>
    <row r="781" spans="1:3">
      <c r="A781" s="14"/>
      <c r="B781" s="14"/>
      <c r="C781" s="14"/>
    </row>
    <row r="782" spans="1:3">
      <c r="A782" s="14"/>
      <c r="B782" s="14"/>
      <c r="C782" s="14"/>
    </row>
    <row r="783" spans="1:3">
      <c r="A783" s="14"/>
      <c r="B783" s="14"/>
      <c r="C783" s="14"/>
    </row>
    <row r="784" spans="1:3">
      <c r="A784" s="14"/>
      <c r="B784" s="14"/>
      <c r="C784" s="14"/>
    </row>
    <row r="785" spans="1:3">
      <c r="A785" s="14"/>
      <c r="B785" s="14"/>
      <c r="C785" s="14"/>
    </row>
    <row r="786" spans="1:3">
      <c r="A786" s="14"/>
      <c r="B786" s="14"/>
      <c r="C786" s="14"/>
    </row>
    <row r="787" spans="1:3">
      <c r="A787" s="14"/>
      <c r="B787" s="14"/>
      <c r="C787" s="14"/>
    </row>
    <row r="788" spans="1:3">
      <c r="A788" s="14"/>
      <c r="B788" s="14"/>
      <c r="C788" s="14"/>
    </row>
    <row r="789" spans="1:3">
      <c r="A789" s="14"/>
      <c r="B789" s="14"/>
      <c r="C789" s="14"/>
    </row>
    <row r="790" spans="1:3">
      <c r="A790" s="14"/>
      <c r="B790" s="14"/>
      <c r="C790" s="14"/>
    </row>
    <row r="791" spans="1:3">
      <c r="A791" s="14"/>
      <c r="B791" s="14"/>
      <c r="C791" s="14"/>
    </row>
    <row r="792" spans="1:3">
      <c r="A792" s="14"/>
      <c r="B792" s="14"/>
      <c r="C792" s="14"/>
    </row>
    <row r="793" spans="1:3">
      <c r="A793" s="14"/>
      <c r="B793" s="14"/>
      <c r="C793" s="14"/>
    </row>
    <row r="794" spans="1:3">
      <c r="A794" s="14"/>
      <c r="B794" s="14"/>
      <c r="C794" s="14"/>
    </row>
    <row r="795" spans="1:3">
      <c r="A795" s="14"/>
      <c r="B795" s="14"/>
      <c r="C795" s="14"/>
    </row>
    <row r="796" spans="1:3">
      <c r="A796" s="14"/>
      <c r="B796" s="14"/>
      <c r="C796" s="14"/>
    </row>
    <row r="797" spans="1:3">
      <c r="A797" s="14"/>
      <c r="B797" s="14"/>
      <c r="C797" s="14"/>
    </row>
    <row r="798" spans="1:3">
      <c r="A798" s="14"/>
      <c r="B798" s="14"/>
      <c r="C798" s="14"/>
    </row>
    <row r="799" spans="1:3">
      <c r="A799" s="14"/>
      <c r="B799" s="14"/>
      <c r="C799" s="14"/>
    </row>
    <row r="800" spans="1:3">
      <c r="A800" s="14"/>
      <c r="B800" s="14"/>
      <c r="C800" s="14"/>
    </row>
    <row r="801" spans="1:3">
      <c r="A801" s="14"/>
      <c r="B801" s="14"/>
      <c r="C801" s="14"/>
    </row>
    <row r="802" spans="1:3">
      <c r="A802" s="14"/>
      <c r="B802" s="14"/>
      <c r="C802" s="14"/>
    </row>
    <row r="803" spans="1:3">
      <c r="A803" s="14"/>
      <c r="B803" s="14"/>
      <c r="C803" s="14"/>
    </row>
    <row r="804" spans="1:3">
      <c r="A804" s="14"/>
      <c r="B804" s="14"/>
      <c r="C804" s="14"/>
    </row>
    <row r="805" spans="1:3">
      <c r="A805" s="14"/>
      <c r="B805" s="14"/>
      <c r="C805" s="14"/>
    </row>
    <row r="806" spans="1:3">
      <c r="A806" s="14"/>
      <c r="B806" s="14"/>
      <c r="C806" s="14"/>
    </row>
    <row r="807" spans="1:3">
      <c r="A807" s="14"/>
      <c r="B807" s="14"/>
      <c r="C807" s="14"/>
    </row>
    <row r="808" spans="1:3">
      <c r="A808" s="14"/>
      <c r="B808" s="14"/>
      <c r="C808" s="14"/>
    </row>
    <row r="809" spans="1:3">
      <c r="A809" s="14"/>
      <c r="B809" s="14"/>
      <c r="C809" s="14"/>
    </row>
    <row r="810" spans="1:3">
      <c r="A810" s="14"/>
      <c r="B810" s="14"/>
      <c r="C810" s="14"/>
    </row>
    <row r="811" spans="1:3">
      <c r="A811" s="14"/>
      <c r="B811" s="14"/>
      <c r="C811" s="14"/>
    </row>
    <row r="812" spans="1:3">
      <c r="A812" s="14"/>
      <c r="B812" s="14"/>
      <c r="C812" s="14"/>
    </row>
    <row r="813" spans="1:3">
      <c r="A813" s="14"/>
      <c r="B813" s="14"/>
      <c r="C813" s="14"/>
    </row>
    <row r="814" spans="1:3">
      <c r="A814" s="14"/>
      <c r="B814" s="14"/>
      <c r="C814" s="14"/>
    </row>
    <row r="815" spans="1:3">
      <c r="A815" s="14"/>
      <c r="B815" s="14"/>
      <c r="C815" s="14"/>
    </row>
    <row r="816" spans="1:3">
      <c r="A816" s="14"/>
      <c r="B816" s="14"/>
      <c r="C816" s="14"/>
    </row>
    <row r="817" spans="1:3">
      <c r="A817" s="14"/>
      <c r="B817" s="14"/>
      <c r="C817" s="14"/>
    </row>
    <row r="818" spans="1:3">
      <c r="A818" s="14"/>
      <c r="B818" s="14"/>
      <c r="C818" s="14"/>
    </row>
    <row r="819" spans="1:3">
      <c r="A819" s="14"/>
      <c r="B819" s="14"/>
      <c r="C819" s="14"/>
    </row>
    <row r="820" spans="1:3">
      <c r="A820" s="14"/>
      <c r="B820" s="14"/>
      <c r="C820" s="14"/>
    </row>
    <row r="821" spans="1:3">
      <c r="A821" s="14"/>
      <c r="B821" s="14"/>
      <c r="C821" s="14"/>
    </row>
    <row r="822" spans="1:3">
      <c r="A822" s="14"/>
      <c r="B822" s="14"/>
      <c r="C822" s="14"/>
    </row>
    <row r="823" spans="1:3">
      <c r="A823" s="14"/>
      <c r="B823" s="14"/>
      <c r="C823" s="14"/>
    </row>
    <row r="824" spans="1:3">
      <c r="A824" s="14"/>
      <c r="B824" s="14"/>
      <c r="C824" s="14"/>
    </row>
    <row r="825" spans="1:3">
      <c r="A825" s="14"/>
      <c r="B825" s="14"/>
      <c r="C825" s="14"/>
    </row>
    <row r="826" spans="1:3">
      <c r="A826" s="14"/>
      <c r="B826" s="14"/>
      <c r="C826" s="14"/>
    </row>
    <row r="827" spans="1:3">
      <c r="A827" s="14"/>
      <c r="B827" s="14"/>
      <c r="C827" s="14"/>
    </row>
    <row r="828" spans="1:3">
      <c r="A828" s="14"/>
      <c r="B828" s="14"/>
      <c r="C828" s="14"/>
    </row>
    <row r="829" spans="1:3">
      <c r="A829" s="14"/>
      <c r="B829" s="14"/>
      <c r="C829" s="14"/>
    </row>
    <row r="830" spans="1:3">
      <c r="A830" s="14"/>
      <c r="B830" s="14"/>
      <c r="C830" s="14"/>
    </row>
    <row r="831" spans="1:3">
      <c r="A831" s="14"/>
      <c r="B831" s="14"/>
      <c r="C831" s="14"/>
    </row>
    <row r="832" spans="1:3">
      <c r="A832" s="14"/>
      <c r="B832" s="14"/>
      <c r="C832" s="14"/>
    </row>
    <row r="833" spans="1:3">
      <c r="A833" s="14"/>
      <c r="B833" s="14"/>
      <c r="C833" s="14"/>
    </row>
    <row r="834" spans="1:3">
      <c r="A834" s="14"/>
      <c r="B834" s="14"/>
      <c r="C834" s="14"/>
    </row>
    <row r="835" spans="1:3">
      <c r="A835" s="14"/>
      <c r="B835" s="14"/>
      <c r="C835" s="14"/>
    </row>
    <row r="836" spans="1:3">
      <c r="A836" s="14"/>
      <c r="B836" s="14"/>
      <c r="C836" s="14"/>
    </row>
    <row r="837" spans="1:3">
      <c r="A837" s="14"/>
      <c r="B837" s="14"/>
      <c r="C837" s="14"/>
    </row>
    <row r="838" spans="1:3">
      <c r="A838" s="14"/>
      <c r="B838" s="14"/>
      <c r="C838" s="14"/>
    </row>
    <row r="839" spans="1:3">
      <c r="A839" s="14"/>
      <c r="B839" s="14"/>
      <c r="C839" s="14"/>
    </row>
    <row r="840" spans="1:3">
      <c r="A840" s="14"/>
      <c r="B840" s="14"/>
      <c r="C840" s="14"/>
    </row>
    <row r="841" spans="1:3">
      <c r="A841" s="14"/>
      <c r="B841" s="14"/>
      <c r="C841" s="14"/>
    </row>
    <row r="842" spans="1:3">
      <c r="A842" s="14"/>
      <c r="B842" s="14"/>
      <c r="C842" s="14"/>
    </row>
    <row r="843" spans="1:3">
      <c r="A843" s="14"/>
      <c r="B843" s="14"/>
      <c r="C843" s="14"/>
    </row>
    <row r="844" spans="1:3">
      <c r="A844" s="14"/>
      <c r="B844" s="14"/>
      <c r="C844" s="14"/>
    </row>
    <row r="845" spans="1:3">
      <c r="A845" s="14"/>
      <c r="B845" s="14"/>
      <c r="C845" s="14"/>
    </row>
    <row r="846" spans="1:3">
      <c r="A846" s="14"/>
      <c r="B846" s="14"/>
      <c r="C846" s="14"/>
    </row>
    <row r="847" spans="1:3">
      <c r="A847" s="14"/>
      <c r="B847" s="14"/>
      <c r="C847" s="14"/>
    </row>
    <row r="848" spans="1:3">
      <c r="A848" s="14"/>
      <c r="B848" s="14"/>
      <c r="C848" s="14"/>
    </row>
    <row r="849" spans="1:3">
      <c r="A849" s="14"/>
      <c r="B849" s="14"/>
      <c r="C849" s="14"/>
    </row>
    <row r="850" spans="1:3">
      <c r="A850" s="14"/>
      <c r="B850" s="14"/>
      <c r="C850" s="14"/>
    </row>
    <row r="851" spans="1:3">
      <c r="A851" s="14"/>
      <c r="B851" s="14"/>
      <c r="C851" s="14"/>
    </row>
    <row r="852" spans="1:3">
      <c r="A852" s="14"/>
      <c r="B852" s="14"/>
      <c r="C852" s="14"/>
    </row>
    <row r="853" spans="1:3">
      <c r="A853" s="14"/>
      <c r="B853" s="14"/>
      <c r="C853" s="14"/>
    </row>
    <row r="854" spans="1:3">
      <c r="A854" s="14"/>
      <c r="B854" s="14"/>
      <c r="C854" s="14"/>
    </row>
    <row r="855" spans="1:3">
      <c r="A855" s="14"/>
      <c r="B855" s="14"/>
      <c r="C855" s="14"/>
    </row>
    <row r="856" spans="1:3">
      <c r="A856" s="14"/>
      <c r="B856" s="14"/>
      <c r="C856" s="14"/>
    </row>
    <row r="857" spans="1:3">
      <c r="A857" s="14"/>
      <c r="B857" s="14"/>
      <c r="C857" s="14"/>
    </row>
    <row r="858" spans="1:3">
      <c r="A858" s="14"/>
      <c r="B858" s="14"/>
      <c r="C858" s="14"/>
    </row>
    <row r="859" spans="1:3">
      <c r="A859" s="14"/>
      <c r="B859" s="14"/>
      <c r="C859" s="14"/>
    </row>
    <row r="860" spans="1:3">
      <c r="A860" s="14"/>
      <c r="B860" s="14"/>
      <c r="C860" s="14"/>
    </row>
    <row r="861" spans="1:3">
      <c r="A861" s="14"/>
      <c r="B861" s="14"/>
      <c r="C861" s="14"/>
    </row>
    <row r="862" spans="1:3">
      <c r="A862" s="14"/>
      <c r="B862" s="14"/>
      <c r="C862" s="14"/>
    </row>
    <row r="863" spans="1:3">
      <c r="A863" s="14"/>
      <c r="B863" s="14"/>
      <c r="C863" s="14"/>
    </row>
    <row r="864" spans="1:3">
      <c r="A864" s="14"/>
      <c r="B864" s="14"/>
      <c r="C864" s="14"/>
    </row>
    <row r="865" spans="1:3">
      <c r="A865" s="14"/>
      <c r="B865" s="14"/>
      <c r="C865" s="14"/>
    </row>
    <row r="866" spans="1:3">
      <c r="A866" s="14"/>
      <c r="B866" s="14"/>
      <c r="C866" s="14"/>
    </row>
    <row r="867" spans="1:3">
      <c r="A867" s="14"/>
      <c r="B867" s="14"/>
      <c r="C867" s="14"/>
    </row>
    <row r="868" spans="1:3">
      <c r="A868" s="14"/>
      <c r="B868" s="14"/>
      <c r="C868" s="14"/>
    </row>
    <row r="869" spans="1:3">
      <c r="A869" s="14"/>
      <c r="B869" s="14"/>
      <c r="C869" s="14"/>
    </row>
    <row r="870" spans="1:3">
      <c r="A870" s="14"/>
      <c r="B870" s="14"/>
      <c r="C870" s="14"/>
    </row>
    <row r="871" spans="1:3">
      <c r="A871" s="14"/>
      <c r="B871" s="14"/>
      <c r="C871" s="14"/>
    </row>
    <row r="872" spans="1:3">
      <c r="A872" s="14"/>
      <c r="B872" s="14"/>
      <c r="C872" s="14"/>
    </row>
    <row r="873" spans="1:3">
      <c r="A873" s="14"/>
      <c r="B873" s="14"/>
      <c r="C873" s="14"/>
    </row>
    <row r="874" spans="1:3">
      <c r="A874" s="14"/>
      <c r="B874" s="14"/>
      <c r="C874" s="14"/>
    </row>
    <row r="875" spans="1:3">
      <c r="A875" s="14"/>
      <c r="B875" s="14"/>
      <c r="C875" s="14"/>
    </row>
    <row r="876" spans="1:3">
      <c r="A876" s="14"/>
      <c r="B876" s="14"/>
      <c r="C876" s="14"/>
    </row>
    <row r="877" spans="1:3">
      <c r="A877" s="14"/>
      <c r="B877" s="14"/>
      <c r="C877" s="14"/>
    </row>
    <row r="878" spans="1:3">
      <c r="A878" s="14"/>
      <c r="B878" s="14"/>
      <c r="C878" s="14"/>
    </row>
    <row r="879" spans="1:3">
      <c r="A879" s="14"/>
      <c r="B879" s="14"/>
      <c r="C879" s="14"/>
    </row>
    <row r="880" spans="1:3">
      <c r="A880" s="14"/>
      <c r="B880" s="14"/>
      <c r="C880" s="14"/>
    </row>
    <row r="881" spans="1:3">
      <c r="A881" s="14"/>
      <c r="B881" s="14"/>
      <c r="C881" s="14"/>
    </row>
    <row r="882" spans="1:3">
      <c r="A882" s="14"/>
      <c r="B882" s="14"/>
      <c r="C882" s="14"/>
    </row>
    <row r="883" spans="1:3">
      <c r="A883" s="14"/>
      <c r="B883" s="14"/>
      <c r="C883" s="14"/>
    </row>
    <row r="884" spans="1:3">
      <c r="A884" s="14"/>
      <c r="B884" s="14"/>
      <c r="C884" s="14"/>
    </row>
    <row r="885" spans="1:3">
      <c r="A885" s="14"/>
      <c r="B885" s="14"/>
      <c r="C885" s="14"/>
    </row>
    <row r="886" spans="1:3">
      <c r="A886" s="14"/>
      <c r="B886" s="14"/>
      <c r="C886" s="14"/>
    </row>
    <row r="887" spans="1:3">
      <c r="A887" s="14"/>
      <c r="B887" s="14"/>
      <c r="C887" s="14"/>
    </row>
    <row r="888" spans="1:3">
      <c r="A888" s="14"/>
      <c r="B888" s="14"/>
      <c r="C888" s="14"/>
    </row>
    <row r="889" spans="1:3">
      <c r="A889" s="14"/>
      <c r="B889" s="14"/>
      <c r="C889" s="14"/>
    </row>
    <row r="890" spans="1:3">
      <c r="A890" s="14"/>
      <c r="B890" s="14"/>
      <c r="C890" s="14"/>
    </row>
    <row r="891" spans="1:3">
      <c r="A891" s="14"/>
      <c r="B891" s="14"/>
      <c r="C891" s="14"/>
    </row>
    <row r="892" spans="1:3">
      <c r="A892" s="14"/>
      <c r="B892" s="14"/>
      <c r="C892" s="14"/>
    </row>
    <row r="893" spans="1:3">
      <c r="A893" s="14"/>
      <c r="B893" s="14"/>
      <c r="C893" s="14"/>
    </row>
    <row r="894" spans="1:3">
      <c r="A894" s="14"/>
      <c r="B894" s="14"/>
      <c r="C894" s="14"/>
    </row>
    <row r="895" spans="1:3">
      <c r="A895" s="14"/>
      <c r="B895" s="14"/>
      <c r="C895" s="14"/>
    </row>
    <row r="896" spans="1:3">
      <c r="A896" s="14"/>
      <c r="B896" s="14"/>
      <c r="C896" s="14"/>
    </row>
    <row r="897" spans="1:3">
      <c r="A897" s="14"/>
      <c r="B897" s="14"/>
      <c r="C897" s="14"/>
    </row>
    <row r="898" spans="1:3">
      <c r="A898" s="14"/>
      <c r="B898" s="14"/>
      <c r="C898" s="14"/>
    </row>
    <row r="899" spans="1:3">
      <c r="A899" s="14"/>
      <c r="B899" s="14"/>
      <c r="C899" s="14"/>
    </row>
    <row r="900" spans="1:3">
      <c r="A900" s="14"/>
      <c r="B900" s="14"/>
      <c r="C900" s="14"/>
    </row>
    <row r="901" spans="1:3">
      <c r="A901" s="14"/>
      <c r="B901" s="14"/>
      <c r="C901" s="14"/>
    </row>
    <row r="902" spans="1:3">
      <c r="A902" s="14"/>
      <c r="B902" s="14"/>
      <c r="C902" s="14"/>
    </row>
    <row r="903" spans="1:3">
      <c r="A903" s="14"/>
      <c r="B903" s="14"/>
      <c r="C903" s="14"/>
    </row>
    <row r="904" spans="1:3">
      <c r="A904" s="14"/>
      <c r="B904" s="14"/>
      <c r="C904" s="14"/>
    </row>
    <row r="905" spans="1:3">
      <c r="A905" s="14"/>
      <c r="B905" s="14"/>
      <c r="C905" s="14"/>
    </row>
    <row r="906" spans="1:3">
      <c r="A906" s="14"/>
      <c r="B906" s="14"/>
      <c r="C906" s="14"/>
    </row>
    <row r="907" spans="1:3">
      <c r="A907" s="14"/>
      <c r="B907" s="14"/>
      <c r="C907" s="14"/>
    </row>
    <row r="908" spans="1:3">
      <c r="A908" s="14"/>
      <c r="B908" s="14"/>
      <c r="C908" s="14"/>
    </row>
    <row r="909" spans="1:3">
      <c r="A909" s="14"/>
      <c r="B909" s="14"/>
      <c r="C909" s="14"/>
    </row>
    <row r="910" spans="1:3">
      <c r="A910" s="14"/>
      <c r="B910" s="14"/>
      <c r="C910" s="14"/>
    </row>
    <row r="911" spans="1:3">
      <c r="A911" s="14"/>
      <c r="B911" s="14"/>
      <c r="C911" s="14"/>
    </row>
    <row r="912" spans="1:3">
      <c r="A912" s="14"/>
      <c r="B912" s="14"/>
      <c r="C912" s="14"/>
    </row>
    <row r="913" spans="1:3">
      <c r="A913" s="14"/>
      <c r="B913" s="14"/>
      <c r="C913" s="14"/>
    </row>
    <row r="914" spans="1:3">
      <c r="A914" s="14"/>
      <c r="B914" s="14"/>
      <c r="C914" s="14"/>
    </row>
    <row r="915" spans="1:3">
      <c r="A915" s="14"/>
      <c r="B915" s="14"/>
      <c r="C915" s="14"/>
    </row>
    <row r="916" spans="1:3">
      <c r="A916" s="14"/>
      <c r="B916" s="14"/>
      <c r="C916" s="14"/>
    </row>
    <row r="917" spans="1:3">
      <c r="A917" s="14"/>
      <c r="B917" s="14"/>
      <c r="C917" s="14"/>
    </row>
    <row r="918" spans="1:3">
      <c r="A918" s="14"/>
      <c r="B918" s="14"/>
      <c r="C918" s="14"/>
    </row>
    <row r="919" spans="1:3">
      <c r="A919" s="14"/>
      <c r="B919" s="14"/>
      <c r="C919" s="14"/>
    </row>
    <row r="920" spans="1:3">
      <c r="A920" s="14"/>
      <c r="B920" s="14"/>
      <c r="C920" s="14"/>
    </row>
    <row r="921" spans="1:3">
      <c r="A921" s="14"/>
      <c r="B921" s="14"/>
      <c r="C921" s="14"/>
    </row>
    <row r="922" spans="1:3">
      <c r="A922" s="14"/>
      <c r="B922" s="14"/>
      <c r="C922" s="14"/>
    </row>
    <row r="923" spans="1:3">
      <c r="A923" s="14"/>
      <c r="B923" s="14"/>
      <c r="C923" s="14"/>
    </row>
    <row r="924" spans="1:3">
      <c r="A924" s="14"/>
      <c r="B924" s="14"/>
      <c r="C924" s="14"/>
    </row>
    <row r="925" spans="1:3">
      <c r="A925" s="14"/>
      <c r="B925" s="14"/>
      <c r="C925" s="14"/>
    </row>
    <row r="926" spans="1:3">
      <c r="A926" s="14"/>
      <c r="B926" s="14"/>
      <c r="C926" s="14"/>
    </row>
    <row r="927" spans="1:3">
      <c r="A927" s="14"/>
      <c r="B927" s="14"/>
      <c r="C927" s="14"/>
    </row>
    <row r="928" spans="1:3">
      <c r="A928" s="14"/>
      <c r="B928" s="14"/>
      <c r="C928" s="14"/>
    </row>
    <row r="929" spans="1:3">
      <c r="A929" s="14"/>
      <c r="B929" s="14"/>
      <c r="C929" s="14"/>
    </row>
    <row r="930" spans="1:3">
      <c r="A930" s="14"/>
      <c r="B930" s="14"/>
      <c r="C930" s="14"/>
    </row>
    <row r="931" spans="1:3">
      <c r="A931" s="14"/>
      <c r="B931" s="14"/>
      <c r="C931" s="14"/>
    </row>
    <row r="932" spans="1:3">
      <c r="A932" s="14"/>
      <c r="B932" s="14"/>
      <c r="C932" s="14"/>
    </row>
    <row r="933" spans="1:3">
      <c r="A933" s="14"/>
      <c r="B933" s="14"/>
      <c r="C933" s="14"/>
    </row>
    <row r="934" spans="1:3">
      <c r="A934" s="14"/>
      <c r="B934" s="14"/>
      <c r="C934" s="14"/>
    </row>
    <row r="935" spans="1:3">
      <c r="A935" s="14"/>
      <c r="B935" s="14"/>
      <c r="C935" s="14"/>
    </row>
    <row r="936" spans="1:3">
      <c r="A936" s="14"/>
      <c r="B936" s="14"/>
      <c r="C936" s="14"/>
    </row>
    <row r="937" spans="1:3">
      <c r="A937" s="14"/>
      <c r="B937" s="14"/>
      <c r="C937" s="14"/>
    </row>
    <row r="938" spans="1:3">
      <c r="A938" s="14"/>
      <c r="B938" s="14"/>
      <c r="C938" s="14"/>
    </row>
    <row r="939" spans="1:3">
      <c r="A939" s="14"/>
      <c r="B939" s="14"/>
      <c r="C939" s="14"/>
    </row>
    <row r="940" spans="1:3">
      <c r="A940" s="14"/>
      <c r="B940" s="14"/>
      <c r="C940" s="14"/>
    </row>
    <row r="941" spans="1:3">
      <c r="A941" s="14"/>
      <c r="B941" s="14"/>
      <c r="C941" s="14"/>
    </row>
    <row r="942" spans="1:3">
      <c r="A942" s="14"/>
      <c r="B942" s="14"/>
      <c r="C942" s="14"/>
    </row>
    <row r="943" spans="1:3">
      <c r="A943" s="14"/>
      <c r="B943" s="14"/>
      <c r="C943" s="14"/>
    </row>
    <row r="944" spans="1:3">
      <c r="A944" s="14"/>
      <c r="B944" s="14"/>
      <c r="C944" s="14"/>
    </row>
    <row r="945" spans="1:3">
      <c r="A945" s="14"/>
      <c r="B945" s="14"/>
      <c r="C945" s="14"/>
    </row>
    <row r="946" spans="1:3">
      <c r="A946" s="14"/>
      <c r="B946" s="14"/>
      <c r="C946" s="14"/>
    </row>
    <row r="947" spans="1:3">
      <c r="A947" s="14"/>
      <c r="B947" s="14"/>
      <c r="C947" s="14"/>
    </row>
    <row r="948" spans="1:3">
      <c r="A948" s="14"/>
      <c r="B948" s="14"/>
      <c r="C948" s="14"/>
    </row>
    <row r="949" spans="1:3">
      <c r="A949" s="14"/>
      <c r="B949" s="14"/>
      <c r="C949" s="14"/>
    </row>
    <row r="950" spans="1:3">
      <c r="A950" s="14"/>
      <c r="B950" s="14"/>
      <c r="C950" s="14"/>
    </row>
    <row r="951" spans="1:3">
      <c r="A951" s="14"/>
      <c r="B951" s="14"/>
      <c r="C951" s="14"/>
    </row>
    <row r="952" spans="1:3">
      <c r="A952" s="14"/>
      <c r="B952" s="14"/>
      <c r="C952" s="14"/>
    </row>
    <row r="953" spans="1:3">
      <c r="A953" s="14"/>
      <c r="B953" s="14"/>
      <c r="C953" s="14"/>
    </row>
    <row r="954" spans="1:3">
      <c r="A954" s="14"/>
      <c r="B954" s="14"/>
      <c r="C954" s="14"/>
    </row>
    <row r="955" spans="1:3">
      <c r="A955" s="14"/>
      <c r="B955" s="14"/>
      <c r="C955" s="14"/>
    </row>
    <row r="956" spans="1:3">
      <c r="A956" s="14"/>
      <c r="B956" s="14"/>
      <c r="C956" s="14"/>
    </row>
    <row r="957" spans="1:3">
      <c r="A957" s="14"/>
      <c r="B957" s="14"/>
      <c r="C957" s="14"/>
    </row>
    <row r="958" spans="1:3">
      <c r="A958" s="14"/>
      <c r="B958" s="14"/>
      <c r="C958" s="14"/>
    </row>
    <row r="959" spans="1:3">
      <c r="A959" s="14"/>
      <c r="B959" s="14"/>
      <c r="C959" s="14"/>
    </row>
    <row r="960" spans="1:3">
      <c r="A960" s="14"/>
      <c r="B960" s="14"/>
      <c r="C960" s="14"/>
    </row>
    <row r="961" spans="1:3">
      <c r="A961" s="14"/>
      <c r="B961" s="14"/>
      <c r="C961" s="14"/>
    </row>
    <row r="962" spans="1:3">
      <c r="A962" s="14"/>
      <c r="B962" s="14"/>
      <c r="C962" s="14"/>
    </row>
    <row r="963" spans="1:3">
      <c r="A963" s="14"/>
      <c r="B963" s="14"/>
      <c r="C963" s="14"/>
    </row>
    <row r="964" spans="1:3">
      <c r="A964" s="14"/>
      <c r="B964" s="14"/>
      <c r="C964" s="14"/>
    </row>
    <row r="965" spans="1:3">
      <c r="A965" s="14"/>
      <c r="B965" s="14"/>
      <c r="C965" s="14"/>
    </row>
    <row r="966" spans="1:3">
      <c r="A966" s="14"/>
      <c r="B966" s="14"/>
      <c r="C966" s="14"/>
    </row>
    <row r="967" spans="1:3">
      <c r="A967" s="14"/>
      <c r="B967" s="14"/>
      <c r="C967" s="14"/>
    </row>
    <row r="968" spans="1:3">
      <c r="A968" s="14"/>
      <c r="B968" s="14"/>
      <c r="C968" s="14"/>
    </row>
    <row r="969" spans="1:3">
      <c r="A969" s="14"/>
      <c r="B969" s="14"/>
      <c r="C969" s="14"/>
    </row>
    <row r="970" spans="1:3">
      <c r="A970" s="14"/>
      <c r="B970" s="14"/>
      <c r="C970" s="14"/>
    </row>
    <row r="971" spans="1:3">
      <c r="A971" s="14"/>
      <c r="B971" s="14"/>
      <c r="C971" s="14"/>
    </row>
    <row r="972" spans="1:3">
      <c r="A972" s="14"/>
      <c r="B972" s="14"/>
      <c r="C972" s="14"/>
    </row>
    <row r="973" spans="1:3">
      <c r="A973" s="14"/>
      <c r="B973" s="14"/>
      <c r="C973" s="14"/>
    </row>
    <row r="974" spans="1:3">
      <c r="A974" s="14"/>
      <c r="B974" s="14"/>
      <c r="C974" s="14"/>
    </row>
    <row r="975" spans="1:3">
      <c r="A975" s="14"/>
      <c r="B975" s="14"/>
      <c r="C975" s="14"/>
    </row>
    <row r="976" spans="1:3">
      <c r="A976" s="14"/>
      <c r="B976" s="14"/>
      <c r="C976" s="14"/>
    </row>
    <row r="977" spans="1:3">
      <c r="A977" s="14"/>
      <c r="B977" s="14"/>
      <c r="C977" s="14"/>
    </row>
    <row r="978" spans="1:3">
      <c r="A978" s="14"/>
      <c r="B978" s="14"/>
      <c r="C978" s="14"/>
    </row>
  </sheetData>
  <mergeCells count="1">
    <mergeCell ref="A1:C4"/>
  </mergeCells>
  <printOptions horizontalCentered="1" gridLines="1"/>
  <pageMargins left="0.7" right="0.7" top="0.75" bottom="0.75" header="0" footer="0"/>
  <pageSetup paperSize="9" fitToWidth="0" pageOrder="overThenDown" orientation="portrait" cellComments="atEnd"/>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sheetPr>
    <outlinePr summaryBelow="0" summaryRight="0"/>
    <pageSetUpPr fitToPage="1"/>
  </sheetPr>
  <dimension ref="A1:C14"/>
  <sheetViews>
    <sheetView showGridLines="0" workbookViewId="0">
      <selection sqref="A1:C3"/>
    </sheetView>
  </sheetViews>
  <sheetFormatPr defaultColWidth="12.5703125" defaultRowHeight="15.75" customHeight="1"/>
  <cols>
    <col min="1" max="1" width="79.85546875" customWidth="1"/>
    <col min="2" max="2" width="20.42578125" customWidth="1"/>
    <col min="3" max="3" width="36.85546875" customWidth="1"/>
  </cols>
  <sheetData>
    <row r="1" spans="1:3" ht="12.75">
      <c r="A1" s="96" t="s">
        <v>3203</v>
      </c>
      <c r="B1" s="97"/>
      <c r="C1" s="97"/>
    </row>
    <row r="2" spans="1:3" ht="15.75" customHeight="1">
      <c r="A2" s="97"/>
      <c r="B2" s="97"/>
      <c r="C2" s="97"/>
    </row>
    <row r="3" spans="1:3" ht="15.75" customHeight="1">
      <c r="A3" s="97"/>
      <c r="B3" s="97"/>
      <c r="C3" s="97"/>
    </row>
    <row r="4" spans="1:3" ht="15.75" customHeight="1">
      <c r="A4" s="63" t="s">
        <v>149</v>
      </c>
      <c r="B4" s="63" t="s">
        <v>1470</v>
      </c>
      <c r="C4" s="63" t="s">
        <v>3166</v>
      </c>
    </row>
    <row r="5" spans="1:3" ht="15.75" customHeight="1">
      <c r="A5" s="56" t="s">
        <v>153</v>
      </c>
      <c r="B5" s="61" t="s">
        <v>3204</v>
      </c>
      <c r="C5" s="56" t="s">
        <v>1529</v>
      </c>
    </row>
    <row r="6" spans="1:3" ht="15.75" customHeight="1">
      <c r="A6" s="56" t="s">
        <v>157</v>
      </c>
      <c r="B6" s="61" t="s">
        <v>3204</v>
      </c>
      <c r="C6" s="56" t="s">
        <v>1529</v>
      </c>
    </row>
    <row r="7" spans="1:3" ht="15.75" customHeight="1">
      <c r="A7" s="56" t="s">
        <v>161</v>
      </c>
      <c r="B7" s="61" t="s">
        <v>3205</v>
      </c>
      <c r="C7" s="56" t="s">
        <v>3171</v>
      </c>
    </row>
    <row r="8" spans="1:3" ht="15.75" customHeight="1">
      <c r="A8" s="56" t="s">
        <v>162</v>
      </c>
      <c r="B8" s="61" t="s">
        <v>3206</v>
      </c>
      <c r="C8" s="56" t="s">
        <v>3173</v>
      </c>
    </row>
    <row r="9" spans="1:3" ht="15.75" customHeight="1">
      <c r="A9" s="56" t="s">
        <v>163</v>
      </c>
      <c r="B9" s="61" t="s">
        <v>3207</v>
      </c>
      <c r="C9" s="56" t="s">
        <v>3208</v>
      </c>
    </row>
    <row r="10" spans="1:3" ht="15.75" customHeight="1">
      <c r="A10" s="56" t="s">
        <v>167</v>
      </c>
      <c r="B10" s="61" t="s">
        <v>3209</v>
      </c>
      <c r="C10" s="56" t="s">
        <v>3210</v>
      </c>
    </row>
    <row r="11" spans="1:3" ht="15.75" customHeight="1">
      <c r="A11" s="56" t="s">
        <v>171</v>
      </c>
      <c r="B11" s="61" t="s">
        <v>3211</v>
      </c>
      <c r="C11" s="56" t="s">
        <v>3212</v>
      </c>
    </row>
    <row r="12" spans="1:3" ht="15.75" customHeight="1">
      <c r="A12" s="56" t="s">
        <v>172</v>
      </c>
      <c r="B12" s="56" t="s">
        <v>3213</v>
      </c>
      <c r="C12" s="56" t="s">
        <v>3214</v>
      </c>
    </row>
    <row r="13" spans="1:3" ht="15.75" customHeight="1">
      <c r="A13" s="56" t="s">
        <v>176</v>
      </c>
      <c r="B13" s="61" t="s">
        <v>3215</v>
      </c>
      <c r="C13" s="56" t="s">
        <v>3216</v>
      </c>
    </row>
    <row r="14" spans="1:3" ht="15.75" customHeight="1">
      <c r="A14" s="59" t="s">
        <v>180</v>
      </c>
      <c r="B14" s="62" t="s">
        <v>3217</v>
      </c>
      <c r="C14" s="59" t="s">
        <v>3218</v>
      </c>
    </row>
  </sheetData>
  <mergeCells count="1">
    <mergeCell ref="A1:C3"/>
  </mergeCells>
  <printOptions horizontalCentered="1" gridLines="1"/>
  <pageMargins left="0.7" right="0.7" top="0.75" bottom="0.75" header="0" footer="0"/>
  <pageSetup paperSize="9" fitToWidth="0" pageOrder="overThenDown" orientation="portrait" cellComments="atEnd"/>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sheetPr>
    <outlinePr summaryBelow="0" summaryRight="0"/>
    <pageSetUpPr fitToPage="1"/>
  </sheetPr>
  <dimension ref="A1:C16"/>
  <sheetViews>
    <sheetView showGridLines="0" workbookViewId="0">
      <selection sqref="A1:C4"/>
    </sheetView>
  </sheetViews>
  <sheetFormatPr defaultColWidth="12.5703125" defaultRowHeight="15.75" customHeight="1"/>
  <cols>
    <col min="1" max="1" width="82.5703125" customWidth="1"/>
    <col min="2" max="2" width="24.85546875" customWidth="1"/>
    <col min="3" max="3" width="23.85546875" customWidth="1"/>
  </cols>
  <sheetData>
    <row r="1" spans="1:3" ht="12.75">
      <c r="A1" s="96" t="s">
        <v>3219</v>
      </c>
      <c r="B1" s="97"/>
      <c r="C1" s="97"/>
    </row>
    <row r="2" spans="1:3" ht="15.75" customHeight="1">
      <c r="A2" s="97"/>
      <c r="B2" s="97"/>
      <c r="C2" s="97"/>
    </row>
    <row r="3" spans="1:3" ht="15.75" customHeight="1">
      <c r="A3" s="97"/>
      <c r="B3" s="97"/>
      <c r="C3" s="97"/>
    </row>
    <row r="4" spans="1:3" ht="15.75" customHeight="1">
      <c r="A4" s="97"/>
      <c r="B4" s="97"/>
      <c r="C4" s="97"/>
    </row>
    <row r="6" spans="1:3" ht="15.75" customHeight="1">
      <c r="A6" s="63" t="s">
        <v>149</v>
      </c>
      <c r="B6" s="63" t="s">
        <v>1470</v>
      </c>
      <c r="C6" s="63" t="s">
        <v>3166</v>
      </c>
    </row>
    <row r="7" spans="1:3" ht="15.75" customHeight="1">
      <c r="A7" s="56" t="s">
        <v>153</v>
      </c>
      <c r="B7" s="61" t="s">
        <v>3220</v>
      </c>
      <c r="C7" s="56" t="s">
        <v>3187</v>
      </c>
    </row>
    <row r="8" spans="1:3" ht="15.75" customHeight="1">
      <c r="A8" s="56" t="s">
        <v>157</v>
      </c>
      <c r="B8" s="61" t="s">
        <v>3221</v>
      </c>
      <c r="C8" s="56" t="s">
        <v>3188</v>
      </c>
    </row>
    <row r="9" spans="1:3" ht="15.75" customHeight="1">
      <c r="A9" s="56" t="s">
        <v>161</v>
      </c>
      <c r="B9" s="61" t="s">
        <v>3222</v>
      </c>
      <c r="C9" s="56" t="s">
        <v>3190</v>
      </c>
    </row>
    <row r="10" spans="1:3" ht="15.75" customHeight="1">
      <c r="A10" s="56" t="s">
        <v>162</v>
      </c>
      <c r="B10" s="61" t="s">
        <v>3223</v>
      </c>
      <c r="C10" s="56" t="s">
        <v>3192</v>
      </c>
    </row>
    <row r="11" spans="1:3" ht="15.75" customHeight="1">
      <c r="A11" s="56" t="s">
        <v>163</v>
      </c>
      <c r="B11" s="61" t="s">
        <v>3224</v>
      </c>
      <c r="C11" s="56" t="s">
        <v>3225</v>
      </c>
    </row>
    <row r="12" spans="1:3" ht="15.75" customHeight="1">
      <c r="A12" s="56" t="s">
        <v>167</v>
      </c>
      <c r="B12" s="61" t="s">
        <v>3226</v>
      </c>
      <c r="C12" s="56" t="s">
        <v>3227</v>
      </c>
    </row>
    <row r="13" spans="1:3" ht="15.75" customHeight="1">
      <c r="A13" s="56" t="s">
        <v>171</v>
      </c>
      <c r="B13" s="61" t="s">
        <v>3228</v>
      </c>
      <c r="C13" s="56" t="s">
        <v>3229</v>
      </c>
    </row>
    <row r="14" spans="1:3" ht="15.75" customHeight="1">
      <c r="A14" s="56" t="s">
        <v>172</v>
      </c>
      <c r="B14" s="61" t="s">
        <v>3230</v>
      </c>
      <c r="C14" s="56" t="s">
        <v>3231</v>
      </c>
    </row>
    <row r="15" spans="1:3" ht="15.75" customHeight="1">
      <c r="A15" s="56" t="s">
        <v>176</v>
      </c>
      <c r="B15" s="61" t="s">
        <v>3232</v>
      </c>
      <c r="C15" s="56" t="s">
        <v>3233</v>
      </c>
    </row>
    <row r="16" spans="1:3" ht="15.75" customHeight="1">
      <c r="A16" s="59" t="s">
        <v>180</v>
      </c>
      <c r="B16" s="62" t="s">
        <v>3228</v>
      </c>
      <c r="C16" s="59" t="s">
        <v>3234</v>
      </c>
    </row>
  </sheetData>
  <mergeCells count="1">
    <mergeCell ref="A1:C4"/>
  </mergeCells>
  <printOptions horizontalCentered="1" gridLines="1"/>
  <pageMargins left="0.7" right="0.7" top="0.75" bottom="0.75" header="0" footer="0"/>
  <pageSetup paperSize="9" fitToWidth="0" pageOrder="overThenDown" orientation="portrait" cellComments="atEnd"/>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sheetPr>
    <outlinePr summaryBelow="0" summaryRight="0"/>
    <pageSetUpPr fitToPage="1"/>
  </sheetPr>
  <dimension ref="A1:B16"/>
  <sheetViews>
    <sheetView showGridLines="0" workbookViewId="0">
      <selection activeCell="B10" sqref="B10"/>
    </sheetView>
  </sheetViews>
  <sheetFormatPr defaultColWidth="12.5703125" defaultRowHeight="15.75" customHeight="1"/>
  <cols>
    <col min="1" max="1" width="87.28515625" customWidth="1"/>
    <col min="2" max="2" width="21.5703125" customWidth="1"/>
  </cols>
  <sheetData>
    <row r="1" spans="1:2" ht="12.75">
      <c r="A1" s="93" t="s">
        <v>3235</v>
      </c>
      <c r="B1" s="97"/>
    </row>
    <row r="2" spans="1:2" ht="15.75" customHeight="1">
      <c r="A2" s="97"/>
      <c r="B2" s="97"/>
    </row>
    <row r="3" spans="1:2" ht="15.75" customHeight="1">
      <c r="A3" s="97"/>
      <c r="B3" s="97"/>
    </row>
    <row r="4" spans="1:2" ht="15.75" customHeight="1">
      <c r="A4" s="97"/>
      <c r="B4" s="97"/>
    </row>
    <row r="5" spans="1:2" ht="15.75" customHeight="1">
      <c r="A5" s="97"/>
      <c r="B5" s="97"/>
    </row>
    <row r="6" spans="1:2" ht="15.75" customHeight="1">
      <c r="A6" s="42" t="s">
        <v>3236</v>
      </c>
      <c r="B6" s="42" t="s">
        <v>3237</v>
      </c>
    </row>
    <row r="7" spans="1:2" ht="15.75" customHeight="1">
      <c r="A7" s="44" t="s">
        <v>153</v>
      </c>
      <c r="B7" s="43" t="s">
        <v>3238</v>
      </c>
    </row>
    <row r="8" spans="1:2" ht="15.75" customHeight="1">
      <c r="A8" s="44" t="s">
        <v>157</v>
      </c>
      <c r="B8" s="43" t="s">
        <v>3239</v>
      </c>
    </row>
    <row r="9" spans="1:2" ht="15.75" customHeight="1">
      <c r="A9" s="44" t="s">
        <v>161</v>
      </c>
      <c r="B9" s="43" t="s">
        <v>3240</v>
      </c>
    </row>
    <row r="10" spans="1:2" ht="15.75" customHeight="1">
      <c r="A10" s="44" t="s">
        <v>162</v>
      </c>
      <c r="B10" s="43" t="s">
        <v>3241</v>
      </c>
    </row>
    <row r="11" spans="1:2" ht="15.75" customHeight="1">
      <c r="A11" s="44" t="s">
        <v>163</v>
      </c>
      <c r="B11" s="43" t="s">
        <v>3242</v>
      </c>
    </row>
    <row r="12" spans="1:2" ht="15.75" customHeight="1">
      <c r="A12" s="44" t="s">
        <v>167</v>
      </c>
      <c r="B12" s="43" t="s">
        <v>3243</v>
      </c>
    </row>
    <row r="13" spans="1:2" ht="15.75" customHeight="1">
      <c r="A13" s="44" t="s">
        <v>171</v>
      </c>
      <c r="B13" s="43" t="s">
        <v>3244</v>
      </c>
    </row>
    <row r="14" spans="1:2" ht="15.75" customHeight="1">
      <c r="A14" s="44" t="s">
        <v>172</v>
      </c>
      <c r="B14" s="43" t="s">
        <v>3245</v>
      </c>
    </row>
    <row r="15" spans="1:2" ht="15.75" customHeight="1">
      <c r="A15" s="44" t="s">
        <v>176</v>
      </c>
      <c r="B15" s="43" t="s">
        <v>3246</v>
      </c>
    </row>
    <row r="16" spans="1:2" ht="15.75" customHeight="1">
      <c r="A16" s="46" t="s">
        <v>180</v>
      </c>
      <c r="B16" s="45" t="s">
        <v>3247</v>
      </c>
    </row>
  </sheetData>
  <mergeCells count="1">
    <mergeCell ref="A1:B5"/>
  </mergeCells>
  <printOptions horizontalCentered="1" gridLines="1"/>
  <pageMargins left="0.7" right="0.7" top="0.75" bottom="0.75" header="0" footer="0"/>
  <pageSetup paperSize="9" fitToHeight="0" pageOrder="overThenDown" orientation="portrait" cellComments="atEnd"/>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sheetPr>
    <outlinePr summaryBelow="0" summaryRight="0"/>
    <pageSetUpPr fitToPage="1"/>
  </sheetPr>
  <dimension ref="A1:B16"/>
  <sheetViews>
    <sheetView showGridLines="0" workbookViewId="0">
      <selection activeCell="D22" sqref="D22"/>
    </sheetView>
  </sheetViews>
  <sheetFormatPr defaultColWidth="12.5703125" defaultRowHeight="15.75" customHeight="1"/>
  <cols>
    <col min="1" max="1" width="86.140625" customWidth="1"/>
    <col min="2" max="2" width="17.28515625" customWidth="1"/>
  </cols>
  <sheetData>
    <row r="1" spans="1:2" ht="12.75">
      <c r="A1" s="93" t="s">
        <v>3248</v>
      </c>
      <c r="B1" s="97"/>
    </row>
    <row r="2" spans="1:2" ht="15.75" customHeight="1">
      <c r="A2" s="97"/>
      <c r="B2" s="97"/>
    </row>
    <row r="3" spans="1:2" ht="15.75" customHeight="1">
      <c r="A3" s="97"/>
      <c r="B3" s="97"/>
    </row>
    <row r="4" spans="1:2" ht="15.75" customHeight="1">
      <c r="A4" s="97"/>
      <c r="B4" s="97"/>
    </row>
    <row r="5" spans="1:2" ht="30.75" customHeight="1">
      <c r="A5" s="97"/>
      <c r="B5" s="97"/>
    </row>
    <row r="6" spans="1:2" ht="15.75" customHeight="1">
      <c r="A6" s="63" t="s">
        <v>3236</v>
      </c>
      <c r="B6" s="63" t="s">
        <v>3237</v>
      </c>
    </row>
    <row r="7" spans="1:2" ht="15.75" customHeight="1">
      <c r="A7" s="56" t="s">
        <v>153</v>
      </c>
      <c r="B7" s="61" t="s">
        <v>3249</v>
      </c>
    </row>
    <row r="8" spans="1:2" ht="15.75" customHeight="1">
      <c r="A8" s="56" t="s">
        <v>157</v>
      </c>
      <c r="B8" s="61" t="s">
        <v>3249</v>
      </c>
    </row>
    <row r="9" spans="1:2" ht="15.75" customHeight="1">
      <c r="A9" s="56" t="s">
        <v>161</v>
      </c>
      <c r="B9" s="61" t="s">
        <v>3250</v>
      </c>
    </row>
    <row r="10" spans="1:2" ht="15.75" customHeight="1">
      <c r="A10" s="56" t="s">
        <v>162</v>
      </c>
      <c r="B10" s="61" t="s">
        <v>3251</v>
      </c>
    </row>
    <row r="11" spans="1:2" ht="15.75" customHeight="1">
      <c r="A11" s="56" t="s">
        <v>163</v>
      </c>
      <c r="B11" s="61" t="s">
        <v>3252</v>
      </c>
    </row>
    <row r="12" spans="1:2" ht="15.75" customHeight="1">
      <c r="A12" s="56" t="s">
        <v>167</v>
      </c>
      <c r="B12" s="61" t="s">
        <v>3253</v>
      </c>
    </row>
    <row r="13" spans="1:2" ht="15.75" customHeight="1">
      <c r="A13" s="56" t="s">
        <v>171</v>
      </c>
      <c r="B13" s="61" t="s">
        <v>3254</v>
      </c>
    </row>
    <row r="14" spans="1:2" ht="15.75" customHeight="1">
      <c r="A14" s="56" t="s">
        <v>172</v>
      </c>
      <c r="B14" s="61" t="s">
        <v>3255</v>
      </c>
    </row>
    <row r="15" spans="1:2" ht="15.75" customHeight="1">
      <c r="A15" s="56" t="s">
        <v>176</v>
      </c>
      <c r="B15" s="61" t="s">
        <v>3256</v>
      </c>
    </row>
    <row r="16" spans="1:2" ht="15.75" customHeight="1">
      <c r="A16" s="59" t="s">
        <v>180</v>
      </c>
      <c r="B16" s="62" t="s">
        <v>3257</v>
      </c>
    </row>
  </sheetData>
  <mergeCells count="1">
    <mergeCell ref="A1:B5"/>
  </mergeCells>
  <printOptions horizontalCentered="1" gridLines="1"/>
  <pageMargins left="0.7" right="0.7" top="0.75" bottom="0.75" header="0" footer="0"/>
  <pageSetup paperSize="9" fitToHeight="0" pageOrder="overThenDown" orientation="portrait" cellComments="atEnd"/>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1005"/>
  <sheetViews>
    <sheetView showGridLines="0" workbookViewId="0"/>
  </sheetViews>
  <sheetFormatPr defaultColWidth="12.5703125" defaultRowHeight="15.75" customHeight="1"/>
  <cols>
    <col min="1" max="1" width="34.85546875" style="67" customWidth="1"/>
    <col min="2" max="2" width="28.42578125" style="67" customWidth="1"/>
    <col min="3" max="3" width="8.85546875" style="67" customWidth="1"/>
    <col min="4" max="4" width="6.7109375" style="67" customWidth="1"/>
    <col min="5" max="5" width="8.140625" style="67" customWidth="1"/>
    <col min="6" max="6" width="16.7109375" style="67" customWidth="1"/>
    <col min="7" max="7" width="31.5703125" style="67" customWidth="1"/>
    <col min="8" max="8" width="17" style="67" customWidth="1"/>
    <col min="9" max="9" width="23" style="67" customWidth="1"/>
    <col min="10" max="10" width="16.140625" style="67" customWidth="1"/>
    <col min="11" max="11" width="18.140625" style="67" customWidth="1"/>
    <col min="12" max="12" width="14.7109375" style="67" customWidth="1"/>
    <col min="13" max="13" width="15.5703125" style="67" customWidth="1"/>
    <col min="14" max="14" width="56.28515625" style="67" customWidth="1"/>
    <col min="15" max="15" width="15.42578125" style="67" customWidth="1"/>
    <col min="16" max="16" width="13.7109375" style="67" customWidth="1"/>
    <col min="17" max="17" width="20.5703125" style="67" customWidth="1"/>
    <col min="18" max="18" width="13.7109375" style="67" customWidth="1"/>
  </cols>
  <sheetData>
    <row r="1" spans="1:26" ht="12.75">
      <c r="A1" s="80" t="s">
        <v>133</v>
      </c>
      <c r="B1" s="76"/>
      <c r="C1" s="76"/>
      <c r="D1" s="76"/>
      <c r="E1" s="76"/>
      <c r="F1" s="76"/>
      <c r="G1" s="76"/>
      <c r="H1" s="76"/>
      <c r="I1" s="76"/>
      <c r="J1" s="76"/>
      <c r="K1" s="76"/>
      <c r="L1" s="76"/>
      <c r="M1" s="76"/>
      <c r="N1" s="76"/>
      <c r="O1" s="76"/>
      <c r="P1" s="76"/>
      <c r="Q1" s="76"/>
      <c r="R1" s="76"/>
    </row>
    <row r="2" spans="1:26" ht="15.75" customHeight="1">
      <c r="A2" s="76"/>
      <c r="B2" s="76"/>
      <c r="C2" s="76"/>
      <c r="D2" s="76"/>
      <c r="E2" s="76"/>
      <c r="F2" s="76"/>
      <c r="G2" s="76"/>
      <c r="H2" s="76"/>
      <c r="I2" s="76"/>
      <c r="J2" s="76"/>
      <c r="K2" s="76"/>
      <c r="L2" s="76"/>
      <c r="M2" s="76"/>
      <c r="N2" s="76"/>
      <c r="O2" s="76"/>
      <c r="P2" s="76"/>
      <c r="Q2" s="76"/>
      <c r="R2" s="76"/>
    </row>
    <row r="3" spans="1:26" ht="15.75" customHeight="1">
      <c r="A3" s="76"/>
      <c r="B3" s="76"/>
      <c r="C3" s="76"/>
      <c r="D3" s="76"/>
      <c r="E3" s="76"/>
      <c r="F3" s="76"/>
      <c r="G3" s="76"/>
      <c r="H3" s="76"/>
      <c r="I3" s="76"/>
      <c r="J3" s="76"/>
      <c r="K3" s="76"/>
      <c r="L3" s="76"/>
      <c r="M3" s="76"/>
      <c r="N3" s="76"/>
      <c r="O3" s="76"/>
      <c r="P3" s="76"/>
      <c r="Q3" s="76"/>
      <c r="R3" s="76"/>
    </row>
    <row r="4" spans="1:26" ht="15.75" customHeight="1">
      <c r="A4" s="76"/>
      <c r="B4" s="76"/>
      <c r="C4" s="76"/>
      <c r="D4" s="76"/>
      <c r="E4" s="76"/>
      <c r="F4" s="76"/>
      <c r="G4" s="76"/>
      <c r="H4" s="76"/>
      <c r="I4" s="76"/>
      <c r="J4" s="76"/>
      <c r="K4" s="76"/>
      <c r="L4" s="76"/>
      <c r="M4" s="76"/>
      <c r="N4" s="76"/>
      <c r="O4" s="76"/>
      <c r="P4" s="76"/>
      <c r="Q4" s="76"/>
      <c r="R4" s="76"/>
    </row>
    <row r="5" spans="1:26" ht="15">
      <c r="A5" s="81" t="s">
        <v>26</v>
      </c>
      <c r="B5" s="81" t="s">
        <v>27</v>
      </c>
      <c r="C5" s="81" t="s">
        <v>28</v>
      </c>
      <c r="D5" s="86" t="s">
        <v>29</v>
      </c>
      <c r="E5" s="83"/>
      <c r="F5" s="86" t="s">
        <v>30</v>
      </c>
      <c r="G5" s="83"/>
      <c r="H5" s="84" t="s">
        <v>31</v>
      </c>
      <c r="I5" s="85"/>
      <c r="J5" s="85"/>
      <c r="K5" s="85"/>
      <c r="L5" s="85"/>
      <c r="M5" s="3"/>
      <c r="N5" s="81" t="s">
        <v>32</v>
      </c>
      <c r="O5" s="81" t="s">
        <v>33</v>
      </c>
      <c r="P5" s="81" t="s">
        <v>34</v>
      </c>
      <c r="Q5" s="81" t="s">
        <v>35</v>
      </c>
      <c r="R5" s="81" t="s">
        <v>36</v>
      </c>
      <c r="S5" s="22"/>
      <c r="T5" s="22"/>
    </row>
    <row r="6" spans="1:26" ht="15">
      <c r="A6" s="76"/>
      <c r="B6" s="76"/>
      <c r="C6" s="76"/>
      <c r="D6" s="76"/>
      <c r="E6" s="76"/>
      <c r="F6" s="76"/>
      <c r="G6" s="76"/>
      <c r="H6" s="92" t="s">
        <v>37</v>
      </c>
      <c r="I6" s="76"/>
      <c r="J6" s="92" t="s">
        <v>38</v>
      </c>
      <c r="K6" s="76"/>
      <c r="L6" s="76"/>
      <c r="M6" s="23"/>
      <c r="N6" s="76"/>
      <c r="O6" s="76"/>
      <c r="P6" s="76"/>
      <c r="Q6" s="76"/>
      <c r="R6" s="76"/>
      <c r="S6" s="22"/>
      <c r="T6" s="22"/>
      <c r="U6" s="22"/>
      <c r="V6" s="22"/>
      <c r="W6" s="22"/>
      <c r="X6" s="22"/>
      <c r="Y6" s="22"/>
      <c r="Z6" s="22"/>
    </row>
    <row r="7" spans="1:26" ht="28.5">
      <c r="A7" s="77"/>
      <c r="B7" s="77"/>
      <c r="C7" s="77"/>
      <c r="D7" s="4" t="s">
        <v>39</v>
      </c>
      <c r="E7" s="4" t="s">
        <v>40</v>
      </c>
      <c r="F7" s="87" t="s">
        <v>41</v>
      </c>
      <c r="G7" s="85"/>
      <c r="H7" s="4" t="s">
        <v>42</v>
      </c>
      <c r="I7" s="4" t="s">
        <v>43</v>
      </c>
      <c r="J7" s="4" t="s">
        <v>42</v>
      </c>
      <c r="K7" s="4" t="s">
        <v>44</v>
      </c>
      <c r="L7" s="4" t="s">
        <v>45</v>
      </c>
      <c r="M7" s="4" t="s">
        <v>43</v>
      </c>
      <c r="N7" s="77"/>
      <c r="O7" s="77"/>
      <c r="P7" s="77"/>
      <c r="Q7" s="77"/>
      <c r="R7" s="77"/>
      <c r="S7" s="22"/>
      <c r="T7" s="22"/>
      <c r="U7" s="22"/>
      <c r="V7" s="22"/>
      <c r="W7" s="22"/>
      <c r="X7" s="22"/>
      <c r="Y7" s="22"/>
      <c r="Z7" s="22"/>
    </row>
    <row r="8" spans="1:26" ht="60.75">
      <c r="A8" s="6" t="s">
        <v>46</v>
      </c>
      <c r="B8" s="6" t="s">
        <v>47</v>
      </c>
      <c r="C8" s="6" t="s">
        <v>48</v>
      </c>
      <c r="D8" s="7">
        <v>11918</v>
      </c>
      <c r="E8" s="7">
        <v>488425</v>
      </c>
      <c r="F8" s="88" t="s">
        <v>134</v>
      </c>
      <c r="G8" s="77"/>
      <c r="H8" s="7" t="s">
        <v>50</v>
      </c>
      <c r="I8" s="7" t="s">
        <v>51</v>
      </c>
      <c r="J8" s="7" t="s">
        <v>52</v>
      </c>
      <c r="K8" s="8" t="s">
        <v>53</v>
      </c>
      <c r="L8" s="7" t="s">
        <v>54</v>
      </c>
      <c r="M8" s="7" t="s">
        <v>59</v>
      </c>
      <c r="N8" s="9" t="s">
        <v>55</v>
      </c>
      <c r="O8" s="9" t="s">
        <v>56</v>
      </c>
      <c r="P8" s="9" t="s">
        <v>57</v>
      </c>
      <c r="Q8" s="9" t="s">
        <v>58</v>
      </c>
      <c r="R8" s="9" t="s">
        <v>59</v>
      </c>
      <c r="S8" s="22"/>
      <c r="T8" s="22"/>
      <c r="U8" s="22"/>
      <c r="V8" s="22"/>
      <c r="W8" s="22"/>
      <c r="X8" s="22"/>
      <c r="Y8" s="22"/>
      <c r="Z8" s="22"/>
    </row>
    <row r="9" spans="1:26" ht="60.75">
      <c r="A9" s="24" t="s">
        <v>135</v>
      </c>
      <c r="B9" s="24" t="s">
        <v>61</v>
      </c>
      <c r="C9" s="24" t="s">
        <v>48</v>
      </c>
      <c r="D9" s="25">
        <v>839</v>
      </c>
      <c r="E9" s="26">
        <v>201957</v>
      </c>
      <c r="F9" s="91" t="s">
        <v>136</v>
      </c>
      <c r="G9" s="77"/>
      <c r="H9" s="25" t="s">
        <v>50</v>
      </c>
      <c r="I9" s="7" t="s">
        <v>137</v>
      </c>
      <c r="J9" s="25" t="s">
        <v>50</v>
      </c>
      <c r="K9" s="25" t="s">
        <v>74</v>
      </c>
      <c r="L9" s="25" t="s">
        <v>138</v>
      </c>
      <c r="M9" s="25" t="s">
        <v>139</v>
      </c>
      <c r="N9" s="9" t="s">
        <v>66</v>
      </c>
      <c r="O9" s="9" t="s">
        <v>140</v>
      </c>
      <c r="P9" s="9" t="s">
        <v>141</v>
      </c>
      <c r="Q9" s="24" t="s">
        <v>142</v>
      </c>
      <c r="R9" s="9" t="s">
        <v>59</v>
      </c>
      <c r="S9" s="22"/>
      <c r="T9" s="22"/>
      <c r="U9" s="22"/>
      <c r="V9" s="22"/>
      <c r="W9" s="22"/>
      <c r="X9" s="22"/>
      <c r="Y9" s="22"/>
      <c r="Z9" s="22"/>
    </row>
    <row r="10" spans="1:26" ht="75.75">
      <c r="A10" s="6" t="s">
        <v>70</v>
      </c>
      <c r="B10" s="6" t="s">
        <v>71</v>
      </c>
      <c r="C10" s="6" t="s">
        <v>48</v>
      </c>
      <c r="D10" s="7">
        <v>2036</v>
      </c>
      <c r="E10" s="8">
        <v>203073</v>
      </c>
      <c r="F10" s="88" t="s">
        <v>143</v>
      </c>
      <c r="G10" s="77"/>
      <c r="H10" s="7" t="s">
        <v>50</v>
      </c>
      <c r="I10" s="7" t="s">
        <v>73</v>
      </c>
      <c r="J10" s="7" t="s">
        <v>50</v>
      </c>
      <c r="K10" s="7" t="s">
        <v>74</v>
      </c>
      <c r="L10" s="7" t="s">
        <v>75</v>
      </c>
      <c r="M10" s="7" t="s">
        <v>59</v>
      </c>
      <c r="N10" s="9" t="s">
        <v>76</v>
      </c>
      <c r="O10" s="9" t="s">
        <v>77</v>
      </c>
      <c r="P10" s="9" t="s">
        <v>78</v>
      </c>
      <c r="Q10" s="9" t="s">
        <v>79</v>
      </c>
      <c r="R10" s="9" t="s">
        <v>59</v>
      </c>
      <c r="S10" s="22"/>
      <c r="T10" s="22"/>
      <c r="U10" s="22"/>
      <c r="V10" s="22"/>
      <c r="W10" s="22"/>
      <c r="X10" s="22"/>
      <c r="Y10" s="22"/>
      <c r="Z10" s="22"/>
    </row>
    <row r="11" spans="1:26" ht="30">
      <c r="A11" s="75" t="s">
        <v>144</v>
      </c>
      <c r="B11" s="10" t="s">
        <v>81</v>
      </c>
      <c r="C11" s="10" t="s">
        <v>48</v>
      </c>
      <c r="D11" s="11">
        <v>204</v>
      </c>
      <c r="E11" s="11">
        <v>264</v>
      </c>
      <c r="F11" s="78" t="s">
        <v>145</v>
      </c>
      <c r="G11" s="76"/>
      <c r="H11" s="11" t="s">
        <v>50</v>
      </c>
      <c r="I11" s="11" t="s">
        <v>83</v>
      </c>
      <c r="J11" s="11" t="s">
        <v>50</v>
      </c>
      <c r="K11" s="11" t="s">
        <v>74</v>
      </c>
      <c r="L11" s="11" t="s">
        <v>54</v>
      </c>
      <c r="M11" s="78" t="s">
        <v>59</v>
      </c>
      <c r="N11" s="10" t="s">
        <v>84</v>
      </c>
      <c r="O11" s="10" t="s">
        <v>85</v>
      </c>
      <c r="P11" s="75" t="s">
        <v>86</v>
      </c>
      <c r="Q11" s="10" t="s">
        <v>87</v>
      </c>
      <c r="R11" s="75" t="s">
        <v>88</v>
      </c>
      <c r="S11" s="22"/>
      <c r="T11" s="22"/>
      <c r="U11" s="22"/>
      <c r="V11" s="22"/>
      <c r="W11" s="22"/>
      <c r="X11" s="22"/>
      <c r="Y11" s="22"/>
      <c r="Z11" s="22"/>
    </row>
    <row r="12" spans="1:26" ht="15">
      <c r="A12" s="76"/>
      <c r="B12" s="10" t="s">
        <v>89</v>
      </c>
      <c r="C12" s="10" t="s">
        <v>48</v>
      </c>
      <c r="D12" s="11">
        <v>498</v>
      </c>
      <c r="E12" s="11">
        <v>1630</v>
      </c>
      <c r="F12" s="76"/>
      <c r="G12" s="76"/>
      <c r="H12" s="11" t="s">
        <v>50</v>
      </c>
      <c r="I12" s="11" t="s">
        <v>83</v>
      </c>
      <c r="J12" s="11" t="s">
        <v>90</v>
      </c>
      <c r="K12" s="11" t="s">
        <v>74</v>
      </c>
      <c r="L12" s="11" t="s">
        <v>54</v>
      </c>
      <c r="M12" s="76"/>
      <c r="N12" s="10" t="s">
        <v>91</v>
      </c>
      <c r="O12" s="10" t="s">
        <v>85</v>
      </c>
      <c r="P12" s="76"/>
      <c r="Q12" s="10" t="s">
        <v>87</v>
      </c>
      <c r="R12" s="76"/>
      <c r="S12" s="22"/>
      <c r="T12" s="22"/>
      <c r="U12" s="22"/>
      <c r="V12" s="22"/>
      <c r="W12" s="22"/>
      <c r="X12" s="22"/>
      <c r="Y12" s="22"/>
      <c r="Z12" s="22"/>
    </row>
    <row r="13" spans="1:26" ht="15">
      <c r="A13" s="76"/>
      <c r="B13" s="10" t="s">
        <v>92</v>
      </c>
      <c r="C13" s="10" t="s">
        <v>48</v>
      </c>
      <c r="D13" s="11">
        <v>589</v>
      </c>
      <c r="E13" s="11">
        <v>1554</v>
      </c>
      <c r="F13" s="76"/>
      <c r="G13" s="76"/>
      <c r="H13" s="11" t="s">
        <v>50</v>
      </c>
      <c r="I13" s="11" t="s">
        <v>83</v>
      </c>
      <c r="J13" s="11" t="s">
        <v>50</v>
      </c>
      <c r="K13" s="11" t="s">
        <v>74</v>
      </c>
      <c r="L13" s="11" t="s">
        <v>54</v>
      </c>
      <c r="M13" s="76"/>
      <c r="N13" s="10" t="s">
        <v>93</v>
      </c>
      <c r="O13" s="10" t="s">
        <v>85</v>
      </c>
      <c r="P13" s="76"/>
      <c r="Q13" s="10" t="s">
        <v>87</v>
      </c>
      <c r="R13" s="76"/>
      <c r="S13" s="22"/>
      <c r="T13" s="22"/>
      <c r="U13" s="22"/>
      <c r="V13" s="22"/>
      <c r="W13" s="22"/>
      <c r="X13" s="22"/>
      <c r="Y13" s="22"/>
      <c r="Z13" s="22"/>
    </row>
    <row r="14" spans="1:26" ht="15">
      <c r="A14" s="76"/>
      <c r="B14" s="10" t="s">
        <v>94</v>
      </c>
      <c r="C14" s="10" t="s">
        <v>48</v>
      </c>
      <c r="D14" s="11">
        <v>542</v>
      </c>
      <c r="E14" s="11">
        <v>1838</v>
      </c>
      <c r="F14" s="76"/>
      <c r="G14" s="76"/>
      <c r="H14" s="11" t="s">
        <v>52</v>
      </c>
      <c r="I14" s="11" t="s">
        <v>83</v>
      </c>
      <c r="J14" s="11" t="s">
        <v>90</v>
      </c>
      <c r="K14" s="11" t="s">
        <v>74</v>
      </c>
      <c r="L14" s="11" t="s">
        <v>54</v>
      </c>
      <c r="M14" s="76"/>
      <c r="N14" s="10" t="s">
        <v>95</v>
      </c>
      <c r="O14" s="10" t="s">
        <v>85</v>
      </c>
      <c r="P14" s="76"/>
      <c r="Q14" s="10" t="s">
        <v>87</v>
      </c>
      <c r="R14" s="76"/>
      <c r="S14" s="22"/>
      <c r="T14" s="22"/>
      <c r="U14" s="22"/>
      <c r="V14" s="22"/>
      <c r="W14" s="22"/>
      <c r="X14" s="22"/>
      <c r="Y14" s="22"/>
      <c r="Z14" s="22"/>
    </row>
    <row r="15" spans="1:26" ht="45.75">
      <c r="A15" s="76"/>
      <c r="B15" s="10" t="s">
        <v>96</v>
      </c>
      <c r="C15" s="10" t="s">
        <v>48</v>
      </c>
      <c r="D15" s="11">
        <v>611</v>
      </c>
      <c r="E15" s="11">
        <v>1684</v>
      </c>
      <c r="F15" s="76"/>
      <c r="G15" s="76"/>
      <c r="H15" s="11" t="s">
        <v>50</v>
      </c>
      <c r="I15" s="11" t="s">
        <v>83</v>
      </c>
      <c r="J15" s="11" t="s">
        <v>50</v>
      </c>
      <c r="K15" s="11" t="s">
        <v>74</v>
      </c>
      <c r="L15" s="11" t="s">
        <v>54</v>
      </c>
      <c r="M15" s="76"/>
      <c r="N15" s="10" t="s">
        <v>97</v>
      </c>
      <c r="O15" s="10" t="s">
        <v>85</v>
      </c>
      <c r="P15" s="76"/>
      <c r="Q15" s="10" t="s">
        <v>87</v>
      </c>
      <c r="R15" s="76"/>
      <c r="S15" s="22"/>
      <c r="T15" s="22"/>
      <c r="U15" s="22"/>
      <c r="V15" s="22"/>
      <c r="W15" s="22"/>
      <c r="X15" s="22"/>
      <c r="Y15" s="22"/>
      <c r="Z15" s="22"/>
    </row>
    <row r="16" spans="1:26" ht="15">
      <c r="A16" s="76"/>
      <c r="B16" s="10" t="s">
        <v>98</v>
      </c>
      <c r="C16" s="10" t="s">
        <v>48</v>
      </c>
      <c r="D16" s="11">
        <v>1135</v>
      </c>
      <c r="E16" s="11">
        <v>1076</v>
      </c>
      <c r="F16" s="76"/>
      <c r="G16" s="76"/>
      <c r="H16" s="11" t="s">
        <v>50</v>
      </c>
      <c r="I16" s="11" t="s">
        <v>83</v>
      </c>
      <c r="J16" s="11" t="s">
        <v>50</v>
      </c>
      <c r="K16" s="11" t="s">
        <v>74</v>
      </c>
      <c r="L16" s="11" t="s">
        <v>54</v>
      </c>
      <c r="M16" s="76"/>
      <c r="N16" s="10" t="s">
        <v>99</v>
      </c>
      <c r="O16" s="10" t="s">
        <v>85</v>
      </c>
      <c r="P16" s="76"/>
      <c r="Q16" s="10" t="s">
        <v>87</v>
      </c>
      <c r="R16" s="76"/>
      <c r="S16" s="22"/>
      <c r="T16" s="22"/>
      <c r="U16" s="22"/>
      <c r="V16" s="22"/>
      <c r="W16" s="22"/>
      <c r="X16" s="22"/>
      <c r="Y16" s="22"/>
      <c r="Z16" s="22"/>
    </row>
    <row r="17" spans="1:26" ht="15">
      <c r="A17" s="76"/>
      <c r="B17" s="10" t="s">
        <v>100</v>
      </c>
      <c r="C17" s="10" t="s">
        <v>48</v>
      </c>
      <c r="D17" s="11">
        <v>775</v>
      </c>
      <c r="E17" s="11">
        <v>852</v>
      </c>
      <c r="F17" s="76"/>
      <c r="G17" s="76"/>
      <c r="H17" s="11" t="s">
        <v>50</v>
      </c>
      <c r="I17" s="11" t="s">
        <v>83</v>
      </c>
      <c r="J17" s="11" t="s">
        <v>90</v>
      </c>
      <c r="K17" s="11" t="s">
        <v>74</v>
      </c>
      <c r="L17" s="11" t="s">
        <v>54</v>
      </c>
      <c r="M17" s="76"/>
      <c r="N17" s="10" t="s">
        <v>101</v>
      </c>
      <c r="O17" s="10" t="s">
        <v>85</v>
      </c>
      <c r="P17" s="76"/>
      <c r="Q17" s="10" t="s">
        <v>87</v>
      </c>
      <c r="R17" s="76"/>
      <c r="S17" s="22"/>
      <c r="T17" s="22"/>
      <c r="U17" s="22"/>
      <c r="V17" s="22"/>
      <c r="W17" s="22"/>
      <c r="X17" s="22"/>
      <c r="Y17" s="22"/>
      <c r="Z17" s="22"/>
    </row>
    <row r="18" spans="1:26" ht="30">
      <c r="A18" s="76"/>
      <c r="B18" s="10" t="s">
        <v>102</v>
      </c>
      <c r="C18" s="10" t="s">
        <v>48</v>
      </c>
      <c r="D18" s="11">
        <v>586</v>
      </c>
      <c r="E18" s="11">
        <v>8528</v>
      </c>
      <c r="F18" s="76"/>
      <c r="G18" s="76"/>
      <c r="H18" s="11" t="s">
        <v>50</v>
      </c>
      <c r="I18" s="11" t="s">
        <v>83</v>
      </c>
      <c r="J18" s="11" t="s">
        <v>90</v>
      </c>
      <c r="K18" s="11" t="s">
        <v>74</v>
      </c>
      <c r="L18" s="11" t="s">
        <v>54</v>
      </c>
      <c r="M18" s="76"/>
      <c r="N18" s="10" t="s">
        <v>103</v>
      </c>
      <c r="O18" s="10" t="s">
        <v>85</v>
      </c>
      <c r="P18" s="76"/>
      <c r="Q18" s="10" t="s">
        <v>87</v>
      </c>
      <c r="R18" s="76"/>
      <c r="S18" s="22"/>
      <c r="T18" s="22"/>
      <c r="U18" s="22"/>
      <c r="V18" s="22"/>
      <c r="W18" s="22"/>
      <c r="X18" s="22"/>
      <c r="Y18" s="22"/>
      <c r="Z18" s="22"/>
    </row>
    <row r="19" spans="1:26" ht="30">
      <c r="A19" s="76"/>
      <c r="B19" s="10" t="s">
        <v>104</v>
      </c>
      <c r="C19" s="10" t="s">
        <v>48</v>
      </c>
      <c r="D19" s="11">
        <v>27</v>
      </c>
      <c r="E19" s="11">
        <v>832</v>
      </c>
      <c r="F19" s="76"/>
      <c r="G19" s="76"/>
      <c r="H19" s="11" t="s">
        <v>50</v>
      </c>
      <c r="I19" s="11" t="s">
        <v>83</v>
      </c>
      <c r="J19" s="11" t="s">
        <v>90</v>
      </c>
      <c r="K19" s="11" t="s">
        <v>74</v>
      </c>
      <c r="L19" s="11" t="s">
        <v>54</v>
      </c>
      <c r="M19" s="76"/>
      <c r="N19" s="10" t="s">
        <v>105</v>
      </c>
      <c r="O19" s="10" t="s">
        <v>85</v>
      </c>
      <c r="P19" s="76"/>
      <c r="Q19" s="10" t="s">
        <v>87</v>
      </c>
      <c r="R19" s="76"/>
      <c r="S19" s="22"/>
      <c r="T19" s="22"/>
      <c r="U19" s="22"/>
      <c r="V19" s="22"/>
      <c r="W19" s="22"/>
      <c r="X19" s="22"/>
      <c r="Y19" s="22"/>
      <c r="Z19" s="22"/>
    </row>
    <row r="20" spans="1:26" ht="15">
      <c r="A20" s="76"/>
      <c r="B20" s="10" t="s">
        <v>106</v>
      </c>
      <c r="C20" s="10" t="s">
        <v>48</v>
      </c>
      <c r="D20" s="11">
        <v>868</v>
      </c>
      <c r="E20" s="11">
        <v>1194</v>
      </c>
      <c r="F20" s="76"/>
      <c r="G20" s="76"/>
      <c r="H20" s="11" t="s">
        <v>50</v>
      </c>
      <c r="I20" s="11" t="s">
        <v>83</v>
      </c>
      <c r="J20" s="11" t="s">
        <v>50</v>
      </c>
      <c r="K20" s="11" t="s">
        <v>74</v>
      </c>
      <c r="L20" s="11" t="s">
        <v>54</v>
      </c>
      <c r="M20" s="76"/>
      <c r="N20" s="10" t="s">
        <v>107</v>
      </c>
      <c r="O20" s="10" t="s">
        <v>85</v>
      </c>
      <c r="P20" s="76"/>
      <c r="Q20" s="10" t="s">
        <v>87</v>
      </c>
      <c r="R20" s="76"/>
      <c r="S20" s="22"/>
      <c r="T20" s="22"/>
      <c r="U20" s="22"/>
      <c r="V20" s="22"/>
      <c r="W20" s="22"/>
      <c r="X20" s="22"/>
      <c r="Y20" s="22"/>
      <c r="Z20" s="22"/>
    </row>
    <row r="21" spans="1:26" ht="15">
      <c r="A21" s="76"/>
      <c r="B21" s="10" t="s">
        <v>108</v>
      </c>
      <c r="C21" s="10" t="s">
        <v>48</v>
      </c>
      <c r="D21" s="11">
        <v>893</v>
      </c>
      <c r="E21" s="11">
        <v>6606</v>
      </c>
      <c r="F21" s="76"/>
      <c r="G21" s="76"/>
      <c r="H21" s="11" t="s">
        <v>50</v>
      </c>
      <c r="I21" s="11" t="s">
        <v>83</v>
      </c>
      <c r="J21" s="11" t="s">
        <v>50</v>
      </c>
      <c r="K21" s="11" t="s">
        <v>74</v>
      </c>
      <c r="L21" s="11" t="s">
        <v>54</v>
      </c>
      <c r="M21" s="76"/>
      <c r="N21" s="10" t="s">
        <v>99</v>
      </c>
      <c r="O21" s="10" t="s">
        <v>85</v>
      </c>
      <c r="P21" s="76"/>
      <c r="Q21" s="10" t="s">
        <v>87</v>
      </c>
      <c r="R21" s="76"/>
      <c r="S21" s="22"/>
      <c r="T21" s="22"/>
      <c r="U21" s="22"/>
      <c r="V21" s="22"/>
      <c r="W21" s="22"/>
      <c r="X21" s="22"/>
      <c r="Y21" s="22"/>
      <c r="Z21" s="22"/>
    </row>
    <row r="22" spans="1:26" ht="15">
      <c r="A22" s="76"/>
      <c r="B22" s="10" t="s">
        <v>109</v>
      </c>
      <c r="C22" s="10" t="s">
        <v>48</v>
      </c>
      <c r="D22" s="11">
        <v>98</v>
      </c>
      <c r="E22" s="11">
        <v>330</v>
      </c>
      <c r="F22" s="76"/>
      <c r="G22" s="76"/>
      <c r="H22" s="11" t="s">
        <v>50</v>
      </c>
      <c r="I22" s="11" t="s">
        <v>83</v>
      </c>
      <c r="J22" s="11" t="s">
        <v>90</v>
      </c>
      <c r="K22" s="11" t="s">
        <v>74</v>
      </c>
      <c r="L22" s="11" t="s">
        <v>54</v>
      </c>
      <c r="M22" s="76"/>
      <c r="N22" s="10" t="s">
        <v>110</v>
      </c>
      <c r="O22" s="10" t="s">
        <v>85</v>
      </c>
      <c r="P22" s="76"/>
      <c r="Q22" s="10" t="s">
        <v>111</v>
      </c>
      <c r="R22" s="76"/>
      <c r="S22" s="27"/>
      <c r="T22" s="27"/>
      <c r="U22" s="2"/>
      <c r="V22" s="2"/>
      <c r="W22" s="2"/>
      <c r="X22" s="2"/>
      <c r="Y22" s="2"/>
      <c r="Z22" s="2"/>
    </row>
    <row r="23" spans="1:26" ht="15">
      <c r="A23" s="76"/>
      <c r="B23" s="10" t="s">
        <v>112</v>
      </c>
      <c r="C23" s="10" t="s">
        <v>48</v>
      </c>
      <c r="D23" s="11">
        <v>515</v>
      </c>
      <c r="E23" s="11">
        <v>18506</v>
      </c>
      <c r="F23" s="76"/>
      <c r="G23" s="76"/>
      <c r="H23" s="11" t="s">
        <v>50</v>
      </c>
      <c r="I23" s="11" t="s">
        <v>83</v>
      </c>
      <c r="J23" s="11" t="s">
        <v>90</v>
      </c>
      <c r="K23" s="11" t="s">
        <v>74</v>
      </c>
      <c r="L23" s="11" t="s">
        <v>54</v>
      </c>
      <c r="M23" s="76"/>
      <c r="N23" s="10" t="s">
        <v>110</v>
      </c>
      <c r="O23" s="10" t="s">
        <v>85</v>
      </c>
      <c r="P23" s="76"/>
      <c r="Q23" s="10" t="s">
        <v>87</v>
      </c>
      <c r="R23" s="76"/>
      <c r="S23" s="27"/>
      <c r="T23" s="27"/>
      <c r="U23" s="2"/>
      <c r="V23" s="2"/>
      <c r="W23" s="2"/>
      <c r="X23" s="2"/>
      <c r="Y23" s="2"/>
      <c r="Z23" s="2"/>
    </row>
    <row r="24" spans="1:26" ht="15">
      <c r="A24" s="76"/>
      <c r="B24" s="10" t="s">
        <v>113</v>
      </c>
      <c r="C24" s="10" t="s">
        <v>48</v>
      </c>
      <c r="D24" s="11">
        <v>397</v>
      </c>
      <c r="E24" s="11">
        <v>398</v>
      </c>
      <c r="F24" s="76"/>
      <c r="G24" s="76"/>
      <c r="H24" s="11" t="s">
        <v>90</v>
      </c>
      <c r="I24" s="11" t="s">
        <v>83</v>
      </c>
      <c r="J24" s="11" t="s">
        <v>90</v>
      </c>
      <c r="K24" s="11" t="s">
        <v>74</v>
      </c>
      <c r="L24" s="11" t="s">
        <v>54</v>
      </c>
      <c r="M24" s="76"/>
      <c r="N24" s="10" t="s">
        <v>101</v>
      </c>
      <c r="O24" s="10" t="s">
        <v>85</v>
      </c>
      <c r="P24" s="76"/>
      <c r="Q24" s="10" t="s">
        <v>87</v>
      </c>
      <c r="R24" s="76"/>
      <c r="S24" s="27"/>
      <c r="T24" s="27"/>
      <c r="U24" s="2"/>
      <c r="V24" s="2"/>
      <c r="W24" s="2"/>
      <c r="X24" s="2"/>
      <c r="Y24" s="2"/>
      <c r="Z24" s="2"/>
    </row>
    <row r="25" spans="1:26" ht="15">
      <c r="A25" s="76"/>
      <c r="B25" s="10" t="s">
        <v>114</v>
      </c>
      <c r="C25" s="10" t="s">
        <v>48</v>
      </c>
      <c r="D25" s="11">
        <v>861</v>
      </c>
      <c r="E25" s="11">
        <v>1830</v>
      </c>
      <c r="F25" s="76"/>
      <c r="G25" s="76"/>
      <c r="H25" s="11" t="s">
        <v>90</v>
      </c>
      <c r="I25" s="11" t="s">
        <v>83</v>
      </c>
      <c r="J25" s="11" t="s">
        <v>90</v>
      </c>
      <c r="K25" s="11" t="s">
        <v>74</v>
      </c>
      <c r="L25" s="11" t="s">
        <v>54</v>
      </c>
      <c r="M25" s="76"/>
      <c r="N25" s="10" t="s">
        <v>101</v>
      </c>
      <c r="O25" s="10" t="s">
        <v>85</v>
      </c>
      <c r="P25" s="76"/>
      <c r="Q25" s="10" t="s">
        <v>87</v>
      </c>
      <c r="R25" s="76"/>
      <c r="S25" s="27"/>
      <c r="T25" s="27"/>
      <c r="U25" s="2"/>
      <c r="V25" s="2"/>
      <c r="W25" s="2"/>
      <c r="X25" s="2"/>
      <c r="Y25" s="2"/>
      <c r="Z25" s="2"/>
    </row>
    <row r="26" spans="1:26" ht="15">
      <c r="A26" s="76"/>
      <c r="B26" s="10" t="s">
        <v>115</v>
      </c>
      <c r="C26" s="10" t="s">
        <v>48</v>
      </c>
      <c r="D26" s="11">
        <v>303</v>
      </c>
      <c r="E26" s="11">
        <v>2001</v>
      </c>
      <c r="F26" s="76"/>
      <c r="G26" s="76"/>
      <c r="H26" s="11" t="s">
        <v>90</v>
      </c>
      <c r="I26" s="11" t="s">
        <v>83</v>
      </c>
      <c r="J26" s="11" t="s">
        <v>90</v>
      </c>
      <c r="K26" s="11" t="s">
        <v>74</v>
      </c>
      <c r="L26" s="11" t="s">
        <v>54</v>
      </c>
      <c r="M26" s="76"/>
      <c r="N26" s="10" t="s">
        <v>101</v>
      </c>
      <c r="O26" s="10" t="s">
        <v>85</v>
      </c>
      <c r="P26" s="76"/>
      <c r="Q26" s="10" t="s">
        <v>87</v>
      </c>
      <c r="R26" s="76"/>
      <c r="S26" s="27"/>
      <c r="T26" s="27"/>
      <c r="U26" s="2"/>
      <c r="V26" s="2"/>
      <c r="W26" s="2"/>
      <c r="X26" s="2"/>
      <c r="Y26" s="2"/>
      <c r="Z26" s="2"/>
    </row>
    <row r="27" spans="1:26" ht="15">
      <c r="A27" s="76"/>
      <c r="B27" s="10" t="s">
        <v>116</v>
      </c>
      <c r="C27" s="10" t="s">
        <v>48</v>
      </c>
      <c r="D27" s="11">
        <v>739</v>
      </c>
      <c r="E27" s="11">
        <v>1117</v>
      </c>
      <c r="F27" s="76"/>
      <c r="G27" s="76"/>
      <c r="H27" s="11" t="s">
        <v>90</v>
      </c>
      <c r="I27" s="11" t="s">
        <v>83</v>
      </c>
      <c r="J27" s="11" t="s">
        <v>90</v>
      </c>
      <c r="K27" s="11" t="s">
        <v>74</v>
      </c>
      <c r="L27" s="11" t="s">
        <v>54</v>
      </c>
      <c r="M27" s="76"/>
      <c r="N27" s="10" t="s">
        <v>101</v>
      </c>
      <c r="O27" s="10" t="s">
        <v>85</v>
      </c>
      <c r="P27" s="76"/>
      <c r="Q27" s="10" t="s">
        <v>87</v>
      </c>
      <c r="R27" s="76"/>
      <c r="S27" s="27"/>
      <c r="T27" s="27"/>
      <c r="U27" s="2"/>
      <c r="V27" s="2"/>
      <c r="W27" s="2"/>
      <c r="X27" s="2"/>
      <c r="Y27" s="2"/>
      <c r="Z27" s="2"/>
    </row>
    <row r="28" spans="1:26" ht="15">
      <c r="A28" s="76"/>
      <c r="B28" s="10" t="s">
        <v>117</v>
      </c>
      <c r="C28" s="10" t="s">
        <v>48</v>
      </c>
      <c r="D28" s="11">
        <v>521</v>
      </c>
      <c r="E28" s="11">
        <v>960</v>
      </c>
      <c r="F28" s="76"/>
      <c r="G28" s="76"/>
      <c r="H28" s="11" t="s">
        <v>90</v>
      </c>
      <c r="I28" s="11" t="s">
        <v>83</v>
      </c>
      <c r="J28" s="11" t="s">
        <v>90</v>
      </c>
      <c r="K28" s="11" t="s">
        <v>74</v>
      </c>
      <c r="L28" s="11" t="s">
        <v>54</v>
      </c>
      <c r="M28" s="76"/>
      <c r="N28" s="10" t="s">
        <v>101</v>
      </c>
      <c r="O28" s="10" t="s">
        <v>85</v>
      </c>
      <c r="P28" s="76"/>
      <c r="Q28" s="10" t="s">
        <v>87</v>
      </c>
      <c r="R28" s="76"/>
      <c r="S28" s="27"/>
      <c r="T28" s="27"/>
      <c r="U28" s="2"/>
      <c r="V28" s="2"/>
      <c r="W28" s="2"/>
      <c r="X28" s="2"/>
      <c r="Y28" s="2"/>
      <c r="Z28" s="2"/>
    </row>
    <row r="29" spans="1:26" ht="15">
      <c r="A29" s="76"/>
      <c r="B29" s="10" t="s">
        <v>118</v>
      </c>
      <c r="C29" s="10" t="s">
        <v>48</v>
      </c>
      <c r="D29" s="11">
        <v>1643</v>
      </c>
      <c r="E29" s="11">
        <v>6077</v>
      </c>
      <c r="F29" s="76"/>
      <c r="G29" s="76"/>
      <c r="H29" s="11" t="s">
        <v>90</v>
      </c>
      <c r="I29" s="11" t="s">
        <v>83</v>
      </c>
      <c r="J29" s="11" t="s">
        <v>90</v>
      </c>
      <c r="K29" s="11" t="s">
        <v>74</v>
      </c>
      <c r="L29" s="11" t="s">
        <v>54</v>
      </c>
      <c r="M29" s="76"/>
      <c r="N29" s="10" t="s">
        <v>101</v>
      </c>
      <c r="O29" s="10" t="s">
        <v>85</v>
      </c>
      <c r="P29" s="76"/>
      <c r="Q29" s="10" t="s">
        <v>87</v>
      </c>
      <c r="R29" s="76"/>
      <c r="S29" s="27"/>
      <c r="T29" s="27"/>
      <c r="U29" s="2"/>
      <c r="V29" s="2"/>
      <c r="W29" s="2"/>
      <c r="X29" s="2"/>
      <c r="Y29" s="2"/>
      <c r="Z29" s="2"/>
    </row>
    <row r="30" spans="1:26" ht="15">
      <c r="A30" s="76"/>
      <c r="B30" s="10" t="s">
        <v>119</v>
      </c>
      <c r="C30" s="10" t="s">
        <v>48</v>
      </c>
      <c r="D30" s="11">
        <v>996</v>
      </c>
      <c r="E30" s="11">
        <v>2131</v>
      </c>
      <c r="F30" s="76"/>
      <c r="G30" s="76"/>
      <c r="H30" s="11" t="s">
        <v>90</v>
      </c>
      <c r="I30" s="11" t="s">
        <v>83</v>
      </c>
      <c r="J30" s="11" t="s">
        <v>90</v>
      </c>
      <c r="K30" s="11" t="s">
        <v>74</v>
      </c>
      <c r="L30" s="11" t="s">
        <v>54</v>
      </c>
      <c r="M30" s="76"/>
      <c r="N30" s="10" t="s">
        <v>101</v>
      </c>
      <c r="O30" s="10" t="s">
        <v>85</v>
      </c>
      <c r="P30" s="76"/>
      <c r="Q30" s="10" t="s">
        <v>87</v>
      </c>
      <c r="R30" s="76"/>
      <c r="S30" s="27"/>
      <c r="T30" s="27"/>
      <c r="U30" s="2"/>
      <c r="V30" s="2"/>
      <c r="W30" s="2"/>
      <c r="X30" s="2"/>
      <c r="Y30" s="2"/>
      <c r="Z30" s="2"/>
    </row>
    <row r="31" spans="1:26" ht="30">
      <c r="A31" s="76"/>
      <c r="B31" s="10" t="s">
        <v>120</v>
      </c>
      <c r="C31" s="10" t="s">
        <v>48</v>
      </c>
      <c r="D31" s="11">
        <v>189</v>
      </c>
      <c r="E31" s="11">
        <v>803</v>
      </c>
      <c r="F31" s="76"/>
      <c r="G31" s="76"/>
      <c r="H31" s="11" t="s">
        <v>52</v>
      </c>
      <c r="I31" s="11" t="s">
        <v>83</v>
      </c>
      <c r="J31" s="11" t="s">
        <v>90</v>
      </c>
      <c r="K31" s="11" t="s">
        <v>74</v>
      </c>
      <c r="L31" s="11" t="s">
        <v>54</v>
      </c>
      <c r="M31" s="76"/>
      <c r="N31" s="10" t="s">
        <v>121</v>
      </c>
      <c r="O31" s="10" t="s">
        <v>85</v>
      </c>
      <c r="P31" s="76"/>
      <c r="Q31" s="10" t="s">
        <v>87</v>
      </c>
      <c r="R31" s="76"/>
      <c r="S31" s="27"/>
      <c r="T31" s="27"/>
      <c r="U31" s="2"/>
      <c r="V31" s="2"/>
      <c r="W31" s="2"/>
      <c r="X31" s="2"/>
      <c r="Y31" s="2"/>
      <c r="Z31" s="2"/>
    </row>
    <row r="32" spans="1:26" ht="15">
      <c r="A32" s="76"/>
      <c r="B32" s="10" t="s">
        <v>122</v>
      </c>
      <c r="C32" s="10" t="s">
        <v>48</v>
      </c>
      <c r="D32" s="11">
        <v>2081</v>
      </c>
      <c r="E32" s="11">
        <v>1579</v>
      </c>
      <c r="F32" s="76"/>
      <c r="G32" s="76"/>
      <c r="H32" s="11" t="s">
        <v>50</v>
      </c>
      <c r="I32" s="11" t="s">
        <v>83</v>
      </c>
      <c r="J32" s="11" t="s">
        <v>90</v>
      </c>
      <c r="K32" s="11" t="s">
        <v>74</v>
      </c>
      <c r="L32" s="11" t="s">
        <v>54</v>
      </c>
      <c r="M32" s="76"/>
      <c r="N32" s="10" t="s">
        <v>123</v>
      </c>
      <c r="O32" s="10" t="s">
        <v>85</v>
      </c>
      <c r="P32" s="76"/>
      <c r="Q32" s="10" t="s">
        <v>111</v>
      </c>
      <c r="R32" s="76"/>
      <c r="S32" s="27"/>
      <c r="T32" s="27"/>
      <c r="U32" s="2"/>
      <c r="V32" s="2"/>
      <c r="W32" s="2"/>
      <c r="X32" s="2"/>
      <c r="Y32" s="2"/>
      <c r="Z32" s="2"/>
    </row>
    <row r="33" spans="1:26" ht="30">
      <c r="A33" s="76"/>
      <c r="B33" s="10" t="s">
        <v>124</v>
      </c>
      <c r="C33" s="10" t="s">
        <v>48</v>
      </c>
      <c r="D33" s="11">
        <v>262</v>
      </c>
      <c r="E33" s="11">
        <v>374</v>
      </c>
      <c r="F33" s="76"/>
      <c r="G33" s="76"/>
      <c r="H33" s="11" t="s">
        <v>50</v>
      </c>
      <c r="I33" s="11" t="s">
        <v>83</v>
      </c>
      <c r="J33" s="11" t="s">
        <v>90</v>
      </c>
      <c r="K33" s="11" t="s">
        <v>74</v>
      </c>
      <c r="L33" s="11" t="s">
        <v>54</v>
      </c>
      <c r="M33" s="76"/>
      <c r="N33" s="10" t="s">
        <v>125</v>
      </c>
      <c r="O33" s="10" t="s">
        <v>85</v>
      </c>
      <c r="P33" s="76"/>
      <c r="Q33" s="10" t="s">
        <v>87</v>
      </c>
      <c r="R33" s="76"/>
      <c r="S33" s="27"/>
      <c r="T33" s="27"/>
      <c r="U33" s="2"/>
      <c r="V33" s="2"/>
      <c r="W33" s="2"/>
      <c r="X33" s="2"/>
      <c r="Y33" s="2"/>
      <c r="Z33" s="2"/>
    </row>
    <row r="34" spans="1:26" ht="30">
      <c r="A34" s="76"/>
      <c r="B34" s="10" t="s">
        <v>126</v>
      </c>
      <c r="C34" s="10" t="s">
        <v>48</v>
      </c>
      <c r="D34" s="11">
        <v>392</v>
      </c>
      <c r="E34" s="11">
        <v>2247</v>
      </c>
      <c r="F34" s="76"/>
      <c r="G34" s="76"/>
      <c r="H34" s="11" t="s">
        <v>50</v>
      </c>
      <c r="I34" s="11" t="s">
        <v>83</v>
      </c>
      <c r="J34" s="11" t="s">
        <v>90</v>
      </c>
      <c r="K34" s="11" t="s">
        <v>74</v>
      </c>
      <c r="L34" s="11" t="s">
        <v>54</v>
      </c>
      <c r="M34" s="76"/>
      <c r="N34" s="10" t="s">
        <v>127</v>
      </c>
      <c r="O34" s="10" t="s">
        <v>85</v>
      </c>
      <c r="P34" s="76"/>
      <c r="Q34" s="10" t="s">
        <v>87</v>
      </c>
      <c r="R34" s="76"/>
      <c r="S34" s="27"/>
      <c r="T34" s="27"/>
      <c r="U34" s="2"/>
      <c r="V34" s="2"/>
      <c r="W34" s="2"/>
      <c r="X34" s="2"/>
      <c r="Y34" s="2"/>
      <c r="Z34" s="2"/>
    </row>
    <row r="35" spans="1:26" ht="15">
      <c r="A35" s="76"/>
      <c r="B35" s="10" t="s">
        <v>128</v>
      </c>
      <c r="C35" s="10" t="s">
        <v>48</v>
      </c>
      <c r="D35" s="11">
        <v>1496</v>
      </c>
      <c r="E35" s="11">
        <v>10412</v>
      </c>
      <c r="F35" s="76"/>
      <c r="G35" s="76"/>
      <c r="H35" s="11" t="s">
        <v>90</v>
      </c>
      <c r="I35" s="11" t="s">
        <v>83</v>
      </c>
      <c r="J35" s="11" t="s">
        <v>90</v>
      </c>
      <c r="K35" s="11" t="s">
        <v>74</v>
      </c>
      <c r="L35" s="11" t="s">
        <v>54</v>
      </c>
      <c r="M35" s="76"/>
      <c r="N35" s="10" t="s">
        <v>129</v>
      </c>
      <c r="O35" s="10" t="s">
        <v>85</v>
      </c>
      <c r="P35" s="76"/>
      <c r="Q35" s="10" t="s">
        <v>87</v>
      </c>
      <c r="R35" s="76"/>
      <c r="S35" s="27"/>
      <c r="T35" s="27"/>
      <c r="U35" s="2"/>
      <c r="V35" s="2"/>
      <c r="W35" s="2"/>
      <c r="X35" s="2"/>
      <c r="Y35" s="2"/>
      <c r="Z35" s="2"/>
    </row>
    <row r="36" spans="1:26" ht="15">
      <c r="A36" s="28" t="s">
        <v>130</v>
      </c>
      <c r="B36" s="29"/>
      <c r="C36" s="29"/>
      <c r="D36" s="4">
        <f>SUM(D7:D35)</f>
        <v>32014</v>
      </c>
      <c r="E36" s="4">
        <f>SUM(E8:E35)</f>
        <v>968278</v>
      </c>
      <c r="F36" s="4"/>
      <c r="G36" s="4"/>
      <c r="H36" s="4"/>
      <c r="I36" s="4"/>
      <c r="J36" s="4"/>
      <c r="K36" s="4"/>
      <c r="L36" s="4"/>
      <c r="M36" s="4"/>
      <c r="N36" s="29"/>
      <c r="O36" s="29"/>
      <c r="P36" s="29"/>
      <c r="Q36" s="29"/>
      <c r="R36" s="13"/>
      <c r="S36" s="22"/>
      <c r="T36" s="22"/>
    </row>
    <row r="37" spans="1:26" ht="15">
      <c r="A37" s="30"/>
      <c r="B37" s="31"/>
      <c r="C37" s="31"/>
      <c r="D37" s="32"/>
      <c r="E37" s="32"/>
      <c r="F37" s="18"/>
      <c r="G37" s="18"/>
      <c r="H37" s="33"/>
      <c r="I37" s="33"/>
      <c r="J37" s="33"/>
      <c r="K37" s="33"/>
      <c r="L37" s="33"/>
      <c r="M37" s="33"/>
      <c r="N37" s="34"/>
      <c r="O37" s="34"/>
      <c r="P37" s="34"/>
      <c r="Q37" s="34"/>
      <c r="R37" s="34"/>
      <c r="S37" s="22"/>
      <c r="T37" s="22"/>
    </row>
    <row r="38" spans="1:26" ht="15">
      <c r="A38" s="20" t="s">
        <v>131</v>
      </c>
      <c r="B38" s="16"/>
      <c r="C38" s="16"/>
      <c r="D38" s="17"/>
      <c r="E38" s="17"/>
      <c r="F38" s="17"/>
      <c r="G38" s="35"/>
      <c r="H38" s="35"/>
      <c r="I38" s="35"/>
      <c r="J38" s="35"/>
      <c r="K38" s="35"/>
      <c r="L38" s="35"/>
      <c r="M38" s="35"/>
      <c r="N38" s="36"/>
      <c r="O38" s="36"/>
      <c r="P38" s="36"/>
      <c r="Q38" s="36"/>
      <c r="R38" s="34"/>
      <c r="S38" s="22"/>
      <c r="T38" s="22"/>
    </row>
    <row r="39" spans="1:26" ht="15">
      <c r="A39" s="90" t="s">
        <v>146</v>
      </c>
      <c r="B39" s="76"/>
      <c r="C39" s="76"/>
      <c r="D39" s="76"/>
      <c r="E39" s="76"/>
      <c r="F39" s="76"/>
      <c r="G39" s="76"/>
      <c r="H39" s="76"/>
      <c r="I39" s="76"/>
      <c r="J39" s="76"/>
      <c r="K39" s="76"/>
      <c r="L39" s="76"/>
      <c r="M39" s="76"/>
      <c r="N39" s="76"/>
      <c r="O39" s="76"/>
      <c r="P39" s="76"/>
      <c r="Q39" s="76"/>
      <c r="R39" s="76"/>
      <c r="S39" s="22"/>
      <c r="T39" s="22"/>
    </row>
    <row r="40" spans="1:26" ht="12.75">
      <c r="A40" s="90" t="s">
        <v>147</v>
      </c>
      <c r="B40" s="76"/>
      <c r="C40" s="76"/>
      <c r="D40" s="76"/>
      <c r="E40" s="76"/>
      <c r="F40" s="76"/>
      <c r="G40" s="76"/>
      <c r="H40" s="76"/>
      <c r="I40" s="76"/>
      <c r="J40" s="76"/>
      <c r="K40" s="76"/>
      <c r="L40" s="76"/>
      <c r="M40" s="76"/>
      <c r="N40" s="76"/>
      <c r="O40" s="76"/>
      <c r="P40" s="76"/>
      <c r="Q40" s="76"/>
      <c r="R40" s="76"/>
    </row>
    <row r="41" spans="1:26" ht="12.75">
      <c r="A41" s="21"/>
      <c r="B41" s="19"/>
      <c r="C41" s="19"/>
      <c r="D41" s="18"/>
      <c r="E41" s="18"/>
      <c r="F41" s="18"/>
      <c r="G41" s="18"/>
      <c r="H41" s="18"/>
      <c r="I41" s="18"/>
      <c r="J41" s="18"/>
      <c r="K41" s="18"/>
      <c r="L41" s="18"/>
      <c r="M41" s="18"/>
      <c r="N41" s="19"/>
      <c r="O41" s="19"/>
      <c r="P41" s="19"/>
      <c r="Q41" s="19"/>
    </row>
    <row r="42" spans="1:26" ht="12.75">
      <c r="A42" s="21"/>
      <c r="B42" s="19"/>
      <c r="C42" s="19"/>
      <c r="D42" s="18"/>
      <c r="E42" s="18"/>
      <c r="F42" s="18"/>
      <c r="G42" s="18"/>
      <c r="H42" s="18"/>
      <c r="I42" s="18"/>
      <c r="J42" s="18"/>
      <c r="K42" s="18"/>
      <c r="L42" s="18"/>
      <c r="M42" s="18"/>
      <c r="N42" s="19"/>
      <c r="O42" s="19"/>
      <c r="P42" s="19"/>
      <c r="Q42" s="19"/>
    </row>
    <row r="43" spans="1:26" ht="12.75">
      <c r="A43" s="21"/>
      <c r="B43" s="19"/>
      <c r="C43" s="19"/>
      <c r="D43" s="18"/>
      <c r="E43" s="18"/>
      <c r="F43" s="18"/>
      <c r="G43" s="18"/>
      <c r="H43" s="18"/>
      <c r="I43" s="18"/>
      <c r="J43" s="18"/>
      <c r="K43" s="18"/>
      <c r="L43" s="18"/>
      <c r="M43" s="18"/>
      <c r="N43" s="19"/>
      <c r="O43" s="19"/>
      <c r="P43" s="19"/>
      <c r="Q43" s="19"/>
    </row>
    <row r="44" spans="1:26" ht="12.75">
      <c r="A44" s="21"/>
      <c r="B44" s="19"/>
      <c r="C44" s="19"/>
      <c r="D44" s="18"/>
      <c r="E44" s="18"/>
      <c r="F44" s="18"/>
      <c r="G44" s="18"/>
      <c r="H44" s="18"/>
      <c r="I44" s="18"/>
      <c r="J44" s="18"/>
      <c r="K44" s="18"/>
      <c r="L44" s="18"/>
      <c r="M44" s="18"/>
      <c r="N44" s="19"/>
      <c r="O44" s="19"/>
      <c r="P44" s="19"/>
      <c r="Q44" s="19"/>
    </row>
    <row r="45" spans="1:26" ht="12.75">
      <c r="A45" s="21"/>
      <c r="B45" s="19"/>
      <c r="C45" s="19"/>
      <c r="D45" s="18"/>
      <c r="E45" s="18"/>
      <c r="F45" s="18"/>
      <c r="G45" s="18"/>
      <c r="H45" s="18"/>
      <c r="I45" s="18"/>
      <c r="J45" s="18"/>
      <c r="K45" s="18"/>
      <c r="L45" s="18"/>
      <c r="M45" s="18"/>
      <c r="N45" s="19"/>
      <c r="O45" s="19"/>
      <c r="P45" s="19"/>
      <c r="Q45" s="19"/>
    </row>
    <row r="46" spans="1:26" ht="12.75">
      <c r="A46" s="21"/>
      <c r="B46" s="19"/>
      <c r="C46" s="19"/>
      <c r="D46" s="18"/>
      <c r="E46" s="18"/>
      <c r="F46" s="18"/>
      <c r="G46" s="18"/>
      <c r="H46" s="18"/>
      <c r="I46" s="18"/>
      <c r="J46" s="18"/>
      <c r="K46" s="18"/>
      <c r="L46" s="18"/>
      <c r="M46" s="18"/>
      <c r="N46" s="19"/>
      <c r="O46" s="19"/>
      <c r="P46" s="19"/>
      <c r="Q46" s="19"/>
    </row>
    <row r="47" spans="1:26" ht="12.75">
      <c r="A47" s="21"/>
      <c r="B47" s="19"/>
      <c r="C47" s="19"/>
      <c r="D47" s="18"/>
      <c r="E47" s="18"/>
      <c r="F47" s="18"/>
      <c r="G47" s="18"/>
      <c r="H47" s="18"/>
      <c r="I47" s="18"/>
      <c r="J47" s="18"/>
      <c r="K47" s="18"/>
      <c r="L47" s="18"/>
      <c r="M47" s="18"/>
      <c r="N47" s="19"/>
      <c r="O47" s="19"/>
      <c r="P47" s="19"/>
      <c r="Q47" s="19"/>
    </row>
    <row r="48" spans="1:26" ht="12.75">
      <c r="A48" s="21"/>
      <c r="B48" s="19"/>
      <c r="C48" s="19"/>
      <c r="D48" s="18"/>
      <c r="E48" s="18"/>
      <c r="F48" s="18"/>
      <c r="G48" s="18"/>
      <c r="H48" s="18"/>
      <c r="I48" s="18"/>
      <c r="J48" s="18"/>
      <c r="K48" s="18"/>
      <c r="L48" s="18"/>
      <c r="M48" s="18"/>
      <c r="N48" s="19"/>
      <c r="O48" s="19"/>
      <c r="P48" s="19"/>
      <c r="Q48" s="19"/>
    </row>
    <row r="49" spans="1:17" ht="12.75">
      <c r="A49" s="21"/>
      <c r="B49" s="19"/>
      <c r="C49" s="19"/>
      <c r="D49" s="18"/>
      <c r="E49" s="18"/>
      <c r="F49" s="18"/>
      <c r="G49" s="18"/>
      <c r="H49" s="18"/>
      <c r="I49" s="18"/>
      <c r="J49" s="18"/>
      <c r="K49" s="18"/>
      <c r="L49" s="18"/>
      <c r="M49" s="18"/>
      <c r="N49" s="19"/>
      <c r="O49" s="19"/>
      <c r="P49" s="19"/>
      <c r="Q49" s="19"/>
    </row>
    <row r="50" spans="1:17" ht="12.75">
      <c r="A50" s="21"/>
      <c r="B50" s="19"/>
      <c r="C50" s="19"/>
      <c r="D50" s="18"/>
      <c r="E50" s="18"/>
      <c r="F50" s="18"/>
      <c r="G50" s="18"/>
      <c r="H50" s="18"/>
      <c r="I50" s="18"/>
      <c r="J50" s="18"/>
      <c r="K50" s="18"/>
      <c r="L50" s="18"/>
      <c r="M50" s="18"/>
      <c r="N50" s="19"/>
      <c r="O50" s="19"/>
      <c r="P50" s="19"/>
      <c r="Q50" s="19"/>
    </row>
    <row r="51" spans="1:17" ht="12.75">
      <c r="A51" s="21"/>
      <c r="B51" s="19"/>
      <c r="C51" s="19"/>
      <c r="D51" s="18"/>
      <c r="E51" s="18"/>
      <c r="F51" s="18"/>
      <c r="G51" s="18"/>
      <c r="H51" s="18"/>
      <c r="I51" s="18"/>
      <c r="J51" s="18"/>
      <c r="K51" s="18"/>
      <c r="L51" s="18"/>
      <c r="M51" s="18"/>
      <c r="N51" s="19"/>
      <c r="O51" s="19"/>
      <c r="P51" s="19"/>
      <c r="Q51" s="19"/>
    </row>
    <row r="52" spans="1:17" ht="12.75">
      <c r="A52" s="21"/>
      <c r="B52" s="19"/>
      <c r="C52" s="19"/>
      <c r="D52" s="18"/>
      <c r="E52" s="18"/>
      <c r="F52" s="18"/>
      <c r="G52" s="18"/>
      <c r="H52" s="18"/>
      <c r="I52" s="18"/>
      <c r="J52" s="18"/>
      <c r="K52" s="18"/>
      <c r="L52" s="18"/>
      <c r="M52" s="18"/>
      <c r="N52" s="19"/>
      <c r="O52" s="19"/>
      <c r="P52" s="19"/>
      <c r="Q52" s="19"/>
    </row>
    <row r="53" spans="1:17" ht="12.75">
      <c r="A53" s="21"/>
      <c r="B53" s="19"/>
      <c r="C53" s="19"/>
      <c r="D53" s="18"/>
      <c r="E53" s="18"/>
      <c r="F53" s="18"/>
      <c r="G53" s="18"/>
      <c r="H53" s="18"/>
      <c r="I53" s="18"/>
      <c r="J53" s="18"/>
      <c r="K53" s="18"/>
      <c r="L53" s="18"/>
      <c r="M53" s="18"/>
      <c r="N53" s="19"/>
      <c r="O53" s="19"/>
      <c r="P53" s="19"/>
      <c r="Q53" s="19"/>
    </row>
    <row r="54" spans="1:17" ht="12.75">
      <c r="A54" s="21"/>
      <c r="B54" s="19"/>
      <c r="C54" s="19"/>
      <c r="D54" s="18"/>
      <c r="E54" s="18"/>
      <c r="F54" s="18"/>
      <c r="G54" s="18"/>
      <c r="H54" s="18"/>
      <c r="I54" s="18"/>
      <c r="J54" s="18"/>
      <c r="K54" s="18"/>
      <c r="L54" s="18"/>
      <c r="M54" s="18"/>
      <c r="N54" s="19"/>
      <c r="O54" s="19"/>
      <c r="P54" s="19"/>
      <c r="Q54" s="19"/>
    </row>
    <row r="55" spans="1:17" ht="12.75">
      <c r="A55" s="21"/>
      <c r="B55" s="19"/>
      <c r="C55" s="19"/>
      <c r="D55" s="18"/>
      <c r="E55" s="18"/>
      <c r="F55" s="18"/>
      <c r="G55" s="18"/>
      <c r="H55" s="18"/>
      <c r="I55" s="18"/>
      <c r="J55" s="18"/>
      <c r="K55" s="18"/>
      <c r="L55" s="18"/>
      <c r="M55" s="18"/>
      <c r="N55" s="19"/>
      <c r="O55" s="19"/>
      <c r="P55" s="19"/>
      <c r="Q55" s="19"/>
    </row>
    <row r="56" spans="1:17" ht="12.75">
      <c r="A56" s="21"/>
      <c r="B56" s="19"/>
      <c r="C56" s="19"/>
      <c r="D56" s="18"/>
      <c r="E56" s="18"/>
      <c r="F56" s="18"/>
      <c r="G56" s="18"/>
      <c r="H56" s="18"/>
      <c r="I56" s="18"/>
      <c r="J56" s="18"/>
      <c r="K56" s="18"/>
      <c r="L56" s="18"/>
      <c r="M56" s="18"/>
      <c r="N56" s="19"/>
      <c r="O56" s="19"/>
      <c r="P56" s="19"/>
      <c r="Q56" s="19"/>
    </row>
    <row r="57" spans="1:17" ht="12.75">
      <c r="A57" s="21"/>
      <c r="B57" s="19"/>
      <c r="C57" s="19"/>
      <c r="D57" s="18"/>
      <c r="E57" s="18"/>
      <c r="F57" s="18"/>
      <c r="G57" s="18"/>
      <c r="H57" s="18"/>
      <c r="I57" s="18"/>
      <c r="J57" s="18"/>
      <c r="K57" s="18"/>
      <c r="L57" s="18"/>
      <c r="M57" s="18"/>
      <c r="N57" s="19"/>
      <c r="O57" s="19"/>
      <c r="P57" s="19"/>
      <c r="Q57" s="19"/>
    </row>
    <row r="58" spans="1:17" ht="12.75">
      <c r="A58" s="21"/>
      <c r="B58" s="19"/>
      <c r="C58" s="19"/>
      <c r="D58" s="18"/>
      <c r="E58" s="18"/>
      <c r="F58" s="18"/>
      <c r="G58" s="18"/>
      <c r="H58" s="18"/>
      <c r="I58" s="18"/>
      <c r="J58" s="18"/>
      <c r="K58" s="18"/>
      <c r="L58" s="18"/>
      <c r="M58" s="18"/>
      <c r="N58" s="19"/>
      <c r="O58" s="19"/>
      <c r="P58" s="19"/>
      <c r="Q58" s="19"/>
    </row>
    <row r="59" spans="1:17" ht="12.75">
      <c r="A59" s="21"/>
      <c r="B59" s="19"/>
      <c r="C59" s="19"/>
      <c r="D59" s="18"/>
      <c r="E59" s="18"/>
      <c r="F59" s="18"/>
      <c r="G59" s="18"/>
      <c r="H59" s="18"/>
      <c r="I59" s="18"/>
      <c r="J59" s="18"/>
      <c r="K59" s="18"/>
      <c r="L59" s="18"/>
      <c r="M59" s="18"/>
      <c r="N59" s="19"/>
      <c r="O59" s="19"/>
      <c r="P59" s="19"/>
      <c r="Q59" s="19"/>
    </row>
    <row r="60" spans="1:17" ht="12.75">
      <c r="A60" s="21"/>
      <c r="B60" s="19"/>
      <c r="C60" s="19"/>
      <c r="D60" s="18"/>
      <c r="E60" s="18"/>
      <c r="F60" s="18"/>
      <c r="G60" s="18"/>
      <c r="H60" s="18"/>
      <c r="I60" s="18"/>
      <c r="J60" s="18"/>
      <c r="K60" s="18"/>
      <c r="L60" s="18"/>
      <c r="M60" s="18"/>
      <c r="N60" s="19"/>
      <c r="O60" s="19"/>
      <c r="P60" s="19"/>
      <c r="Q60" s="19"/>
    </row>
    <row r="61" spans="1:17" ht="12.75">
      <c r="A61" s="21"/>
      <c r="B61" s="19"/>
      <c r="C61" s="19"/>
      <c r="D61" s="18"/>
      <c r="E61" s="18"/>
      <c r="F61" s="18"/>
      <c r="G61" s="18"/>
      <c r="H61" s="18"/>
      <c r="I61" s="18"/>
      <c r="J61" s="18"/>
      <c r="K61" s="18"/>
      <c r="L61" s="18"/>
      <c r="M61" s="18"/>
      <c r="N61" s="19"/>
      <c r="O61" s="19"/>
      <c r="P61" s="19"/>
      <c r="Q61" s="19"/>
    </row>
    <row r="62" spans="1:17" ht="12.75">
      <c r="A62" s="21"/>
      <c r="B62" s="19"/>
      <c r="C62" s="19"/>
      <c r="D62" s="18"/>
      <c r="E62" s="18"/>
      <c r="F62" s="18"/>
      <c r="G62" s="18"/>
      <c r="H62" s="18"/>
      <c r="I62" s="18"/>
      <c r="J62" s="18"/>
      <c r="K62" s="18"/>
      <c r="L62" s="18"/>
      <c r="M62" s="18"/>
      <c r="N62" s="19"/>
      <c r="O62" s="19"/>
      <c r="P62" s="19"/>
      <c r="Q62" s="19"/>
    </row>
    <row r="63" spans="1:17" ht="12.75">
      <c r="A63" s="21"/>
      <c r="B63" s="19"/>
      <c r="C63" s="19"/>
      <c r="D63" s="18"/>
      <c r="E63" s="18"/>
      <c r="F63" s="18"/>
      <c r="G63" s="18"/>
      <c r="H63" s="18"/>
      <c r="I63" s="18"/>
      <c r="J63" s="18"/>
      <c r="K63" s="18"/>
      <c r="L63" s="18"/>
      <c r="M63" s="18"/>
      <c r="N63" s="19"/>
      <c r="O63" s="19"/>
      <c r="P63" s="19"/>
      <c r="Q63" s="19"/>
    </row>
    <row r="64" spans="1:17" ht="12.75">
      <c r="A64" s="21"/>
      <c r="B64" s="19"/>
      <c r="C64" s="19"/>
      <c r="D64" s="18"/>
      <c r="E64" s="18"/>
      <c r="F64" s="18"/>
      <c r="G64" s="18"/>
      <c r="H64" s="18"/>
      <c r="I64" s="18"/>
      <c r="J64" s="18"/>
      <c r="K64" s="18"/>
      <c r="L64" s="18"/>
      <c r="M64" s="18"/>
      <c r="N64" s="19"/>
      <c r="O64" s="19"/>
      <c r="P64" s="19"/>
      <c r="Q64" s="19"/>
    </row>
    <row r="65" spans="1:17" ht="12.75">
      <c r="A65" s="21"/>
      <c r="B65" s="19"/>
      <c r="C65" s="19"/>
      <c r="D65" s="18"/>
      <c r="E65" s="18"/>
      <c r="F65" s="18"/>
      <c r="G65" s="18"/>
      <c r="H65" s="18"/>
      <c r="I65" s="18"/>
      <c r="J65" s="18"/>
      <c r="K65" s="18"/>
      <c r="L65" s="18"/>
      <c r="M65" s="18"/>
      <c r="N65" s="19"/>
      <c r="O65" s="19"/>
      <c r="P65" s="19"/>
      <c r="Q65" s="19"/>
    </row>
    <row r="66" spans="1:17" ht="12.75">
      <c r="A66" s="21"/>
      <c r="B66" s="19"/>
      <c r="C66" s="19"/>
      <c r="D66" s="18"/>
      <c r="E66" s="18"/>
      <c r="F66" s="18"/>
      <c r="G66" s="18"/>
      <c r="H66" s="18"/>
      <c r="I66" s="18"/>
      <c r="J66" s="18"/>
      <c r="K66" s="18"/>
      <c r="L66" s="18"/>
      <c r="M66" s="18"/>
      <c r="N66" s="19"/>
      <c r="O66" s="19"/>
      <c r="P66" s="19"/>
      <c r="Q66" s="19"/>
    </row>
    <row r="67" spans="1:17" ht="12.75">
      <c r="A67" s="21"/>
      <c r="B67" s="19"/>
      <c r="C67" s="19"/>
      <c r="D67" s="18"/>
      <c r="E67" s="18"/>
      <c r="F67" s="18"/>
      <c r="G67" s="18"/>
      <c r="H67" s="18"/>
      <c r="I67" s="18"/>
      <c r="J67" s="18"/>
      <c r="K67" s="18"/>
      <c r="L67" s="18"/>
      <c r="M67" s="18"/>
      <c r="N67" s="19"/>
      <c r="O67" s="19"/>
      <c r="P67" s="19"/>
      <c r="Q67" s="19"/>
    </row>
    <row r="68" spans="1:17" ht="12.75">
      <c r="A68" s="21"/>
      <c r="B68" s="19"/>
      <c r="C68" s="19"/>
      <c r="D68" s="18"/>
      <c r="E68" s="18"/>
      <c r="F68" s="18"/>
      <c r="G68" s="18"/>
      <c r="H68" s="18"/>
      <c r="I68" s="18"/>
      <c r="J68" s="18"/>
      <c r="K68" s="18"/>
      <c r="L68" s="18"/>
      <c r="M68" s="18"/>
      <c r="N68" s="19"/>
      <c r="O68" s="19"/>
      <c r="P68" s="19"/>
      <c r="Q68" s="19"/>
    </row>
    <row r="69" spans="1:17" ht="12.75">
      <c r="A69" s="21"/>
      <c r="B69" s="19"/>
      <c r="C69" s="19"/>
      <c r="D69" s="18"/>
      <c r="E69" s="18"/>
      <c r="F69" s="18"/>
      <c r="G69" s="18"/>
      <c r="H69" s="18"/>
      <c r="I69" s="18"/>
      <c r="J69" s="18"/>
      <c r="K69" s="18"/>
      <c r="L69" s="18"/>
      <c r="M69" s="18"/>
      <c r="N69" s="19"/>
      <c r="O69" s="19"/>
      <c r="P69" s="19"/>
      <c r="Q69" s="19"/>
    </row>
    <row r="70" spans="1:17" ht="12.75">
      <c r="A70" s="21"/>
      <c r="B70" s="19"/>
      <c r="C70" s="19"/>
      <c r="D70" s="18"/>
      <c r="E70" s="18"/>
      <c r="F70" s="18"/>
      <c r="G70" s="18"/>
      <c r="H70" s="18"/>
      <c r="I70" s="18"/>
      <c r="J70" s="18"/>
      <c r="K70" s="18"/>
      <c r="L70" s="18"/>
      <c r="M70" s="18"/>
      <c r="N70" s="19"/>
      <c r="O70" s="19"/>
      <c r="P70" s="19"/>
      <c r="Q70" s="19"/>
    </row>
    <row r="71" spans="1:17" ht="12.75">
      <c r="A71" s="21"/>
      <c r="B71" s="19"/>
      <c r="C71" s="19"/>
      <c r="D71" s="18"/>
      <c r="E71" s="18"/>
      <c r="F71" s="18"/>
      <c r="G71" s="18"/>
      <c r="H71" s="18"/>
      <c r="I71" s="18"/>
      <c r="J71" s="18"/>
      <c r="K71" s="18"/>
      <c r="L71" s="18"/>
      <c r="M71" s="18"/>
      <c r="N71" s="19"/>
      <c r="O71" s="19"/>
      <c r="P71" s="19"/>
      <c r="Q71" s="19"/>
    </row>
    <row r="72" spans="1:17" ht="12.75">
      <c r="A72" s="21"/>
      <c r="B72" s="19"/>
      <c r="C72" s="19"/>
      <c r="D72" s="18"/>
      <c r="E72" s="18"/>
      <c r="F72" s="18"/>
      <c r="G72" s="18"/>
      <c r="H72" s="18"/>
      <c r="I72" s="18"/>
      <c r="J72" s="18"/>
      <c r="K72" s="18"/>
      <c r="L72" s="18"/>
      <c r="M72" s="18"/>
      <c r="N72" s="19"/>
      <c r="O72" s="19"/>
      <c r="P72" s="19"/>
      <c r="Q72" s="19"/>
    </row>
    <row r="73" spans="1:17" ht="12.75">
      <c r="A73" s="21"/>
      <c r="B73" s="19"/>
      <c r="C73" s="19"/>
      <c r="D73" s="18"/>
      <c r="E73" s="18"/>
      <c r="F73" s="18"/>
      <c r="G73" s="18"/>
      <c r="H73" s="18"/>
      <c r="I73" s="18"/>
      <c r="J73" s="18"/>
      <c r="K73" s="18"/>
      <c r="L73" s="18"/>
      <c r="M73" s="18"/>
      <c r="N73" s="19"/>
      <c r="O73" s="19"/>
      <c r="P73" s="19"/>
      <c r="Q73" s="19"/>
    </row>
    <row r="74" spans="1:17" ht="12.75">
      <c r="A74" s="21"/>
      <c r="B74" s="19"/>
      <c r="C74" s="19"/>
      <c r="D74" s="18"/>
      <c r="E74" s="18"/>
      <c r="F74" s="18"/>
      <c r="G74" s="18"/>
      <c r="H74" s="18"/>
      <c r="I74" s="18"/>
      <c r="J74" s="18"/>
      <c r="K74" s="18"/>
      <c r="L74" s="18"/>
      <c r="M74" s="18"/>
      <c r="N74" s="19"/>
      <c r="O74" s="19"/>
      <c r="P74" s="19"/>
      <c r="Q74" s="19"/>
    </row>
    <row r="75" spans="1:17" ht="12.75">
      <c r="A75" s="21"/>
      <c r="B75" s="19"/>
      <c r="C75" s="19"/>
      <c r="D75" s="18"/>
      <c r="E75" s="18"/>
      <c r="F75" s="18"/>
      <c r="G75" s="18"/>
      <c r="H75" s="18"/>
      <c r="I75" s="18"/>
      <c r="J75" s="18"/>
      <c r="K75" s="18"/>
      <c r="L75" s="18"/>
      <c r="M75" s="18"/>
      <c r="N75" s="19"/>
      <c r="O75" s="19"/>
      <c r="P75" s="19"/>
      <c r="Q75" s="19"/>
    </row>
    <row r="76" spans="1:17" ht="12.75">
      <c r="A76" s="21"/>
      <c r="B76" s="19"/>
      <c r="C76" s="19"/>
      <c r="D76" s="18"/>
      <c r="E76" s="18"/>
      <c r="F76" s="18"/>
      <c r="G76" s="18"/>
      <c r="H76" s="18"/>
      <c r="I76" s="18"/>
      <c r="J76" s="18"/>
      <c r="K76" s="18"/>
      <c r="L76" s="18"/>
      <c r="M76" s="18"/>
      <c r="N76" s="19"/>
      <c r="O76" s="19"/>
      <c r="P76" s="19"/>
      <c r="Q76" s="19"/>
    </row>
    <row r="77" spans="1:17" ht="12.75">
      <c r="A77" s="21"/>
      <c r="B77" s="19"/>
      <c r="C77" s="19"/>
      <c r="D77" s="18"/>
      <c r="E77" s="18"/>
      <c r="F77" s="18"/>
      <c r="G77" s="18"/>
      <c r="H77" s="18"/>
      <c r="I77" s="18"/>
      <c r="J77" s="18"/>
      <c r="K77" s="18"/>
      <c r="L77" s="18"/>
      <c r="M77" s="18"/>
      <c r="N77" s="19"/>
      <c r="O77" s="19"/>
      <c r="P77" s="19"/>
      <c r="Q77" s="19"/>
    </row>
    <row r="78" spans="1:17" ht="12.75">
      <c r="A78" s="21"/>
      <c r="B78" s="19"/>
      <c r="C78" s="19"/>
      <c r="D78" s="18"/>
      <c r="E78" s="18"/>
      <c r="F78" s="18"/>
      <c r="G78" s="18"/>
      <c r="H78" s="18"/>
      <c r="I78" s="18"/>
      <c r="J78" s="18"/>
      <c r="K78" s="18"/>
      <c r="L78" s="18"/>
      <c r="M78" s="18"/>
      <c r="N78" s="19"/>
      <c r="O78" s="19"/>
      <c r="P78" s="19"/>
      <c r="Q78" s="19"/>
    </row>
    <row r="79" spans="1:17" ht="12.75">
      <c r="A79" s="21"/>
      <c r="B79" s="19"/>
      <c r="C79" s="19"/>
      <c r="D79" s="18"/>
      <c r="E79" s="18"/>
      <c r="F79" s="18"/>
      <c r="G79" s="18"/>
      <c r="H79" s="18"/>
      <c r="I79" s="18"/>
      <c r="J79" s="18"/>
      <c r="K79" s="18"/>
      <c r="L79" s="18"/>
      <c r="M79" s="18"/>
      <c r="N79" s="19"/>
      <c r="O79" s="19"/>
      <c r="P79" s="19"/>
      <c r="Q79" s="19"/>
    </row>
    <row r="80" spans="1:17" ht="12.75">
      <c r="A80" s="21"/>
      <c r="B80" s="19"/>
      <c r="C80" s="19"/>
      <c r="D80" s="18"/>
      <c r="E80" s="18"/>
      <c r="F80" s="18"/>
      <c r="G80" s="18"/>
      <c r="H80" s="18"/>
      <c r="I80" s="18"/>
      <c r="J80" s="18"/>
      <c r="K80" s="18"/>
      <c r="L80" s="18"/>
      <c r="M80" s="18"/>
      <c r="N80" s="19"/>
      <c r="O80" s="19"/>
      <c r="P80" s="19"/>
      <c r="Q80" s="19"/>
    </row>
    <row r="81" spans="1:17" ht="12.75">
      <c r="A81" s="21"/>
      <c r="B81" s="19"/>
      <c r="C81" s="19"/>
      <c r="D81" s="18"/>
      <c r="E81" s="18"/>
      <c r="F81" s="18"/>
      <c r="G81" s="18"/>
      <c r="H81" s="18"/>
      <c r="I81" s="18"/>
      <c r="J81" s="18"/>
      <c r="K81" s="18"/>
      <c r="L81" s="18"/>
      <c r="M81" s="18"/>
      <c r="N81" s="19"/>
      <c r="O81" s="19"/>
      <c r="P81" s="19"/>
      <c r="Q81" s="19"/>
    </row>
    <row r="82" spans="1:17" ht="12.75">
      <c r="A82" s="21"/>
      <c r="B82" s="19"/>
      <c r="C82" s="19"/>
      <c r="D82" s="18"/>
      <c r="E82" s="18"/>
      <c r="F82" s="18"/>
      <c r="G82" s="18"/>
      <c r="H82" s="18"/>
      <c r="I82" s="18"/>
      <c r="J82" s="18"/>
      <c r="K82" s="18"/>
      <c r="L82" s="18"/>
      <c r="M82" s="18"/>
      <c r="N82" s="19"/>
      <c r="O82" s="19"/>
      <c r="P82" s="19"/>
      <c r="Q82" s="19"/>
    </row>
    <row r="83" spans="1:17" ht="12.75">
      <c r="A83" s="21"/>
      <c r="B83" s="19"/>
      <c r="C83" s="19"/>
      <c r="D83" s="18"/>
      <c r="E83" s="18"/>
      <c r="F83" s="18"/>
      <c r="G83" s="18"/>
      <c r="H83" s="18"/>
      <c r="I83" s="18"/>
      <c r="J83" s="18"/>
      <c r="K83" s="18"/>
      <c r="L83" s="18"/>
      <c r="M83" s="18"/>
      <c r="N83" s="19"/>
      <c r="O83" s="19"/>
      <c r="P83" s="19"/>
      <c r="Q83" s="19"/>
    </row>
    <row r="84" spans="1:17" ht="12.75">
      <c r="A84" s="21"/>
      <c r="B84" s="19"/>
      <c r="C84" s="19"/>
      <c r="D84" s="18"/>
      <c r="E84" s="18"/>
      <c r="F84" s="18"/>
      <c r="G84" s="18"/>
      <c r="H84" s="18"/>
      <c r="I84" s="18"/>
      <c r="J84" s="18"/>
      <c r="K84" s="18"/>
      <c r="L84" s="18"/>
      <c r="M84" s="18"/>
      <c r="N84" s="19"/>
      <c r="O84" s="19"/>
      <c r="P84" s="19"/>
      <c r="Q84" s="19"/>
    </row>
    <row r="85" spans="1:17" ht="12.75">
      <c r="A85" s="21"/>
      <c r="B85" s="19"/>
      <c r="C85" s="19"/>
      <c r="D85" s="18"/>
      <c r="E85" s="18"/>
      <c r="F85" s="18"/>
      <c r="G85" s="18"/>
      <c r="H85" s="18"/>
      <c r="I85" s="18"/>
      <c r="J85" s="18"/>
      <c r="K85" s="18"/>
      <c r="L85" s="18"/>
      <c r="M85" s="18"/>
      <c r="N85" s="19"/>
      <c r="O85" s="19"/>
      <c r="P85" s="19"/>
      <c r="Q85" s="19"/>
    </row>
    <row r="86" spans="1:17" ht="12.75">
      <c r="A86" s="21"/>
      <c r="B86" s="19"/>
      <c r="C86" s="19"/>
      <c r="D86" s="18"/>
      <c r="E86" s="18"/>
      <c r="F86" s="18"/>
      <c r="G86" s="18"/>
      <c r="H86" s="18"/>
      <c r="I86" s="18"/>
      <c r="J86" s="18"/>
      <c r="K86" s="18"/>
      <c r="L86" s="18"/>
      <c r="M86" s="18"/>
      <c r="N86" s="19"/>
      <c r="O86" s="19"/>
      <c r="P86" s="19"/>
      <c r="Q86" s="19"/>
    </row>
    <row r="87" spans="1:17" ht="12.75">
      <c r="A87" s="21"/>
      <c r="B87" s="19"/>
      <c r="C87" s="19"/>
      <c r="D87" s="18"/>
      <c r="E87" s="18"/>
      <c r="F87" s="18"/>
      <c r="G87" s="18"/>
      <c r="H87" s="18"/>
      <c r="I87" s="18"/>
      <c r="J87" s="18"/>
      <c r="K87" s="18"/>
      <c r="L87" s="18"/>
      <c r="M87" s="18"/>
      <c r="N87" s="19"/>
      <c r="O87" s="19"/>
      <c r="P87" s="19"/>
      <c r="Q87" s="19"/>
    </row>
    <row r="88" spans="1:17" ht="12.75">
      <c r="A88" s="21"/>
      <c r="B88" s="19"/>
      <c r="C88" s="19"/>
      <c r="D88" s="18"/>
      <c r="E88" s="18"/>
      <c r="F88" s="18"/>
      <c r="G88" s="18"/>
      <c r="H88" s="18"/>
      <c r="I88" s="18"/>
      <c r="J88" s="18"/>
      <c r="K88" s="18"/>
      <c r="L88" s="18"/>
      <c r="M88" s="18"/>
      <c r="N88" s="19"/>
      <c r="O88" s="19"/>
      <c r="P88" s="19"/>
      <c r="Q88" s="19"/>
    </row>
    <row r="89" spans="1:17" ht="12.75">
      <c r="A89" s="21"/>
      <c r="B89" s="19"/>
      <c r="C89" s="19"/>
      <c r="D89" s="18"/>
      <c r="E89" s="18"/>
      <c r="F89" s="18"/>
      <c r="G89" s="18"/>
      <c r="H89" s="18"/>
      <c r="I89" s="18"/>
      <c r="J89" s="18"/>
      <c r="K89" s="18"/>
      <c r="L89" s="18"/>
      <c r="M89" s="18"/>
      <c r="N89" s="19"/>
      <c r="O89" s="19"/>
      <c r="P89" s="19"/>
      <c r="Q89" s="19"/>
    </row>
    <row r="90" spans="1:17" ht="12.75">
      <c r="A90" s="21"/>
      <c r="B90" s="19"/>
      <c r="C90" s="19"/>
      <c r="D90" s="18"/>
      <c r="E90" s="18"/>
      <c r="F90" s="18"/>
      <c r="G90" s="18"/>
      <c r="H90" s="18"/>
      <c r="I90" s="18"/>
      <c r="J90" s="18"/>
      <c r="K90" s="18"/>
      <c r="L90" s="18"/>
      <c r="M90" s="18"/>
      <c r="N90" s="19"/>
      <c r="O90" s="19"/>
      <c r="P90" s="19"/>
      <c r="Q90" s="19"/>
    </row>
    <row r="91" spans="1:17" ht="12.75">
      <c r="A91" s="21"/>
      <c r="B91" s="19"/>
      <c r="C91" s="19"/>
      <c r="D91" s="18"/>
      <c r="E91" s="18"/>
      <c r="F91" s="18"/>
      <c r="G91" s="18"/>
      <c r="H91" s="18"/>
      <c r="I91" s="18"/>
      <c r="J91" s="18"/>
      <c r="K91" s="18"/>
      <c r="L91" s="18"/>
      <c r="M91" s="18"/>
      <c r="N91" s="19"/>
      <c r="O91" s="19"/>
      <c r="P91" s="19"/>
      <c r="Q91" s="19"/>
    </row>
    <row r="92" spans="1:17" ht="12.75">
      <c r="A92" s="21"/>
      <c r="B92" s="19"/>
      <c r="C92" s="19"/>
      <c r="D92" s="18"/>
      <c r="E92" s="18"/>
      <c r="F92" s="18"/>
      <c r="G92" s="18"/>
      <c r="H92" s="18"/>
      <c r="I92" s="18"/>
      <c r="J92" s="18"/>
      <c r="K92" s="18"/>
      <c r="L92" s="18"/>
      <c r="M92" s="18"/>
      <c r="N92" s="19"/>
      <c r="O92" s="19"/>
      <c r="P92" s="19"/>
      <c r="Q92" s="19"/>
    </row>
    <row r="93" spans="1:17" ht="12.75">
      <c r="A93" s="21"/>
      <c r="B93" s="19"/>
      <c r="C93" s="19"/>
      <c r="D93" s="18"/>
      <c r="E93" s="18"/>
      <c r="F93" s="18"/>
      <c r="G93" s="18"/>
      <c r="H93" s="18"/>
      <c r="I93" s="18"/>
      <c r="J93" s="18"/>
      <c r="K93" s="18"/>
      <c r="L93" s="18"/>
      <c r="M93" s="18"/>
      <c r="N93" s="19"/>
      <c r="O93" s="19"/>
      <c r="P93" s="19"/>
      <c r="Q93" s="19"/>
    </row>
    <row r="94" spans="1:17" ht="12.75">
      <c r="A94" s="21"/>
      <c r="B94" s="19"/>
      <c r="C94" s="19"/>
      <c r="D94" s="18"/>
      <c r="E94" s="18"/>
      <c r="F94" s="18"/>
      <c r="G94" s="18"/>
      <c r="H94" s="18"/>
      <c r="I94" s="18"/>
      <c r="J94" s="18"/>
      <c r="K94" s="18"/>
      <c r="L94" s="18"/>
      <c r="M94" s="18"/>
      <c r="N94" s="19"/>
      <c r="O94" s="19"/>
      <c r="P94" s="19"/>
      <c r="Q94" s="19"/>
    </row>
    <row r="95" spans="1:17" ht="12.75">
      <c r="A95" s="21"/>
      <c r="B95" s="19"/>
      <c r="C95" s="19"/>
      <c r="D95" s="18"/>
      <c r="E95" s="18"/>
      <c r="F95" s="18"/>
      <c r="G95" s="18"/>
      <c r="H95" s="18"/>
      <c r="I95" s="18"/>
      <c r="J95" s="18"/>
      <c r="K95" s="18"/>
      <c r="L95" s="18"/>
      <c r="M95" s="18"/>
      <c r="N95" s="19"/>
      <c r="O95" s="19"/>
      <c r="P95" s="19"/>
      <c r="Q95" s="19"/>
    </row>
    <row r="96" spans="1:17" ht="12.75">
      <c r="A96" s="21"/>
      <c r="B96" s="19"/>
      <c r="C96" s="19"/>
      <c r="D96" s="18"/>
      <c r="E96" s="18"/>
      <c r="F96" s="18"/>
      <c r="G96" s="18"/>
      <c r="H96" s="18"/>
      <c r="I96" s="18"/>
      <c r="J96" s="18"/>
      <c r="K96" s="18"/>
      <c r="L96" s="18"/>
      <c r="M96" s="18"/>
      <c r="N96" s="19"/>
      <c r="O96" s="19"/>
      <c r="P96" s="19"/>
      <c r="Q96" s="19"/>
    </row>
    <row r="97" spans="1:17" ht="12.75">
      <c r="A97" s="21"/>
      <c r="B97" s="19"/>
      <c r="C97" s="19"/>
      <c r="D97" s="18"/>
      <c r="E97" s="18"/>
      <c r="F97" s="18"/>
      <c r="G97" s="18"/>
      <c r="H97" s="18"/>
      <c r="I97" s="18"/>
      <c r="J97" s="18"/>
      <c r="K97" s="18"/>
      <c r="L97" s="18"/>
      <c r="M97" s="18"/>
      <c r="N97" s="19"/>
      <c r="O97" s="19"/>
      <c r="P97" s="19"/>
      <c r="Q97" s="19"/>
    </row>
    <row r="98" spans="1:17" ht="12.75">
      <c r="A98" s="21"/>
      <c r="B98" s="19"/>
      <c r="C98" s="19"/>
      <c r="D98" s="18"/>
      <c r="E98" s="18"/>
      <c r="F98" s="18"/>
      <c r="G98" s="18"/>
      <c r="H98" s="18"/>
      <c r="I98" s="18"/>
      <c r="J98" s="18"/>
      <c r="K98" s="18"/>
      <c r="L98" s="18"/>
      <c r="M98" s="18"/>
      <c r="N98" s="19"/>
      <c r="O98" s="19"/>
      <c r="P98" s="19"/>
      <c r="Q98" s="19"/>
    </row>
    <row r="99" spans="1:17" ht="12.75">
      <c r="A99" s="21"/>
      <c r="B99" s="19"/>
      <c r="C99" s="19"/>
      <c r="D99" s="18"/>
      <c r="E99" s="18"/>
      <c r="F99" s="18"/>
      <c r="G99" s="18"/>
      <c r="H99" s="18"/>
      <c r="I99" s="18"/>
      <c r="J99" s="18"/>
      <c r="K99" s="18"/>
      <c r="L99" s="18"/>
      <c r="M99" s="18"/>
      <c r="N99" s="19"/>
      <c r="O99" s="19"/>
      <c r="P99" s="19"/>
      <c r="Q99" s="19"/>
    </row>
    <row r="100" spans="1:17" ht="12.75">
      <c r="A100" s="21"/>
      <c r="B100" s="19"/>
      <c r="C100" s="19"/>
      <c r="D100" s="18"/>
      <c r="E100" s="18"/>
      <c r="F100" s="18"/>
      <c r="G100" s="18"/>
      <c r="H100" s="18"/>
      <c r="I100" s="18"/>
      <c r="J100" s="18"/>
      <c r="K100" s="18"/>
      <c r="L100" s="18"/>
      <c r="M100" s="18"/>
      <c r="N100" s="19"/>
      <c r="O100" s="19"/>
      <c r="P100" s="19"/>
      <c r="Q100" s="19"/>
    </row>
    <row r="101" spans="1:17" ht="12.75">
      <c r="A101" s="21"/>
      <c r="B101" s="19"/>
      <c r="C101" s="19"/>
      <c r="D101" s="18"/>
      <c r="E101" s="18"/>
      <c r="F101" s="18"/>
      <c r="G101" s="18"/>
      <c r="H101" s="18"/>
      <c r="I101" s="18"/>
      <c r="J101" s="18"/>
      <c r="K101" s="18"/>
      <c r="L101" s="18"/>
      <c r="M101" s="18"/>
      <c r="N101" s="19"/>
      <c r="O101" s="19"/>
      <c r="P101" s="19"/>
      <c r="Q101" s="19"/>
    </row>
    <row r="102" spans="1:17" ht="12.75">
      <c r="A102" s="21"/>
      <c r="B102" s="19"/>
      <c r="C102" s="19"/>
      <c r="D102" s="18"/>
      <c r="E102" s="18"/>
      <c r="F102" s="18"/>
      <c r="G102" s="18"/>
      <c r="H102" s="18"/>
      <c r="I102" s="18"/>
      <c r="J102" s="18"/>
      <c r="K102" s="18"/>
      <c r="L102" s="18"/>
      <c r="M102" s="18"/>
      <c r="N102" s="19"/>
      <c r="O102" s="19"/>
      <c r="P102" s="19"/>
      <c r="Q102" s="19"/>
    </row>
    <row r="103" spans="1:17" ht="12.75">
      <c r="A103" s="21"/>
      <c r="B103" s="19"/>
      <c r="C103" s="19"/>
      <c r="D103" s="18"/>
      <c r="E103" s="18"/>
      <c r="F103" s="18"/>
      <c r="G103" s="18"/>
      <c r="H103" s="18"/>
      <c r="I103" s="18"/>
      <c r="J103" s="18"/>
      <c r="K103" s="18"/>
      <c r="L103" s="18"/>
      <c r="M103" s="18"/>
      <c r="N103" s="19"/>
      <c r="O103" s="19"/>
      <c r="P103" s="19"/>
      <c r="Q103" s="19"/>
    </row>
    <row r="104" spans="1:17" ht="12.75">
      <c r="A104" s="21"/>
      <c r="B104" s="19"/>
      <c r="C104" s="19"/>
      <c r="D104" s="18"/>
      <c r="E104" s="18"/>
      <c r="F104" s="18"/>
      <c r="G104" s="18"/>
      <c r="H104" s="18"/>
      <c r="I104" s="18"/>
      <c r="J104" s="18"/>
      <c r="K104" s="18"/>
      <c r="L104" s="18"/>
      <c r="M104" s="18"/>
      <c r="N104" s="19"/>
      <c r="O104" s="19"/>
      <c r="P104" s="19"/>
      <c r="Q104" s="19"/>
    </row>
    <row r="105" spans="1:17" ht="12.75">
      <c r="A105" s="21"/>
      <c r="B105" s="19"/>
      <c r="C105" s="19"/>
      <c r="D105" s="18"/>
      <c r="E105" s="18"/>
      <c r="F105" s="18"/>
      <c r="G105" s="18"/>
      <c r="H105" s="18"/>
      <c r="I105" s="18"/>
      <c r="J105" s="18"/>
      <c r="K105" s="18"/>
      <c r="L105" s="18"/>
      <c r="M105" s="18"/>
      <c r="N105" s="19"/>
      <c r="O105" s="19"/>
      <c r="P105" s="19"/>
      <c r="Q105" s="19"/>
    </row>
    <row r="106" spans="1:17" ht="12.75">
      <c r="A106" s="21"/>
      <c r="B106" s="19"/>
      <c r="C106" s="19"/>
      <c r="D106" s="18"/>
      <c r="E106" s="18"/>
      <c r="F106" s="18"/>
      <c r="G106" s="18"/>
      <c r="H106" s="18"/>
      <c r="I106" s="18"/>
      <c r="J106" s="18"/>
      <c r="K106" s="18"/>
      <c r="L106" s="18"/>
      <c r="M106" s="18"/>
      <c r="N106" s="19"/>
      <c r="O106" s="19"/>
      <c r="P106" s="19"/>
      <c r="Q106" s="19"/>
    </row>
    <row r="107" spans="1:17" ht="12.75">
      <c r="A107" s="21"/>
      <c r="B107" s="19"/>
      <c r="C107" s="19"/>
      <c r="D107" s="18"/>
      <c r="E107" s="18"/>
      <c r="F107" s="18"/>
      <c r="G107" s="18"/>
      <c r="H107" s="18"/>
      <c r="I107" s="18"/>
      <c r="J107" s="18"/>
      <c r="K107" s="18"/>
      <c r="L107" s="18"/>
      <c r="M107" s="18"/>
      <c r="N107" s="19"/>
      <c r="O107" s="19"/>
      <c r="P107" s="19"/>
      <c r="Q107" s="19"/>
    </row>
    <row r="108" spans="1:17" ht="12.75">
      <c r="A108" s="21"/>
      <c r="B108" s="19"/>
      <c r="C108" s="19"/>
      <c r="D108" s="18"/>
      <c r="E108" s="18"/>
      <c r="F108" s="18"/>
      <c r="G108" s="18"/>
      <c r="H108" s="18"/>
      <c r="I108" s="18"/>
      <c r="J108" s="18"/>
      <c r="K108" s="18"/>
      <c r="L108" s="18"/>
      <c r="M108" s="18"/>
      <c r="N108" s="19"/>
      <c r="O108" s="19"/>
      <c r="P108" s="19"/>
      <c r="Q108" s="19"/>
    </row>
    <row r="109" spans="1:17" ht="12.75">
      <c r="A109" s="21"/>
      <c r="B109" s="19"/>
      <c r="C109" s="19"/>
      <c r="D109" s="18"/>
      <c r="E109" s="18"/>
      <c r="F109" s="18"/>
      <c r="G109" s="18"/>
      <c r="H109" s="18"/>
      <c r="I109" s="18"/>
      <c r="J109" s="18"/>
      <c r="K109" s="18"/>
      <c r="L109" s="18"/>
      <c r="M109" s="18"/>
      <c r="N109" s="19"/>
      <c r="O109" s="19"/>
      <c r="P109" s="19"/>
      <c r="Q109" s="19"/>
    </row>
    <row r="110" spans="1:17" ht="12.75">
      <c r="A110" s="21"/>
      <c r="B110" s="19"/>
      <c r="C110" s="19"/>
      <c r="D110" s="18"/>
      <c r="E110" s="18"/>
      <c r="F110" s="18"/>
      <c r="G110" s="18"/>
      <c r="H110" s="18"/>
      <c r="I110" s="18"/>
      <c r="J110" s="18"/>
      <c r="K110" s="18"/>
      <c r="L110" s="18"/>
      <c r="M110" s="18"/>
      <c r="N110" s="19"/>
      <c r="O110" s="19"/>
      <c r="P110" s="19"/>
      <c r="Q110" s="19"/>
    </row>
    <row r="111" spans="1:17" ht="12.75">
      <c r="A111" s="21"/>
      <c r="B111" s="19"/>
      <c r="C111" s="19"/>
      <c r="D111" s="18"/>
      <c r="E111" s="18"/>
      <c r="F111" s="18"/>
      <c r="G111" s="18"/>
      <c r="H111" s="18"/>
      <c r="I111" s="18"/>
      <c r="J111" s="18"/>
      <c r="K111" s="18"/>
      <c r="L111" s="18"/>
      <c r="M111" s="18"/>
      <c r="N111" s="19"/>
      <c r="O111" s="19"/>
      <c r="P111" s="19"/>
      <c r="Q111" s="19"/>
    </row>
    <row r="112" spans="1:17" ht="12.75">
      <c r="A112" s="21"/>
      <c r="B112" s="19"/>
      <c r="C112" s="19"/>
      <c r="D112" s="18"/>
      <c r="E112" s="18"/>
      <c r="F112" s="18"/>
      <c r="G112" s="18"/>
      <c r="H112" s="18"/>
      <c r="I112" s="18"/>
      <c r="J112" s="18"/>
      <c r="K112" s="18"/>
      <c r="L112" s="18"/>
      <c r="M112" s="18"/>
      <c r="N112" s="19"/>
      <c r="O112" s="19"/>
      <c r="P112" s="19"/>
      <c r="Q112" s="19"/>
    </row>
    <row r="113" spans="1:17" ht="12.75">
      <c r="A113" s="21"/>
      <c r="B113" s="19"/>
      <c r="C113" s="19"/>
      <c r="D113" s="18"/>
      <c r="E113" s="18"/>
      <c r="F113" s="18"/>
      <c r="G113" s="18"/>
      <c r="H113" s="18"/>
      <c r="I113" s="18"/>
      <c r="J113" s="18"/>
      <c r="K113" s="18"/>
      <c r="L113" s="18"/>
      <c r="M113" s="18"/>
      <c r="N113" s="19"/>
      <c r="O113" s="19"/>
      <c r="P113" s="19"/>
      <c r="Q113" s="19"/>
    </row>
    <row r="114" spans="1:17" ht="12.75">
      <c r="A114" s="21"/>
      <c r="B114" s="19"/>
      <c r="C114" s="19"/>
      <c r="D114" s="18"/>
      <c r="E114" s="18"/>
      <c r="F114" s="18"/>
      <c r="G114" s="18"/>
      <c r="H114" s="18"/>
      <c r="I114" s="18"/>
      <c r="J114" s="18"/>
      <c r="K114" s="18"/>
      <c r="L114" s="18"/>
      <c r="M114" s="18"/>
      <c r="N114" s="19"/>
      <c r="O114" s="19"/>
      <c r="P114" s="19"/>
      <c r="Q114" s="19"/>
    </row>
    <row r="115" spans="1:17" ht="12.75">
      <c r="A115" s="21"/>
      <c r="B115" s="19"/>
      <c r="C115" s="19"/>
      <c r="D115" s="18"/>
      <c r="E115" s="18"/>
      <c r="F115" s="18"/>
      <c r="G115" s="18"/>
      <c r="H115" s="18"/>
      <c r="I115" s="18"/>
      <c r="J115" s="18"/>
      <c r="K115" s="18"/>
      <c r="L115" s="18"/>
      <c r="M115" s="18"/>
      <c r="N115" s="19"/>
      <c r="O115" s="19"/>
      <c r="P115" s="19"/>
      <c r="Q115" s="19"/>
    </row>
    <row r="116" spans="1:17" ht="12.75">
      <c r="A116" s="21"/>
      <c r="B116" s="19"/>
      <c r="C116" s="19"/>
      <c r="D116" s="18"/>
      <c r="E116" s="18"/>
      <c r="F116" s="18"/>
      <c r="G116" s="18"/>
      <c r="H116" s="18"/>
      <c r="I116" s="18"/>
      <c r="J116" s="18"/>
      <c r="K116" s="18"/>
      <c r="L116" s="18"/>
      <c r="M116" s="18"/>
      <c r="N116" s="19"/>
      <c r="O116" s="19"/>
      <c r="P116" s="19"/>
      <c r="Q116" s="19"/>
    </row>
    <row r="117" spans="1:17" ht="12.75">
      <c r="A117" s="21"/>
      <c r="B117" s="19"/>
      <c r="C117" s="19"/>
      <c r="D117" s="18"/>
      <c r="E117" s="18"/>
      <c r="F117" s="18"/>
      <c r="G117" s="18"/>
      <c r="H117" s="18"/>
      <c r="I117" s="18"/>
      <c r="J117" s="18"/>
      <c r="K117" s="18"/>
      <c r="L117" s="18"/>
      <c r="M117" s="18"/>
      <c r="N117" s="19"/>
      <c r="O117" s="19"/>
      <c r="P117" s="19"/>
      <c r="Q117" s="19"/>
    </row>
    <row r="118" spans="1:17" ht="12.75">
      <c r="A118" s="21"/>
      <c r="B118" s="19"/>
      <c r="C118" s="19"/>
      <c r="D118" s="18"/>
      <c r="E118" s="18"/>
      <c r="F118" s="18"/>
      <c r="G118" s="18"/>
      <c r="H118" s="18"/>
      <c r="I118" s="18"/>
      <c r="J118" s="18"/>
      <c r="K118" s="18"/>
      <c r="L118" s="18"/>
      <c r="M118" s="18"/>
      <c r="N118" s="19"/>
      <c r="O118" s="19"/>
      <c r="P118" s="19"/>
      <c r="Q118" s="19"/>
    </row>
    <row r="119" spans="1:17" ht="12.75">
      <c r="A119" s="21"/>
      <c r="B119" s="19"/>
      <c r="C119" s="19"/>
      <c r="D119" s="18"/>
      <c r="E119" s="18"/>
      <c r="F119" s="18"/>
      <c r="G119" s="18"/>
      <c r="H119" s="18"/>
      <c r="I119" s="18"/>
      <c r="J119" s="18"/>
      <c r="K119" s="18"/>
      <c r="L119" s="18"/>
      <c r="M119" s="18"/>
      <c r="N119" s="19"/>
      <c r="O119" s="19"/>
      <c r="P119" s="19"/>
      <c r="Q119" s="19"/>
    </row>
    <row r="120" spans="1:17" ht="12.75">
      <c r="A120" s="21"/>
      <c r="B120" s="19"/>
      <c r="C120" s="19"/>
      <c r="D120" s="18"/>
      <c r="E120" s="18"/>
      <c r="F120" s="18"/>
      <c r="G120" s="18"/>
      <c r="H120" s="18"/>
      <c r="I120" s="18"/>
      <c r="J120" s="18"/>
      <c r="K120" s="18"/>
      <c r="L120" s="18"/>
      <c r="M120" s="18"/>
      <c r="N120" s="19"/>
      <c r="O120" s="19"/>
      <c r="P120" s="19"/>
      <c r="Q120" s="19"/>
    </row>
    <row r="121" spans="1:17" ht="12.75">
      <c r="A121" s="21"/>
      <c r="B121" s="19"/>
      <c r="C121" s="19"/>
      <c r="D121" s="18"/>
      <c r="E121" s="18"/>
      <c r="F121" s="18"/>
      <c r="G121" s="18"/>
      <c r="H121" s="18"/>
      <c r="I121" s="18"/>
      <c r="J121" s="18"/>
      <c r="K121" s="18"/>
      <c r="L121" s="18"/>
      <c r="M121" s="18"/>
      <c r="N121" s="19"/>
      <c r="O121" s="19"/>
      <c r="P121" s="19"/>
      <c r="Q121" s="19"/>
    </row>
    <row r="122" spans="1:17" ht="12.75">
      <c r="A122" s="21"/>
      <c r="B122" s="19"/>
      <c r="C122" s="19"/>
      <c r="D122" s="18"/>
      <c r="E122" s="18"/>
      <c r="F122" s="18"/>
      <c r="G122" s="18"/>
      <c r="H122" s="18"/>
      <c r="I122" s="18"/>
      <c r="J122" s="18"/>
      <c r="K122" s="18"/>
      <c r="L122" s="18"/>
      <c r="M122" s="18"/>
      <c r="N122" s="19"/>
      <c r="O122" s="19"/>
      <c r="P122" s="19"/>
      <c r="Q122" s="19"/>
    </row>
    <row r="123" spans="1:17" ht="12.75">
      <c r="A123" s="21"/>
      <c r="B123" s="19"/>
      <c r="C123" s="19"/>
      <c r="D123" s="18"/>
      <c r="E123" s="18"/>
      <c r="F123" s="18"/>
      <c r="G123" s="18"/>
      <c r="H123" s="18"/>
      <c r="I123" s="18"/>
      <c r="J123" s="18"/>
      <c r="K123" s="18"/>
      <c r="L123" s="18"/>
      <c r="M123" s="18"/>
      <c r="N123" s="19"/>
      <c r="O123" s="19"/>
      <c r="P123" s="19"/>
      <c r="Q123" s="19"/>
    </row>
    <row r="124" spans="1:17" ht="12.75">
      <c r="A124" s="21"/>
      <c r="B124" s="19"/>
      <c r="C124" s="19"/>
      <c r="D124" s="18"/>
      <c r="E124" s="18"/>
      <c r="F124" s="18"/>
      <c r="G124" s="18"/>
      <c r="H124" s="18"/>
      <c r="I124" s="18"/>
      <c r="J124" s="18"/>
      <c r="K124" s="18"/>
      <c r="L124" s="18"/>
      <c r="M124" s="18"/>
      <c r="N124" s="19"/>
      <c r="O124" s="19"/>
      <c r="P124" s="19"/>
      <c r="Q124" s="19"/>
    </row>
    <row r="125" spans="1:17" ht="12.75">
      <c r="A125" s="21"/>
      <c r="B125" s="19"/>
      <c r="C125" s="19"/>
      <c r="D125" s="18"/>
      <c r="E125" s="18"/>
      <c r="F125" s="18"/>
      <c r="G125" s="18"/>
      <c r="H125" s="18"/>
      <c r="I125" s="18"/>
      <c r="J125" s="18"/>
      <c r="K125" s="18"/>
      <c r="L125" s="18"/>
      <c r="M125" s="18"/>
      <c r="N125" s="19"/>
      <c r="O125" s="19"/>
      <c r="P125" s="19"/>
      <c r="Q125" s="19"/>
    </row>
    <row r="126" spans="1:17" ht="12.75">
      <c r="A126" s="21"/>
      <c r="B126" s="19"/>
      <c r="C126" s="19"/>
      <c r="D126" s="18"/>
      <c r="E126" s="18"/>
      <c r="F126" s="18"/>
      <c r="G126" s="18"/>
      <c r="H126" s="18"/>
      <c r="I126" s="18"/>
      <c r="J126" s="18"/>
      <c r="K126" s="18"/>
      <c r="L126" s="18"/>
      <c r="M126" s="18"/>
      <c r="N126" s="19"/>
      <c r="O126" s="19"/>
      <c r="P126" s="19"/>
      <c r="Q126" s="19"/>
    </row>
    <row r="127" spans="1:17" ht="12.75">
      <c r="A127" s="21"/>
      <c r="B127" s="19"/>
      <c r="C127" s="19"/>
      <c r="D127" s="18"/>
      <c r="E127" s="18"/>
      <c r="F127" s="18"/>
      <c r="G127" s="18"/>
      <c r="H127" s="18"/>
      <c r="I127" s="18"/>
      <c r="J127" s="18"/>
      <c r="K127" s="18"/>
      <c r="L127" s="18"/>
      <c r="M127" s="18"/>
      <c r="N127" s="19"/>
      <c r="O127" s="19"/>
      <c r="P127" s="19"/>
      <c r="Q127" s="19"/>
    </row>
    <row r="128" spans="1:17" ht="12.75">
      <c r="A128" s="21"/>
      <c r="B128" s="19"/>
      <c r="C128" s="19"/>
      <c r="D128" s="18"/>
      <c r="E128" s="18"/>
      <c r="F128" s="18"/>
      <c r="G128" s="18"/>
      <c r="H128" s="18"/>
      <c r="I128" s="18"/>
      <c r="J128" s="18"/>
      <c r="K128" s="18"/>
      <c r="L128" s="18"/>
      <c r="M128" s="18"/>
      <c r="N128" s="19"/>
      <c r="O128" s="19"/>
      <c r="P128" s="19"/>
      <c r="Q128" s="19"/>
    </row>
    <row r="129" spans="1:17" ht="12.75">
      <c r="A129" s="21"/>
      <c r="B129" s="19"/>
      <c r="C129" s="19"/>
      <c r="D129" s="18"/>
      <c r="E129" s="18"/>
      <c r="F129" s="18"/>
      <c r="G129" s="18"/>
      <c r="H129" s="18"/>
      <c r="I129" s="18"/>
      <c r="J129" s="18"/>
      <c r="K129" s="18"/>
      <c r="L129" s="18"/>
      <c r="M129" s="18"/>
      <c r="N129" s="19"/>
      <c r="O129" s="19"/>
      <c r="P129" s="19"/>
      <c r="Q129" s="19"/>
    </row>
    <row r="130" spans="1:17" ht="12.75">
      <c r="A130" s="21"/>
      <c r="B130" s="19"/>
      <c r="C130" s="19"/>
      <c r="D130" s="18"/>
      <c r="E130" s="18"/>
      <c r="F130" s="18"/>
      <c r="G130" s="18"/>
      <c r="H130" s="18"/>
      <c r="I130" s="18"/>
      <c r="J130" s="18"/>
      <c r="K130" s="18"/>
      <c r="L130" s="18"/>
      <c r="M130" s="18"/>
      <c r="N130" s="19"/>
      <c r="O130" s="19"/>
      <c r="P130" s="19"/>
      <c r="Q130" s="19"/>
    </row>
    <row r="131" spans="1:17" ht="12.75">
      <c r="A131" s="21"/>
      <c r="B131" s="19"/>
      <c r="C131" s="19"/>
      <c r="D131" s="18"/>
      <c r="E131" s="18"/>
      <c r="F131" s="18"/>
      <c r="G131" s="18"/>
      <c r="H131" s="18"/>
      <c r="I131" s="18"/>
      <c r="J131" s="18"/>
      <c r="K131" s="18"/>
      <c r="L131" s="18"/>
      <c r="M131" s="18"/>
      <c r="N131" s="19"/>
      <c r="O131" s="19"/>
      <c r="P131" s="19"/>
      <c r="Q131" s="19"/>
    </row>
    <row r="132" spans="1:17" ht="12.75">
      <c r="A132" s="21"/>
      <c r="B132" s="19"/>
      <c r="C132" s="19"/>
      <c r="D132" s="18"/>
      <c r="E132" s="18"/>
      <c r="F132" s="18"/>
      <c r="G132" s="18"/>
      <c r="H132" s="18"/>
      <c r="I132" s="18"/>
      <c r="J132" s="18"/>
      <c r="K132" s="18"/>
      <c r="L132" s="18"/>
      <c r="M132" s="18"/>
      <c r="N132" s="19"/>
      <c r="O132" s="19"/>
      <c r="P132" s="19"/>
      <c r="Q132" s="19"/>
    </row>
    <row r="133" spans="1:17" ht="12.75">
      <c r="A133" s="21"/>
      <c r="B133" s="19"/>
      <c r="C133" s="19"/>
      <c r="D133" s="18"/>
      <c r="E133" s="18"/>
      <c r="F133" s="18"/>
      <c r="G133" s="18"/>
      <c r="H133" s="18"/>
      <c r="I133" s="18"/>
      <c r="J133" s="18"/>
      <c r="K133" s="18"/>
      <c r="L133" s="18"/>
      <c r="M133" s="18"/>
      <c r="N133" s="19"/>
      <c r="O133" s="19"/>
      <c r="P133" s="19"/>
      <c r="Q133" s="19"/>
    </row>
    <row r="134" spans="1:17" ht="12.75">
      <c r="A134" s="21"/>
      <c r="B134" s="19"/>
      <c r="C134" s="19"/>
      <c r="D134" s="18"/>
      <c r="E134" s="18"/>
      <c r="F134" s="18"/>
      <c r="G134" s="18"/>
      <c r="H134" s="18"/>
      <c r="I134" s="18"/>
      <c r="J134" s="18"/>
      <c r="K134" s="18"/>
      <c r="L134" s="18"/>
      <c r="M134" s="18"/>
      <c r="N134" s="19"/>
      <c r="O134" s="19"/>
      <c r="P134" s="19"/>
      <c r="Q134" s="19"/>
    </row>
    <row r="135" spans="1:17" ht="12.75">
      <c r="A135" s="21"/>
      <c r="B135" s="19"/>
      <c r="C135" s="19"/>
      <c r="D135" s="18"/>
      <c r="E135" s="18"/>
      <c r="F135" s="18"/>
      <c r="G135" s="18"/>
      <c r="H135" s="18"/>
      <c r="I135" s="18"/>
      <c r="J135" s="18"/>
      <c r="K135" s="18"/>
      <c r="L135" s="18"/>
      <c r="M135" s="18"/>
      <c r="N135" s="19"/>
      <c r="O135" s="19"/>
      <c r="P135" s="19"/>
      <c r="Q135" s="19"/>
    </row>
    <row r="136" spans="1:17" ht="12.75">
      <c r="A136" s="21"/>
      <c r="B136" s="19"/>
      <c r="C136" s="19"/>
      <c r="D136" s="18"/>
      <c r="E136" s="18"/>
      <c r="F136" s="18"/>
      <c r="G136" s="18"/>
      <c r="H136" s="18"/>
      <c r="I136" s="18"/>
      <c r="J136" s="18"/>
      <c r="K136" s="18"/>
      <c r="L136" s="18"/>
      <c r="M136" s="18"/>
      <c r="N136" s="19"/>
      <c r="O136" s="19"/>
      <c r="P136" s="19"/>
      <c r="Q136" s="19"/>
    </row>
    <row r="137" spans="1:17" ht="12.75">
      <c r="A137" s="21"/>
      <c r="B137" s="19"/>
      <c r="C137" s="19"/>
      <c r="D137" s="18"/>
      <c r="E137" s="18"/>
      <c r="F137" s="18"/>
      <c r="G137" s="18"/>
      <c r="H137" s="18"/>
      <c r="I137" s="18"/>
      <c r="J137" s="18"/>
      <c r="K137" s="18"/>
      <c r="L137" s="18"/>
      <c r="M137" s="18"/>
      <c r="N137" s="19"/>
      <c r="O137" s="19"/>
      <c r="P137" s="19"/>
      <c r="Q137" s="19"/>
    </row>
    <row r="138" spans="1:17" ht="12.75">
      <c r="A138" s="21"/>
      <c r="B138" s="19"/>
      <c r="C138" s="19"/>
      <c r="D138" s="18"/>
      <c r="E138" s="18"/>
      <c r="F138" s="18"/>
      <c r="G138" s="18"/>
      <c r="H138" s="18"/>
      <c r="I138" s="18"/>
      <c r="J138" s="18"/>
      <c r="K138" s="18"/>
      <c r="L138" s="18"/>
      <c r="M138" s="18"/>
      <c r="N138" s="19"/>
      <c r="O138" s="19"/>
      <c r="P138" s="19"/>
      <c r="Q138" s="19"/>
    </row>
    <row r="139" spans="1:17" ht="12.75">
      <c r="A139" s="21"/>
      <c r="B139" s="19"/>
      <c r="C139" s="19"/>
      <c r="D139" s="18"/>
      <c r="E139" s="18"/>
      <c r="F139" s="18"/>
      <c r="G139" s="18"/>
      <c r="H139" s="18"/>
      <c r="I139" s="18"/>
      <c r="J139" s="18"/>
      <c r="K139" s="18"/>
      <c r="L139" s="18"/>
      <c r="M139" s="18"/>
      <c r="N139" s="19"/>
      <c r="O139" s="19"/>
      <c r="P139" s="19"/>
      <c r="Q139" s="19"/>
    </row>
    <row r="140" spans="1:17" ht="12.75">
      <c r="A140" s="21"/>
      <c r="B140" s="19"/>
      <c r="C140" s="19"/>
      <c r="D140" s="18"/>
      <c r="E140" s="18"/>
      <c r="F140" s="18"/>
      <c r="G140" s="18"/>
      <c r="H140" s="18"/>
      <c r="I140" s="18"/>
      <c r="J140" s="18"/>
      <c r="K140" s="18"/>
      <c r="L140" s="18"/>
      <c r="M140" s="18"/>
      <c r="N140" s="19"/>
      <c r="O140" s="19"/>
      <c r="P140" s="19"/>
      <c r="Q140" s="19"/>
    </row>
    <row r="141" spans="1:17" ht="12.75">
      <c r="A141" s="21"/>
      <c r="B141" s="19"/>
      <c r="C141" s="19"/>
      <c r="D141" s="18"/>
      <c r="E141" s="18"/>
      <c r="F141" s="18"/>
      <c r="G141" s="18"/>
      <c r="H141" s="18"/>
      <c r="I141" s="18"/>
      <c r="J141" s="18"/>
      <c r="K141" s="18"/>
      <c r="L141" s="18"/>
      <c r="M141" s="18"/>
      <c r="N141" s="19"/>
      <c r="O141" s="19"/>
      <c r="P141" s="19"/>
      <c r="Q141" s="19"/>
    </row>
    <row r="142" spans="1:17" ht="12.75">
      <c r="A142" s="21"/>
      <c r="B142" s="19"/>
      <c r="C142" s="19"/>
      <c r="D142" s="18"/>
      <c r="E142" s="18"/>
      <c r="F142" s="18"/>
      <c r="G142" s="18"/>
      <c r="H142" s="18"/>
      <c r="I142" s="18"/>
      <c r="J142" s="18"/>
      <c r="K142" s="18"/>
      <c r="L142" s="18"/>
      <c r="M142" s="18"/>
      <c r="N142" s="19"/>
      <c r="O142" s="19"/>
      <c r="P142" s="19"/>
      <c r="Q142" s="19"/>
    </row>
    <row r="143" spans="1:17" ht="12.75">
      <c r="A143" s="21"/>
      <c r="B143" s="19"/>
      <c r="C143" s="19"/>
      <c r="D143" s="18"/>
      <c r="E143" s="18"/>
      <c r="F143" s="18"/>
      <c r="G143" s="18"/>
      <c r="H143" s="18"/>
      <c r="I143" s="18"/>
      <c r="J143" s="18"/>
      <c r="K143" s="18"/>
      <c r="L143" s="18"/>
      <c r="M143" s="18"/>
      <c r="N143" s="19"/>
      <c r="O143" s="19"/>
      <c r="P143" s="19"/>
      <c r="Q143" s="19"/>
    </row>
    <row r="144" spans="1:17" ht="12.75">
      <c r="A144" s="21"/>
      <c r="B144" s="19"/>
      <c r="C144" s="19"/>
      <c r="D144" s="18"/>
      <c r="E144" s="18"/>
      <c r="F144" s="18"/>
      <c r="G144" s="18"/>
      <c r="H144" s="18"/>
      <c r="I144" s="18"/>
      <c r="J144" s="18"/>
      <c r="K144" s="18"/>
      <c r="L144" s="18"/>
      <c r="M144" s="18"/>
      <c r="N144" s="19"/>
      <c r="O144" s="19"/>
      <c r="P144" s="19"/>
      <c r="Q144" s="19"/>
    </row>
    <row r="145" spans="1:17" ht="12.75">
      <c r="A145" s="21"/>
      <c r="B145" s="19"/>
      <c r="C145" s="19"/>
      <c r="D145" s="18"/>
      <c r="E145" s="18"/>
      <c r="F145" s="18"/>
      <c r="G145" s="18"/>
      <c r="H145" s="18"/>
      <c r="I145" s="18"/>
      <c r="J145" s="18"/>
      <c r="K145" s="18"/>
      <c r="L145" s="18"/>
      <c r="M145" s="18"/>
      <c r="N145" s="19"/>
      <c r="O145" s="19"/>
      <c r="P145" s="19"/>
      <c r="Q145" s="19"/>
    </row>
    <row r="146" spans="1:17" ht="12.75">
      <c r="A146" s="21"/>
      <c r="B146" s="19"/>
      <c r="C146" s="19"/>
      <c r="D146" s="18"/>
      <c r="E146" s="18"/>
      <c r="F146" s="18"/>
      <c r="G146" s="18"/>
      <c r="H146" s="18"/>
      <c r="I146" s="18"/>
      <c r="J146" s="18"/>
      <c r="K146" s="18"/>
      <c r="L146" s="18"/>
      <c r="M146" s="18"/>
      <c r="N146" s="19"/>
      <c r="O146" s="19"/>
      <c r="P146" s="19"/>
      <c r="Q146" s="19"/>
    </row>
    <row r="147" spans="1:17" ht="12.75">
      <c r="A147" s="21"/>
      <c r="B147" s="19"/>
      <c r="C147" s="19"/>
      <c r="D147" s="18"/>
      <c r="E147" s="18"/>
      <c r="F147" s="18"/>
      <c r="G147" s="18"/>
      <c r="H147" s="18"/>
      <c r="I147" s="18"/>
      <c r="J147" s="18"/>
      <c r="K147" s="18"/>
      <c r="L147" s="18"/>
      <c r="M147" s="18"/>
      <c r="N147" s="19"/>
      <c r="O147" s="19"/>
      <c r="P147" s="19"/>
      <c r="Q147" s="19"/>
    </row>
    <row r="148" spans="1:17" ht="12.75">
      <c r="A148" s="21"/>
      <c r="B148" s="19"/>
      <c r="C148" s="19"/>
      <c r="D148" s="18"/>
      <c r="E148" s="18"/>
      <c r="F148" s="18"/>
      <c r="G148" s="18"/>
      <c r="H148" s="18"/>
      <c r="I148" s="18"/>
      <c r="J148" s="18"/>
      <c r="K148" s="18"/>
      <c r="L148" s="18"/>
      <c r="M148" s="18"/>
      <c r="N148" s="19"/>
      <c r="O148" s="19"/>
      <c r="P148" s="19"/>
      <c r="Q148" s="19"/>
    </row>
    <row r="149" spans="1:17" ht="12.75">
      <c r="A149" s="21"/>
      <c r="B149" s="19"/>
      <c r="C149" s="19"/>
      <c r="D149" s="18"/>
      <c r="E149" s="18"/>
      <c r="F149" s="18"/>
      <c r="G149" s="18"/>
      <c r="H149" s="18"/>
      <c r="I149" s="18"/>
      <c r="J149" s="18"/>
      <c r="K149" s="18"/>
      <c r="L149" s="18"/>
      <c r="M149" s="18"/>
      <c r="N149" s="19"/>
      <c r="O149" s="19"/>
      <c r="P149" s="19"/>
      <c r="Q149" s="19"/>
    </row>
    <row r="150" spans="1:17" ht="12.75">
      <c r="A150" s="21"/>
      <c r="B150" s="19"/>
      <c r="C150" s="19"/>
      <c r="D150" s="18"/>
      <c r="E150" s="18"/>
      <c r="F150" s="18"/>
      <c r="G150" s="18"/>
      <c r="H150" s="18"/>
      <c r="I150" s="18"/>
      <c r="J150" s="18"/>
      <c r="K150" s="18"/>
      <c r="L150" s="18"/>
      <c r="M150" s="18"/>
      <c r="N150" s="19"/>
      <c r="O150" s="19"/>
      <c r="P150" s="19"/>
      <c r="Q150" s="19"/>
    </row>
    <row r="151" spans="1:17" ht="12.75">
      <c r="A151" s="21"/>
      <c r="B151" s="19"/>
      <c r="C151" s="19"/>
      <c r="D151" s="18"/>
      <c r="E151" s="18"/>
      <c r="F151" s="18"/>
      <c r="G151" s="18"/>
      <c r="H151" s="18"/>
      <c r="I151" s="18"/>
      <c r="J151" s="18"/>
      <c r="K151" s="18"/>
      <c r="L151" s="18"/>
      <c r="M151" s="18"/>
      <c r="N151" s="19"/>
      <c r="O151" s="19"/>
      <c r="P151" s="19"/>
      <c r="Q151" s="19"/>
    </row>
    <row r="152" spans="1:17" ht="12.75">
      <c r="A152" s="21"/>
      <c r="B152" s="19"/>
      <c r="C152" s="19"/>
      <c r="D152" s="18"/>
      <c r="E152" s="18"/>
      <c r="F152" s="18"/>
      <c r="G152" s="18"/>
      <c r="H152" s="18"/>
      <c r="I152" s="18"/>
      <c r="J152" s="18"/>
      <c r="K152" s="18"/>
      <c r="L152" s="18"/>
      <c r="M152" s="18"/>
      <c r="N152" s="19"/>
      <c r="O152" s="19"/>
      <c r="P152" s="19"/>
      <c r="Q152" s="19"/>
    </row>
    <row r="153" spans="1:17" ht="12.75">
      <c r="A153" s="21"/>
      <c r="B153" s="19"/>
      <c r="C153" s="19"/>
      <c r="D153" s="18"/>
      <c r="E153" s="18"/>
      <c r="F153" s="18"/>
      <c r="G153" s="18"/>
      <c r="H153" s="18"/>
      <c r="I153" s="18"/>
      <c r="J153" s="18"/>
      <c r="K153" s="18"/>
      <c r="L153" s="18"/>
      <c r="M153" s="18"/>
      <c r="N153" s="19"/>
      <c r="O153" s="19"/>
      <c r="P153" s="19"/>
      <c r="Q153" s="19"/>
    </row>
    <row r="154" spans="1:17" ht="12.75">
      <c r="A154" s="21"/>
      <c r="B154" s="19"/>
      <c r="C154" s="19"/>
      <c r="D154" s="18"/>
      <c r="E154" s="18"/>
      <c r="F154" s="18"/>
      <c r="G154" s="18"/>
      <c r="H154" s="18"/>
      <c r="I154" s="18"/>
      <c r="J154" s="18"/>
      <c r="K154" s="18"/>
      <c r="L154" s="18"/>
      <c r="M154" s="18"/>
      <c r="N154" s="19"/>
      <c r="O154" s="19"/>
      <c r="P154" s="19"/>
      <c r="Q154" s="19"/>
    </row>
    <row r="155" spans="1:17" ht="12.75">
      <c r="A155" s="21"/>
      <c r="B155" s="19"/>
      <c r="C155" s="19"/>
      <c r="D155" s="18"/>
      <c r="E155" s="18"/>
      <c r="F155" s="18"/>
      <c r="G155" s="18"/>
      <c r="H155" s="18"/>
      <c r="I155" s="18"/>
      <c r="J155" s="18"/>
      <c r="K155" s="18"/>
      <c r="L155" s="18"/>
      <c r="M155" s="18"/>
      <c r="N155" s="19"/>
      <c r="O155" s="19"/>
      <c r="P155" s="19"/>
      <c r="Q155" s="19"/>
    </row>
    <row r="156" spans="1:17" ht="12.75">
      <c r="A156" s="21"/>
      <c r="B156" s="19"/>
      <c r="C156" s="19"/>
      <c r="D156" s="18"/>
      <c r="E156" s="18"/>
      <c r="F156" s="18"/>
      <c r="G156" s="18"/>
      <c r="H156" s="18"/>
      <c r="I156" s="18"/>
      <c r="J156" s="18"/>
      <c r="K156" s="18"/>
      <c r="L156" s="18"/>
      <c r="M156" s="18"/>
      <c r="N156" s="19"/>
      <c r="O156" s="19"/>
      <c r="P156" s="19"/>
      <c r="Q156" s="19"/>
    </row>
    <row r="157" spans="1:17" ht="12.75">
      <c r="A157" s="21"/>
      <c r="B157" s="19"/>
      <c r="C157" s="19"/>
      <c r="D157" s="18"/>
      <c r="E157" s="18"/>
      <c r="F157" s="18"/>
      <c r="G157" s="18"/>
      <c r="H157" s="18"/>
      <c r="I157" s="18"/>
      <c r="J157" s="18"/>
      <c r="K157" s="18"/>
      <c r="L157" s="18"/>
      <c r="M157" s="18"/>
      <c r="N157" s="19"/>
      <c r="O157" s="19"/>
      <c r="P157" s="19"/>
      <c r="Q157" s="19"/>
    </row>
    <row r="158" spans="1:17" ht="12.75">
      <c r="A158" s="21"/>
      <c r="B158" s="19"/>
      <c r="C158" s="19"/>
      <c r="D158" s="18"/>
      <c r="E158" s="18"/>
      <c r="F158" s="18"/>
      <c r="G158" s="18"/>
      <c r="H158" s="18"/>
      <c r="I158" s="18"/>
      <c r="J158" s="18"/>
      <c r="K158" s="18"/>
      <c r="L158" s="18"/>
      <c r="M158" s="18"/>
      <c r="N158" s="19"/>
      <c r="O158" s="19"/>
      <c r="P158" s="19"/>
      <c r="Q158" s="19"/>
    </row>
    <row r="159" spans="1:17" ht="12.75">
      <c r="A159" s="21"/>
      <c r="B159" s="19"/>
      <c r="C159" s="19"/>
      <c r="D159" s="18"/>
      <c r="E159" s="18"/>
      <c r="F159" s="18"/>
      <c r="G159" s="18"/>
      <c r="H159" s="18"/>
      <c r="I159" s="18"/>
      <c r="J159" s="18"/>
      <c r="K159" s="18"/>
      <c r="L159" s="18"/>
      <c r="M159" s="18"/>
      <c r="N159" s="19"/>
      <c r="O159" s="19"/>
      <c r="P159" s="19"/>
      <c r="Q159" s="19"/>
    </row>
    <row r="160" spans="1:17" ht="12.75">
      <c r="A160" s="21"/>
      <c r="B160" s="19"/>
      <c r="C160" s="19"/>
      <c r="D160" s="18"/>
      <c r="E160" s="18"/>
      <c r="F160" s="18"/>
      <c r="G160" s="18"/>
      <c r="H160" s="18"/>
      <c r="I160" s="18"/>
      <c r="J160" s="18"/>
      <c r="K160" s="18"/>
      <c r="L160" s="18"/>
      <c r="M160" s="18"/>
      <c r="N160" s="19"/>
      <c r="O160" s="19"/>
      <c r="P160" s="19"/>
      <c r="Q160" s="19"/>
    </row>
    <row r="161" spans="1:17" ht="12.75">
      <c r="A161" s="21"/>
      <c r="B161" s="19"/>
      <c r="C161" s="19"/>
      <c r="D161" s="18"/>
      <c r="E161" s="18"/>
      <c r="F161" s="18"/>
      <c r="G161" s="18"/>
      <c r="H161" s="18"/>
      <c r="I161" s="18"/>
      <c r="J161" s="18"/>
      <c r="K161" s="18"/>
      <c r="L161" s="18"/>
      <c r="M161" s="18"/>
      <c r="N161" s="19"/>
      <c r="O161" s="19"/>
      <c r="P161" s="19"/>
      <c r="Q161" s="19"/>
    </row>
    <row r="162" spans="1:17" ht="12.75">
      <c r="A162" s="21"/>
      <c r="B162" s="19"/>
      <c r="C162" s="19"/>
      <c r="D162" s="18"/>
      <c r="E162" s="18"/>
      <c r="F162" s="18"/>
      <c r="G162" s="18"/>
      <c r="H162" s="18"/>
      <c r="I162" s="18"/>
      <c r="J162" s="18"/>
      <c r="K162" s="18"/>
      <c r="L162" s="18"/>
      <c r="M162" s="18"/>
      <c r="N162" s="19"/>
      <c r="O162" s="19"/>
      <c r="P162" s="19"/>
      <c r="Q162" s="19"/>
    </row>
    <row r="163" spans="1:17" ht="12.75">
      <c r="A163" s="21"/>
      <c r="B163" s="19"/>
      <c r="C163" s="19"/>
      <c r="D163" s="18"/>
      <c r="E163" s="18"/>
      <c r="F163" s="18"/>
      <c r="G163" s="18"/>
      <c r="H163" s="18"/>
      <c r="I163" s="18"/>
      <c r="J163" s="18"/>
      <c r="K163" s="18"/>
      <c r="L163" s="18"/>
      <c r="M163" s="18"/>
      <c r="N163" s="19"/>
      <c r="O163" s="19"/>
      <c r="P163" s="19"/>
      <c r="Q163" s="19"/>
    </row>
    <row r="164" spans="1:17" ht="12.75">
      <c r="A164" s="21"/>
      <c r="B164" s="19"/>
      <c r="C164" s="19"/>
      <c r="D164" s="18"/>
      <c r="E164" s="18"/>
      <c r="F164" s="18"/>
      <c r="G164" s="18"/>
      <c r="H164" s="18"/>
      <c r="I164" s="18"/>
      <c r="J164" s="18"/>
      <c r="K164" s="18"/>
      <c r="L164" s="18"/>
      <c r="M164" s="18"/>
      <c r="N164" s="19"/>
      <c r="O164" s="19"/>
      <c r="P164" s="19"/>
      <c r="Q164" s="19"/>
    </row>
    <row r="165" spans="1:17" ht="12.75">
      <c r="A165" s="21"/>
      <c r="B165" s="19"/>
      <c r="C165" s="19"/>
      <c r="D165" s="18"/>
      <c r="E165" s="18"/>
      <c r="F165" s="18"/>
      <c r="G165" s="18"/>
      <c r="H165" s="18"/>
      <c r="I165" s="18"/>
      <c r="J165" s="18"/>
      <c r="K165" s="18"/>
      <c r="L165" s="18"/>
      <c r="M165" s="18"/>
      <c r="N165" s="19"/>
      <c r="O165" s="19"/>
      <c r="P165" s="19"/>
      <c r="Q165" s="19"/>
    </row>
    <row r="166" spans="1:17" ht="12.75">
      <c r="A166" s="21"/>
      <c r="B166" s="19"/>
      <c r="C166" s="19"/>
      <c r="D166" s="18"/>
      <c r="E166" s="18"/>
      <c r="F166" s="18"/>
      <c r="G166" s="18"/>
      <c r="H166" s="18"/>
      <c r="I166" s="18"/>
      <c r="J166" s="18"/>
      <c r="K166" s="18"/>
      <c r="L166" s="18"/>
      <c r="M166" s="18"/>
      <c r="N166" s="19"/>
      <c r="O166" s="19"/>
      <c r="P166" s="19"/>
      <c r="Q166" s="19"/>
    </row>
    <row r="167" spans="1:17" ht="12.75">
      <c r="A167" s="21"/>
      <c r="B167" s="19"/>
      <c r="C167" s="19"/>
      <c r="D167" s="18"/>
      <c r="E167" s="18"/>
      <c r="F167" s="18"/>
      <c r="G167" s="18"/>
      <c r="H167" s="18"/>
      <c r="I167" s="18"/>
      <c r="J167" s="18"/>
      <c r="K167" s="18"/>
      <c r="L167" s="18"/>
      <c r="M167" s="18"/>
      <c r="N167" s="19"/>
      <c r="O167" s="19"/>
      <c r="P167" s="19"/>
      <c r="Q167" s="19"/>
    </row>
    <row r="168" spans="1:17" ht="12.75">
      <c r="A168" s="21"/>
      <c r="B168" s="19"/>
      <c r="C168" s="19"/>
      <c r="D168" s="18"/>
      <c r="E168" s="18"/>
      <c r="F168" s="18"/>
      <c r="G168" s="18"/>
      <c r="H168" s="18"/>
      <c r="I168" s="18"/>
      <c r="J168" s="18"/>
      <c r="K168" s="18"/>
      <c r="L168" s="18"/>
      <c r="M168" s="18"/>
      <c r="N168" s="19"/>
      <c r="O168" s="19"/>
      <c r="P168" s="19"/>
      <c r="Q168" s="19"/>
    </row>
    <row r="169" spans="1:17" ht="12.75">
      <c r="A169" s="21"/>
      <c r="B169" s="19"/>
      <c r="C169" s="19"/>
      <c r="D169" s="18"/>
      <c r="E169" s="18"/>
      <c r="F169" s="18"/>
      <c r="G169" s="18"/>
      <c r="H169" s="18"/>
      <c r="I169" s="18"/>
      <c r="J169" s="18"/>
      <c r="K169" s="18"/>
      <c r="L169" s="18"/>
      <c r="M169" s="18"/>
      <c r="N169" s="19"/>
      <c r="O169" s="19"/>
      <c r="P169" s="19"/>
      <c r="Q169" s="19"/>
    </row>
    <row r="170" spans="1:17" ht="12.75">
      <c r="A170" s="21"/>
      <c r="B170" s="19"/>
      <c r="C170" s="19"/>
      <c r="D170" s="18"/>
      <c r="E170" s="18"/>
      <c r="F170" s="18"/>
      <c r="G170" s="18"/>
      <c r="H170" s="18"/>
      <c r="I170" s="18"/>
      <c r="J170" s="18"/>
      <c r="K170" s="18"/>
      <c r="L170" s="18"/>
      <c r="M170" s="18"/>
      <c r="N170" s="19"/>
      <c r="O170" s="19"/>
      <c r="P170" s="19"/>
      <c r="Q170" s="19"/>
    </row>
    <row r="171" spans="1:17" ht="12.75">
      <c r="A171" s="21"/>
      <c r="B171" s="19"/>
      <c r="C171" s="19"/>
      <c r="D171" s="18"/>
      <c r="E171" s="18"/>
      <c r="F171" s="18"/>
      <c r="G171" s="18"/>
      <c r="H171" s="18"/>
      <c r="I171" s="18"/>
      <c r="J171" s="18"/>
      <c r="K171" s="18"/>
      <c r="L171" s="18"/>
      <c r="M171" s="18"/>
      <c r="N171" s="19"/>
      <c r="O171" s="19"/>
      <c r="P171" s="19"/>
      <c r="Q171" s="19"/>
    </row>
    <row r="172" spans="1:17" ht="12.75">
      <c r="A172" s="21"/>
      <c r="B172" s="19"/>
      <c r="C172" s="19"/>
      <c r="D172" s="18"/>
      <c r="E172" s="18"/>
      <c r="F172" s="18"/>
      <c r="G172" s="18"/>
      <c r="H172" s="18"/>
      <c r="I172" s="18"/>
      <c r="J172" s="18"/>
      <c r="K172" s="18"/>
      <c r="L172" s="18"/>
      <c r="M172" s="18"/>
      <c r="N172" s="19"/>
      <c r="O172" s="19"/>
      <c r="P172" s="19"/>
      <c r="Q172" s="19"/>
    </row>
    <row r="173" spans="1:17" ht="12.75">
      <c r="A173" s="21"/>
      <c r="B173" s="19"/>
      <c r="C173" s="19"/>
      <c r="D173" s="18"/>
      <c r="E173" s="18"/>
      <c r="F173" s="18"/>
      <c r="G173" s="18"/>
      <c r="H173" s="18"/>
      <c r="I173" s="18"/>
      <c r="J173" s="18"/>
      <c r="K173" s="18"/>
      <c r="L173" s="18"/>
      <c r="M173" s="18"/>
      <c r="N173" s="19"/>
      <c r="O173" s="19"/>
      <c r="P173" s="19"/>
      <c r="Q173" s="19"/>
    </row>
    <row r="174" spans="1:17" ht="12.75">
      <c r="A174" s="21"/>
      <c r="B174" s="19"/>
      <c r="C174" s="19"/>
      <c r="D174" s="18"/>
      <c r="E174" s="18"/>
      <c r="F174" s="18"/>
      <c r="G174" s="18"/>
      <c r="H174" s="18"/>
      <c r="I174" s="18"/>
      <c r="J174" s="18"/>
      <c r="K174" s="18"/>
      <c r="L174" s="18"/>
      <c r="M174" s="18"/>
      <c r="N174" s="19"/>
      <c r="O174" s="19"/>
      <c r="P174" s="19"/>
      <c r="Q174" s="19"/>
    </row>
    <row r="175" spans="1:17" ht="12.75">
      <c r="A175" s="21"/>
      <c r="B175" s="19"/>
      <c r="C175" s="19"/>
      <c r="D175" s="18"/>
      <c r="E175" s="18"/>
      <c r="F175" s="18"/>
      <c r="G175" s="18"/>
      <c r="H175" s="18"/>
      <c r="I175" s="18"/>
      <c r="J175" s="18"/>
      <c r="K175" s="18"/>
      <c r="L175" s="18"/>
      <c r="M175" s="18"/>
      <c r="N175" s="19"/>
      <c r="O175" s="19"/>
      <c r="P175" s="19"/>
      <c r="Q175" s="19"/>
    </row>
    <row r="176" spans="1:17" ht="12.75">
      <c r="A176" s="21"/>
      <c r="B176" s="19"/>
      <c r="C176" s="19"/>
      <c r="D176" s="18"/>
      <c r="E176" s="18"/>
      <c r="F176" s="18"/>
      <c r="G176" s="18"/>
      <c r="H176" s="18"/>
      <c r="I176" s="18"/>
      <c r="J176" s="18"/>
      <c r="K176" s="18"/>
      <c r="L176" s="18"/>
      <c r="M176" s="18"/>
      <c r="N176" s="19"/>
      <c r="O176" s="19"/>
      <c r="P176" s="19"/>
      <c r="Q176" s="19"/>
    </row>
    <row r="177" spans="1:17" ht="12.75">
      <c r="A177" s="21"/>
      <c r="B177" s="19"/>
      <c r="C177" s="19"/>
      <c r="D177" s="18"/>
      <c r="E177" s="18"/>
      <c r="F177" s="18"/>
      <c r="G177" s="18"/>
      <c r="H177" s="18"/>
      <c r="I177" s="18"/>
      <c r="J177" s="18"/>
      <c r="K177" s="18"/>
      <c r="L177" s="18"/>
      <c r="M177" s="18"/>
      <c r="N177" s="19"/>
      <c r="O177" s="19"/>
      <c r="P177" s="19"/>
      <c r="Q177" s="19"/>
    </row>
    <row r="178" spans="1:17" ht="12.75">
      <c r="A178" s="21"/>
      <c r="B178" s="19"/>
      <c r="C178" s="19"/>
      <c r="D178" s="18"/>
      <c r="E178" s="18"/>
      <c r="F178" s="18"/>
      <c r="G178" s="18"/>
      <c r="H178" s="18"/>
      <c r="I178" s="18"/>
      <c r="J178" s="18"/>
      <c r="K178" s="18"/>
      <c r="L178" s="18"/>
      <c r="M178" s="18"/>
      <c r="N178" s="19"/>
      <c r="O178" s="19"/>
      <c r="P178" s="19"/>
      <c r="Q178" s="19"/>
    </row>
    <row r="179" spans="1:17" ht="12.75">
      <c r="A179" s="21"/>
      <c r="B179" s="19"/>
      <c r="C179" s="19"/>
      <c r="D179" s="18"/>
      <c r="E179" s="18"/>
      <c r="F179" s="18"/>
      <c r="G179" s="18"/>
      <c r="H179" s="18"/>
      <c r="I179" s="18"/>
      <c r="J179" s="18"/>
      <c r="K179" s="18"/>
      <c r="L179" s="18"/>
      <c r="M179" s="18"/>
      <c r="N179" s="19"/>
      <c r="O179" s="19"/>
      <c r="P179" s="19"/>
      <c r="Q179" s="19"/>
    </row>
    <row r="180" spans="1:17" ht="12.75">
      <c r="A180" s="21"/>
      <c r="B180" s="19"/>
      <c r="C180" s="19"/>
      <c r="D180" s="18"/>
      <c r="E180" s="18"/>
      <c r="F180" s="18"/>
      <c r="G180" s="18"/>
      <c r="H180" s="18"/>
      <c r="I180" s="18"/>
      <c r="J180" s="18"/>
      <c r="K180" s="18"/>
      <c r="L180" s="18"/>
      <c r="M180" s="18"/>
      <c r="N180" s="19"/>
      <c r="O180" s="19"/>
      <c r="P180" s="19"/>
      <c r="Q180" s="19"/>
    </row>
    <row r="181" spans="1:17" ht="12.75">
      <c r="A181" s="21"/>
      <c r="B181" s="19"/>
      <c r="C181" s="19"/>
      <c r="D181" s="18"/>
      <c r="E181" s="18"/>
      <c r="F181" s="18"/>
      <c r="G181" s="18"/>
      <c r="H181" s="18"/>
      <c r="I181" s="18"/>
      <c r="J181" s="18"/>
      <c r="K181" s="18"/>
      <c r="L181" s="18"/>
      <c r="M181" s="18"/>
      <c r="N181" s="19"/>
      <c r="O181" s="19"/>
      <c r="P181" s="19"/>
      <c r="Q181" s="19"/>
    </row>
    <row r="182" spans="1:17" ht="12.75">
      <c r="A182" s="21"/>
      <c r="B182" s="19"/>
      <c r="C182" s="19"/>
      <c r="D182" s="18"/>
      <c r="E182" s="18"/>
      <c r="F182" s="18"/>
      <c r="G182" s="18"/>
      <c r="H182" s="18"/>
      <c r="I182" s="18"/>
      <c r="J182" s="18"/>
      <c r="K182" s="18"/>
      <c r="L182" s="18"/>
      <c r="M182" s="18"/>
      <c r="N182" s="19"/>
      <c r="O182" s="19"/>
      <c r="P182" s="19"/>
      <c r="Q182" s="19"/>
    </row>
    <row r="183" spans="1:17" ht="12.75">
      <c r="A183" s="21"/>
      <c r="B183" s="19"/>
      <c r="C183" s="19"/>
      <c r="D183" s="18"/>
      <c r="E183" s="18"/>
      <c r="F183" s="18"/>
      <c r="G183" s="18"/>
      <c r="H183" s="18"/>
      <c r="I183" s="18"/>
      <c r="J183" s="18"/>
      <c r="K183" s="18"/>
      <c r="L183" s="18"/>
      <c r="M183" s="18"/>
      <c r="N183" s="19"/>
      <c r="O183" s="19"/>
      <c r="P183" s="19"/>
      <c r="Q183" s="19"/>
    </row>
    <row r="184" spans="1:17" ht="12.75">
      <c r="A184" s="21"/>
      <c r="B184" s="19"/>
      <c r="C184" s="19"/>
      <c r="D184" s="18"/>
      <c r="E184" s="18"/>
      <c r="F184" s="18"/>
      <c r="G184" s="18"/>
      <c r="H184" s="18"/>
      <c r="I184" s="18"/>
      <c r="J184" s="18"/>
      <c r="K184" s="18"/>
      <c r="L184" s="18"/>
      <c r="M184" s="18"/>
      <c r="N184" s="19"/>
      <c r="O184" s="19"/>
      <c r="P184" s="19"/>
      <c r="Q184" s="19"/>
    </row>
    <row r="185" spans="1:17" ht="12.75">
      <c r="A185" s="21"/>
      <c r="B185" s="19"/>
      <c r="C185" s="19"/>
      <c r="D185" s="18"/>
      <c r="E185" s="18"/>
      <c r="F185" s="18"/>
      <c r="G185" s="18"/>
      <c r="H185" s="18"/>
      <c r="I185" s="18"/>
      <c r="J185" s="18"/>
      <c r="K185" s="18"/>
      <c r="L185" s="18"/>
      <c r="M185" s="18"/>
      <c r="N185" s="19"/>
      <c r="O185" s="19"/>
      <c r="P185" s="19"/>
      <c r="Q185" s="19"/>
    </row>
    <row r="186" spans="1:17" ht="12.75">
      <c r="A186" s="21"/>
      <c r="B186" s="19"/>
      <c r="C186" s="19"/>
      <c r="D186" s="18"/>
      <c r="E186" s="18"/>
      <c r="F186" s="18"/>
      <c r="G186" s="18"/>
      <c r="H186" s="18"/>
      <c r="I186" s="18"/>
      <c r="J186" s="18"/>
      <c r="K186" s="18"/>
      <c r="L186" s="18"/>
      <c r="M186" s="18"/>
      <c r="N186" s="19"/>
      <c r="O186" s="19"/>
      <c r="P186" s="19"/>
      <c r="Q186" s="19"/>
    </row>
    <row r="187" spans="1:17" ht="12.75">
      <c r="A187" s="21"/>
      <c r="B187" s="19"/>
      <c r="C187" s="19"/>
      <c r="D187" s="18"/>
      <c r="E187" s="18"/>
      <c r="F187" s="18"/>
      <c r="G187" s="18"/>
      <c r="H187" s="18"/>
      <c r="I187" s="18"/>
      <c r="J187" s="18"/>
      <c r="K187" s="18"/>
      <c r="L187" s="18"/>
      <c r="M187" s="18"/>
      <c r="N187" s="19"/>
      <c r="O187" s="19"/>
      <c r="P187" s="19"/>
      <c r="Q187" s="19"/>
    </row>
    <row r="188" spans="1:17" ht="12.75">
      <c r="A188" s="21"/>
      <c r="B188" s="19"/>
      <c r="C188" s="19"/>
      <c r="D188" s="18"/>
      <c r="E188" s="18"/>
      <c r="F188" s="18"/>
      <c r="G188" s="18"/>
      <c r="H188" s="18"/>
      <c r="I188" s="18"/>
      <c r="J188" s="18"/>
      <c r="K188" s="18"/>
      <c r="L188" s="18"/>
      <c r="M188" s="18"/>
      <c r="N188" s="19"/>
      <c r="O188" s="19"/>
      <c r="P188" s="19"/>
      <c r="Q188" s="19"/>
    </row>
    <row r="189" spans="1:17" ht="12.75">
      <c r="A189" s="21"/>
      <c r="B189" s="19"/>
      <c r="C189" s="19"/>
      <c r="D189" s="18"/>
      <c r="E189" s="18"/>
      <c r="F189" s="18"/>
      <c r="G189" s="18"/>
      <c r="H189" s="18"/>
      <c r="I189" s="18"/>
      <c r="J189" s="18"/>
      <c r="K189" s="18"/>
      <c r="L189" s="18"/>
      <c r="M189" s="18"/>
      <c r="N189" s="19"/>
      <c r="O189" s="19"/>
      <c r="P189" s="19"/>
      <c r="Q189" s="19"/>
    </row>
    <row r="190" spans="1:17" ht="12.75">
      <c r="A190" s="21"/>
      <c r="B190" s="19"/>
      <c r="C190" s="19"/>
      <c r="D190" s="18"/>
      <c r="E190" s="18"/>
      <c r="F190" s="18"/>
      <c r="G190" s="18"/>
      <c r="H190" s="18"/>
      <c r="I190" s="18"/>
      <c r="J190" s="18"/>
      <c r="K190" s="18"/>
      <c r="L190" s="18"/>
      <c r="M190" s="18"/>
      <c r="N190" s="19"/>
      <c r="O190" s="19"/>
      <c r="P190" s="19"/>
      <c r="Q190" s="19"/>
    </row>
    <row r="191" spans="1:17" ht="12.75">
      <c r="A191" s="21"/>
      <c r="B191" s="19"/>
      <c r="C191" s="19"/>
      <c r="D191" s="18"/>
      <c r="E191" s="18"/>
      <c r="F191" s="18"/>
      <c r="G191" s="18"/>
      <c r="H191" s="18"/>
      <c r="I191" s="18"/>
      <c r="J191" s="18"/>
      <c r="K191" s="18"/>
      <c r="L191" s="18"/>
      <c r="M191" s="18"/>
      <c r="N191" s="19"/>
      <c r="O191" s="19"/>
      <c r="P191" s="19"/>
      <c r="Q191" s="19"/>
    </row>
    <row r="192" spans="1:17" ht="12.75">
      <c r="A192" s="21"/>
      <c r="B192" s="19"/>
      <c r="C192" s="19"/>
      <c r="D192" s="18"/>
      <c r="E192" s="18"/>
      <c r="F192" s="18"/>
      <c r="G192" s="18"/>
      <c r="H192" s="18"/>
      <c r="I192" s="18"/>
      <c r="J192" s="18"/>
      <c r="K192" s="18"/>
      <c r="L192" s="18"/>
      <c r="M192" s="18"/>
      <c r="N192" s="19"/>
      <c r="O192" s="19"/>
      <c r="P192" s="19"/>
      <c r="Q192" s="19"/>
    </row>
    <row r="193" spans="1:17" ht="12.75">
      <c r="A193" s="21"/>
      <c r="B193" s="19"/>
      <c r="C193" s="19"/>
      <c r="D193" s="18"/>
      <c r="E193" s="18"/>
      <c r="F193" s="18"/>
      <c r="G193" s="18"/>
      <c r="H193" s="18"/>
      <c r="I193" s="18"/>
      <c r="J193" s="18"/>
      <c r="K193" s="18"/>
      <c r="L193" s="18"/>
      <c r="M193" s="18"/>
      <c r="N193" s="19"/>
      <c r="O193" s="19"/>
      <c r="P193" s="19"/>
      <c r="Q193" s="19"/>
    </row>
    <row r="194" spans="1:17" ht="12.75">
      <c r="A194" s="21"/>
      <c r="B194" s="19"/>
      <c r="C194" s="19"/>
      <c r="D194" s="18"/>
      <c r="E194" s="18"/>
      <c r="F194" s="18"/>
      <c r="G194" s="18"/>
      <c r="H194" s="18"/>
      <c r="I194" s="18"/>
      <c r="J194" s="18"/>
      <c r="K194" s="18"/>
      <c r="L194" s="18"/>
      <c r="M194" s="18"/>
      <c r="N194" s="19"/>
      <c r="O194" s="19"/>
      <c r="P194" s="19"/>
      <c r="Q194" s="19"/>
    </row>
    <row r="195" spans="1:17" ht="12.75">
      <c r="A195" s="21"/>
      <c r="B195" s="19"/>
      <c r="C195" s="19"/>
      <c r="D195" s="18"/>
      <c r="E195" s="18"/>
      <c r="F195" s="18"/>
      <c r="G195" s="18"/>
      <c r="H195" s="18"/>
      <c r="I195" s="18"/>
      <c r="J195" s="18"/>
      <c r="K195" s="18"/>
      <c r="L195" s="18"/>
      <c r="M195" s="18"/>
      <c r="N195" s="19"/>
      <c r="O195" s="19"/>
      <c r="P195" s="19"/>
      <c r="Q195" s="19"/>
    </row>
    <row r="196" spans="1:17" ht="12.75">
      <c r="A196" s="21"/>
      <c r="B196" s="19"/>
      <c r="C196" s="19"/>
      <c r="D196" s="18"/>
      <c r="E196" s="18"/>
      <c r="F196" s="18"/>
      <c r="G196" s="18"/>
      <c r="H196" s="18"/>
      <c r="I196" s="18"/>
      <c r="J196" s="18"/>
      <c r="K196" s="18"/>
      <c r="L196" s="18"/>
      <c r="M196" s="18"/>
      <c r="N196" s="19"/>
      <c r="O196" s="19"/>
      <c r="P196" s="19"/>
      <c r="Q196" s="19"/>
    </row>
    <row r="197" spans="1:17" ht="12.75">
      <c r="A197" s="21"/>
      <c r="B197" s="19"/>
      <c r="C197" s="19"/>
      <c r="D197" s="18"/>
      <c r="E197" s="18"/>
      <c r="F197" s="18"/>
      <c r="G197" s="18"/>
      <c r="H197" s="18"/>
      <c r="I197" s="18"/>
      <c r="J197" s="18"/>
      <c r="K197" s="18"/>
      <c r="L197" s="18"/>
      <c r="M197" s="18"/>
      <c r="N197" s="19"/>
      <c r="O197" s="19"/>
      <c r="P197" s="19"/>
      <c r="Q197" s="19"/>
    </row>
    <row r="198" spans="1:17" ht="12.75">
      <c r="A198" s="21"/>
      <c r="B198" s="19"/>
      <c r="C198" s="19"/>
      <c r="D198" s="18"/>
      <c r="E198" s="18"/>
      <c r="F198" s="18"/>
      <c r="G198" s="18"/>
      <c r="H198" s="18"/>
      <c r="I198" s="18"/>
      <c r="J198" s="18"/>
      <c r="K198" s="18"/>
      <c r="L198" s="18"/>
      <c r="M198" s="18"/>
      <c r="N198" s="19"/>
      <c r="O198" s="19"/>
      <c r="P198" s="19"/>
      <c r="Q198" s="19"/>
    </row>
    <row r="199" spans="1:17" ht="12.75">
      <c r="A199" s="21"/>
      <c r="B199" s="19"/>
      <c r="C199" s="19"/>
      <c r="D199" s="18"/>
      <c r="E199" s="18"/>
      <c r="F199" s="18"/>
      <c r="G199" s="18"/>
      <c r="H199" s="18"/>
      <c r="I199" s="18"/>
      <c r="J199" s="18"/>
      <c r="K199" s="18"/>
      <c r="L199" s="18"/>
      <c r="M199" s="18"/>
      <c r="N199" s="19"/>
      <c r="O199" s="19"/>
      <c r="P199" s="19"/>
      <c r="Q199" s="19"/>
    </row>
    <row r="200" spans="1:17" ht="12.75">
      <c r="A200" s="21"/>
      <c r="B200" s="19"/>
      <c r="C200" s="19"/>
      <c r="D200" s="18"/>
      <c r="E200" s="18"/>
      <c r="F200" s="18"/>
      <c r="G200" s="18"/>
      <c r="H200" s="18"/>
      <c r="I200" s="18"/>
      <c r="J200" s="18"/>
      <c r="K200" s="18"/>
      <c r="L200" s="18"/>
      <c r="M200" s="18"/>
      <c r="N200" s="19"/>
      <c r="O200" s="19"/>
      <c r="P200" s="19"/>
      <c r="Q200" s="19"/>
    </row>
    <row r="201" spans="1:17" ht="12.75">
      <c r="A201" s="21"/>
      <c r="B201" s="19"/>
      <c r="C201" s="19"/>
      <c r="D201" s="18"/>
      <c r="E201" s="18"/>
      <c r="F201" s="18"/>
      <c r="G201" s="18"/>
      <c r="H201" s="18"/>
      <c r="I201" s="18"/>
      <c r="J201" s="18"/>
      <c r="K201" s="18"/>
      <c r="L201" s="18"/>
      <c r="M201" s="18"/>
      <c r="N201" s="19"/>
      <c r="O201" s="19"/>
      <c r="P201" s="19"/>
      <c r="Q201" s="19"/>
    </row>
    <row r="202" spans="1:17" ht="12.75">
      <c r="A202" s="21"/>
      <c r="B202" s="19"/>
      <c r="C202" s="19"/>
      <c r="D202" s="18"/>
      <c r="E202" s="18"/>
      <c r="F202" s="18"/>
      <c r="G202" s="18"/>
      <c r="H202" s="18"/>
      <c r="I202" s="18"/>
      <c r="J202" s="18"/>
      <c r="K202" s="18"/>
      <c r="L202" s="18"/>
      <c r="M202" s="18"/>
      <c r="N202" s="19"/>
      <c r="O202" s="19"/>
      <c r="P202" s="19"/>
      <c r="Q202" s="19"/>
    </row>
    <row r="203" spans="1:17" ht="12.75">
      <c r="A203" s="21"/>
      <c r="B203" s="19"/>
      <c r="C203" s="19"/>
      <c r="D203" s="18"/>
      <c r="E203" s="18"/>
      <c r="F203" s="18"/>
      <c r="G203" s="18"/>
      <c r="H203" s="18"/>
      <c r="I203" s="18"/>
      <c r="J203" s="18"/>
      <c r="K203" s="18"/>
      <c r="L203" s="18"/>
      <c r="M203" s="18"/>
      <c r="N203" s="19"/>
      <c r="O203" s="19"/>
      <c r="P203" s="19"/>
      <c r="Q203" s="19"/>
    </row>
    <row r="204" spans="1:17" ht="12.75">
      <c r="A204" s="21"/>
      <c r="B204" s="19"/>
      <c r="C204" s="19"/>
      <c r="D204" s="18"/>
      <c r="E204" s="18"/>
      <c r="F204" s="18"/>
      <c r="G204" s="18"/>
      <c r="H204" s="18"/>
      <c r="I204" s="18"/>
      <c r="J204" s="18"/>
      <c r="K204" s="18"/>
      <c r="L204" s="18"/>
      <c r="M204" s="18"/>
      <c r="N204" s="19"/>
      <c r="O204" s="19"/>
      <c r="P204" s="19"/>
      <c r="Q204" s="19"/>
    </row>
    <row r="205" spans="1:17" ht="12.75">
      <c r="A205" s="21"/>
      <c r="B205" s="19"/>
      <c r="C205" s="19"/>
      <c r="D205" s="18"/>
      <c r="E205" s="18"/>
      <c r="F205" s="18"/>
      <c r="G205" s="18"/>
      <c r="H205" s="18"/>
      <c r="I205" s="18"/>
      <c r="J205" s="18"/>
      <c r="K205" s="18"/>
      <c r="L205" s="18"/>
      <c r="M205" s="18"/>
      <c r="N205" s="19"/>
      <c r="O205" s="19"/>
      <c r="P205" s="19"/>
      <c r="Q205" s="19"/>
    </row>
    <row r="206" spans="1:17" ht="12.75">
      <c r="A206" s="21"/>
      <c r="B206" s="19"/>
      <c r="C206" s="19"/>
      <c r="D206" s="18"/>
      <c r="E206" s="18"/>
      <c r="F206" s="18"/>
      <c r="G206" s="18"/>
      <c r="H206" s="18"/>
      <c r="I206" s="18"/>
      <c r="J206" s="18"/>
      <c r="K206" s="18"/>
      <c r="L206" s="18"/>
      <c r="M206" s="18"/>
      <c r="N206" s="19"/>
      <c r="O206" s="19"/>
      <c r="P206" s="19"/>
      <c r="Q206" s="19"/>
    </row>
    <row r="207" spans="1:17" ht="12.75">
      <c r="A207" s="21"/>
      <c r="B207" s="19"/>
      <c r="C207" s="19"/>
      <c r="D207" s="18"/>
      <c r="E207" s="18"/>
      <c r="F207" s="18"/>
      <c r="G207" s="18"/>
      <c r="H207" s="18"/>
      <c r="I207" s="18"/>
      <c r="J207" s="18"/>
      <c r="K207" s="18"/>
      <c r="L207" s="18"/>
      <c r="M207" s="18"/>
      <c r="N207" s="19"/>
      <c r="O207" s="19"/>
      <c r="P207" s="19"/>
      <c r="Q207" s="19"/>
    </row>
    <row r="208" spans="1:17" ht="12.75">
      <c r="A208" s="21"/>
      <c r="B208" s="19"/>
      <c r="C208" s="19"/>
      <c r="D208" s="18"/>
      <c r="E208" s="18"/>
      <c r="F208" s="18"/>
      <c r="G208" s="18"/>
      <c r="H208" s="18"/>
      <c r="I208" s="18"/>
      <c r="J208" s="18"/>
      <c r="K208" s="18"/>
      <c r="L208" s="18"/>
      <c r="M208" s="18"/>
      <c r="N208" s="19"/>
      <c r="O208" s="19"/>
      <c r="P208" s="19"/>
      <c r="Q208" s="19"/>
    </row>
    <row r="209" spans="1:17" ht="12.75">
      <c r="A209" s="21"/>
      <c r="B209" s="19"/>
      <c r="C209" s="19"/>
      <c r="D209" s="18"/>
      <c r="E209" s="18"/>
      <c r="F209" s="18"/>
      <c r="G209" s="18"/>
      <c r="H209" s="18"/>
      <c r="I209" s="18"/>
      <c r="J209" s="18"/>
      <c r="K209" s="18"/>
      <c r="L209" s="18"/>
      <c r="M209" s="18"/>
      <c r="N209" s="19"/>
      <c r="O209" s="19"/>
      <c r="P209" s="19"/>
      <c r="Q209" s="19"/>
    </row>
    <row r="210" spans="1:17" ht="12.75">
      <c r="A210" s="21"/>
      <c r="B210" s="19"/>
      <c r="C210" s="19"/>
      <c r="D210" s="18"/>
      <c r="E210" s="18"/>
      <c r="F210" s="18"/>
      <c r="G210" s="18"/>
      <c r="H210" s="18"/>
      <c r="I210" s="18"/>
      <c r="J210" s="18"/>
      <c r="K210" s="18"/>
      <c r="L210" s="18"/>
      <c r="M210" s="18"/>
      <c r="N210" s="19"/>
      <c r="O210" s="19"/>
      <c r="P210" s="19"/>
      <c r="Q210" s="19"/>
    </row>
    <row r="211" spans="1:17" ht="12.75">
      <c r="A211" s="21"/>
      <c r="B211" s="19"/>
      <c r="C211" s="19"/>
      <c r="D211" s="18"/>
      <c r="E211" s="18"/>
      <c r="F211" s="18"/>
      <c r="G211" s="18"/>
      <c r="H211" s="18"/>
      <c r="I211" s="18"/>
      <c r="J211" s="18"/>
      <c r="K211" s="18"/>
      <c r="L211" s="18"/>
      <c r="M211" s="18"/>
      <c r="N211" s="19"/>
      <c r="O211" s="19"/>
      <c r="P211" s="19"/>
      <c r="Q211" s="19"/>
    </row>
    <row r="212" spans="1:17" ht="12.75">
      <c r="A212" s="21"/>
      <c r="B212" s="19"/>
      <c r="C212" s="19"/>
      <c r="D212" s="18"/>
      <c r="E212" s="18"/>
      <c r="F212" s="18"/>
      <c r="G212" s="18"/>
      <c r="H212" s="18"/>
      <c r="I212" s="18"/>
      <c r="J212" s="18"/>
      <c r="K212" s="18"/>
      <c r="L212" s="18"/>
      <c r="M212" s="18"/>
      <c r="N212" s="19"/>
      <c r="O212" s="19"/>
      <c r="P212" s="19"/>
      <c r="Q212" s="19"/>
    </row>
    <row r="213" spans="1:17" ht="12.75">
      <c r="A213" s="21"/>
      <c r="B213" s="19"/>
      <c r="C213" s="19"/>
      <c r="D213" s="18"/>
      <c r="E213" s="18"/>
      <c r="F213" s="18"/>
      <c r="G213" s="18"/>
      <c r="H213" s="18"/>
      <c r="I213" s="18"/>
      <c r="J213" s="18"/>
      <c r="K213" s="18"/>
      <c r="L213" s="18"/>
      <c r="M213" s="18"/>
      <c r="N213" s="19"/>
      <c r="O213" s="19"/>
      <c r="P213" s="19"/>
      <c r="Q213" s="19"/>
    </row>
    <row r="214" spans="1:17" ht="12.75">
      <c r="A214" s="21"/>
      <c r="B214" s="19"/>
      <c r="C214" s="19"/>
      <c r="D214" s="18"/>
      <c r="E214" s="18"/>
      <c r="F214" s="18"/>
      <c r="G214" s="18"/>
      <c r="H214" s="18"/>
      <c r="I214" s="18"/>
      <c r="J214" s="18"/>
      <c r="K214" s="18"/>
      <c r="L214" s="18"/>
      <c r="M214" s="18"/>
      <c r="N214" s="19"/>
      <c r="O214" s="19"/>
      <c r="P214" s="19"/>
      <c r="Q214" s="19"/>
    </row>
    <row r="215" spans="1:17" ht="12.75">
      <c r="A215" s="21"/>
      <c r="B215" s="19"/>
      <c r="C215" s="19"/>
      <c r="D215" s="18"/>
      <c r="E215" s="18"/>
      <c r="F215" s="18"/>
      <c r="G215" s="18"/>
      <c r="H215" s="18"/>
      <c r="I215" s="18"/>
      <c r="J215" s="18"/>
      <c r="K215" s="18"/>
      <c r="L215" s="18"/>
      <c r="M215" s="18"/>
      <c r="N215" s="19"/>
      <c r="O215" s="19"/>
      <c r="P215" s="19"/>
      <c r="Q215" s="19"/>
    </row>
    <row r="216" spans="1:17" ht="12.75">
      <c r="A216" s="21"/>
      <c r="B216" s="19"/>
      <c r="C216" s="19"/>
      <c r="D216" s="18"/>
      <c r="E216" s="18"/>
      <c r="F216" s="18"/>
      <c r="G216" s="18"/>
      <c r="H216" s="18"/>
      <c r="I216" s="18"/>
      <c r="J216" s="18"/>
      <c r="K216" s="18"/>
      <c r="L216" s="18"/>
      <c r="M216" s="18"/>
      <c r="N216" s="19"/>
      <c r="O216" s="19"/>
      <c r="P216" s="19"/>
      <c r="Q216" s="19"/>
    </row>
    <row r="217" spans="1:17" ht="12.75">
      <c r="A217" s="21"/>
      <c r="B217" s="19"/>
      <c r="C217" s="19"/>
      <c r="D217" s="18"/>
      <c r="E217" s="18"/>
      <c r="F217" s="18"/>
      <c r="G217" s="18"/>
      <c r="H217" s="18"/>
      <c r="I217" s="18"/>
      <c r="J217" s="18"/>
      <c r="K217" s="18"/>
      <c r="L217" s="18"/>
      <c r="M217" s="18"/>
      <c r="N217" s="19"/>
      <c r="O217" s="19"/>
      <c r="P217" s="19"/>
      <c r="Q217" s="19"/>
    </row>
    <row r="218" spans="1:17" ht="12.75">
      <c r="A218" s="21"/>
      <c r="B218" s="19"/>
      <c r="C218" s="19"/>
      <c r="D218" s="18"/>
      <c r="E218" s="18"/>
      <c r="F218" s="18"/>
      <c r="G218" s="18"/>
      <c r="H218" s="18"/>
      <c r="I218" s="18"/>
      <c r="J218" s="18"/>
      <c r="K218" s="18"/>
      <c r="L218" s="18"/>
      <c r="M218" s="18"/>
      <c r="N218" s="19"/>
      <c r="O218" s="19"/>
      <c r="P218" s="19"/>
      <c r="Q218" s="19"/>
    </row>
    <row r="219" spans="1:17" ht="12.75">
      <c r="A219" s="21"/>
      <c r="B219" s="19"/>
      <c r="C219" s="19"/>
      <c r="D219" s="18"/>
      <c r="E219" s="18"/>
      <c r="F219" s="18"/>
      <c r="G219" s="18"/>
      <c r="H219" s="18"/>
      <c r="I219" s="18"/>
      <c r="J219" s="18"/>
      <c r="K219" s="18"/>
      <c r="L219" s="18"/>
      <c r="M219" s="18"/>
      <c r="N219" s="19"/>
      <c r="O219" s="19"/>
      <c r="P219" s="19"/>
      <c r="Q219" s="19"/>
    </row>
    <row r="220" spans="1:17" ht="12.75">
      <c r="A220" s="21"/>
      <c r="B220" s="19"/>
      <c r="C220" s="19"/>
      <c r="D220" s="18"/>
      <c r="E220" s="18"/>
      <c r="F220" s="18"/>
      <c r="G220" s="18"/>
      <c r="H220" s="18"/>
      <c r="I220" s="18"/>
      <c r="J220" s="18"/>
      <c r="K220" s="18"/>
      <c r="L220" s="18"/>
      <c r="M220" s="18"/>
      <c r="N220" s="19"/>
      <c r="O220" s="19"/>
      <c r="P220" s="19"/>
      <c r="Q220" s="19"/>
    </row>
    <row r="221" spans="1:17" ht="12.75">
      <c r="A221" s="21"/>
      <c r="B221" s="19"/>
      <c r="C221" s="19"/>
      <c r="D221" s="18"/>
      <c r="E221" s="18"/>
      <c r="F221" s="18"/>
      <c r="G221" s="18"/>
      <c r="H221" s="18"/>
      <c r="I221" s="18"/>
      <c r="J221" s="18"/>
      <c r="K221" s="18"/>
      <c r="L221" s="18"/>
      <c r="M221" s="18"/>
      <c r="N221" s="19"/>
      <c r="O221" s="19"/>
      <c r="P221" s="19"/>
      <c r="Q221" s="19"/>
    </row>
    <row r="222" spans="1:17" ht="12.75">
      <c r="A222" s="21"/>
      <c r="B222" s="19"/>
      <c r="C222" s="19"/>
      <c r="D222" s="18"/>
      <c r="E222" s="18"/>
      <c r="F222" s="18"/>
      <c r="G222" s="18"/>
      <c r="H222" s="18"/>
      <c r="I222" s="18"/>
      <c r="J222" s="18"/>
      <c r="K222" s="18"/>
      <c r="L222" s="18"/>
      <c r="M222" s="18"/>
      <c r="N222" s="19"/>
      <c r="O222" s="19"/>
      <c r="P222" s="19"/>
      <c r="Q222" s="19"/>
    </row>
    <row r="223" spans="1:17" ht="12.75">
      <c r="A223" s="21"/>
      <c r="B223" s="19"/>
      <c r="C223" s="19"/>
      <c r="D223" s="18"/>
      <c r="E223" s="18"/>
      <c r="F223" s="18"/>
      <c r="G223" s="18"/>
      <c r="H223" s="18"/>
      <c r="I223" s="18"/>
      <c r="J223" s="18"/>
      <c r="K223" s="18"/>
      <c r="L223" s="18"/>
      <c r="M223" s="18"/>
      <c r="N223" s="19"/>
      <c r="O223" s="19"/>
      <c r="P223" s="19"/>
      <c r="Q223" s="19"/>
    </row>
    <row r="224" spans="1:17" ht="12.75">
      <c r="A224" s="21"/>
      <c r="B224" s="19"/>
      <c r="C224" s="19"/>
      <c r="D224" s="18"/>
      <c r="E224" s="18"/>
      <c r="F224" s="18"/>
      <c r="G224" s="18"/>
      <c r="H224" s="18"/>
      <c r="I224" s="18"/>
      <c r="J224" s="18"/>
      <c r="K224" s="18"/>
      <c r="L224" s="18"/>
      <c r="M224" s="18"/>
      <c r="N224" s="19"/>
      <c r="O224" s="19"/>
      <c r="P224" s="19"/>
      <c r="Q224" s="19"/>
    </row>
    <row r="225" spans="1:17" ht="12.75">
      <c r="A225" s="21"/>
      <c r="B225" s="19"/>
      <c r="C225" s="19"/>
      <c r="D225" s="18"/>
      <c r="E225" s="18"/>
      <c r="F225" s="18"/>
      <c r="G225" s="18"/>
      <c r="H225" s="18"/>
      <c r="I225" s="18"/>
      <c r="J225" s="18"/>
      <c r="K225" s="18"/>
      <c r="L225" s="18"/>
      <c r="M225" s="18"/>
      <c r="N225" s="19"/>
      <c r="O225" s="19"/>
      <c r="P225" s="19"/>
      <c r="Q225" s="19"/>
    </row>
    <row r="226" spans="1:17" ht="12.75">
      <c r="A226" s="21"/>
      <c r="B226" s="19"/>
      <c r="C226" s="19"/>
      <c r="D226" s="18"/>
      <c r="E226" s="18"/>
      <c r="F226" s="18"/>
      <c r="G226" s="18"/>
      <c r="H226" s="18"/>
      <c r="I226" s="18"/>
      <c r="J226" s="18"/>
      <c r="K226" s="18"/>
      <c r="L226" s="18"/>
      <c r="M226" s="18"/>
      <c r="N226" s="19"/>
      <c r="O226" s="19"/>
      <c r="P226" s="19"/>
      <c r="Q226" s="19"/>
    </row>
    <row r="227" spans="1:17" ht="12.75">
      <c r="A227" s="21"/>
      <c r="B227" s="19"/>
      <c r="C227" s="19"/>
      <c r="D227" s="18"/>
      <c r="E227" s="18"/>
      <c r="F227" s="18"/>
      <c r="G227" s="18"/>
      <c r="H227" s="18"/>
      <c r="I227" s="18"/>
      <c r="J227" s="18"/>
      <c r="K227" s="18"/>
      <c r="L227" s="18"/>
      <c r="M227" s="18"/>
      <c r="N227" s="19"/>
      <c r="O227" s="19"/>
      <c r="P227" s="19"/>
      <c r="Q227" s="19"/>
    </row>
    <row r="228" spans="1:17" ht="12.75">
      <c r="A228" s="21"/>
      <c r="B228" s="19"/>
      <c r="C228" s="19"/>
      <c r="D228" s="18"/>
      <c r="E228" s="18"/>
      <c r="F228" s="18"/>
      <c r="G228" s="18"/>
      <c r="H228" s="18"/>
      <c r="I228" s="18"/>
      <c r="J228" s="18"/>
      <c r="K228" s="18"/>
      <c r="L228" s="18"/>
      <c r="M228" s="18"/>
      <c r="N228" s="19"/>
      <c r="O228" s="19"/>
      <c r="P228" s="19"/>
      <c r="Q228" s="19"/>
    </row>
    <row r="229" spans="1:17" ht="12.75">
      <c r="A229" s="21"/>
      <c r="B229" s="19"/>
      <c r="C229" s="19"/>
      <c r="D229" s="18"/>
      <c r="E229" s="18"/>
      <c r="F229" s="18"/>
      <c r="G229" s="18"/>
      <c r="H229" s="18"/>
      <c r="I229" s="18"/>
      <c r="J229" s="18"/>
      <c r="K229" s="18"/>
      <c r="L229" s="18"/>
      <c r="M229" s="18"/>
      <c r="N229" s="19"/>
      <c r="O229" s="19"/>
      <c r="P229" s="19"/>
      <c r="Q229" s="19"/>
    </row>
    <row r="230" spans="1:17" ht="12.75">
      <c r="A230" s="21"/>
      <c r="B230" s="19"/>
      <c r="C230" s="19"/>
      <c r="D230" s="18"/>
      <c r="E230" s="18"/>
      <c r="F230" s="18"/>
      <c r="G230" s="18"/>
      <c r="H230" s="18"/>
      <c r="I230" s="18"/>
      <c r="J230" s="18"/>
      <c r="K230" s="18"/>
      <c r="L230" s="18"/>
      <c r="M230" s="18"/>
      <c r="N230" s="19"/>
      <c r="O230" s="19"/>
      <c r="P230" s="19"/>
      <c r="Q230" s="19"/>
    </row>
    <row r="231" spans="1:17" ht="12.75">
      <c r="A231" s="21"/>
      <c r="B231" s="19"/>
      <c r="C231" s="19"/>
      <c r="D231" s="18"/>
      <c r="E231" s="18"/>
      <c r="F231" s="18"/>
      <c r="G231" s="18"/>
      <c r="H231" s="18"/>
      <c r="I231" s="18"/>
      <c r="J231" s="18"/>
      <c r="K231" s="18"/>
      <c r="L231" s="18"/>
      <c r="M231" s="18"/>
      <c r="N231" s="19"/>
      <c r="O231" s="19"/>
      <c r="P231" s="19"/>
      <c r="Q231" s="19"/>
    </row>
    <row r="232" spans="1:17" ht="12.75">
      <c r="A232" s="21"/>
      <c r="B232" s="19"/>
      <c r="C232" s="19"/>
      <c r="D232" s="18"/>
      <c r="E232" s="18"/>
      <c r="F232" s="18"/>
      <c r="G232" s="18"/>
      <c r="H232" s="18"/>
      <c r="I232" s="18"/>
      <c r="J232" s="18"/>
      <c r="K232" s="18"/>
      <c r="L232" s="18"/>
      <c r="M232" s="18"/>
      <c r="N232" s="19"/>
      <c r="O232" s="19"/>
      <c r="P232" s="19"/>
      <c r="Q232" s="19"/>
    </row>
    <row r="233" spans="1:17" ht="12.75">
      <c r="A233" s="21"/>
      <c r="B233" s="19"/>
      <c r="C233" s="19"/>
      <c r="D233" s="18"/>
      <c r="E233" s="18"/>
      <c r="F233" s="18"/>
      <c r="G233" s="18"/>
      <c r="H233" s="18"/>
      <c r="I233" s="18"/>
      <c r="J233" s="18"/>
      <c r="K233" s="18"/>
      <c r="L233" s="18"/>
      <c r="M233" s="18"/>
      <c r="N233" s="19"/>
      <c r="O233" s="19"/>
      <c r="P233" s="19"/>
      <c r="Q233" s="19"/>
    </row>
    <row r="234" spans="1:17" ht="12.75">
      <c r="A234" s="21"/>
      <c r="B234" s="19"/>
      <c r="C234" s="19"/>
      <c r="D234" s="18"/>
      <c r="E234" s="18"/>
      <c r="F234" s="18"/>
      <c r="G234" s="18"/>
      <c r="H234" s="18"/>
      <c r="I234" s="18"/>
      <c r="J234" s="18"/>
      <c r="K234" s="18"/>
      <c r="L234" s="18"/>
      <c r="M234" s="18"/>
      <c r="N234" s="19"/>
      <c r="O234" s="19"/>
      <c r="P234" s="19"/>
      <c r="Q234" s="19"/>
    </row>
    <row r="235" spans="1:17" ht="12.75">
      <c r="A235" s="21"/>
      <c r="B235" s="19"/>
      <c r="C235" s="19"/>
      <c r="D235" s="18"/>
      <c r="E235" s="18"/>
      <c r="F235" s="18"/>
      <c r="G235" s="18"/>
      <c r="H235" s="18"/>
      <c r="I235" s="18"/>
      <c r="J235" s="18"/>
      <c r="K235" s="18"/>
      <c r="L235" s="18"/>
      <c r="M235" s="18"/>
      <c r="N235" s="19"/>
      <c r="O235" s="19"/>
      <c r="P235" s="19"/>
      <c r="Q235" s="19"/>
    </row>
    <row r="236" spans="1:17" ht="12.75">
      <c r="A236" s="21"/>
      <c r="B236" s="19"/>
      <c r="C236" s="19"/>
      <c r="D236" s="18"/>
      <c r="E236" s="18"/>
      <c r="F236" s="18"/>
      <c r="G236" s="18"/>
      <c r="H236" s="18"/>
      <c r="I236" s="18"/>
      <c r="J236" s="18"/>
      <c r="K236" s="18"/>
      <c r="L236" s="18"/>
      <c r="M236" s="18"/>
      <c r="N236" s="19"/>
      <c r="O236" s="19"/>
      <c r="P236" s="19"/>
      <c r="Q236" s="19"/>
    </row>
    <row r="237" spans="1:17" ht="12.75">
      <c r="A237" s="21"/>
      <c r="B237" s="19"/>
      <c r="C237" s="19"/>
      <c r="D237" s="18"/>
      <c r="E237" s="18"/>
      <c r="F237" s="18"/>
      <c r="G237" s="18"/>
      <c r="H237" s="18"/>
      <c r="I237" s="18"/>
      <c r="J237" s="18"/>
      <c r="K237" s="18"/>
      <c r="L237" s="18"/>
      <c r="M237" s="18"/>
      <c r="N237" s="19"/>
      <c r="O237" s="19"/>
      <c r="P237" s="19"/>
      <c r="Q237" s="19"/>
    </row>
    <row r="238" spans="1:17" ht="12.75">
      <c r="A238" s="21"/>
      <c r="B238" s="19"/>
      <c r="C238" s="19"/>
      <c r="D238" s="18"/>
      <c r="E238" s="18"/>
      <c r="F238" s="18"/>
      <c r="G238" s="18"/>
      <c r="H238" s="18"/>
      <c r="I238" s="18"/>
      <c r="J238" s="18"/>
      <c r="K238" s="18"/>
      <c r="L238" s="18"/>
      <c r="M238" s="18"/>
      <c r="N238" s="19"/>
      <c r="O238" s="19"/>
      <c r="P238" s="19"/>
      <c r="Q238" s="19"/>
    </row>
    <row r="239" spans="1:17" ht="12.75">
      <c r="A239" s="21"/>
      <c r="B239" s="19"/>
      <c r="C239" s="19"/>
      <c r="D239" s="18"/>
      <c r="E239" s="18"/>
      <c r="F239" s="18"/>
      <c r="G239" s="18"/>
      <c r="H239" s="18"/>
      <c r="I239" s="18"/>
      <c r="J239" s="18"/>
      <c r="K239" s="18"/>
      <c r="L239" s="18"/>
      <c r="M239" s="18"/>
      <c r="N239" s="19"/>
      <c r="O239" s="19"/>
      <c r="P239" s="19"/>
      <c r="Q239" s="19"/>
    </row>
    <row r="240" spans="1:17" ht="12.75">
      <c r="A240" s="21"/>
      <c r="B240" s="19"/>
      <c r="C240" s="19"/>
      <c r="D240" s="18"/>
      <c r="E240" s="18"/>
      <c r="F240" s="18"/>
      <c r="G240" s="18"/>
      <c r="H240" s="18"/>
      <c r="I240" s="18"/>
      <c r="J240" s="18"/>
      <c r="K240" s="18"/>
      <c r="L240" s="18"/>
      <c r="M240" s="18"/>
      <c r="N240" s="19"/>
      <c r="O240" s="19"/>
      <c r="P240" s="19"/>
      <c r="Q240" s="19"/>
    </row>
    <row r="241" spans="1:17" ht="12.75">
      <c r="A241" s="21"/>
      <c r="B241" s="19"/>
      <c r="C241" s="19"/>
      <c r="D241" s="18"/>
      <c r="E241" s="18"/>
      <c r="F241" s="18"/>
      <c r="G241" s="18"/>
      <c r="H241" s="18"/>
      <c r="I241" s="18"/>
      <c r="J241" s="18"/>
      <c r="K241" s="18"/>
      <c r="L241" s="18"/>
      <c r="M241" s="18"/>
      <c r="N241" s="19"/>
      <c r="O241" s="19"/>
      <c r="P241" s="19"/>
      <c r="Q241" s="19"/>
    </row>
    <row r="242" spans="1:17" ht="12.75">
      <c r="A242" s="21"/>
      <c r="B242" s="19"/>
      <c r="C242" s="19"/>
      <c r="D242" s="18"/>
      <c r="E242" s="18"/>
      <c r="F242" s="18"/>
      <c r="G242" s="18"/>
      <c r="H242" s="18"/>
      <c r="I242" s="18"/>
      <c r="J242" s="18"/>
      <c r="K242" s="18"/>
      <c r="L242" s="18"/>
      <c r="M242" s="18"/>
      <c r="N242" s="19"/>
      <c r="O242" s="19"/>
      <c r="P242" s="19"/>
      <c r="Q242" s="19"/>
    </row>
    <row r="243" spans="1:17" ht="12.75">
      <c r="A243" s="21"/>
      <c r="B243" s="19"/>
      <c r="C243" s="19"/>
      <c r="D243" s="18"/>
      <c r="E243" s="18"/>
      <c r="F243" s="18"/>
      <c r="G243" s="18"/>
      <c r="H243" s="18"/>
      <c r="I243" s="18"/>
      <c r="J243" s="18"/>
      <c r="K243" s="18"/>
      <c r="L243" s="18"/>
      <c r="M243" s="18"/>
      <c r="N243" s="19"/>
      <c r="O243" s="19"/>
      <c r="P243" s="19"/>
      <c r="Q243" s="19"/>
    </row>
    <row r="244" spans="1:17" ht="12.75">
      <c r="A244" s="21"/>
      <c r="B244" s="19"/>
      <c r="C244" s="19"/>
      <c r="D244" s="18"/>
      <c r="E244" s="18"/>
      <c r="F244" s="18"/>
      <c r="G244" s="18"/>
      <c r="H244" s="18"/>
      <c r="I244" s="18"/>
      <c r="J244" s="18"/>
      <c r="K244" s="18"/>
      <c r="L244" s="18"/>
      <c r="M244" s="18"/>
      <c r="N244" s="19"/>
      <c r="O244" s="19"/>
      <c r="P244" s="19"/>
      <c r="Q244" s="19"/>
    </row>
    <row r="245" spans="1:17" ht="12.75">
      <c r="A245" s="21"/>
      <c r="B245" s="19"/>
      <c r="C245" s="19"/>
      <c r="D245" s="18"/>
      <c r="E245" s="18"/>
      <c r="F245" s="18"/>
      <c r="G245" s="18"/>
      <c r="H245" s="18"/>
      <c r="I245" s="18"/>
      <c r="J245" s="18"/>
      <c r="K245" s="18"/>
      <c r="L245" s="18"/>
      <c r="M245" s="18"/>
      <c r="N245" s="19"/>
      <c r="O245" s="19"/>
      <c r="P245" s="19"/>
      <c r="Q245" s="19"/>
    </row>
    <row r="246" spans="1:17" ht="12.75">
      <c r="A246" s="21"/>
      <c r="B246" s="19"/>
      <c r="C246" s="19"/>
      <c r="D246" s="18"/>
      <c r="E246" s="18"/>
      <c r="F246" s="18"/>
      <c r="G246" s="18"/>
      <c r="H246" s="18"/>
      <c r="I246" s="18"/>
      <c r="J246" s="18"/>
      <c r="K246" s="18"/>
      <c r="L246" s="18"/>
      <c r="M246" s="18"/>
      <c r="N246" s="19"/>
      <c r="O246" s="19"/>
      <c r="P246" s="19"/>
      <c r="Q246" s="19"/>
    </row>
    <row r="247" spans="1:17" ht="12.75">
      <c r="A247" s="21"/>
      <c r="B247" s="19"/>
      <c r="C247" s="19"/>
      <c r="D247" s="18"/>
      <c r="E247" s="18"/>
      <c r="F247" s="18"/>
      <c r="G247" s="18"/>
      <c r="H247" s="18"/>
      <c r="I247" s="18"/>
      <c r="J247" s="18"/>
      <c r="K247" s="18"/>
      <c r="L247" s="18"/>
      <c r="M247" s="18"/>
      <c r="N247" s="19"/>
      <c r="O247" s="19"/>
      <c r="P247" s="19"/>
      <c r="Q247" s="19"/>
    </row>
    <row r="248" spans="1:17" ht="12.75">
      <c r="A248" s="21"/>
      <c r="B248" s="19"/>
      <c r="C248" s="19"/>
      <c r="D248" s="18"/>
      <c r="E248" s="18"/>
      <c r="F248" s="18"/>
      <c r="G248" s="18"/>
      <c r="H248" s="18"/>
      <c r="I248" s="18"/>
      <c r="J248" s="18"/>
      <c r="K248" s="18"/>
      <c r="L248" s="18"/>
      <c r="M248" s="18"/>
      <c r="N248" s="19"/>
      <c r="O248" s="19"/>
      <c r="P248" s="19"/>
      <c r="Q248" s="19"/>
    </row>
    <row r="249" spans="1:17" ht="12.75">
      <c r="A249" s="21"/>
      <c r="B249" s="19"/>
      <c r="C249" s="19"/>
      <c r="D249" s="18"/>
      <c r="E249" s="18"/>
      <c r="F249" s="18"/>
      <c r="G249" s="18"/>
      <c r="H249" s="18"/>
      <c r="I249" s="18"/>
      <c r="J249" s="18"/>
      <c r="K249" s="18"/>
      <c r="L249" s="18"/>
      <c r="M249" s="18"/>
      <c r="N249" s="19"/>
      <c r="O249" s="19"/>
      <c r="P249" s="19"/>
      <c r="Q249" s="19"/>
    </row>
    <row r="250" spans="1:17" ht="12.75">
      <c r="A250" s="21"/>
      <c r="B250" s="19"/>
      <c r="C250" s="19"/>
      <c r="D250" s="18"/>
      <c r="E250" s="18"/>
      <c r="F250" s="18"/>
      <c r="G250" s="18"/>
      <c r="H250" s="18"/>
      <c r="I250" s="18"/>
      <c r="J250" s="18"/>
      <c r="K250" s="18"/>
      <c r="L250" s="18"/>
      <c r="M250" s="18"/>
      <c r="N250" s="19"/>
      <c r="O250" s="19"/>
      <c r="P250" s="19"/>
      <c r="Q250" s="19"/>
    </row>
    <row r="251" spans="1:17" ht="12.75">
      <c r="A251" s="21"/>
      <c r="B251" s="19"/>
      <c r="C251" s="19"/>
      <c r="D251" s="18"/>
      <c r="E251" s="18"/>
      <c r="F251" s="18"/>
      <c r="G251" s="18"/>
      <c r="H251" s="18"/>
      <c r="I251" s="18"/>
      <c r="J251" s="18"/>
      <c r="K251" s="18"/>
      <c r="L251" s="18"/>
      <c r="M251" s="18"/>
      <c r="N251" s="19"/>
      <c r="O251" s="19"/>
      <c r="P251" s="19"/>
      <c r="Q251" s="19"/>
    </row>
    <row r="252" spans="1:17" ht="12.75">
      <c r="A252" s="21"/>
      <c r="B252" s="19"/>
      <c r="C252" s="19"/>
      <c r="D252" s="18"/>
      <c r="E252" s="18"/>
      <c r="F252" s="18"/>
      <c r="G252" s="18"/>
      <c r="H252" s="18"/>
      <c r="I252" s="18"/>
      <c r="J252" s="18"/>
      <c r="K252" s="18"/>
      <c r="L252" s="18"/>
      <c r="M252" s="18"/>
      <c r="N252" s="19"/>
      <c r="O252" s="19"/>
      <c r="P252" s="19"/>
      <c r="Q252" s="19"/>
    </row>
    <row r="253" spans="1:17" ht="12.75">
      <c r="A253" s="21"/>
      <c r="B253" s="19"/>
      <c r="C253" s="19"/>
      <c r="D253" s="18"/>
      <c r="E253" s="18"/>
      <c r="F253" s="18"/>
      <c r="G253" s="18"/>
      <c r="H253" s="18"/>
      <c r="I253" s="18"/>
      <c r="J253" s="18"/>
      <c r="K253" s="18"/>
      <c r="L253" s="18"/>
      <c r="M253" s="18"/>
      <c r="N253" s="19"/>
      <c r="O253" s="19"/>
      <c r="P253" s="19"/>
      <c r="Q253" s="19"/>
    </row>
    <row r="254" spans="1:17" ht="12.75">
      <c r="A254" s="21"/>
      <c r="B254" s="19"/>
      <c r="C254" s="19"/>
      <c r="D254" s="18"/>
      <c r="E254" s="18"/>
      <c r="F254" s="18"/>
      <c r="G254" s="18"/>
      <c r="H254" s="18"/>
      <c r="I254" s="18"/>
      <c r="J254" s="18"/>
      <c r="K254" s="18"/>
      <c r="L254" s="18"/>
      <c r="M254" s="18"/>
      <c r="N254" s="19"/>
      <c r="O254" s="19"/>
      <c r="P254" s="19"/>
      <c r="Q254" s="19"/>
    </row>
    <row r="255" spans="1:17" ht="12.75">
      <c r="A255" s="21"/>
      <c r="B255" s="19"/>
      <c r="C255" s="19"/>
      <c r="D255" s="18"/>
      <c r="E255" s="18"/>
      <c r="F255" s="18"/>
      <c r="G255" s="18"/>
      <c r="H255" s="18"/>
      <c r="I255" s="18"/>
      <c r="J255" s="18"/>
      <c r="K255" s="18"/>
      <c r="L255" s="18"/>
      <c r="M255" s="18"/>
      <c r="N255" s="19"/>
      <c r="O255" s="19"/>
      <c r="P255" s="19"/>
      <c r="Q255" s="19"/>
    </row>
    <row r="256" spans="1:17" ht="12.75">
      <c r="A256" s="21"/>
      <c r="B256" s="19"/>
      <c r="C256" s="19"/>
      <c r="D256" s="18"/>
      <c r="E256" s="18"/>
      <c r="F256" s="18"/>
      <c r="G256" s="18"/>
      <c r="H256" s="18"/>
      <c r="I256" s="18"/>
      <c r="J256" s="18"/>
      <c r="K256" s="18"/>
      <c r="L256" s="18"/>
      <c r="M256" s="18"/>
      <c r="N256" s="19"/>
      <c r="O256" s="19"/>
      <c r="P256" s="19"/>
      <c r="Q256" s="19"/>
    </row>
    <row r="257" spans="1:17" ht="12.75">
      <c r="A257" s="21"/>
      <c r="B257" s="19"/>
      <c r="C257" s="19"/>
      <c r="D257" s="18"/>
      <c r="E257" s="18"/>
      <c r="F257" s="18"/>
      <c r="G257" s="18"/>
      <c r="H257" s="18"/>
      <c r="I257" s="18"/>
      <c r="J257" s="18"/>
      <c r="K257" s="18"/>
      <c r="L257" s="18"/>
      <c r="M257" s="18"/>
      <c r="N257" s="19"/>
      <c r="O257" s="19"/>
      <c r="P257" s="19"/>
      <c r="Q257" s="19"/>
    </row>
    <row r="258" spans="1:17" ht="12.75">
      <c r="A258" s="21"/>
      <c r="B258" s="19"/>
      <c r="C258" s="19"/>
      <c r="D258" s="18"/>
      <c r="E258" s="18"/>
      <c r="F258" s="18"/>
      <c r="G258" s="18"/>
      <c r="H258" s="18"/>
      <c r="I258" s="18"/>
      <c r="J258" s="18"/>
      <c r="K258" s="18"/>
      <c r="L258" s="18"/>
      <c r="M258" s="18"/>
      <c r="N258" s="19"/>
      <c r="O258" s="19"/>
      <c r="P258" s="19"/>
      <c r="Q258" s="19"/>
    </row>
    <row r="259" spans="1:17" ht="12.75">
      <c r="A259" s="21"/>
      <c r="B259" s="19"/>
      <c r="C259" s="19"/>
      <c r="D259" s="18"/>
      <c r="E259" s="18"/>
      <c r="F259" s="18"/>
      <c r="G259" s="18"/>
      <c r="H259" s="18"/>
      <c r="I259" s="18"/>
      <c r="J259" s="18"/>
      <c r="K259" s="18"/>
      <c r="L259" s="18"/>
      <c r="M259" s="18"/>
      <c r="N259" s="19"/>
      <c r="O259" s="19"/>
      <c r="P259" s="19"/>
      <c r="Q259" s="19"/>
    </row>
    <row r="260" spans="1:17" ht="12.75">
      <c r="A260" s="21"/>
      <c r="B260" s="19"/>
      <c r="C260" s="19"/>
      <c r="D260" s="18"/>
      <c r="E260" s="18"/>
      <c r="F260" s="18"/>
      <c r="G260" s="18"/>
      <c r="H260" s="18"/>
      <c r="I260" s="18"/>
      <c r="J260" s="18"/>
      <c r="K260" s="18"/>
      <c r="L260" s="18"/>
      <c r="M260" s="18"/>
      <c r="N260" s="19"/>
      <c r="O260" s="19"/>
      <c r="P260" s="19"/>
      <c r="Q260" s="19"/>
    </row>
    <row r="261" spans="1:17" ht="12.75">
      <c r="A261" s="21"/>
      <c r="B261" s="19"/>
      <c r="C261" s="19"/>
      <c r="D261" s="18"/>
      <c r="E261" s="18"/>
      <c r="F261" s="18"/>
      <c r="G261" s="18"/>
      <c r="H261" s="18"/>
      <c r="I261" s="18"/>
      <c r="J261" s="18"/>
      <c r="K261" s="18"/>
      <c r="L261" s="18"/>
      <c r="M261" s="18"/>
      <c r="N261" s="19"/>
      <c r="O261" s="19"/>
      <c r="P261" s="19"/>
      <c r="Q261" s="19"/>
    </row>
    <row r="262" spans="1:17" ht="12.75">
      <c r="A262" s="21"/>
      <c r="B262" s="19"/>
      <c r="C262" s="19"/>
      <c r="D262" s="18"/>
      <c r="E262" s="18"/>
      <c r="F262" s="18"/>
      <c r="G262" s="18"/>
      <c r="H262" s="18"/>
      <c r="I262" s="18"/>
      <c r="J262" s="18"/>
      <c r="K262" s="18"/>
      <c r="L262" s="18"/>
      <c r="M262" s="18"/>
      <c r="N262" s="19"/>
      <c r="O262" s="19"/>
      <c r="P262" s="19"/>
      <c r="Q262" s="19"/>
    </row>
    <row r="263" spans="1:17" ht="12.75">
      <c r="A263" s="21"/>
      <c r="B263" s="19"/>
      <c r="C263" s="19"/>
      <c r="D263" s="18"/>
      <c r="E263" s="18"/>
      <c r="F263" s="18"/>
      <c r="G263" s="18"/>
      <c r="H263" s="18"/>
      <c r="I263" s="18"/>
      <c r="J263" s="18"/>
      <c r="K263" s="18"/>
      <c r="L263" s="18"/>
      <c r="M263" s="18"/>
      <c r="N263" s="19"/>
      <c r="O263" s="19"/>
      <c r="P263" s="19"/>
      <c r="Q263" s="19"/>
    </row>
    <row r="264" spans="1:17" ht="12.75">
      <c r="A264" s="21"/>
      <c r="B264" s="19"/>
      <c r="C264" s="19"/>
      <c r="D264" s="18"/>
      <c r="E264" s="18"/>
      <c r="F264" s="18"/>
      <c r="G264" s="18"/>
      <c r="H264" s="18"/>
      <c r="I264" s="18"/>
      <c r="J264" s="18"/>
      <c r="K264" s="18"/>
      <c r="L264" s="18"/>
      <c r="M264" s="18"/>
      <c r="N264" s="19"/>
      <c r="O264" s="19"/>
      <c r="P264" s="19"/>
      <c r="Q264" s="19"/>
    </row>
    <row r="265" spans="1:17" ht="12.75">
      <c r="A265" s="21"/>
      <c r="B265" s="19"/>
      <c r="C265" s="19"/>
      <c r="D265" s="18"/>
      <c r="E265" s="18"/>
      <c r="F265" s="18"/>
      <c r="G265" s="18"/>
      <c r="H265" s="18"/>
      <c r="I265" s="18"/>
      <c r="J265" s="18"/>
      <c r="K265" s="18"/>
      <c r="L265" s="18"/>
      <c r="M265" s="18"/>
      <c r="N265" s="19"/>
      <c r="O265" s="19"/>
      <c r="P265" s="19"/>
      <c r="Q265" s="19"/>
    </row>
    <row r="266" spans="1:17" ht="12.75">
      <c r="A266" s="21"/>
      <c r="B266" s="19"/>
      <c r="C266" s="19"/>
      <c r="D266" s="18"/>
      <c r="E266" s="18"/>
      <c r="F266" s="18"/>
      <c r="G266" s="18"/>
      <c r="H266" s="18"/>
      <c r="I266" s="18"/>
      <c r="J266" s="18"/>
      <c r="K266" s="18"/>
      <c r="L266" s="18"/>
      <c r="M266" s="18"/>
      <c r="N266" s="19"/>
      <c r="O266" s="19"/>
      <c r="P266" s="19"/>
      <c r="Q266" s="19"/>
    </row>
    <row r="267" spans="1:17" ht="12.75">
      <c r="A267" s="21"/>
      <c r="B267" s="19"/>
      <c r="C267" s="19"/>
      <c r="D267" s="18"/>
      <c r="E267" s="18"/>
      <c r="F267" s="18"/>
      <c r="G267" s="18"/>
      <c r="H267" s="18"/>
      <c r="I267" s="18"/>
      <c r="J267" s="18"/>
      <c r="K267" s="18"/>
      <c r="L267" s="18"/>
      <c r="M267" s="18"/>
      <c r="N267" s="19"/>
      <c r="O267" s="19"/>
      <c r="P267" s="19"/>
      <c r="Q267" s="19"/>
    </row>
    <row r="268" spans="1:17" ht="12.75">
      <c r="A268" s="21"/>
      <c r="B268" s="19"/>
      <c r="C268" s="19"/>
      <c r="D268" s="18"/>
      <c r="E268" s="18"/>
      <c r="F268" s="18"/>
      <c r="G268" s="18"/>
      <c r="H268" s="18"/>
      <c r="I268" s="18"/>
      <c r="J268" s="18"/>
      <c r="K268" s="18"/>
      <c r="L268" s="18"/>
      <c r="M268" s="18"/>
      <c r="N268" s="19"/>
      <c r="O268" s="19"/>
      <c r="P268" s="19"/>
      <c r="Q268" s="19"/>
    </row>
    <row r="269" spans="1:17" ht="12.75">
      <c r="A269" s="21"/>
      <c r="B269" s="19"/>
      <c r="C269" s="19"/>
      <c r="D269" s="18"/>
      <c r="E269" s="18"/>
      <c r="F269" s="18"/>
      <c r="G269" s="18"/>
      <c r="H269" s="18"/>
      <c r="I269" s="18"/>
      <c r="J269" s="18"/>
      <c r="K269" s="18"/>
      <c r="L269" s="18"/>
      <c r="M269" s="18"/>
      <c r="N269" s="19"/>
      <c r="O269" s="19"/>
      <c r="P269" s="19"/>
      <c r="Q269" s="19"/>
    </row>
    <row r="270" spans="1:17" ht="12.75">
      <c r="A270" s="21"/>
      <c r="B270" s="19"/>
      <c r="C270" s="19"/>
      <c r="D270" s="18"/>
      <c r="E270" s="18"/>
      <c r="F270" s="18"/>
      <c r="G270" s="18"/>
      <c r="H270" s="18"/>
      <c r="I270" s="18"/>
      <c r="J270" s="18"/>
      <c r="K270" s="18"/>
      <c r="L270" s="18"/>
      <c r="M270" s="18"/>
      <c r="N270" s="19"/>
      <c r="O270" s="19"/>
      <c r="P270" s="19"/>
      <c r="Q270" s="19"/>
    </row>
    <row r="271" spans="1:17" ht="12.75">
      <c r="A271" s="21"/>
      <c r="B271" s="19"/>
      <c r="C271" s="19"/>
      <c r="D271" s="18"/>
      <c r="E271" s="18"/>
      <c r="F271" s="18"/>
      <c r="G271" s="18"/>
      <c r="H271" s="18"/>
      <c r="I271" s="18"/>
      <c r="J271" s="18"/>
      <c r="K271" s="18"/>
      <c r="L271" s="18"/>
      <c r="M271" s="18"/>
      <c r="N271" s="19"/>
      <c r="O271" s="19"/>
      <c r="P271" s="19"/>
      <c r="Q271" s="19"/>
    </row>
    <row r="272" spans="1:17" ht="12.75">
      <c r="A272" s="21"/>
      <c r="B272" s="19"/>
      <c r="C272" s="19"/>
      <c r="D272" s="18"/>
      <c r="E272" s="18"/>
      <c r="F272" s="18"/>
      <c r="G272" s="18"/>
      <c r="H272" s="18"/>
      <c r="I272" s="18"/>
      <c r="J272" s="18"/>
      <c r="K272" s="18"/>
      <c r="L272" s="18"/>
      <c r="M272" s="18"/>
      <c r="N272" s="19"/>
      <c r="O272" s="19"/>
      <c r="P272" s="19"/>
      <c r="Q272" s="19"/>
    </row>
    <row r="273" spans="1:17" ht="12.75">
      <c r="A273" s="21"/>
      <c r="B273" s="19"/>
      <c r="C273" s="19"/>
      <c r="D273" s="18"/>
      <c r="E273" s="18"/>
      <c r="F273" s="18"/>
      <c r="G273" s="18"/>
      <c r="H273" s="18"/>
      <c r="I273" s="18"/>
      <c r="J273" s="18"/>
      <c r="K273" s="18"/>
      <c r="L273" s="18"/>
      <c r="M273" s="18"/>
      <c r="N273" s="19"/>
      <c r="O273" s="19"/>
      <c r="P273" s="19"/>
      <c r="Q273" s="19"/>
    </row>
    <row r="274" spans="1:17" ht="12.75">
      <c r="A274" s="21"/>
      <c r="B274" s="19"/>
      <c r="C274" s="19"/>
      <c r="D274" s="18"/>
      <c r="E274" s="18"/>
      <c r="F274" s="18"/>
      <c r="G274" s="18"/>
      <c r="H274" s="18"/>
      <c r="I274" s="18"/>
      <c r="J274" s="18"/>
      <c r="K274" s="18"/>
      <c r="L274" s="18"/>
      <c r="M274" s="18"/>
      <c r="N274" s="19"/>
      <c r="O274" s="19"/>
      <c r="P274" s="19"/>
      <c r="Q274" s="19"/>
    </row>
    <row r="275" spans="1:17" ht="12.75">
      <c r="A275" s="21"/>
      <c r="B275" s="19"/>
      <c r="C275" s="19"/>
      <c r="D275" s="18"/>
      <c r="E275" s="18"/>
      <c r="F275" s="18"/>
      <c r="G275" s="18"/>
      <c r="H275" s="18"/>
      <c r="I275" s="18"/>
      <c r="J275" s="18"/>
      <c r="K275" s="18"/>
      <c r="L275" s="18"/>
      <c r="M275" s="18"/>
      <c r="N275" s="19"/>
      <c r="O275" s="19"/>
      <c r="P275" s="19"/>
      <c r="Q275" s="19"/>
    </row>
    <row r="276" spans="1:17" ht="12.75">
      <c r="A276" s="21"/>
      <c r="B276" s="19"/>
      <c r="C276" s="19"/>
      <c r="D276" s="18"/>
      <c r="E276" s="18"/>
      <c r="F276" s="18"/>
      <c r="G276" s="18"/>
      <c r="H276" s="18"/>
      <c r="I276" s="18"/>
      <c r="J276" s="18"/>
      <c r="K276" s="18"/>
      <c r="L276" s="18"/>
      <c r="M276" s="18"/>
      <c r="N276" s="19"/>
      <c r="O276" s="19"/>
      <c r="P276" s="19"/>
      <c r="Q276" s="19"/>
    </row>
    <row r="277" spans="1:17" ht="12.75">
      <c r="A277" s="21"/>
      <c r="B277" s="19"/>
      <c r="C277" s="19"/>
      <c r="D277" s="18"/>
      <c r="E277" s="18"/>
      <c r="F277" s="18"/>
      <c r="G277" s="18"/>
      <c r="H277" s="18"/>
      <c r="I277" s="18"/>
      <c r="J277" s="18"/>
      <c r="K277" s="18"/>
      <c r="L277" s="18"/>
      <c r="M277" s="18"/>
      <c r="N277" s="19"/>
      <c r="O277" s="19"/>
      <c r="P277" s="19"/>
      <c r="Q277" s="19"/>
    </row>
    <row r="278" spans="1:17" ht="12.75">
      <c r="A278" s="21"/>
      <c r="B278" s="19"/>
      <c r="C278" s="19"/>
      <c r="D278" s="18"/>
      <c r="E278" s="18"/>
      <c r="F278" s="18"/>
      <c r="G278" s="18"/>
      <c r="H278" s="18"/>
      <c r="I278" s="18"/>
      <c r="J278" s="18"/>
      <c r="K278" s="18"/>
      <c r="L278" s="18"/>
      <c r="M278" s="18"/>
      <c r="N278" s="19"/>
      <c r="O278" s="19"/>
      <c r="P278" s="19"/>
      <c r="Q278" s="19"/>
    </row>
    <row r="279" spans="1:17" ht="12.75">
      <c r="A279" s="21"/>
      <c r="B279" s="19"/>
      <c r="C279" s="19"/>
      <c r="D279" s="18"/>
      <c r="E279" s="18"/>
      <c r="F279" s="18"/>
      <c r="G279" s="18"/>
      <c r="H279" s="18"/>
      <c r="I279" s="18"/>
      <c r="J279" s="18"/>
      <c r="K279" s="18"/>
      <c r="L279" s="18"/>
      <c r="M279" s="18"/>
      <c r="N279" s="19"/>
      <c r="O279" s="19"/>
      <c r="P279" s="19"/>
      <c r="Q279" s="19"/>
    </row>
    <row r="280" spans="1:17" ht="12.75">
      <c r="A280" s="21"/>
      <c r="B280" s="19"/>
      <c r="C280" s="19"/>
      <c r="D280" s="18"/>
      <c r="E280" s="18"/>
      <c r="F280" s="18"/>
      <c r="G280" s="18"/>
      <c r="H280" s="18"/>
      <c r="I280" s="18"/>
      <c r="J280" s="18"/>
      <c r="K280" s="18"/>
      <c r="L280" s="18"/>
      <c r="M280" s="18"/>
      <c r="N280" s="19"/>
      <c r="O280" s="19"/>
      <c r="P280" s="19"/>
      <c r="Q280" s="19"/>
    </row>
    <row r="281" spans="1:17" ht="12.75">
      <c r="A281" s="21"/>
      <c r="B281" s="19"/>
      <c r="C281" s="19"/>
      <c r="D281" s="18"/>
      <c r="E281" s="18"/>
      <c r="F281" s="18"/>
      <c r="G281" s="18"/>
      <c r="H281" s="18"/>
      <c r="I281" s="18"/>
      <c r="J281" s="18"/>
      <c r="K281" s="18"/>
      <c r="L281" s="18"/>
      <c r="M281" s="18"/>
      <c r="N281" s="19"/>
      <c r="O281" s="19"/>
      <c r="P281" s="19"/>
      <c r="Q281" s="19"/>
    </row>
    <row r="282" spans="1:17" ht="12.75">
      <c r="A282" s="21"/>
      <c r="B282" s="19"/>
      <c r="C282" s="19"/>
      <c r="D282" s="18"/>
      <c r="E282" s="18"/>
      <c r="F282" s="18"/>
      <c r="G282" s="18"/>
      <c r="H282" s="18"/>
      <c r="I282" s="18"/>
      <c r="J282" s="18"/>
      <c r="K282" s="18"/>
      <c r="L282" s="18"/>
      <c r="M282" s="18"/>
      <c r="N282" s="19"/>
      <c r="O282" s="19"/>
      <c r="P282" s="19"/>
      <c r="Q282" s="19"/>
    </row>
    <row r="283" spans="1:17" ht="12.75">
      <c r="A283" s="21"/>
      <c r="B283" s="19"/>
      <c r="C283" s="19"/>
      <c r="D283" s="18"/>
      <c r="E283" s="18"/>
      <c r="F283" s="18"/>
      <c r="G283" s="18"/>
      <c r="H283" s="18"/>
      <c r="I283" s="18"/>
      <c r="J283" s="18"/>
      <c r="K283" s="18"/>
      <c r="L283" s="18"/>
      <c r="M283" s="18"/>
      <c r="N283" s="19"/>
      <c r="O283" s="19"/>
      <c r="P283" s="19"/>
      <c r="Q283" s="19"/>
    </row>
    <row r="284" spans="1:17" ht="12.75">
      <c r="A284" s="21"/>
      <c r="B284" s="19"/>
      <c r="C284" s="19"/>
      <c r="D284" s="18"/>
      <c r="E284" s="18"/>
      <c r="F284" s="18"/>
      <c r="G284" s="18"/>
      <c r="H284" s="18"/>
      <c r="I284" s="18"/>
      <c r="J284" s="18"/>
      <c r="K284" s="18"/>
      <c r="L284" s="18"/>
      <c r="M284" s="18"/>
      <c r="N284" s="19"/>
      <c r="O284" s="19"/>
      <c r="P284" s="19"/>
      <c r="Q284" s="19"/>
    </row>
    <row r="285" spans="1:17" ht="12.75">
      <c r="A285" s="21"/>
      <c r="B285" s="19"/>
      <c r="C285" s="19"/>
      <c r="D285" s="18"/>
      <c r="E285" s="18"/>
      <c r="F285" s="18"/>
      <c r="G285" s="18"/>
      <c r="H285" s="18"/>
      <c r="I285" s="18"/>
      <c r="J285" s="18"/>
      <c r="K285" s="18"/>
      <c r="L285" s="18"/>
      <c r="M285" s="18"/>
      <c r="N285" s="19"/>
      <c r="O285" s="19"/>
      <c r="P285" s="19"/>
      <c r="Q285" s="19"/>
    </row>
    <row r="286" spans="1:17" ht="12.75">
      <c r="A286" s="21"/>
      <c r="B286" s="19"/>
      <c r="C286" s="19"/>
      <c r="D286" s="18"/>
      <c r="E286" s="18"/>
      <c r="F286" s="18"/>
      <c r="G286" s="18"/>
      <c r="H286" s="18"/>
      <c r="I286" s="18"/>
      <c r="J286" s="18"/>
      <c r="K286" s="18"/>
      <c r="L286" s="18"/>
      <c r="M286" s="18"/>
      <c r="N286" s="19"/>
      <c r="O286" s="19"/>
      <c r="P286" s="19"/>
      <c r="Q286" s="19"/>
    </row>
    <row r="287" spans="1:17" ht="12.75">
      <c r="A287" s="21"/>
      <c r="B287" s="19"/>
      <c r="C287" s="19"/>
      <c r="D287" s="18"/>
      <c r="E287" s="18"/>
      <c r="F287" s="18"/>
      <c r="G287" s="18"/>
      <c r="H287" s="18"/>
      <c r="I287" s="18"/>
      <c r="J287" s="18"/>
      <c r="K287" s="18"/>
      <c r="L287" s="18"/>
      <c r="M287" s="18"/>
      <c r="N287" s="19"/>
      <c r="O287" s="19"/>
      <c r="P287" s="19"/>
      <c r="Q287" s="19"/>
    </row>
    <row r="288" spans="1:17" ht="12.75">
      <c r="A288" s="21"/>
      <c r="B288" s="19"/>
      <c r="C288" s="19"/>
      <c r="D288" s="18"/>
      <c r="E288" s="18"/>
      <c r="F288" s="18"/>
      <c r="G288" s="18"/>
      <c r="H288" s="18"/>
      <c r="I288" s="18"/>
      <c r="J288" s="18"/>
      <c r="K288" s="18"/>
      <c r="L288" s="18"/>
      <c r="M288" s="18"/>
      <c r="N288" s="19"/>
      <c r="O288" s="19"/>
      <c r="P288" s="19"/>
      <c r="Q288" s="19"/>
    </row>
    <row r="289" spans="1:17" ht="12.75">
      <c r="A289" s="21"/>
      <c r="B289" s="19"/>
      <c r="C289" s="19"/>
      <c r="D289" s="18"/>
      <c r="E289" s="18"/>
      <c r="F289" s="18"/>
      <c r="G289" s="18"/>
      <c r="H289" s="18"/>
      <c r="I289" s="18"/>
      <c r="J289" s="18"/>
      <c r="K289" s="18"/>
      <c r="L289" s="18"/>
      <c r="M289" s="18"/>
      <c r="N289" s="19"/>
      <c r="O289" s="19"/>
      <c r="P289" s="19"/>
      <c r="Q289" s="19"/>
    </row>
    <row r="290" spans="1:17" ht="12.75">
      <c r="A290" s="21"/>
      <c r="B290" s="19"/>
      <c r="C290" s="19"/>
      <c r="D290" s="18"/>
      <c r="E290" s="18"/>
      <c r="F290" s="18"/>
      <c r="G290" s="18"/>
      <c r="H290" s="18"/>
      <c r="I290" s="18"/>
      <c r="J290" s="18"/>
      <c r="K290" s="18"/>
      <c r="L290" s="18"/>
      <c r="M290" s="18"/>
      <c r="N290" s="19"/>
      <c r="O290" s="19"/>
      <c r="P290" s="19"/>
      <c r="Q290" s="19"/>
    </row>
    <row r="291" spans="1:17" ht="12.75">
      <c r="A291" s="21"/>
      <c r="B291" s="19"/>
      <c r="C291" s="19"/>
      <c r="D291" s="18"/>
      <c r="E291" s="18"/>
      <c r="F291" s="18"/>
      <c r="G291" s="18"/>
      <c r="H291" s="18"/>
      <c r="I291" s="18"/>
      <c r="J291" s="18"/>
      <c r="K291" s="18"/>
      <c r="L291" s="18"/>
      <c r="M291" s="18"/>
      <c r="N291" s="19"/>
      <c r="O291" s="19"/>
      <c r="P291" s="19"/>
      <c r="Q291" s="19"/>
    </row>
    <row r="292" spans="1:17" ht="12.75">
      <c r="A292" s="21"/>
      <c r="B292" s="19"/>
      <c r="C292" s="19"/>
      <c r="D292" s="18"/>
      <c r="E292" s="18"/>
      <c r="F292" s="18"/>
      <c r="G292" s="18"/>
      <c r="H292" s="18"/>
      <c r="I292" s="18"/>
      <c r="J292" s="18"/>
      <c r="K292" s="18"/>
      <c r="L292" s="18"/>
      <c r="M292" s="18"/>
      <c r="N292" s="19"/>
      <c r="O292" s="19"/>
      <c r="P292" s="19"/>
      <c r="Q292" s="19"/>
    </row>
    <row r="293" spans="1:17" ht="12.75">
      <c r="A293" s="21"/>
      <c r="B293" s="19"/>
      <c r="C293" s="19"/>
      <c r="D293" s="18"/>
      <c r="E293" s="18"/>
      <c r="F293" s="18"/>
      <c r="G293" s="18"/>
      <c r="H293" s="18"/>
      <c r="I293" s="18"/>
      <c r="J293" s="18"/>
      <c r="K293" s="18"/>
      <c r="L293" s="18"/>
      <c r="M293" s="18"/>
      <c r="N293" s="19"/>
      <c r="O293" s="19"/>
      <c r="P293" s="19"/>
      <c r="Q293" s="19"/>
    </row>
    <row r="294" spans="1:17" ht="12.75">
      <c r="A294" s="21"/>
      <c r="B294" s="19"/>
      <c r="C294" s="19"/>
      <c r="D294" s="18"/>
      <c r="E294" s="18"/>
      <c r="F294" s="18"/>
      <c r="G294" s="18"/>
      <c r="H294" s="18"/>
      <c r="I294" s="18"/>
      <c r="J294" s="18"/>
      <c r="K294" s="18"/>
      <c r="L294" s="18"/>
      <c r="M294" s="18"/>
      <c r="N294" s="19"/>
      <c r="O294" s="19"/>
      <c r="P294" s="19"/>
      <c r="Q294" s="19"/>
    </row>
    <row r="295" spans="1:17" ht="12.75">
      <c r="A295" s="21"/>
      <c r="B295" s="19"/>
      <c r="C295" s="19"/>
      <c r="D295" s="18"/>
      <c r="E295" s="18"/>
      <c r="F295" s="18"/>
      <c r="G295" s="18"/>
      <c r="H295" s="18"/>
      <c r="I295" s="18"/>
      <c r="J295" s="18"/>
      <c r="K295" s="18"/>
      <c r="L295" s="18"/>
      <c r="M295" s="18"/>
      <c r="N295" s="19"/>
      <c r="O295" s="19"/>
      <c r="P295" s="19"/>
      <c r="Q295" s="19"/>
    </row>
    <row r="296" spans="1:17" ht="12.75">
      <c r="A296" s="21"/>
      <c r="B296" s="19"/>
      <c r="C296" s="19"/>
      <c r="D296" s="18"/>
      <c r="E296" s="18"/>
      <c r="F296" s="18"/>
      <c r="G296" s="18"/>
      <c r="H296" s="18"/>
      <c r="I296" s="18"/>
      <c r="J296" s="18"/>
      <c r="K296" s="18"/>
      <c r="L296" s="18"/>
      <c r="M296" s="18"/>
      <c r="N296" s="19"/>
      <c r="O296" s="19"/>
      <c r="P296" s="19"/>
      <c r="Q296" s="19"/>
    </row>
    <row r="297" spans="1:17" ht="12.75">
      <c r="A297" s="21"/>
      <c r="B297" s="19"/>
      <c r="C297" s="19"/>
      <c r="D297" s="18"/>
      <c r="E297" s="18"/>
      <c r="F297" s="18"/>
      <c r="G297" s="18"/>
      <c r="H297" s="18"/>
      <c r="I297" s="18"/>
      <c r="J297" s="18"/>
      <c r="K297" s="18"/>
      <c r="L297" s="18"/>
      <c r="M297" s="18"/>
      <c r="N297" s="19"/>
      <c r="O297" s="19"/>
      <c r="P297" s="19"/>
      <c r="Q297" s="19"/>
    </row>
    <row r="298" spans="1:17" ht="12.75">
      <c r="A298" s="21"/>
      <c r="B298" s="19"/>
      <c r="C298" s="19"/>
      <c r="D298" s="18"/>
      <c r="E298" s="18"/>
      <c r="F298" s="18"/>
      <c r="G298" s="18"/>
      <c r="H298" s="18"/>
      <c r="I298" s="18"/>
      <c r="J298" s="18"/>
      <c r="K298" s="18"/>
      <c r="L298" s="18"/>
      <c r="M298" s="18"/>
      <c r="N298" s="19"/>
      <c r="O298" s="19"/>
      <c r="P298" s="19"/>
      <c r="Q298" s="19"/>
    </row>
    <row r="299" spans="1:17" ht="12.75">
      <c r="A299" s="21"/>
      <c r="B299" s="19"/>
      <c r="C299" s="19"/>
      <c r="D299" s="18"/>
      <c r="E299" s="18"/>
      <c r="F299" s="18"/>
      <c r="G299" s="18"/>
      <c r="H299" s="18"/>
      <c r="I299" s="18"/>
      <c r="J299" s="18"/>
      <c r="K299" s="18"/>
      <c r="L299" s="18"/>
      <c r="M299" s="18"/>
      <c r="N299" s="19"/>
      <c r="O299" s="19"/>
      <c r="P299" s="19"/>
      <c r="Q299" s="19"/>
    </row>
    <row r="300" spans="1:17" ht="12.75">
      <c r="A300" s="21"/>
      <c r="B300" s="19"/>
      <c r="C300" s="19"/>
      <c r="D300" s="18"/>
      <c r="E300" s="18"/>
      <c r="F300" s="18"/>
      <c r="G300" s="18"/>
      <c r="H300" s="18"/>
      <c r="I300" s="18"/>
      <c r="J300" s="18"/>
      <c r="K300" s="18"/>
      <c r="L300" s="18"/>
      <c r="M300" s="18"/>
      <c r="N300" s="19"/>
      <c r="O300" s="19"/>
      <c r="P300" s="19"/>
      <c r="Q300" s="19"/>
    </row>
    <row r="301" spans="1:17" ht="12.75">
      <c r="A301" s="21"/>
      <c r="B301" s="19"/>
      <c r="C301" s="19"/>
      <c r="D301" s="18"/>
      <c r="E301" s="18"/>
      <c r="F301" s="18"/>
      <c r="G301" s="18"/>
      <c r="H301" s="18"/>
      <c r="I301" s="18"/>
      <c r="J301" s="18"/>
      <c r="K301" s="18"/>
      <c r="L301" s="18"/>
      <c r="M301" s="18"/>
      <c r="N301" s="19"/>
      <c r="O301" s="19"/>
      <c r="P301" s="19"/>
      <c r="Q301" s="19"/>
    </row>
    <row r="302" spans="1:17" ht="12.75">
      <c r="A302" s="21"/>
      <c r="B302" s="19"/>
      <c r="C302" s="19"/>
      <c r="D302" s="18"/>
      <c r="E302" s="18"/>
      <c r="F302" s="18"/>
      <c r="G302" s="18"/>
      <c r="H302" s="18"/>
      <c r="I302" s="18"/>
      <c r="J302" s="18"/>
      <c r="K302" s="18"/>
      <c r="L302" s="18"/>
      <c r="M302" s="18"/>
      <c r="N302" s="19"/>
      <c r="O302" s="19"/>
      <c r="P302" s="19"/>
      <c r="Q302" s="19"/>
    </row>
    <row r="303" spans="1:17" ht="12.75">
      <c r="A303" s="21"/>
      <c r="B303" s="19"/>
      <c r="C303" s="19"/>
      <c r="D303" s="18"/>
      <c r="E303" s="18"/>
      <c r="F303" s="18"/>
      <c r="G303" s="18"/>
      <c r="H303" s="18"/>
      <c r="I303" s="18"/>
      <c r="J303" s="18"/>
      <c r="K303" s="18"/>
      <c r="L303" s="18"/>
      <c r="M303" s="18"/>
      <c r="N303" s="19"/>
      <c r="O303" s="19"/>
      <c r="P303" s="19"/>
      <c r="Q303" s="19"/>
    </row>
    <row r="304" spans="1:17" ht="12.75">
      <c r="A304" s="21"/>
      <c r="B304" s="19"/>
      <c r="C304" s="19"/>
      <c r="D304" s="18"/>
      <c r="E304" s="18"/>
      <c r="F304" s="18"/>
      <c r="G304" s="18"/>
      <c r="H304" s="18"/>
      <c r="I304" s="18"/>
      <c r="J304" s="18"/>
      <c r="K304" s="18"/>
      <c r="L304" s="18"/>
      <c r="M304" s="18"/>
      <c r="N304" s="19"/>
      <c r="O304" s="19"/>
      <c r="P304" s="19"/>
      <c r="Q304" s="19"/>
    </row>
    <row r="305" spans="1:17" ht="12.75">
      <c r="A305" s="21"/>
      <c r="B305" s="19"/>
      <c r="C305" s="19"/>
      <c r="D305" s="18"/>
      <c r="E305" s="18"/>
      <c r="F305" s="18"/>
      <c r="G305" s="18"/>
      <c r="H305" s="18"/>
      <c r="I305" s="18"/>
      <c r="J305" s="18"/>
      <c r="K305" s="18"/>
      <c r="L305" s="18"/>
      <c r="M305" s="18"/>
      <c r="N305" s="19"/>
      <c r="O305" s="19"/>
      <c r="P305" s="19"/>
      <c r="Q305" s="19"/>
    </row>
    <row r="306" spans="1:17" ht="12.75">
      <c r="A306" s="21"/>
      <c r="B306" s="19"/>
      <c r="C306" s="19"/>
      <c r="D306" s="18"/>
      <c r="E306" s="18"/>
      <c r="F306" s="18"/>
      <c r="G306" s="18"/>
      <c r="H306" s="18"/>
      <c r="I306" s="18"/>
      <c r="J306" s="18"/>
      <c r="K306" s="18"/>
      <c r="L306" s="18"/>
      <c r="M306" s="18"/>
      <c r="N306" s="19"/>
      <c r="O306" s="19"/>
      <c r="P306" s="19"/>
      <c r="Q306" s="19"/>
    </row>
    <row r="307" spans="1:17" ht="12.75">
      <c r="A307" s="21"/>
      <c r="B307" s="19"/>
      <c r="C307" s="19"/>
      <c r="D307" s="18"/>
      <c r="E307" s="18"/>
      <c r="F307" s="18"/>
      <c r="G307" s="18"/>
      <c r="H307" s="18"/>
      <c r="I307" s="18"/>
      <c r="J307" s="18"/>
      <c r="K307" s="18"/>
      <c r="L307" s="18"/>
      <c r="M307" s="18"/>
      <c r="N307" s="19"/>
      <c r="O307" s="19"/>
      <c r="P307" s="19"/>
      <c r="Q307" s="19"/>
    </row>
    <row r="308" spans="1:17" ht="12.75">
      <c r="A308" s="21"/>
      <c r="B308" s="19"/>
      <c r="C308" s="19"/>
      <c r="D308" s="18"/>
      <c r="E308" s="18"/>
      <c r="F308" s="18"/>
      <c r="G308" s="18"/>
      <c r="H308" s="18"/>
      <c r="I308" s="18"/>
      <c r="J308" s="18"/>
      <c r="K308" s="18"/>
      <c r="L308" s="18"/>
      <c r="M308" s="18"/>
      <c r="N308" s="19"/>
      <c r="O308" s="19"/>
      <c r="P308" s="19"/>
      <c r="Q308" s="19"/>
    </row>
    <row r="309" spans="1:17" ht="12.75">
      <c r="A309" s="21"/>
      <c r="B309" s="19"/>
      <c r="C309" s="19"/>
      <c r="D309" s="18"/>
      <c r="E309" s="18"/>
      <c r="F309" s="18"/>
      <c r="G309" s="18"/>
      <c r="H309" s="18"/>
      <c r="I309" s="18"/>
      <c r="J309" s="18"/>
      <c r="K309" s="18"/>
      <c r="L309" s="18"/>
      <c r="M309" s="18"/>
      <c r="N309" s="19"/>
      <c r="O309" s="19"/>
      <c r="P309" s="19"/>
      <c r="Q309" s="19"/>
    </row>
    <row r="310" spans="1:17" ht="12.75">
      <c r="A310" s="21"/>
      <c r="B310" s="19"/>
      <c r="C310" s="19"/>
      <c r="D310" s="18"/>
      <c r="E310" s="18"/>
      <c r="F310" s="18"/>
      <c r="G310" s="18"/>
      <c r="H310" s="18"/>
      <c r="I310" s="18"/>
      <c r="J310" s="18"/>
      <c r="K310" s="18"/>
      <c r="L310" s="18"/>
      <c r="M310" s="18"/>
      <c r="N310" s="19"/>
      <c r="O310" s="19"/>
      <c r="P310" s="19"/>
      <c r="Q310" s="19"/>
    </row>
    <row r="311" spans="1:17" ht="12.75">
      <c r="A311" s="21"/>
      <c r="B311" s="19"/>
      <c r="C311" s="19"/>
      <c r="D311" s="18"/>
      <c r="E311" s="18"/>
      <c r="F311" s="18"/>
      <c r="G311" s="18"/>
      <c r="H311" s="18"/>
      <c r="I311" s="18"/>
      <c r="J311" s="18"/>
      <c r="K311" s="18"/>
      <c r="L311" s="18"/>
      <c r="M311" s="18"/>
      <c r="N311" s="19"/>
      <c r="O311" s="19"/>
      <c r="P311" s="19"/>
      <c r="Q311" s="19"/>
    </row>
    <row r="312" spans="1:17" ht="12.75">
      <c r="A312" s="21"/>
      <c r="B312" s="19"/>
      <c r="C312" s="19"/>
      <c r="D312" s="18"/>
      <c r="E312" s="18"/>
      <c r="F312" s="18"/>
      <c r="G312" s="18"/>
      <c r="H312" s="18"/>
      <c r="I312" s="18"/>
      <c r="J312" s="18"/>
      <c r="K312" s="18"/>
      <c r="L312" s="18"/>
      <c r="M312" s="18"/>
      <c r="N312" s="19"/>
      <c r="O312" s="19"/>
      <c r="P312" s="19"/>
      <c r="Q312" s="19"/>
    </row>
    <row r="313" spans="1:17" ht="12.75">
      <c r="A313" s="21"/>
      <c r="B313" s="19"/>
      <c r="C313" s="19"/>
      <c r="D313" s="18"/>
      <c r="E313" s="18"/>
      <c r="F313" s="18"/>
      <c r="G313" s="18"/>
      <c r="H313" s="18"/>
      <c r="I313" s="18"/>
      <c r="J313" s="18"/>
      <c r="K313" s="18"/>
      <c r="L313" s="18"/>
      <c r="M313" s="18"/>
      <c r="N313" s="19"/>
      <c r="O313" s="19"/>
      <c r="P313" s="19"/>
      <c r="Q313" s="19"/>
    </row>
    <row r="314" spans="1:17" ht="12.75">
      <c r="A314" s="21"/>
      <c r="B314" s="19"/>
      <c r="C314" s="19"/>
      <c r="D314" s="18"/>
      <c r="E314" s="18"/>
      <c r="F314" s="18"/>
      <c r="G314" s="18"/>
      <c r="H314" s="18"/>
      <c r="I314" s="18"/>
      <c r="J314" s="18"/>
      <c r="K314" s="18"/>
      <c r="L314" s="18"/>
      <c r="M314" s="18"/>
      <c r="N314" s="19"/>
      <c r="O314" s="19"/>
      <c r="P314" s="19"/>
      <c r="Q314" s="19"/>
    </row>
    <row r="315" spans="1:17" ht="12.75">
      <c r="A315" s="21"/>
      <c r="B315" s="19"/>
      <c r="C315" s="19"/>
      <c r="D315" s="18"/>
      <c r="E315" s="18"/>
      <c r="F315" s="18"/>
      <c r="G315" s="18"/>
      <c r="H315" s="18"/>
      <c r="I315" s="18"/>
      <c r="J315" s="18"/>
      <c r="K315" s="18"/>
      <c r="L315" s="18"/>
      <c r="M315" s="18"/>
      <c r="N315" s="19"/>
      <c r="O315" s="19"/>
      <c r="P315" s="19"/>
      <c r="Q315" s="19"/>
    </row>
    <row r="316" spans="1:17" ht="12.75">
      <c r="A316" s="21"/>
      <c r="B316" s="19"/>
      <c r="C316" s="19"/>
      <c r="D316" s="18"/>
      <c r="E316" s="18"/>
      <c r="F316" s="18"/>
      <c r="G316" s="18"/>
      <c r="H316" s="18"/>
      <c r="I316" s="18"/>
      <c r="J316" s="18"/>
      <c r="K316" s="18"/>
      <c r="L316" s="18"/>
      <c r="M316" s="18"/>
      <c r="N316" s="19"/>
      <c r="O316" s="19"/>
      <c r="P316" s="19"/>
      <c r="Q316" s="19"/>
    </row>
    <row r="317" spans="1:17" ht="12.75">
      <c r="A317" s="21"/>
      <c r="B317" s="19"/>
      <c r="C317" s="19"/>
      <c r="D317" s="18"/>
      <c r="E317" s="18"/>
      <c r="F317" s="18"/>
      <c r="G317" s="18"/>
      <c r="H317" s="18"/>
      <c r="I317" s="18"/>
      <c r="J317" s="18"/>
      <c r="K317" s="18"/>
      <c r="L317" s="18"/>
      <c r="M317" s="18"/>
      <c r="N317" s="19"/>
      <c r="O317" s="19"/>
      <c r="P317" s="19"/>
      <c r="Q317" s="19"/>
    </row>
    <row r="318" spans="1:17" ht="12.75">
      <c r="A318" s="21"/>
      <c r="B318" s="19"/>
      <c r="C318" s="19"/>
      <c r="D318" s="18"/>
      <c r="E318" s="18"/>
      <c r="F318" s="18"/>
      <c r="G318" s="18"/>
      <c r="H318" s="18"/>
      <c r="I318" s="18"/>
      <c r="J318" s="18"/>
      <c r="K318" s="18"/>
      <c r="L318" s="18"/>
      <c r="M318" s="18"/>
      <c r="N318" s="19"/>
      <c r="O318" s="19"/>
      <c r="P318" s="19"/>
      <c r="Q318" s="19"/>
    </row>
    <row r="319" spans="1:17" ht="12.75">
      <c r="A319" s="21"/>
      <c r="B319" s="19"/>
      <c r="C319" s="19"/>
      <c r="D319" s="18"/>
      <c r="E319" s="18"/>
      <c r="F319" s="18"/>
      <c r="G319" s="18"/>
      <c r="H319" s="18"/>
      <c r="I319" s="18"/>
      <c r="J319" s="18"/>
      <c r="K319" s="18"/>
      <c r="L319" s="18"/>
      <c r="M319" s="18"/>
      <c r="N319" s="19"/>
      <c r="O319" s="19"/>
      <c r="P319" s="19"/>
      <c r="Q319" s="19"/>
    </row>
    <row r="320" spans="1:17" ht="12.75">
      <c r="A320" s="21"/>
      <c r="B320" s="19"/>
      <c r="C320" s="19"/>
      <c r="D320" s="18"/>
      <c r="E320" s="18"/>
      <c r="F320" s="18"/>
      <c r="G320" s="18"/>
      <c r="H320" s="18"/>
      <c r="I320" s="18"/>
      <c r="J320" s="18"/>
      <c r="K320" s="18"/>
      <c r="L320" s="18"/>
      <c r="M320" s="18"/>
      <c r="N320" s="19"/>
      <c r="O320" s="19"/>
      <c r="P320" s="19"/>
      <c r="Q320" s="19"/>
    </row>
    <row r="321" spans="1:17" ht="12.75">
      <c r="A321" s="21"/>
      <c r="B321" s="19"/>
      <c r="C321" s="19"/>
      <c r="D321" s="18"/>
      <c r="E321" s="18"/>
      <c r="F321" s="18"/>
      <c r="G321" s="18"/>
      <c r="H321" s="18"/>
      <c r="I321" s="18"/>
      <c r="J321" s="18"/>
      <c r="K321" s="18"/>
      <c r="L321" s="18"/>
      <c r="M321" s="18"/>
      <c r="N321" s="19"/>
      <c r="O321" s="19"/>
      <c r="P321" s="19"/>
      <c r="Q321" s="19"/>
    </row>
    <row r="322" spans="1:17" ht="12.75">
      <c r="A322" s="21"/>
      <c r="B322" s="19"/>
      <c r="C322" s="19"/>
      <c r="D322" s="18"/>
      <c r="E322" s="18"/>
      <c r="F322" s="18"/>
      <c r="G322" s="18"/>
      <c r="H322" s="18"/>
      <c r="I322" s="18"/>
      <c r="J322" s="18"/>
      <c r="K322" s="18"/>
      <c r="L322" s="18"/>
      <c r="M322" s="18"/>
      <c r="N322" s="19"/>
      <c r="O322" s="19"/>
      <c r="P322" s="19"/>
      <c r="Q322" s="19"/>
    </row>
    <row r="323" spans="1:17" ht="12.75">
      <c r="A323" s="21"/>
      <c r="B323" s="19"/>
      <c r="C323" s="19"/>
      <c r="D323" s="18"/>
      <c r="E323" s="18"/>
      <c r="F323" s="18"/>
      <c r="G323" s="18"/>
      <c r="H323" s="18"/>
      <c r="I323" s="18"/>
      <c r="J323" s="18"/>
      <c r="K323" s="18"/>
      <c r="L323" s="18"/>
      <c r="M323" s="18"/>
      <c r="N323" s="19"/>
      <c r="O323" s="19"/>
      <c r="P323" s="19"/>
      <c r="Q323" s="19"/>
    </row>
    <row r="324" spans="1:17" ht="12.75">
      <c r="A324" s="21"/>
      <c r="B324" s="19"/>
      <c r="C324" s="19"/>
      <c r="D324" s="18"/>
      <c r="E324" s="18"/>
      <c r="F324" s="18"/>
      <c r="G324" s="18"/>
      <c r="H324" s="18"/>
      <c r="I324" s="18"/>
      <c r="J324" s="18"/>
      <c r="K324" s="18"/>
      <c r="L324" s="18"/>
      <c r="M324" s="18"/>
      <c r="N324" s="19"/>
      <c r="O324" s="19"/>
      <c r="P324" s="19"/>
      <c r="Q324" s="19"/>
    </row>
    <row r="325" spans="1:17" ht="12.75">
      <c r="A325" s="21"/>
      <c r="B325" s="19"/>
      <c r="C325" s="19"/>
      <c r="D325" s="18"/>
      <c r="E325" s="18"/>
      <c r="F325" s="18"/>
      <c r="G325" s="18"/>
      <c r="H325" s="18"/>
      <c r="I325" s="18"/>
      <c r="J325" s="18"/>
      <c r="K325" s="18"/>
      <c r="L325" s="18"/>
      <c r="M325" s="18"/>
      <c r="N325" s="19"/>
      <c r="O325" s="19"/>
      <c r="P325" s="19"/>
      <c r="Q325" s="19"/>
    </row>
    <row r="326" spans="1:17" ht="12.75">
      <c r="A326" s="21"/>
      <c r="B326" s="19"/>
      <c r="C326" s="19"/>
      <c r="D326" s="18"/>
      <c r="E326" s="18"/>
      <c r="F326" s="18"/>
      <c r="G326" s="18"/>
      <c r="H326" s="18"/>
      <c r="I326" s="18"/>
      <c r="J326" s="18"/>
      <c r="K326" s="18"/>
      <c r="L326" s="18"/>
      <c r="M326" s="18"/>
      <c r="N326" s="19"/>
      <c r="O326" s="19"/>
      <c r="P326" s="19"/>
      <c r="Q326" s="19"/>
    </row>
    <row r="327" spans="1:17" ht="12.75">
      <c r="A327" s="21"/>
      <c r="B327" s="19"/>
      <c r="C327" s="19"/>
      <c r="D327" s="18"/>
      <c r="E327" s="18"/>
      <c r="F327" s="18"/>
      <c r="G327" s="18"/>
      <c r="H327" s="18"/>
      <c r="I327" s="18"/>
      <c r="J327" s="18"/>
      <c r="K327" s="18"/>
      <c r="L327" s="18"/>
      <c r="M327" s="18"/>
      <c r="N327" s="19"/>
      <c r="O327" s="19"/>
      <c r="P327" s="19"/>
      <c r="Q327" s="19"/>
    </row>
    <row r="328" spans="1:17" ht="12.75">
      <c r="A328" s="21"/>
      <c r="B328" s="19"/>
      <c r="C328" s="19"/>
      <c r="D328" s="18"/>
      <c r="E328" s="18"/>
      <c r="F328" s="18"/>
      <c r="G328" s="18"/>
      <c r="H328" s="18"/>
      <c r="I328" s="18"/>
      <c r="J328" s="18"/>
      <c r="K328" s="18"/>
      <c r="L328" s="18"/>
      <c r="M328" s="18"/>
      <c r="N328" s="19"/>
      <c r="O328" s="19"/>
      <c r="P328" s="19"/>
      <c r="Q328" s="19"/>
    </row>
    <row r="329" spans="1:17" ht="12.75">
      <c r="A329" s="21"/>
      <c r="B329" s="19"/>
      <c r="C329" s="19"/>
      <c r="D329" s="18"/>
      <c r="E329" s="18"/>
      <c r="F329" s="18"/>
      <c r="G329" s="18"/>
      <c r="H329" s="18"/>
      <c r="I329" s="18"/>
      <c r="J329" s="18"/>
      <c r="K329" s="18"/>
      <c r="L329" s="18"/>
      <c r="M329" s="18"/>
      <c r="N329" s="19"/>
      <c r="O329" s="19"/>
      <c r="P329" s="19"/>
      <c r="Q329" s="19"/>
    </row>
    <row r="330" spans="1:17" ht="12.75">
      <c r="A330" s="21"/>
      <c r="B330" s="19"/>
      <c r="C330" s="19"/>
      <c r="D330" s="18"/>
      <c r="E330" s="18"/>
      <c r="F330" s="18"/>
      <c r="G330" s="18"/>
      <c r="H330" s="18"/>
      <c r="I330" s="18"/>
      <c r="J330" s="18"/>
      <c r="K330" s="18"/>
      <c r="L330" s="18"/>
      <c r="M330" s="18"/>
      <c r="N330" s="19"/>
      <c r="O330" s="19"/>
      <c r="P330" s="19"/>
      <c r="Q330" s="19"/>
    </row>
    <row r="331" spans="1:17" ht="12.75">
      <c r="A331" s="21"/>
      <c r="B331" s="19"/>
      <c r="C331" s="19"/>
      <c r="D331" s="18"/>
      <c r="E331" s="18"/>
      <c r="F331" s="18"/>
      <c r="G331" s="18"/>
      <c r="H331" s="18"/>
      <c r="I331" s="18"/>
      <c r="J331" s="18"/>
      <c r="K331" s="18"/>
      <c r="L331" s="18"/>
      <c r="M331" s="18"/>
      <c r="N331" s="19"/>
      <c r="O331" s="19"/>
      <c r="P331" s="19"/>
      <c r="Q331" s="19"/>
    </row>
    <row r="332" spans="1:17" ht="12.75">
      <c r="A332" s="21"/>
      <c r="B332" s="19"/>
      <c r="C332" s="19"/>
      <c r="D332" s="18"/>
      <c r="E332" s="18"/>
      <c r="F332" s="18"/>
      <c r="G332" s="18"/>
      <c r="H332" s="18"/>
      <c r="I332" s="18"/>
      <c r="J332" s="18"/>
      <c r="K332" s="18"/>
      <c r="L332" s="18"/>
      <c r="M332" s="18"/>
      <c r="N332" s="19"/>
      <c r="O332" s="19"/>
      <c r="P332" s="19"/>
      <c r="Q332" s="19"/>
    </row>
    <row r="333" spans="1:17" ht="12.75">
      <c r="A333" s="21"/>
      <c r="B333" s="19"/>
      <c r="C333" s="19"/>
      <c r="D333" s="18"/>
      <c r="E333" s="18"/>
      <c r="F333" s="18"/>
      <c r="G333" s="18"/>
      <c r="H333" s="18"/>
      <c r="I333" s="18"/>
      <c r="J333" s="18"/>
      <c r="K333" s="18"/>
      <c r="L333" s="18"/>
      <c r="M333" s="18"/>
      <c r="N333" s="19"/>
      <c r="O333" s="19"/>
      <c r="P333" s="19"/>
      <c r="Q333" s="19"/>
    </row>
    <row r="334" spans="1:17" ht="12.75">
      <c r="A334" s="21"/>
      <c r="B334" s="19"/>
      <c r="C334" s="19"/>
      <c r="D334" s="18"/>
      <c r="E334" s="18"/>
      <c r="F334" s="18"/>
      <c r="G334" s="18"/>
      <c r="H334" s="18"/>
      <c r="I334" s="18"/>
      <c r="J334" s="18"/>
      <c r="K334" s="18"/>
      <c r="L334" s="18"/>
      <c r="M334" s="18"/>
      <c r="N334" s="19"/>
      <c r="O334" s="19"/>
      <c r="P334" s="19"/>
      <c r="Q334" s="19"/>
    </row>
    <row r="335" spans="1:17" ht="12.75">
      <c r="A335" s="21"/>
      <c r="B335" s="19"/>
      <c r="C335" s="19"/>
      <c r="D335" s="18"/>
      <c r="E335" s="18"/>
      <c r="F335" s="18"/>
      <c r="G335" s="18"/>
      <c r="H335" s="18"/>
      <c r="I335" s="18"/>
      <c r="J335" s="18"/>
      <c r="K335" s="18"/>
      <c r="L335" s="18"/>
      <c r="M335" s="18"/>
      <c r="N335" s="19"/>
      <c r="O335" s="19"/>
      <c r="P335" s="19"/>
      <c r="Q335" s="19"/>
    </row>
    <row r="336" spans="1:17" ht="12.75">
      <c r="A336" s="21"/>
      <c r="B336" s="19"/>
      <c r="C336" s="19"/>
      <c r="D336" s="18"/>
      <c r="E336" s="18"/>
      <c r="F336" s="18"/>
      <c r="G336" s="18"/>
      <c r="H336" s="18"/>
      <c r="I336" s="18"/>
      <c r="J336" s="18"/>
      <c r="K336" s="18"/>
      <c r="L336" s="18"/>
      <c r="M336" s="18"/>
      <c r="N336" s="19"/>
      <c r="O336" s="19"/>
      <c r="P336" s="19"/>
      <c r="Q336" s="19"/>
    </row>
    <row r="337" spans="1:17" ht="12.75">
      <c r="A337" s="21"/>
      <c r="B337" s="19"/>
      <c r="C337" s="19"/>
      <c r="D337" s="18"/>
      <c r="E337" s="18"/>
      <c r="F337" s="18"/>
      <c r="G337" s="18"/>
      <c r="H337" s="18"/>
      <c r="I337" s="18"/>
      <c r="J337" s="18"/>
      <c r="K337" s="18"/>
      <c r="L337" s="18"/>
      <c r="M337" s="18"/>
      <c r="N337" s="19"/>
      <c r="O337" s="19"/>
      <c r="P337" s="19"/>
      <c r="Q337" s="19"/>
    </row>
    <row r="338" spans="1:17" ht="12.75">
      <c r="A338" s="21"/>
      <c r="B338" s="19"/>
      <c r="C338" s="19"/>
      <c r="D338" s="18"/>
      <c r="E338" s="18"/>
      <c r="F338" s="18"/>
      <c r="G338" s="18"/>
      <c r="H338" s="18"/>
      <c r="I338" s="18"/>
      <c r="J338" s="18"/>
      <c r="K338" s="18"/>
      <c r="L338" s="18"/>
      <c r="M338" s="18"/>
      <c r="N338" s="19"/>
      <c r="O338" s="19"/>
      <c r="P338" s="19"/>
      <c r="Q338" s="19"/>
    </row>
    <row r="339" spans="1:17" ht="12.75">
      <c r="A339" s="21"/>
      <c r="B339" s="19"/>
      <c r="C339" s="19"/>
      <c r="D339" s="18"/>
      <c r="E339" s="18"/>
      <c r="F339" s="18"/>
      <c r="G339" s="18"/>
      <c r="H339" s="18"/>
      <c r="I339" s="18"/>
      <c r="J339" s="18"/>
      <c r="K339" s="18"/>
      <c r="L339" s="18"/>
      <c r="M339" s="18"/>
      <c r="N339" s="19"/>
      <c r="O339" s="19"/>
      <c r="P339" s="19"/>
      <c r="Q339" s="19"/>
    </row>
    <row r="340" spans="1:17" ht="12.75">
      <c r="A340" s="21"/>
      <c r="B340" s="19"/>
      <c r="C340" s="19"/>
      <c r="D340" s="18"/>
      <c r="E340" s="18"/>
      <c r="F340" s="18"/>
      <c r="G340" s="18"/>
      <c r="H340" s="18"/>
      <c r="I340" s="18"/>
      <c r="J340" s="18"/>
      <c r="K340" s="18"/>
      <c r="L340" s="18"/>
      <c r="M340" s="18"/>
      <c r="N340" s="19"/>
      <c r="O340" s="19"/>
      <c r="P340" s="19"/>
      <c r="Q340" s="19"/>
    </row>
    <row r="341" spans="1:17" ht="12.75">
      <c r="A341" s="21"/>
      <c r="B341" s="19"/>
      <c r="C341" s="19"/>
      <c r="D341" s="18"/>
      <c r="E341" s="18"/>
      <c r="F341" s="18"/>
      <c r="G341" s="18"/>
      <c r="H341" s="18"/>
      <c r="I341" s="18"/>
      <c r="J341" s="18"/>
      <c r="K341" s="18"/>
      <c r="L341" s="18"/>
      <c r="M341" s="18"/>
      <c r="N341" s="19"/>
      <c r="O341" s="19"/>
      <c r="P341" s="19"/>
      <c r="Q341" s="19"/>
    </row>
    <row r="342" spans="1:17" ht="12.75">
      <c r="A342" s="21"/>
      <c r="B342" s="19"/>
      <c r="C342" s="19"/>
      <c r="D342" s="18"/>
      <c r="E342" s="18"/>
      <c r="F342" s="18"/>
      <c r="G342" s="18"/>
      <c r="H342" s="18"/>
      <c r="I342" s="18"/>
      <c r="J342" s="18"/>
      <c r="K342" s="18"/>
      <c r="L342" s="18"/>
      <c r="M342" s="18"/>
      <c r="N342" s="19"/>
      <c r="O342" s="19"/>
      <c r="P342" s="19"/>
      <c r="Q342" s="19"/>
    </row>
    <row r="343" spans="1:17" ht="12.75">
      <c r="A343" s="21"/>
      <c r="B343" s="19"/>
      <c r="C343" s="19"/>
      <c r="D343" s="18"/>
      <c r="E343" s="18"/>
      <c r="F343" s="18"/>
      <c r="G343" s="18"/>
      <c r="H343" s="18"/>
      <c r="I343" s="18"/>
      <c r="J343" s="18"/>
      <c r="K343" s="18"/>
      <c r="L343" s="18"/>
      <c r="M343" s="18"/>
      <c r="N343" s="19"/>
      <c r="O343" s="19"/>
      <c r="P343" s="19"/>
      <c r="Q343" s="19"/>
    </row>
    <row r="344" spans="1:17" ht="12.75">
      <c r="A344" s="21"/>
      <c r="B344" s="19"/>
      <c r="C344" s="19"/>
      <c r="D344" s="18"/>
      <c r="E344" s="18"/>
      <c r="F344" s="18"/>
      <c r="G344" s="18"/>
      <c r="H344" s="18"/>
      <c r="I344" s="18"/>
      <c r="J344" s="18"/>
      <c r="K344" s="18"/>
      <c r="L344" s="18"/>
      <c r="M344" s="18"/>
      <c r="N344" s="19"/>
      <c r="O344" s="19"/>
      <c r="P344" s="19"/>
      <c r="Q344" s="19"/>
    </row>
    <row r="345" spans="1:17" ht="12.75">
      <c r="A345" s="21"/>
      <c r="B345" s="19"/>
      <c r="C345" s="19"/>
      <c r="D345" s="18"/>
      <c r="E345" s="18"/>
      <c r="F345" s="18"/>
      <c r="G345" s="18"/>
      <c r="H345" s="18"/>
      <c r="I345" s="18"/>
      <c r="J345" s="18"/>
      <c r="K345" s="18"/>
      <c r="L345" s="18"/>
      <c r="M345" s="18"/>
      <c r="N345" s="19"/>
      <c r="O345" s="19"/>
      <c r="P345" s="19"/>
      <c r="Q345" s="19"/>
    </row>
    <row r="346" spans="1:17" ht="12.75">
      <c r="A346" s="21"/>
      <c r="B346" s="19"/>
      <c r="C346" s="19"/>
      <c r="D346" s="18"/>
      <c r="E346" s="18"/>
      <c r="F346" s="18"/>
      <c r="G346" s="18"/>
      <c r="H346" s="18"/>
      <c r="I346" s="18"/>
      <c r="J346" s="18"/>
      <c r="K346" s="18"/>
      <c r="L346" s="18"/>
      <c r="M346" s="18"/>
      <c r="N346" s="19"/>
      <c r="O346" s="19"/>
      <c r="P346" s="19"/>
      <c r="Q346" s="19"/>
    </row>
    <row r="347" spans="1:17" ht="12.75">
      <c r="A347" s="21"/>
      <c r="B347" s="19"/>
      <c r="C347" s="19"/>
      <c r="D347" s="18"/>
      <c r="E347" s="18"/>
      <c r="F347" s="18"/>
      <c r="G347" s="18"/>
      <c r="H347" s="18"/>
      <c r="I347" s="18"/>
      <c r="J347" s="18"/>
      <c r="K347" s="18"/>
      <c r="L347" s="18"/>
      <c r="M347" s="18"/>
      <c r="N347" s="19"/>
      <c r="O347" s="19"/>
      <c r="P347" s="19"/>
      <c r="Q347" s="19"/>
    </row>
    <row r="348" spans="1:17" ht="12.75">
      <c r="A348" s="21"/>
      <c r="B348" s="19"/>
      <c r="C348" s="19"/>
      <c r="D348" s="18"/>
      <c r="E348" s="18"/>
      <c r="F348" s="18"/>
      <c r="G348" s="18"/>
      <c r="H348" s="18"/>
      <c r="I348" s="18"/>
      <c r="J348" s="18"/>
      <c r="K348" s="18"/>
      <c r="L348" s="18"/>
      <c r="M348" s="18"/>
      <c r="N348" s="19"/>
      <c r="O348" s="19"/>
      <c r="P348" s="19"/>
      <c r="Q348" s="19"/>
    </row>
    <row r="349" spans="1:17" ht="12.75">
      <c r="A349" s="21"/>
      <c r="B349" s="19"/>
      <c r="C349" s="19"/>
      <c r="D349" s="18"/>
      <c r="E349" s="18"/>
      <c r="F349" s="18"/>
      <c r="G349" s="18"/>
      <c r="H349" s="18"/>
      <c r="I349" s="18"/>
      <c r="J349" s="18"/>
      <c r="K349" s="18"/>
      <c r="L349" s="18"/>
      <c r="M349" s="18"/>
      <c r="N349" s="19"/>
      <c r="O349" s="19"/>
      <c r="P349" s="19"/>
      <c r="Q349" s="19"/>
    </row>
    <row r="350" spans="1:17" ht="12.75">
      <c r="A350" s="21"/>
      <c r="B350" s="19"/>
      <c r="C350" s="19"/>
      <c r="D350" s="18"/>
      <c r="E350" s="18"/>
      <c r="F350" s="18"/>
      <c r="G350" s="18"/>
      <c r="H350" s="18"/>
      <c r="I350" s="18"/>
      <c r="J350" s="18"/>
      <c r="K350" s="18"/>
      <c r="L350" s="18"/>
      <c r="M350" s="18"/>
      <c r="N350" s="19"/>
      <c r="O350" s="19"/>
      <c r="P350" s="19"/>
      <c r="Q350" s="19"/>
    </row>
    <row r="351" spans="1:17" ht="12.75">
      <c r="A351" s="21"/>
      <c r="B351" s="19"/>
      <c r="C351" s="19"/>
      <c r="D351" s="18"/>
      <c r="E351" s="18"/>
      <c r="F351" s="18"/>
      <c r="G351" s="18"/>
      <c r="H351" s="18"/>
      <c r="I351" s="18"/>
      <c r="J351" s="18"/>
      <c r="K351" s="18"/>
      <c r="L351" s="18"/>
      <c r="M351" s="18"/>
      <c r="N351" s="19"/>
      <c r="O351" s="19"/>
      <c r="P351" s="19"/>
      <c r="Q351" s="19"/>
    </row>
    <row r="352" spans="1:17" ht="12.75">
      <c r="A352" s="21"/>
      <c r="B352" s="19"/>
      <c r="C352" s="19"/>
      <c r="D352" s="18"/>
      <c r="E352" s="18"/>
      <c r="F352" s="18"/>
      <c r="G352" s="18"/>
      <c r="H352" s="18"/>
      <c r="I352" s="18"/>
      <c r="J352" s="18"/>
      <c r="K352" s="18"/>
      <c r="L352" s="18"/>
      <c r="M352" s="18"/>
      <c r="N352" s="19"/>
      <c r="O352" s="19"/>
      <c r="P352" s="19"/>
      <c r="Q352" s="19"/>
    </row>
    <row r="353" spans="1:17" ht="12.75">
      <c r="A353" s="21"/>
      <c r="B353" s="19"/>
      <c r="C353" s="19"/>
      <c r="D353" s="18"/>
      <c r="E353" s="18"/>
      <c r="F353" s="18"/>
      <c r="G353" s="18"/>
      <c r="H353" s="18"/>
      <c r="I353" s="18"/>
      <c r="J353" s="18"/>
      <c r="K353" s="18"/>
      <c r="L353" s="18"/>
      <c r="M353" s="18"/>
      <c r="N353" s="19"/>
      <c r="O353" s="19"/>
      <c r="P353" s="19"/>
      <c r="Q353" s="19"/>
    </row>
    <row r="354" spans="1:17" ht="12.75">
      <c r="A354" s="21"/>
      <c r="B354" s="19"/>
      <c r="C354" s="19"/>
      <c r="D354" s="18"/>
      <c r="E354" s="18"/>
      <c r="F354" s="18"/>
      <c r="G354" s="18"/>
      <c r="H354" s="18"/>
      <c r="I354" s="18"/>
      <c r="J354" s="18"/>
      <c r="K354" s="18"/>
      <c r="L354" s="18"/>
      <c r="M354" s="18"/>
      <c r="N354" s="19"/>
      <c r="O354" s="19"/>
      <c r="P354" s="19"/>
      <c r="Q354" s="19"/>
    </row>
    <row r="355" spans="1:17" ht="12.75">
      <c r="A355" s="21"/>
      <c r="B355" s="19"/>
      <c r="C355" s="19"/>
      <c r="D355" s="18"/>
      <c r="E355" s="18"/>
      <c r="F355" s="18"/>
      <c r="G355" s="18"/>
      <c r="H355" s="18"/>
      <c r="I355" s="18"/>
      <c r="J355" s="18"/>
      <c r="K355" s="18"/>
      <c r="L355" s="18"/>
      <c r="M355" s="18"/>
      <c r="N355" s="19"/>
      <c r="O355" s="19"/>
      <c r="P355" s="19"/>
      <c r="Q355" s="19"/>
    </row>
    <row r="356" spans="1:17" ht="12.75">
      <c r="A356" s="21"/>
      <c r="B356" s="19"/>
      <c r="C356" s="19"/>
      <c r="D356" s="18"/>
      <c r="E356" s="18"/>
      <c r="F356" s="18"/>
      <c r="G356" s="18"/>
      <c r="H356" s="18"/>
      <c r="I356" s="18"/>
      <c r="J356" s="18"/>
      <c r="K356" s="18"/>
      <c r="L356" s="18"/>
      <c r="M356" s="18"/>
      <c r="N356" s="19"/>
      <c r="O356" s="19"/>
      <c r="P356" s="19"/>
      <c r="Q356" s="19"/>
    </row>
    <row r="357" spans="1:17" ht="12.75">
      <c r="A357" s="21"/>
      <c r="B357" s="19"/>
      <c r="C357" s="19"/>
      <c r="D357" s="18"/>
      <c r="E357" s="18"/>
      <c r="F357" s="18"/>
      <c r="G357" s="18"/>
      <c r="H357" s="18"/>
      <c r="I357" s="18"/>
      <c r="J357" s="18"/>
      <c r="K357" s="18"/>
      <c r="L357" s="18"/>
      <c r="M357" s="18"/>
      <c r="N357" s="19"/>
      <c r="O357" s="19"/>
      <c r="P357" s="19"/>
      <c r="Q357" s="19"/>
    </row>
    <row r="358" spans="1:17" ht="12.75">
      <c r="A358" s="21"/>
      <c r="B358" s="19"/>
      <c r="C358" s="19"/>
      <c r="D358" s="18"/>
      <c r="E358" s="18"/>
      <c r="F358" s="18"/>
      <c r="G358" s="18"/>
      <c r="H358" s="18"/>
      <c r="I358" s="18"/>
      <c r="J358" s="18"/>
      <c r="K358" s="18"/>
      <c r="L358" s="18"/>
      <c r="M358" s="18"/>
      <c r="N358" s="19"/>
      <c r="O358" s="19"/>
      <c r="P358" s="19"/>
      <c r="Q358" s="19"/>
    </row>
    <row r="359" spans="1:17" ht="12.75">
      <c r="A359" s="21"/>
      <c r="B359" s="19"/>
      <c r="C359" s="19"/>
      <c r="D359" s="18"/>
      <c r="E359" s="18"/>
      <c r="F359" s="18"/>
      <c r="G359" s="18"/>
      <c r="H359" s="18"/>
      <c r="I359" s="18"/>
      <c r="J359" s="18"/>
      <c r="K359" s="18"/>
      <c r="L359" s="18"/>
      <c r="M359" s="18"/>
      <c r="N359" s="19"/>
      <c r="O359" s="19"/>
      <c r="P359" s="19"/>
      <c r="Q359" s="19"/>
    </row>
    <row r="360" spans="1:17" ht="12.75">
      <c r="A360" s="21"/>
      <c r="B360" s="19"/>
      <c r="C360" s="19"/>
      <c r="D360" s="18"/>
      <c r="E360" s="18"/>
      <c r="F360" s="18"/>
      <c r="G360" s="18"/>
      <c r="H360" s="18"/>
      <c r="I360" s="18"/>
      <c r="J360" s="18"/>
      <c r="K360" s="18"/>
      <c r="L360" s="18"/>
      <c r="M360" s="18"/>
      <c r="N360" s="19"/>
      <c r="O360" s="19"/>
      <c r="P360" s="19"/>
      <c r="Q360" s="19"/>
    </row>
    <row r="361" spans="1:17" ht="12.75">
      <c r="A361" s="21"/>
      <c r="B361" s="19"/>
      <c r="C361" s="19"/>
      <c r="D361" s="18"/>
      <c r="E361" s="18"/>
      <c r="F361" s="18"/>
      <c r="G361" s="18"/>
      <c r="H361" s="18"/>
      <c r="I361" s="18"/>
      <c r="J361" s="18"/>
      <c r="K361" s="18"/>
      <c r="L361" s="18"/>
      <c r="M361" s="18"/>
      <c r="N361" s="19"/>
      <c r="O361" s="19"/>
      <c r="P361" s="19"/>
      <c r="Q361" s="19"/>
    </row>
    <row r="362" spans="1:17" ht="12.75">
      <c r="A362" s="21"/>
      <c r="B362" s="19"/>
      <c r="C362" s="19"/>
      <c r="D362" s="18"/>
      <c r="E362" s="18"/>
      <c r="F362" s="18"/>
      <c r="G362" s="18"/>
      <c r="H362" s="18"/>
      <c r="I362" s="18"/>
      <c r="J362" s="18"/>
      <c r="K362" s="18"/>
      <c r="L362" s="18"/>
      <c r="M362" s="18"/>
      <c r="N362" s="19"/>
      <c r="O362" s="19"/>
      <c r="P362" s="19"/>
      <c r="Q362" s="19"/>
    </row>
    <row r="363" spans="1:17" ht="12.75">
      <c r="A363" s="21"/>
      <c r="B363" s="19"/>
      <c r="C363" s="19"/>
      <c r="D363" s="18"/>
      <c r="E363" s="18"/>
      <c r="F363" s="18"/>
      <c r="G363" s="18"/>
      <c r="H363" s="18"/>
      <c r="I363" s="18"/>
      <c r="J363" s="18"/>
      <c r="K363" s="18"/>
      <c r="L363" s="18"/>
      <c r="M363" s="18"/>
      <c r="N363" s="19"/>
      <c r="O363" s="19"/>
      <c r="P363" s="19"/>
      <c r="Q363" s="19"/>
    </row>
    <row r="364" spans="1:17" ht="12.75">
      <c r="A364" s="21"/>
      <c r="B364" s="19"/>
      <c r="C364" s="19"/>
      <c r="D364" s="18"/>
      <c r="E364" s="18"/>
      <c r="F364" s="18"/>
      <c r="G364" s="18"/>
      <c r="H364" s="18"/>
      <c r="I364" s="18"/>
      <c r="J364" s="18"/>
      <c r="K364" s="18"/>
      <c r="L364" s="18"/>
      <c r="M364" s="18"/>
      <c r="N364" s="19"/>
      <c r="O364" s="19"/>
      <c r="P364" s="19"/>
      <c r="Q364" s="19"/>
    </row>
    <row r="365" spans="1:17" ht="12.75">
      <c r="A365" s="21"/>
      <c r="B365" s="19"/>
      <c r="C365" s="19"/>
      <c r="D365" s="18"/>
      <c r="E365" s="18"/>
      <c r="F365" s="18"/>
      <c r="G365" s="18"/>
      <c r="H365" s="18"/>
      <c r="I365" s="18"/>
      <c r="J365" s="18"/>
      <c r="K365" s="18"/>
      <c r="L365" s="18"/>
      <c r="M365" s="18"/>
      <c r="N365" s="19"/>
      <c r="O365" s="19"/>
      <c r="P365" s="19"/>
      <c r="Q365" s="19"/>
    </row>
    <row r="366" spans="1:17" ht="12.75">
      <c r="A366" s="21"/>
      <c r="B366" s="19"/>
      <c r="C366" s="19"/>
      <c r="D366" s="18"/>
      <c r="E366" s="18"/>
      <c r="F366" s="18"/>
      <c r="G366" s="18"/>
      <c r="H366" s="18"/>
      <c r="I366" s="18"/>
      <c r="J366" s="18"/>
      <c r="K366" s="18"/>
      <c r="L366" s="18"/>
      <c r="M366" s="18"/>
      <c r="N366" s="19"/>
      <c r="O366" s="19"/>
      <c r="P366" s="19"/>
      <c r="Q366" s="19"/>
    </row>
    <row r="367" spans="1:17" ht="12.75">
      <c r="A367" s="21"/>
      <c r="B367" s="19"/>
      <c r="C367" s="19"/>
      <c r="D367" s="18"/>
      <c r="E367" s="18"/>
      <c r="F367" s="18"/>
      <c r="G367" s="18"/>
      <c r="H367" s="18"/>
      <c r="I367" s="18"/>
      <c r="J367" s="18"/>
      <c r="K367" s="18"/>
      <c r="L367" s="18"/>
      <c r="M367" s="18"/>
      <c r="N367" s="19"/>
      <c r="O367" s="19"/>
      <c r="P367" s="19"/>
      <c r="Q367" s="19"/>
    </row>
    <row r="368" spans="1:17" ht="12.75">
      <c r="A368" s="21"/>
      <c r="B368" s="19"/>
      <c r="C368" s="19"/>
      <c r="D368" s="18"/>
      <c r="E368" s="18"/>
      <c r="F368" s="18"/>
      <c r="G368" s="18"/>
      <c r="H368" s="18"/>
      <c r="I368" s="18"/>
      <c r="J368" s="18"/>
      <c r="K368" s="18"/>
      <c r="L368" s="18"/>
      <c r="M368" s="18"/>
      <c r="N368" s="19"/>
      <c r="O368" s="19"/>
      <c r="P368" s="19"/>
      <c r="Q368" s="19"/>
    </row>
    <row r="369" spans="1:17" ht="12.75">
      <c r="A369" s="21"/>
      <c r="B369" s="19"/>
      <c r="C369" s="19"/>
      <c r="D369" s="18"/>
      <c r="E369" s="18"/>
      <c r="F369" s="18"/>
      <c r="G369" s="18"/>
      <c r="H369" s="18"/>
      <c r="I369" s="18"/>
      <c r="J369" s="18"/>
      <c r="K369" s="18"/>
      <c r="L369" s="18"/>
      <c r="M369" s="18"/>
      <c r="N369" s="19"/>
      <c r="O369" s="19"/>
      <c r="P369" s="19"/>
      <c r="Q369" s="19"/>
    </row>
    <row r="370" spans="1:17" ht="12.75">
      <c r="A370" s="21"/>
      <c r="B370" s="19"/>
      <c r="C370" s="19"/>
      <c r="D370" s="18"/>
      <c r="E370" s="18"/>
      <c r="F370" s="18"/>
      <c r="G370" s="18"/>
      <c r="H370" s="18"/>
      <c r="I370" s="18"/>
      <c r="J370" s="18"/>
      <c r="K370" s="18"/>
      <c r="L370" s="18"/>
      <c r="M370" s="18"/>
      <c r="N370" s="19"/>
      <c r="O370" s="19"/>
      <c r="P370" s="19"/>
      <c r="Q370" s="19"/>
    </row>
    <row r="371" spans="1:17" ht="12.75">
      <c r="A371" s="21"/>
      <c r="B371" s="19"/>
      <c r="C371" s="19"/>
      <c r="D371" s="18"/>
      <c r="E371" s="18"/>
      <c r="F371" s="18"/>
      <c r="G371" s="18"/>
      <c r="H371" s="18"/>
      <c r="I371" s="18"/>
      <c r="J371" s="18"/>
      <c r="K371" s="18"/>
      <c r="L371" s="18"/>
      <c r="M371" s="18"/>
      <c r="N371" s="19"/>
      <c r="O371" s="19"/>
      <c r="P371" s="19"/>
      <c r="Q371" s="19"/>
    </row>
    <row r="372" spans="1:17" ht="12.75">
      <c r="A372" s="21"/>
      <c r="B372" s="19"/>
      <c r="C372" s="19"/>
      <c r="D372" s="18"/>
      <c r="E372" s="18"/>
      <c r="F372" s="18"/>
      <c r="G372" s="18"/>
      <c r="H372" s="18"/>
      <c r="I372" s="18"/>
      <c r="J372" s="18"/>
      <c r="K372" s="18"/>
      <c r="L372" s="18"/>
      <c r="M372" s="18"/>
      <c r="N372" s="19"/>
      <c r="O372" s="19"/>
      <c r="P372" s="19"/>
      <c r="Q372" s="19"/>
    </row>
    <row r="373" spans="1:17" ht="12.75">
      <c r="A373" s="21"/>
      <c r="B373" s="19"/>
      <c r="C373" s="19"/>
      <c r="D373" s="18"/>
      <c r="E373" s="18"/>
      <c r="F373" s="18"/>
      <c r="G373" s="18"/>
      <c r="H373" s="18"/>
      <c r="I373" s="18"/>
      <c r="J373" s="18"/>
      <c r="K373" s="18"/>
      <c r="L373" s="18"/>
      <c r="M373" s="18"/>
      <c r="N373" s="19"/>
      <c r="O373" s="19"/>
      <c r="P373" s="19"/>
      <c r="Q373" s="19"/>
    </row>
    <row r="374" spans="1:17" ht="12.75">
      <c r="A374" s="21"/>
      <c r="B374" s="19"/>
      <c r="C374" s="19"/>
      <c r="D374" s="18"/>
      <c r="E374" s="18"/>
      <c r="F374" s="18"/>
      <c r="G374" s="18"/>
      <c r="H374" s="18"/>
      <c r="I374" s="18"/>
      <c r="J374" s="18"/>
      <c r="K374" s="18"/>
      <c r="L374" s="18"/>
      <c r="M374" s="18"/>
      <c r="N374" s="19"/>
      <c r="O374" s="19"/>
      <c r="P374" s="19"/>
      <c r="Q374" s="19"/>
    </row>
    <row r="375" spans="1:17" ht="12.75">
      <c r="A375" s="21"/>
      <c r="B375" s="19"/>
      <c r="C375" s="19"/>
      <c r="D375" s="18"/>
      <c r="E375" s="18"/>
      <c r="F375" s="18"/>
      <c r="G375" s="18"/>
      <c r="H375" s="18"/>
      <c r="I375" s="18"/>
      <c r="J375" s="18"/>
      <c r="K375" s="18"/>
      <c r="L375" s="18"/>
      <c r="M375" s="18"/>
      <c r="N375" s="19"/>
      <c r="O375" s="19"/>
      <c r="P375" s="19"/>
      <c r="Q375" s="19"/>
    </row>
    <row r="376" spans="1:17" ht="12.75">
      <c r="A376" s="21"/>
      <c r="B376" s="19"/>
      <c r="C376" s="19"/>
      <c r="D376" s="18"/>
      <c r="E376" s="18"/>
      <c r="F376" s="18"/>
      <c r="G376" s="18"/>
      <c r="H376" s="18"/>
      <c r="I376" s="18"/>
      <c r="J376" s="18"/>
      <c r="K376" s="18"/>
      <c r="L376" s="18"/>
      <c r="M376" s="18"/>
      <c r="N376" s="19"/>
      <c r="O376" s="19"/>
      <c r="P376" s="19"/>
      <c r="Q376" s="19"/>
    </row>
    <row r="377" spans="1:17" ht="12.75">
      <c r="A377" s="21"/>
      <c r="B377" s="19"/>
      <c r="C377" s="19"/>
      <c r="D377" s="18"/>
      <c r="E377" s="18"/>
      <c r="F377" s="18"/>
      <c r="G377" s="18"/>
      <c r="H377" s="18"/>
      <c r="I377" s="18"/>
      <c r="J377" s="18"/>
      <c r="K377" s="18"/>
      <c r="L377" s="18"/>
      <c r="M377" s="18"/>
      <c r="N377" s="19"/>
      <c r="O377" s="19"/>
      <c r="P377" s="19"/>
      <c r="Q377" s="19"/>
    </row>
    <row r="378" spans="1:17" ht="12.75">
      <c r="A378" s="21"/>
      <c r="B378" s="19"/>
      <c r="C378" s="19"/>
      <c r="D378" s="18"/>
      <c r="E378" s="18"/>
      <c r="F378" s="18"/>
      <c r="G378" s="18"/>
      <c r="H378" s="18"/>
      <c r="I378" s="18"/>
      <c r="J378" s="18"/>
      <c r="K378" s="18"/>
      <c r="L378" s="18"/>
      <c r="M378" s="18"/>
      <c r="N378" s="19"/>
      <c r="O378" s="19"/>
      <c r="P378" s="19"/>
      <c r="Q378" s="19"/>
    </row>
    <row r="379" spans="1:17" ht="12.75">
      <c r="A379" s="21"/>
      <c r="B379" s="19"/>
      <c r="C379" s="19"/>
      <c r="D379" s="18"/>
      <c r="E379" s="18"/>
      <c r="F379" s="18"/>
      <c r="G379" s="18"/>
      <c r="H379" s="18"/>
      <c r="I379" s="18"/>
      <c r="J379" s="18"/>
      <c r="K379" s="18"/>
      <c r="L379" s="18"/>
      <c r="M379" s="18"/>
      <c r="N379" s="19"/>
      <c r="O379" s="19"/>
      <c r="P379" s="19"/>
      <c r="Q379" s="19"/>
    </row>
    <row r="380" spans="1:17" ht="12.75">
      <c r="A380" s="21"/>
      <c r="B380" s="19"/>
      <c r="C380" s="19"/>
      <c r="D380" s="18"/>
      <c r="E380" s="18"/>
      <c r="F380" s="18"/>
      <c r="G380" s="18"/>
      <c r="H380" s="18"/>
      <c r="I380" s="18"/>
      <c r="J380" s="18"/>
      <c r="K380" s="18"/>
      <c r="L380" s="18"/>
      <c r="M380" s="18"/>
      <c r="N380" s="19"/>
      <c r="O380" s="19"/>
      <c r="P380" s="19"/>
      <c r="Q380" s="19"/>
    </row>
    <row r="381" spans="1:17" ht="12.75">
      <c r="A381" s="21"/>
      <c r="B381" s="19"/>
      <c r="C381" s="19"/>
      <c r="D381" s="18"/>
      <c r="E381" s="18"/>
      <c r="F381" s="18"/>
      <c r="G381" s="18"/>
      <c r="H381" s="18"/>
      <c r="I381" s="18"/>
      <c r="J381" s="18"/>
      <c r="K381" s="18"/>
      <c r="L381" s="18"/>
      <c r="M381" s="18"/>
      <c r="N381" s="19"/>
      <c r="O381" s="19"/>
      <c r="P381" s="19"/>
      <c r="Q381" s="19"/>
    </row>
    <row r="382" spans="1:17" ht="12.75">
      <c r="A382" s="21"/>
      <c r="B382" s="19"/>
      <c r="C382" s="19"/>
      <c r="D382" s="18"/>
      <c r="E382" s="18"/>
      <c r="F382" s="18"/>
      <c r="G382" s="18"/>
      <c r="H382" s="18"/>
      <c r="I382" s="18"/>
      <c r="J382" s="18"/>
      <c r="K382" s="18"/>
      <c r="L382" s="18"/>
      <c r="M382" s="18"/>
      <c r="N382" s="19"/>
      <c r="O382" s="19"/>
      <c r="P382" s="19"/>
      <c r="Q382" s="19"/>
    </row>
    <row r="383" spans="1:17" ht="12.75">
      <c r="A383" s="21"/>
      <c r="B383" s="19"/>
      <c r="C383" s="19"/>
      <c r="D383" s="18"/>
      <c r="E383" s="18"/>
      <c r="F383" s="18"/>
      <c r="G383" s="18"/>
      <c r="H383" s="18"/>
      <c r="I383" s="18"/>
      <c r="J383" s="18"/>
      <c r="K383" s="18"/>
      <c r="L383" s="18"/>
      <c r="M383" s="18"/>
      <c r="N383" s="19"/>
      <c r="O383" s="19"/>
      <c r="P383" s="19"/>
      <c r="Q383" s="19"/>
    </row>
    <row r="384" spans="1:17" ht="12.75">
      <c r="A384" s="21"/>
      <c r="B384" s="19"/>
      <c r="C384" s="19"/>
      <c r="D384" s="18"/>
      <c r="E384" s="18"/>
      <c r="F384" s="18"/>
      <c r="G384" s="18"/>
      <c r="H384" s="18"/>
      <c r="I384" s="18"/>
      <c r="J384" s="18"/>
      <c r="K384" s="18"/>
      <c r="L384" s="18"/>
      <c r="M384" s="18"/>
      <c r="N384" s="19"/>
      <c r="O384" s="19"/>
      <c r="P384" s="19"/>
      <c r="Q384" s="19"/>
    </row>
    <row r="385" spans="1:17" ht="12.75">
      <c r="A385" s="21"/>
      <c r="B385" s="19"/>
      <c r="C385" s="19"/>
      <c r="D385" s="18"/>
      <c r="E385" s="18"/>
      <c r="F385" s="18"/>
      <c r="G385" s="18"/>
      <c r="H385" s="18"/>
      <c r="I385" s="18"/>
      <c r="J385" s="18"/>
      <c r="K385" s="18"/>
      <c r="L385" s="18"/>
      <c r="M385" s="18"/>
      <c r="N385" s="19"/>
      <c r="O385" s="19"/>
      <c r="P385" s="19"/>
      <c r="Q385" s="19"/>
    </row>
    <row r="386" spans="1:17" ht="12.75">
      <c r="A386" s="21"/>
      <c r="B386" s="19"/>
      <c r="C386" s="19"/>
      <c r="D386" s="18"/>
      <c r="E386" s="18"/>
      <c r="F386" s="18"/>
      <c r="G386" s="18"/>
      <c r="H386" s="18"/>
      <c r="I386" s="18"/>
      <c r="J386" s="18"/>
      <c r="K386" s="18"/>
      <c r="L386" s="18"/>
      <c r="M386" s="18"/>
      <c r="N386" s="19"/>
      <c r="O386" s="19"/>
      <c r="P386" s="19"/>
      <c r="Q386" s="19"/>
    </row>
    <row r="387" spans="1:17" ht="12.75">
      <c r="A387" s="21"/>
      <c r="B387" s="19"/>
      <c r="C387" s="19"/>
      <c r="D387" s="18"/>
      <c r="E387" s="18"/>
      <c r="F387" s="18"/>
      <c r="G387" s="18"/>
      <c r="H387" s="18"/>
      <c r="I387" s="18"/>
      <c r="J387" s="18"/>
      <c r="K387" s="18"/>
      <c r="L387" s="18"/>
      <c r="M387" s="18"/>
      <c r="N387" s="19"/>
      <c r="O387" s="19"/>
      <c r="P387" s="19"/>
      <c r="Q387" s="19"/>
    </row>
    <row r="388" spans="1:17" ht="12.75">
      <c r="A388" s="21"/>
      <c r="B388" s="19"/>
      <c r="C388" s="19"/>
      <c r="D388" s="18"/>
      <c r="E388" s="18"/>
      <c r="F388" s="18"/>
      <c r="G388" s="18"/>
      <c r="H388" s="18"/>
      <c r="I388" s="18"/>
      <c r="J388" s="18"/>
      <c r="K388" s="18"/>
      <c r="L388" s="18"/>
      <c r="M388" s="18"/>
      <c r="N388" s="19"/>
      <c r="O388" s="19"/>
      <c r="P388" s="19"/>
      <c r="Q388" s="19"/>
    </row>
    <row r="389" spans="1:17" ht="12.75">
      <c r="A389" s="21"/>
      <c r="B389" s="19"/>
      <c r="C389" s="19"/>
      <c r="D389" s="18"/>
      <c r="E389" s="18"/>
      <c r="F389" s="18"/>
      <c r="G389" s="18"/>
      <c r="H389" s="18"/>
      <c r="I389" s="18"/>
      <c r="J389" s="18"/>
      <c r="K389" s="18"/>
      <c r="L389" s="18"/>
      <c r="M389" s="18"/>
      <c r="N389" s="19"/>
      <c r="O389" s="19"/>
      <c r="P389" s="19"/>
      <c r="Q389" s="19"/>
    </row>
    <row r="390" spans="1:17" ht="12.75">
      <c r="A390" s="21"/>
      <c r="B390" s="19"/>
      <c r="C390" s="19"/>
      <c r="D390" s="18"/>
      <c r="E390" s="18"/>
      <c r="F390" s="18"/>
      <c r="G390" s="18"/>
      <c r="H390" s="18"/>
      <c r="I390" s="18"/>
      <c r="J390" s="18"/>
      <c r="K390" s="18"/>
      <c r="L390" s="18"/>
      <c r="M390" s="18"/>
      <c r="N390" s="19"/>
      <c r="O390" s="19"/>
      <c r="P390" s="19"/>
      <c r="Q390" s="19"/>
    </row>
    <row r="391" spans="1:17" ht="12.75">
      <c r="A391" s="21"/>
      <c r="B391" s="19"/>
      <c r="C391" s="19"/>
      <c r="D391" s="18"/>
      <c r="E391" s="18"/>
      <c r="F391" s="18"/>
      <c r="G391" s="18"/>
      <c r="H391" s="18"/>
      <c r="I391" s="18"/>
      <c r="J391" s="18"/>
      <c r="K391" s="18"/>
      <c r="L391" s="18"/>
      <c r="M391" s="18"/>
      <c r="N391" s="19"/>
      <c r="O391" s="19"/>
      <c r="P391" s="19"/>
      <c r="Q391" s="19"/>
    </row>
    <row r="392" spans="1:17" ht="12.75">
      <c r="A392" s="21"/>
      <c r="B392" s="19"/>
      <c r="C392" s="19"/>
      <c r="D392" s="18"/>
      <c r="E392" s="18"/>
      <c r="F392" s="18"/>
      <c r="G392" s="18"/>
      <c r="H392" s="18"/>
      <c r="I392" s="18"/>
      <c r="J392" s="18"/>
      <c r="K392" s="18"/>
      <c r="L392" s="18"/>
      <c r="M392" s="18"/>
      <c r="N392" s="19"/>
      <c r="O392" s="19"/>
      <c r="P392" s="19"/>
      <c r="Q392" s="19"/>
    </row>
    <row r="393" spans="1:17" ht="12.75">
      <c r="A393" s="21"/>
      <c r="B393" s="19"/>
      <c r="C393" s="19"/>
      <c r="D393" s="18"/>
      <c r="E393" s="18"/>
      <c r="F393" s="18"/>
      <c r="G393" s="18"/>
      <c r="H393" s="18"/>
      <c r="I393" s="18"/>
      <c r="J393" s="18"/>
      <c r="K393" s="18"/>
      <c r="L393" s="18"/>
      <c r="M393" s="18"/>
      <c r="N393" s="19"/>
      <c r="O393" s="19"/>
      <c r="P393" s="19"/>
      <c r="Q393" s="19"/>
    </row>
    <row r="394" spans="1:17" ht="12.75">
      <c r="A394" s="21"/>
      <c r="B394" s="19"/>
      <c r="C394" s="19"/>
      <c r="D394" s="18"/>
      <c r="E394" s="18"/>
      <c r="F394" s="18"/>
      <c r="G394" s="18"/>
      <c r="H394" s="18"/>
      <c r="I394" s="18"/>
      <c r="J394" s="18"/>
      <c r="K394" s="18"/>
      <c r="L394" s="18"/>
      <c r="M394" s="18"/>
      <c r="N394" s="19"/>
      <c r="O394" s="19"/>
      <c r="P394" s="19"/>
      <c r="Q394" s="19"/>
    </row>
    <row r="395" spans="1:17" ht="12.75">
      <c r="A395" s="21"/>
      <c r="B395" s="19"/>
      <c r="C395" s="19"/>
      <c r="D395" s="18"/>
      <c r="E395" s="18"/>
      <c r="F395" s="18"/>
      <c r="G395" s="18"/>
      <c r="H395" s="18"/>
      <c r="I395" s="18"/>
      <c r="J395" s="18"/>
      <c r="K395" s="18"/>
      <c r="L395" s="18"/>
      <c r="M395" s="18"/>
      <c r="N395" s="19"/>
      <c r="O395" s="19"/>
      <c r="P395" s="19"/>
      <c r="Q395" s="19"/>
    </row>
    <row r="396" spans="1:17" ht="12.75">
      <c r="A396" s="21"/>
      <c r="B396" s="19"/>
      <c r="C396" s="19"/>
      <c r="D396" s="18"/>
      <c r="E396" s="18"/>
      <c r="F396" s="18"/>
      <c r="G396" s="18"/>
      <c r="H396" s="18"/>
      <c r="I396" s="18"/>
      <c r="J396" s="18"/>
      <c r="K396" s="18"/>
      <c r="L396" s="18"/>
      <c r="M396" s="18"/>
      <c r="N396" s="19"/>
      <c r="O396" s="19"/>
      <c r="P396" s="19"/>
      <c r="Q396" s="19"/>
    </row>
    <row r="397" spans="1:17" ht="12.75">
      <c r="A397" s="21"/>
      <c r="B397" s="19"/>
      <c r="C397" s="19"/>
      <c r="D397" s="18"/>
      <c r="E397" s="18"/>
      <c r="F397" s="18"/>
      <c r="G397" s="18"/>
      <c r="H397" s="18"/>
      <c r="I397" s="18"/>
      <c r="J397" s="18"/>
      <c r="K397" s="18"/>
      <c r="L397" s="18"/>
      <c r="M397" s="18"/>
      <c r="N397" s="19"/>
      <c r="O397" s="19"/>
      <c r="P397" s="19"/>
      <c r="Q397" s="19"/>
    </row>
    <row r="398" spans="1:17" ht="12.75">
      <c r="A398" s="21"/>
      <c r="B398" s="19"/>
      <c r="C398" s="19"/>
      <c r="D398" s="18"/>
      <c r="E398" s="18"/>
      <c r="F398" s="18"/>
      <c r="G398" s="18"/>
      <c r="H398" s="18"/>
      <c r="I398" s="18"/>
      <c r="J398" s="18"/>
      <c r="K398" s="18"/>
      <c r="L398" s="18"/>
      <c r="M398" s="18"/>
      <c r="N398" s="19"/>
      <c r="O398" s="19"/>
      <c r="P398" s="19"/>
      <c r="Q398" s="19"/>
    </row>
    <row r="399" spans="1:17" ht="12.75">
      <c r="A399" s="21"/>
      <c r="B399" s="19"/>
      <c r="C399" s="19"/>
      <c r="D399" s="18"/>
      <c r="E399" s="18"/>
      <c r="F399" s="18"/>
      <c r="G399" s="18"/>
      <c r="H399" s="18"/>
      <c r="I399" s="18"/>
      <c r="J399" s="18"/>
      <c r="K399" s="18"/>
      <c r="L399" s="18"/>
      <c r="M399" s="18"/>
      <c r="N399" s="19"/>
      <c r="O399" s="19"/>
      <c r="P399" s="19"/>
      <c r="Q399" s="19"/>
    </row>
    <row r="400" spans="1:17" ht="12.75">
      <c r="A400" s="21"/>
      <c r="B400" s="19"/>
      <c r="C400" s="19"/>
      <c r="D400" s="18"/>
      <c r="E400" s="18"/>
      <c r="F400" s="18"/>
      <c r="G400" s="18"/>
      <c r="H400" s="18"/>
      <c r="I400" s="18"/>
      <c r="J400" s="18"/>
      <c r="K400" s="18"/>
      <c r="L400" s="18"/>
      <c r="M400" s="18"/>
      <c r="N400" s="19"/>
      <c r="O400" s="19"/>
      <c r="P400" s="19"/>
      <c r="Q400" s="19"/>
    </row>
    <row r="401" spans="1:17" ht="12.75">
      <c r="A401" s="21"/>
      <c r="B401" s="19"/>
      <c r="C401" s="19"/>
      <c r="D401" s="18"/>
      <c r="E401" s="18"/>
      <c r="F401" s="18"/>
      <c r="G401" s="18"/>
      <c r="H401" s="18"/>
      <c r="I401" s="18"/>
      <c r="J401" s="18"/>
      <c r="K401" s="18"/>
      <c r="L401" s="18"/>
      <c r="M401" s="18"/>
      <c r="N401" s="19"/>
      <c r="O401" s="19"/>
      <c r="P401" s="19"/>
      <c r="Q401" s="19"/>
    </row>
    <row r="402" spans="1:17" ht="12.75">
      <c r="A402" s="21"/>
      <c r="B402" s="19"/>
      <c r="C402" s="19"/>
      <c r="D402" s="18"/>
      <c r="E402" s="18"/>
      <c r="F402" s="18"/>
      <c r="G402" s="18"/>
      <c r="H402" s="18"/>
      <c r="I402" s="18"/>
      <c r="J402" s="18"/>
      <c r="K402" s="18"/>
      <c r="L402" s="18"/>
      <c r="M402" s="18"/>
      <c r="N402" s="19"/>
      <c r="O402" s="19"/>
      <c r="P402" s="19"/>
      <c r="Q402" s="19"/>
    </row>
    <row r="403" spans="1:17" ht="12.75">
      <c r="A403" s="21"/>
      <c r="B403" s="19"/>
      <c r="C403" s="19"/>
      <c r="D403" s="18"/>
      <c r="E403" s="18"/>
      <c r="F403" s="18"/>
      <c r="G403" s="18"/>
      <c r="H403" s="18"/>
      <c r="I403" s="18"/>
      <c r="J403" s="18"/>
      <c r="K403" s="18"/>
      <c r="L403" s="18"/>
      <c r="M403" s="18"/>
      <c r="N403" s="19"/>
      <c r="O403" s="19"/>
      <c r="P403" s="19"/>
      <c r="Q403" s="19"/>
    </row>
    <row r="404" spans="1:17" ht="12.75">
      <c r="A404" s="21"/>
      <c r="B404" s="19"/>
      <c r="C404" s="19"/>
      <c r="D404" s="18"/>
      <c r="E404" s="18"/>
      <c r="F404" s="18"/>
      <c r="G404" s="18"/>
      <c r="H404" s="18"/>
      <c r="I404" s="18"/>
      <c r="J404" s="18"/>
      <c r="K404" s="18"/>
      <c r="L404" s="18"/>
      <c r="M404" s="18"/>
      <c r="N404" s="19"/>
      <c r="O404" s="19"/>
      <c r="P404" s="19"/>
      <c r="Q404" s="19"/>
    </row>
    <row r="405" spans="1:17" ht="12.75">
      <c r="A405" s="21"/>
      <c r="B405" s="19"/>
      <c r="C405" s="19"/>
      <c r="D405" s="18"/>
      <c r="E405" s="18"/>
      <c r="F405" s="18"/>
      <c r="G405" s="18"/>
      <c r="H405" s="18"/>
      <c r="I405" s="18"/>
      <c r="J405" s="18"/>
      <c r="K405" s="18"/>
      <c r="L405" s="18"/>
      <c r="M405" s="18"/>
      <c r="N405" s="19"/>
      <c r="O405" s="19"/>
      <c r="P405" s="19"/>
      <c r="Q405" s="19"/>
    </row>
    <row r="406" spans="1:17" ht="12.75">
      <c r="A406" s="21"/>
      <c r="B406" s="19"/>
      <c r="C406" s="19"/>
      <c r="D406" s="18"/>
      <c r="E406" s="18"/>
      <c r="F406" s="18"/>
      <c r="G406" s="18"/>
      <c r="H406" s="18"/>
      <c r="I406" s="18"/>
      <c r="J406" s="18"/>
      <c r="K406" s="18"/>
      <c r="L406" s="18"/>
      <c r="M406" s="18"/>
      <c r="N406" s="19"/>
      <c r="O406" s="19"/>
      <c r="P406" s="19"/>
      <c r="Q406" s="19"/>
    </row>
    <row r="407" spans="1:17" ht="12.75">
      <c r="A407" s="21"/>
      <c r="B407" s="19"/>
      <c r="C407" s="19"/>
      <c r="D407" s="18"/>
      <c r="E407" s="18"/>
      <c r="F407" s="18"/>
      <c r="G407" s="18"/>
      <c r="H407" s="18"/>
      <c r="I407" s="18"/>
      <c r="J407" s="18"/>
      <c r="K407" s="18"/>
      <c r="L407" s="18"/>
      <c r="M407" s="18"/>
      <c r="N407" s="19"/>
      <c r="O407" s="19"/>
      <c r="P407" s="19"/>
      <c r="Q407" s="19"/>
    </row>
    <row r="408" spans="1:17" ht="12.75">
      <c r="A408" s="21"/>
      <c r="B408" s="19"/>
      <c r="C408" s="19"/>
      <c r="D408" s="18"/>
      <c r="E408" s="18"/>
      <c r="F408" s="18"/>
      <c r="G408" s="18"/>
      <c r="H408" s="18"/>
      <c r="I408" s="18"/>
      <c r="J408" s="18"/>
      <c r="K408" s="18"/>
      <c r="L408" s="18"/>
      <c r="M408" s="18"/>
      <c r="N408" s="19"/>
      <c r="O408" s="19"/>
      <c r="P408" s="19"/>
      <c r="Q408" s="19"/>
    </row>
    <row r="409" spans="1:17" ht="12.75">
      <c r="A409" s="21"/>
      <c r="B409" s="19"/>
      <c r="C409" s="19"/>
      <c r="D409" s="18"/>
      <c r="E409" s="18"/>
      <c r="F409" s="18"/>
      <c r="G409" s="18"/>
      <c r="H409" s="18"/>
      <c r="I409" s="18"/>
      <c r="J409" s="18"/>
      <c r="K409" s="18"/>
      <c r="L409" s="18"/>
      <c r="M409" s="18"/>
      <c r="N409" s="19"/>
      <c r="O409" s="19"/>
      <c r="P409" s="19"/>
      <c r="Q409" s="19"/>
    </row>
    <row r="410" spans="1:17" ht="12.75">
      <c r="A410" s="21"/>
      <c r="B410" s="19"/>
      <c r="C410" s="19"/>
      <c r="D410" s="18"/>
      <c r="E410" s="18"/>
      <c r="F410" s="18"/>
      <c r="G410" s="18"/>
      <c r="H410" s="18"/>
      <c r="I410" s="18"/>
      <c r="J410" s="18"/>
      <c r="K410" s="18"/>
      <c r="L410" s="18"/>
      <c r="M410" s="18"/>
      <c r="N410" s="19"/>
      <c r="O410" s="19"/>
      <c r="P410" s="19"/>
      <c r="Q410" s="19"/>
    </row>
    <row r="411" spans="1:17" ht="12.75">
      <c r="A411" s="21"/>
      <c r="B411" s="19"/>
      <c r="C411" s="19"/>
      <c r="D411" s="18"/>
      <c r="E411" s="18"/>
      <c r="F411" s="18"/>
      <c r="G411" s="18"/>
      <c r="H411" s="18"/>
      <c r="I411" s="18"/>
      <c r="J411" s="18"/>
      <c r="K411" s="18"/>
      <c r="L411" s="18"/>
      <c r="M411" s="18"/>
      <c r="N411" s="19"/>
      <c r="O411" s="19"/>
      <c r="P411" s="19"/>
      <c r="Q411" s="19"/>
    </row>
    <row r="412" spans="1:17" ht="12.75">
      <c r="A412" s="21"/>
      <c r="B412" s="19"/>
      <c r="C412" s="19"/>
      <c r="D412" s="18"/>
      <c r="E412" s="18"/>
      <c r="F412" s="18"/>
      <c r="G412" s="18"/>
      <c r="H412" s="18"/>
      <c r="I412" s="18"/>
      <c r="J412" s="18"/>
      <c r="K412" s="18"/>
      <c r="L412" s="18"/>
      <c r="M412" s="18"/>
      <c r="N412" s="19"/>
      <c r="O412" s="19"/>
      <c r="P412" s="19"/>
      <c r="Q412" s="19"/>
    </row>
    <row r="413" spans="1:17" ht="12.75">
      <c r="A413" s="21"/>
      <c r="B413" s="19"/>
      <c r="C413" s="19"/>
      <c r="D413" s="18"/>
      <c r="E413" s="18"/>
      <c r="F413" s="18"/>
      <c r="G413" s="18"/>
      <c r="H413" s="18"/>
      <c r="I413" s="18"/>
      <c r="J413" s="18"/>
      <c r="K413" s="18"/>
      <c r="L413" s="18"/>
      <c r="M413" s="18"/>
      <c r="N413" s="19"/>
      <c r="O413" s="19"/>
      <c r="P413" s="19"/>
      <c r="Q413" s="19"/>
    </row>
    <row r="414" spans="1:17" ht="12.75">
      <c r="A414" s="21"/>
      <c r="B414" s="19"/>
      <c r="C414" s="19"/>
      <c r="D414" s="18"/>
      <c r="E414" s="18"/>
      <c r="F414" s="18"/>
      <c r="G414" s="18"/>
      <c r="H414" s="18"/>
      <c r="I414" s="18"/>
      <c r="J414" s="18"/>
      <c r="K414" s="18"/>
      <c r="L414" s="18"/>
      <c r="M414" s="18"/>
      <c r="N414" s="19"/>
      <c r="O414" s="19"/>
      <c r="P414" s="19"/>
      <c r="Q414" s="19"/>
    </row>
    <row r="415" spans="1:17" ht="12.75">
      <c r="A415" s="21"/>
      <c r="B415" s="19"/>
      <c r="C415" s="19"/>
      <c r="D415" s="18"/>
      <c r="E415" s="18"/>
      <c r="F415" s="18"/>
      <c r="G415" s="18"/>
      <c r="H415" s="18"/>
      <c r="I415" s="18"/>
      <c r="J415" s="18"/>
      <c r="K415" s="18"/>
      <c r="L415" s="18"/>
      <c r="M415" s="18"/>
      <c r="N415" s="19"/>
      <c r="O415" s="19"/>
      <c r="P415" s="19"/>
      <c r="Q415" s="19"/>
    </row>
    <row r="416" spans="1:17" ht="12.75">
      <c r="A416" s="21"/>
      <c r="B416" s="19"/>
      <c r="C416" s="19"/>
      <c r="D416" s="18"/>
      <c r="E416" s="18"/>
      <c r="F416" s="18"/>
      <c r="G416" s="18"/>
      <c r="H416" s="18"/>
      <c r="I416" s="18"/>
      <c r="J416" s="18"/>
      <c r="K416" s="18"/>
      <c r="L416" s="18"/>
      <c r="M416" s="18"/>
      <c r="N416" s="19"/>
      <c r="O416" s="19"/>
      <c r="P416" s="19"/>
      <c r="Q416" s="19"/>
    </row>
    <row r="417" spans="1:17" ht="12.75">
      <c r="A417" s="21"/>
      <c r="B417" s="19"/>
      <c r="C417" s="19"/>
      <c r="D417" s="18"/>
      <c r="E417" s="18"/>
      <c r="F417" s="18"/>
      <c r="G417" s="18"/>
      <c r="H417" s="18"/>
      <c r="I417" s="18"/>
      <c r="J417" s="18"/>
      <c r="K417" s="18"/>
      <c r="L417" s="18"/>
      <c r="M417" s="18"/>
      <c r="N417" s="19"/>
      <c r="O417" s="19"/>
      <c r="P417" s="19"/>
      <c r="Q417" s="19"/>
    </row>
    <row r="418" spans="1:17" ht="12.75">
      <c r="A418" s="21"/>
      <c r="B418" s="19"/>
      <c r="C418" s="19"/>
      <c r="D418" s="18"/>
      <c r="E418" s="18"/>
      <c r="F418" s="18"/>
      <c r="G418" s="18"/>
      <c r="H418" s="18"/>
      <c r="I418" s="18"/>
      <c r="J418" s="18"/>
      <c r="K418" s="18"/>
      <c r="L418" s="18"/>
      <c r="M418" s="18"/>
      <c r="N418" s="19"/>
      <c r="O418" s="19"/>
      <c r="P418" s="19"/>
      <c r="Q418" s="19"/>
    </row>
    <row r="419" spans="1:17" ht="12.75">
      <c r="A419" s="21"/>
      <c r="B419" s="19"/>
      <c r="C419" s="19"/>
      <c r="D419" s="18"/>
      <c r="E419" s="18"/>
      <c r="F419" s="18"/>
      <c r="G419" s="18"/>
      <c r="H419" s="18"/>
      <c r="I419" s="18"/>
      <c r="J419" s="18"/>
      <c r="K419" s="18"/>
      <c r="L419" s="18"/>
      <c r="M419" s="18"/>
      <c r="N419" s="19"/>
      <c r="O419" s="19"/>
      <c r="P419" s="19"/>
      <c r="Q419" s="19"/>
    </row>
    <row r="420" spans="1:17" ht="12.75">
      <c r="A420" s="21"/>
      <c r="B420" s="19"/>
      <c r="C420" s="19"/>
      <c r="D420" s="18"/>
      <c r="E420" s="18"/>
      <c r="F420" s="18"/>
      <c r="G420" s="18"/>
      <c r="H420" s="18"/>
      <c r="I420" s="18"/>
      <c r="J420" s="18"/>
      <c r="K420" s="18"/>
      <c r="L420" s="18"/>
      <c r="M420" s="18"/>
      <c r="N420" s="19"/>
      <c r="O420" s="19"/>
      <c r="P420" s="19"/>
      <c r="Q420" s="19"/>
    </row>
    <row r="421" spans="1:17" ht="12.75">
      <c r="A421" s="21"/>
      <c r="B421" s="19"/>
      <c r="C421" s="19"/>
      <c r="D421" s="18"/>
      <c r="E421" s="18"/>
      <c r="F421" s="18"/>
      <c r="G421" s="18"/>
      <c r="H421" s="18"/>
      <c r="I421" s="18"/>
      <c r="J421" s="18"/>
      <c r="K421" s="18"/>
      <c r="L421" s="18"/>
      <c r="M421" s="18"/>
      <c r="N421" s="19"/>
      <c r="O421" s="19"/>
      <c r="P421" s="19"/>
      <c r="Q421" s="19"/>
    </row>
    <row r="422" spans="1:17" ht="12.75">
      <c r="A422" s="21"/>
      <c r="B422" s="19"/>
      <c r="C422" s="19"/>
      <c r="D422" s="18"/>
      <c r="E422" s="18"/>
      <c r="F422" s="18"/>
      <c r="G422" s="18"/>
      <c r="H422" s="18"/>
      <c r="I422" s="18"/>
      <c r="J422" s="18"/>
      <c r="K422" s="18"/>
      <c r="L422" s="18"/>
      <c r="M422" s="18"/>
      <c r="N422" s="19"/>
      <c r="O422" s="19"/>
      <c r="P422" s="19"/>
      <c r="Q422" s="19"/>
    </row>
    <row r="423" spans="1:17" ht="12.75">
      <c r="A423" s="21"/>
      <c r="B423" s="19"/>
      <c r="C423" s="19"/>
      <c r="D423" s="18"/>
      <c r="E423" s="18"/>
      <c r="F423" s="18"/>
      <c r="G423" s="18"/>
      <c r="H423" s="18"/>
      <c r="I423" s="18"/>
      <c r="J423" s="18"/>
      <c r="K423" s="18"/>
      <c r="L423" s="18"/>
      <c r="M423" s="18"/>
      <c r="N423" s="19"/>
      <c r="O423" s="19"/>
      <c r="P423" s="19"/>
      <c r="Q423" s="19"/>
    </row>
    <row r="424" spans="1:17" ht="12.75">
      <c r="A424" s="21"/>
      <c r="B424" s="19"/>
      <c r="C424" s="19"/>
      <c r="D424" s="18"/>
      <c r="E424" s="18"/>
      <c r="F424" s="18"/>
      <c r="G424" s="18"/>
      <c r="H424" s="18"/>
      <c r="I424" s="18"/>
      <c r="J424" s="18"/>
      <c r="K424" s="18"/>
      <c r="L424" s="18"/>
      <c r="M424" s="18"/>
      <c r="N424" s="19"/>
      <c r="O424" s="19"/>
      <c r="P424" s="19"/>
      <c r="Q424" s="19"/>
    </row>
    <row r="425" spans="1:17" ht="12.75">
      <c r="A425" s="21"/>
      <c r="B425" s="19"/>
      <c r="C425" s="19"/>
      <c r="D425" s="18"/>
      <c r="E425" s="18"/>
      <c r="F425" s="18"/>
      <c r="G425" s="18"/>
      <c r="H425" s="18"/>
      <c r="I425" s="18"/>
      <c r="J425" s="18"/>
      <c r="K425" s="18"/>
      <c r="L425" s="18"/>
      <c r="M425" s="18"/>
      <c r="N425" s="19"/>
      <c r="O425" s="19"/>
      <c r="P425" s="19"/>
      <c r="Q425" s="19"/>
    </row>
    <row r="426" spans="1:17" ht="12.75">
      <c r="A426" s="21"/>
      <c r="B426" s="19"/>
      <c r="C426" s="19"/>
      <c r="D426" s="18"/>
      <c r="E426" s="18"/>
      <c r="F426" s="18"/>
      <c r="G426" s="18"/>
      <c r="H426" s="18"/>
      <c r="I426" s="18"/>
      <c r="J426" s="18"/>
      <c r="K426" s="18"/>
      <c r="L426" s="18"/>
      <c r="M426" s="18"/>
      <c r="N426" s="19"/>
      <c r="O426" s="19"/>
      <c r="P426" s="19"/>
      <c r="Q426" s="19"/>
    </row>
    <row r="427" spans="1:17" ht="12.75">
      <c r="A427" s="21"/>
      <c r="B427" s="19"/>
      <c r="C427" s="19"/>
      <c r="D427" s="18"/>
      <c r="E427" s="18"/>
      <c r="F427" s="18"/>
      <c r="G427" s="18"/>
      <c r="H427" s="18"/>
      <c r="I427" s="18"/>
      <c r="J427" s="18"/>
      <c r="K427" s="18"/>
      <c r="L427" s="18"/>
      <c r="M427" s="18"/>
      <c r="N427" s="19"/>
      <c r="O427" s="19"/>
      <c r="P427" s="19"/>
      <c r="Q427" s="19"/>
    </row>
    <row r="428" spans="1:17" ht="12.75">
      <c r="A428" s="21"/>
      <c r="B428" s="19"/>
      <c r="C428" s="19"/>
      <c r="D428" s="18"/>
      <c r="E428" s="18"/>
      <c r="F428" s="18"/>
      <c r="G428" s="18"/>
      <c r="H428" s="18"/>
      <c r="I428" s="18"/>
      <c r="J428" s="18"/>
      <c r="K428" s="18"/>
      <c r="L428" s="18"/>
      <c r="M428" s="18"/>
      <c r="N428" s="19"/>
      <c r="O428" s="19"/>
      <c r="P428" s="19"/>
      <c r="Q428" s="19"/>
    </row>
    <row r="429" spans="1:17" ht="12.75">
      <c r="A429" s="21"/>
      <c r="B429" s="19"/>
      <c r="C429" s="19"/>
      <c r="D429" s="18"/>
      <c r="E429" s="18"/>
      <c r="F429" s="18"/>
      <c r="G429" s="18"/>
      <c r="H429" s="18"/>
      <c r="I429" s="18"/>
      <c r="J429" s="18"/>
      <c r="K429" s="18"/>
      <c r="L429" s="18"/>
      <c r="M429" s="18"/>
      <c r="N429" s="19"/>
      <c r="O429" s="19"/>
      <c r="P429" s="19"/>
      <c r="Q429" s="19"/>
    </row>
    <row r="430" spans="1:17" ht="12.75">
      <c r="A430" s="21"/>
      <c r="B430" s="19"/>
      <c r="C430" s="19"/>
      <c r="D430" s="18"/>
      <c r="E430" s="18"/>
      <c r="F430" s="18"/>
      <c r="G430" s="18"/>
      <c r="H430" s="18"/>
      <c r="I430" s="18"/>
      <c r="J430" s="18"/>
      <c r="K430" s="18"/>
      <c r="L430" s="18"/>
      <c r="M430" s="18"/>
      <c r="N430" s="19"/>
      <c r="O430" s="19"/>
      <c r="P430" s="19"/>
      <c r="Q430" s="19"/>
    </row>
    <row r="431" spans="1:17" ht="12.75">
      <c r="A431" s="21"/>
      <c r="B431" s="19"/>
      <c r="C431" s="19"/>
      <c r="D431" s="18"/>
      <c r="E431" s="18"/>
      <c r="F431" s="18"/>
      <c r="G431" s="18"/>
      <c r="H431" s="18"/>
      <c r="I431" s="18"/>
      <c r="J431" s="18"/>
      <c r="K431" s="18"/>
      <c r="L431" s="18"/>
      <c r="M431" s="18"/>
      <c r="N431" s="19"/>
      <c r="O431" s="19"/>
      <c r="P431" s="19"/>
      <c r="Q431" s="19"/>
    </row>
    <row r="432" spans="1:17" ht="12.75">
      <c r="A432" s="21"/>
      <c r="B432" s="19"/>
      <c r="C432" s="19"/>
      <c r="D432" s="18"/>
      <c r="E432" s="18"/>
      <c r="F432" s="18"/>
      <c r="G432" s="18"/>
      <c r="H432" s="18"/>
      <c r="I432" s="18"/>
      <c r="J432" s="18"/>
      <c r="K432" s="18"/>
      <c r="L432" s="18"/>
      <c r="M432" s="18"/>
      <c r="N432" s="19"/>
      <c r="O432" s="19"/>
      <c r="P432" s="19"/>
      <c r="Q432" s="19"/>
    </row>
    <row r="433" spans="1:17" ht="12.75">
      <c r="A433" s="21"/>
      <c r="B433" s="19"/>
      <c r="C433" s="19"/>
      <c r="D433" s="18"/>
      <c r="E433" s="18"/>
      <c r="F433" s="18"/>
      <c r="G433" s="18"/>
      <c r="H433" s="18"/>
      <c r="I433" s="18"/>
      <c r="J433" s="18"/>
      <c r="K433" s="18"/>
      <c r="L433" s="18"/>
      <c r="M433" s="18"/>
      <c r="N433" s="19"/>
      <c r="O433" s="19"/>
      <c r="P433" s="19"/>
      <c r="Q433" s="19"/>
    </row>
    <row r="434" spans="1:17" ht="12.75">
      <c r="A434" s="21"/>
      <c r="B434" s="19"/>
      <c r="C434" s="19"/>
      <c r="D434" s="18"/>
      <c r="E434" s="18"/>
      <c r="F434" s="18"/>
      <c r="G434" s="18"/>
      <c r="H434" s="18"/>
      <c r="I434" s="18"/>
      <c r="J434" s="18"/>
      <c r="K434" s="18"/>
      <c r="L434" s="18"/>
      <c r="M434" s="18"/>
      <c r="N434" s="19"/>
      <c r="O434" s="19"/>
      <c r="P434" s="19"/>
      <c r="Q434" s="19"/>
    </row>
    <row r="435" spans="1:17" ht="12.75">
      <c r="A435" s="21"/>
      <c r="B435" s="19"/>
      <c r="C435" s="19"/>
      <c r="D435" s="18"/>
      <c r="E435" s="18"/>
      <c r="F435" s="18"/>
      <c r="G435" s="18"/>
      <c r="H435" s="18"/>
      <c r="I435" s="18"/>
      <c r="J435" s="18"/>
      <c r="K435" s="18"/>
      <c r="L435" s="18"/>
      <c r="M435" s="18"/>
      <c r="N435" s="19"/>
      <c r="O435" s="19"/>
      <c r="P435" s="19"/>
      <c r="Q435" s="19"/>
    </row>
    <row r="436" spans="1:17" ht="12.75">
      <c r="A436" s="21"/>
      <c r="B436" s="19"/>
      <c r="C436" s="19"/>
      <c r="D436" s="18"/>
      <c r="E436" s="18"/>
      <c r="F436" s="18"/>
      <c r="G436" s="18"/>
      <c r="H436" s="18"/>
      <c r="I436" s="18"/>
      <c r="J436" s="18"/>
      <c r="K436" s="18"/>
      <c r="L436" s="18"/>
      <c r="M436" s="18"/>
      <c r="N436" s="19"/>
      <c r="O436" s="19"/>
      <c r="P436" s="19"/>
      <c r="Q436" s="19"/>
    </row>
    <row r="437" spans="1:17" ht="12.75">
      <c r="A437" s="21"/>
      <c r="B437" s="19"/>
      <c r="C437" s="19"/>
      <c r="D437" s="18"/>
      <c r="E437" s="18"/>
      <c r="F437" s="18"/>
      <c r="G437" s="18"/>
      <c r="H437" s="18"/>
      <c r="I437" s="18"/>
      <c r="J437" s="18"/>
      <c r="K437" s="18"/>
      <c r="L437" s="18"/>
      <c r="M437" s="18"/>
      <c r="N437" s="19"/>
      <c r="O437" s="19"/>
      <c r="P437" s="19"/>
      <c r="Q437" s="19"/>
    </row>
    <row r="438" spans="1:17" ht="12.75">
      <c r="A438" s="21"/>
      <c r="B438" s="19"/>
      <c r="C438" s="19"/>
      <c r="D438" s="18"/>
      <c r="E438" s="18"/>
      <c r="F438" s="18"/>
      <c r="G438" s="18"/>
      <c r="H438" s="18"/>
      <c r="I438" s="18"/>
      <c r="J438" s="18"/>
      <c r="K438" s="18"/>
      <c r="L438" s="18"/>
      <c r="M438" s="18"/>
      <c r="N438" s="19"/>
      <c r="O438" s="19"/>
      <c r="P438" s="19"/>
      <c r="Q438" s="19"/>
    </row>
    <row r="439" spans="1:17" ht="12.75">
      <c r="A439" s="21"/>
      <c r="B439" s="19"/>
      <c r="C439" s="19"/>
      <c r="D439" s="18"/>
      <c r="E439" s="18"/>
      <c r="F439" s="18"/>
      <c r="G439" s="18"/>
      <c r="H439" s="18"/>
      <c r="I439" s="18"/>
      <c r="J439" s="18"/>
      <c r="K439" s="18"/>
      <c r="L439" s="18"/>
      <c r="M439" s="18"/>
      <c r="N439" s="19"/>
      <c r="O439" s="19"/>
      <c r="P439" s="19"/>
      <c r="Q439" s="19"/>
    </row>
    <row r="440" spans="1:17" ht="12.75">
      <c r="A440" s="21"/>
      <c r="B440" s="19"/>
      <c r="C440" s="19"/>
      <c r="D440" s="18"/>
      <c r="E440" s="18"/>
      <c r="F440" s="18"/>
      <c r="G440" s="18"/>
      <c r="H440" s="18"/>
      <c r="I440" s="18"/>
      <c r="J440" s="18"/>
      <c r="K440" s="18"/>
      <c r="L440" s="18"/>
      <c r="M440" s="18"/>
      <c r="N440" s="19"/>
      <c r="O440" s="19"/>
      <c r="P440" s="19"/>
      <c r="Q440" s="19"/>
    </row>
    <row r="441" spans="1:17" ht="12.75">
      <c r="A441" s="21"/>
      <c r="B441" s="19"/>
      <c r="C441" s="19"/>
      <c r="D441" s="18"/>
      <c r="E441" s="18"/>
      <c r="F441" s="18"/>
      <c r="G441" s="18"/>
      <c r="H441" s="18"/>
      <c r="I441" s="18"/>
      <c r="J441" s="18"/>
      <c r="K441" s="18"/>
      <c r="L441" s="18"/>
      <c r="M441" s="18"/>
      <c r="N441" s="19"/>
      <c r="O441" s="19"/>
      <c r="P441" s="19"/>
      <c r="Q441" s="19"/>
    </row>
    <row r="442" spans="1:17" ht="12.75">
      <c r="A442" s="21"/>
      <c r="B442" s="19"/>
      <c r="C442" s="19"/>
      <c r="D442" s="18"/>
      <c r="E442" s="18"/>
      <c r="F442" s="18"/>
      <c r="G442" s="18"/>
      <c r="H442" s="18"/>
      <c r="I442" s="18"/>
      <c r="J442" s="18"/>
      <c r="K442" s="18"/>
      <c r="L442" s="18"/>
      <c r="M442" s="18"/>
      <c r="N442" s="19"/>
      <c r="O442" s="19"/>
      <c r="P442" s="19"/>
      <c r="Q442" s="19"/>
    </row>
    <row r="443" spans="1:17" ht="12.75">
      <c r="A443" s="21"/>
      <c r="B443" s="19"/>
      <c r="C443" s="19"/>
      <c r="D443" s="18"/>
      <c r="E443" s="18"/>
      <c r="F443" s="18"/>
      <c r="G443" s="18"/>
      <c r="H443" s="18"/>
      <c r="I443" s="18"/>
      <c r="J443" s="18"/>
      <c r="K443" s="18"/>
      <c r="L443" s="18"/>
      <c r="M443" s="18"/>
      <c r="N443" s="19"/>
      <c r="O443" s="19"/>
      <c r="P443" s="19"/>
      <c r="Q443" s="19"/>
    </row>
    <row r="444" spans="1:17" ht="12.75">
      <c r="A444" s="21"/>
      <c r="B444" s="19"/>
      <c r="C444" s="19"/>
      <c r="D444" s="18"/>
      <c r="E444" s="18"/>
      <c r="F444" s="18"/>
      <c r="G444" s="18"/>
      <c r="H444" s="18"/>
      <c r="I444" s="18"/>
      <c r="J444" s="18"/>
      <c r="K444" s="18"/>
      <c r="L444" s="18"/>
      <c r="M444" s="18"/>
      <c r="N444" s="19"/>
      <c r="O444" s="19"/>
      <c r="P444" s="19"/>
      <c r="Q444" s="19"/>
    </row>
    <row r="445" spans="1:17" ht="12.75">
      <c r="A445" s="21"/>
      <c r="B445" s="19"/>
      <c r="C445" s="19"/>
      <c r="D445" s="18"/>
      <c r="E445" s="18"/>
      <c r="F445" s="18"/>
      <c r="G445" s="18"/>
      <c r="H445" s="18"/>
      <c r="I445" s="18"/>
      <c r="J445" s="18"/>
      <c r="K445" s="18"/>
      <c r="L445" s="18"/>
      <c r="M445" s="18"/>
      <c r="N445" s="19"/>
      <c r="O445" s="19"/>
      <c r="P445" s="19"/>
      <c r="Q445" s="19"/>
    </row>
    <row r="446" spans="1:17" ht="12.75">
      <c r="A446" s="21"/>
      <c r="B446" s="19"/>
      <c r="C446" s="19"/>
      <c r="D446" s="18"/>
      <c r="E446" s="18"/>
      <c r="F446" s="18"/>
      <c r="G446" s="18"/>
      <c r="H446" s="18"/>
      <c r="I446" s="18"/>
      <c r="J446" s="18"/>
      <c r="K446" s="18"/>
      <c r="L446" s="18"/>
      <c r="M446" s="18"/>
      <c r="N446" s="19"/>
      <c r="O446" s="19"/>
      <c r="P446" s="19"/>
      <c r="Q446" s="19"/>
    </row>
    <row r="447" spans="1:17" ht="12.75">
      <c r="A447" s="21"/>
      <c r="B447" s="19"/>
      <c r="C447" s="19"/>
      <c r="D447" s="18"/>
      <c r="E447" s="18"/>
      <c r="F447" s="18"/>
      <c r="G447" s="18"/>
      <c r="H447" s="18"/>
      <c r="I447" s="18"/>
      <c r="J447" s="18"/>
      <c r="K447" s="18"/>
      <c r="L447" s="18"/>
      <c r="M447" s="18"/>
      <c r="N447" s="19"/>
      <c r="O447" s="19"/>
      <c r="P447" s="19"/>
      <c r="Q447" s="19"/>
    </row>
    <row r="448" spans="1:17" ht="12.75">
      <c r="A448" s="21"/>
      <c r="B448" s="19"/>
      <c r="C448" s="19"/>
      <c r="D448" s="18"/>
      <c r="E448" s="18"/>
      <c r="F448" s="18"/>
      <c r="G448" s="18"/>
      <c r="H448" s="18"/>
      <c r="I448" s="18"/>
      <c r="J448" s="18"/>
      <c r="K448" s="18"/>
      <c r="L448" s="18"/>
      <c r="M448" s="18"/>
      <c r="N448" s="19"/>
      <c r="O448" s="19"/>
      <c r="P448" s="19"/>
      <c r="Q448" s="19"/>
    </row>
    <row r="449" spans="1:17" ht="12.75">
      <c r="A449" s="21"/>
      <c r="B449" s="19"/>
      <c r="C449" s="19"/>
      <c r="D449" s="18"/>
      <c r="E449" s="18"/>
      <c r="F449" s="18"/>
      <c r="G449" s="18"/>
      <c r="H449" s="18"/>
      <c r="I449" s="18"/>
      <c r="J449" s="18"/>
      <c r="K449" s="18"/>
      <c r="L449" s="18"/>
      <c r="M449" s="18"/>
      <c r="N449" s="19"/>
      <c r="O449" s="19"/>
      <c r="P449" s="19"/>
      <c r="Q449" s="19"/>
    </row>
    <row r="450" spans="1:17" ht="12.75">
      <c r="A450" s="21"/>
      <c r="B450" s="19"/>
      <c r="C450" s="19"/>
      <c r="D450" s="18"/>
      <c r="E450" s="18"/>
      <c r="F450" s="18"/>
      <c r="G450" s="18"/>
      <c r="H450" s="18"/>
      <c r="I450" s="18"/>
      <c r="J450" s="18"/>
      <c r="K450" s="18"/>
      <c r="L450" s="18"/>
      <c r="M450" s="18"/>
      <c r="N450" s="19"/>
      <c r="O450" s="19"/>
      <c r="P450" s="19"/>
      <c r="Q450" s="19"/>
    </row>
    <row r="451" spans="1:17" ht="12.75">
      <c r="A451" s="21"/>
      <c r="B451" s="19"/>
      <c r="C451" s="19"/>
      <c r="D451" s="18"/>
      <c r="E451" s="18"/>
      <c r="F451" s="18"/>
      <c r="G451" s="18"/>
      <c r="H451" s="18"/>
      <c r="I451" s="18"/>
      <c r="J451" s="18"/>
      <c r="K451" s="18"/>
      <c r="L451" s="18"/>
      <c r="M451" s="18"/>
      <c r="N451" s="19"/>
      <c r="O451" s="19"/>
      <c r="P451" s="19"/>
      <c r="Q451" s="19"/>
    </row>
    <row r="452" spans="1:17" ht="12.75">
      <c r="A452" s="21"/>
      <c r="B452" s="19"/>
      <c r="C452" s="19"/>
      <c r="D452" s="18"/>
      <c r="E452" s="18"/>
      <c r="F452" s="18"/>
      <c r="G452" s="18"/>
      <c r="H452" s="18"/>
      <c r="I452" s="18"/>
      <c r="J452" s="18"/>
      <c r="K452" s="18"/>
      <c r="L452" s="18"/>
      <c r="M452" s="18"/>
      <c r="N452" s="19"/>
      <c r="O452" s="19"/>
      <c r="P452" s="19"/>
      <c r="Q452" s="19"/>
    </row>
    <row r="453" spans="1:17" ht="12.75">
      <c r="A453" s="21"/>
      <c r="B453" s="19"/>
      <c r="C453" s="19"/>
      <c r="D453" s="18"/>
      <c r="E453" s="18"/>
      <c r="F453" s="18"/>
      <c r="G453" s="18"/>
      <c r="H453" s="18"/>
      <c r="I453" s="18"/>
      <c r="J453" s="18"/>
      <c r="K453" s="18"/>
      <c r="L453" s="18"/>
      <c r="M453" s="18"/>
      <c r="N453" s="19"/>
      <c r="O453" s="19"/>
      <c r="P453" s="19"/>
      <c r="Q453" s="19"/>
    </row>
    <row r="454" spans="1:17" ht="12.75">
      <c r="A454" s="21"/>
      <c r="B454" s="19"/>
      <c r="C454" s="19"/>
      <c r="D454" s="18"/>
      <c r="E454" s="18"/>
      <c r="F454" s="18"/>
      <c r="G454" s="18"/>
      <c r="H454" s="18"/>
      <c r="I454" s="18"/>
      <c r="J454" s="18"/>
      <c r="K454" s="18"/>
      <c r="L454" s="18"/>
      <c r="M454" s="18"/>
      <c r="N454" s="19"/>
      <c r="O454" s="19"/>
      <c r="P454" s="19"/>
      <c r="Q454" s="19"/>
    </row>
    <row r="455" spans="1:17" ht="12.75">
      <c r="A455" s="21"/>
      <c r="B455" s="19"/>
      <c r="C455" s="19"/>
      <c r="D455" s="18"/>
      <c r="E455" s="18"/>
      <c r="F455" s="18"/>
      <c r="G455" s="18"/>
      <c r="H455" s="18"/>
      <c r="I455" s="18"/>
      <c r="J455" s="18"/>
      <c r="K455" s="18"/>
      <c r="L455" s="18"/>
      <c r="M455" s="18"/>
      <c r="N455" s="19"/>
      <c r="O455" s="19"/>
      <c r="P455" s="19"/>
      <c r="Q455" s="19"/>
    </row>
    <row r="456" spans="1:17" ht="12.75">
      <c r="A456" s="21"/>
      <c r="B456" s="19"/>
      <c r="C456" s="19"/>
      <c r="D456" s="18"/>
      <c r="E456" s="18"/>
      <c r="F456" s="18"/>
      <c r="G456" s="18"/>
      <c r="H456" s="18"/>
      <c r="I456" s="18"/>
      <c r="J456" s="18"/>
      <c r="K456" s="18"/>
      <c r="L456" s="18"/>
      <c r="M456" s="18"/>
      <c r="N456" s="19"/>
      <c r="O456" s="19"/>
      <c r="P456" s="19"/>
      <c r="Q456" s="19"/>
    </row>
    <row r="457" spans="1:17" ht="12.75">
      <c r="A457" s="21"/>
      <c r="B457" s="19"/>
      <c r="C457" s="19"/>
      <c r="D457" s="18"/>
      <c r="E457" s="18"/>
      <c r="F457" s="18"/>
      <c r="G457" s="18"/>
      <c r="H457" s="18"/>
      <c r="I457" s="18"/>
      <c r="J457" s="18"/>
      <c r="K457" s="18"/>
      <c r="L457" s="18"/>
      <c r="M457" s="18"/>
      <c r="N457" s="19"/>
      <c r="O457" s="19"/>
      <c r="P457" s="19"/>
      <c r="Q457" s="19"/>
    </row>
    <row r="458" spans="1:17" ht="12.75">
      <c r="A458" s="21"/>
      <c r="B458" s="19"/>
      <c r="C458" s="19"/>
      <c r="D458" s="18"/>
      <c r="E458" s="18"/>
      <c r="F458" s="18"/>
      <c r="G458" s="18"/>
      <c r="H458" s="18"/>
      <c r="I458" s="18"/>
      <c r="J458" s="18"/>
      <c r="K458" s="18"/>
      <c r="L458" s="18"/>
      <c r="M458" s="18"/>
      <c r="N458" s="19"/>
      <c r="O458" s="19"/>
      <c r="P458" s="19"/>
      <c r="Q458" s="19"/>
    </row>
    <row r="459" spans="1:17" ht="12.75">
      <c r="A459" s="21"/>
      <c r="B459" s="19"/>
      <c r="C459" s="19"/>
      <c r="D459" s="18"/>
      <c r="E459" s="18"/>
      <c r="F459" s="18"/>
      <c r="G459" s="18"/>
      <c r="H459" s="18"/>
      <c r="I459" s="18"/>
      <c r="J459" s="18"/>
      <c r="K459" s="18"/>
      <c r="L459" s="18"/>
      <c r="M459" s="18"/>
      <c r="N459" s="19"/>
      <c r="O459" s="19"/>
      <c r="P459" s="19"/>
      <c r="Q459" s="19"/>
    </row>
    <row r="460" spans="1:17" ht="12.75">
      <c r="A460" s="21"/>
      <c r="B460" s="19"/>
      <c r="C460" s="19"/>
      <c r="D460" s="18"/>
      <c r="E460" s="18"/>
      <c r="F460" s="18"/>
      <c r="G460" s="18"/>
      <c r="H460" s="18"/>
      <c r="I460" s="18"/>
      <c r="J460" s="18"/>
      <c r="K460" s="18"/>
      <c r="L460" s="18"/>
      <c r="M460" s="18"/>
      <c r="N460" s="19"/>
      <c r="O460" s="19"/>
      <c r="P460" s="19"/>
      <c r="Q460" s="19"/>
    </row>
    <row r="461" spans="1:17" ht="12.75">
      <c r="A461" s="21"/>
      <c r="B461" s="19"/>
      <c r="C461" s="19"/>
      <c r="D461" s="18"/>
      <c r="E461" s="18"/>
      <c r="F461" s="18"/>
      <c r="G461" s="18"/>
      <c r="H461" s="18"/>
      <c r="I461" s="18"/>
      <c r="J461" s="18"/>
      <c r="K461" s="18"/>
      <c r="L461" s="18"/>
      <c r="M461" s="18"/>
      <c r="N461" s="19"/>
      <c r="O461" s="19"/>
      <c r="P461" s="19"/>
      <c r="Q461" s="19"/>
    </row>
    <row r="462" spans="1:17" ht="12.75">
      <c r="A462" s="21"/>
      <c r="B462" s="19"/>
      <c r="C462" s="19"/>
      <c r="D462" s="18"/>
      <c r="E462" s="18"/>
      <c r="F462" s="18"/>
      <c r="G462" s="18"/>
      <c r="H462" s="18"/>
      <c r="I462" s="18"/>
      <c r="J462" s="18"/>
      <c r="K462" s="18"/>
      <c r="L462" s="18"/>
      <c r="M462" s="18"/>
      <c r="N462" s="19"/>
      <c r="O462" s="19"/>
      <c r="P462" s="19"/>
      <c r="Q462" s="19"/>
    </row>
    <row r="463" spans="1:17" ht="12.75">
      <c r="A463" s="21"/>
      <c r="B463" s="19"/>
      <c r="C463" s="19"/>
      <c r="D463" s="18"/>
      <c r="E463" s="18"/>
      <c r="F463" s="18"/>
      <c r="G463" s="18"/>
      <c r="H463" s="18"/>
      <c r="I463" s="18"/>
      <c r="J463" s="18"/>
      <c r="K463" s="18"/>
      <c r="L463" s="18"/>
      <c r="M463" s="18"/>
      <c r="N463" s="19"/>
      <c r="O463" s="19"/>
      <c r="P463" s="19"/>
      <c r="Q463" s="19"/>
    </row>
    <row r="464" spans="1:17" ht="12.75">
      <c r="A464" s="21"/>
      <c r="B464" s="19"/>
      <c r="C464" s="19"/>
      <c r="D464" s="18"/>
      <c r="E464" s="18"/>
      <c r="F464" s="18"/>
      <c r="G464" s="18"/>
      <c r="H464" s="18"/>
      <c r="I464" s="18"/>
      <c r="J464" s="18"/>
      <c r="K464" s="18"/>
      <c r="L464" s="18"/>
      <c r="M464" s="18"/>
      <c r="N464" s="19"/>
      <c r="O464" s="19"/>
      <c r="P464" s="19"/>
      <c r="Q464" s="19"/>
    </row>
    <row r="465" spans="1:17" ht="12.75">
      <c r="A465" s="21"/>
      <c r="B465" s="19"/>
      <c r="C465" s="19"/>
      <c r="D465" s="18"/>
      <c r="E465" s="18"/>
      <c r="F465" s="18"/>
      <c r="G465" s="18"/>
      <c r="H465" s="18"/>
      <c r="I465" s="18"/>
      <c r="J465" s="18"/>
      <c r="K465" s="18"/>
      <c r="L465" s="18"/>
      <c r="M465" s="18"/>
      <c r="N465" s="19"/>
      <c r="O465" s="19"/>
      <c r="P465" s="19"/>
      <c r="Q465" s="19"/>
    </row>
    <row r="466" spans="1:17" ht="12.75">
      <c r="A466" s="21"/>
      <c r="B466" s="19"/>
      <c r="C466" s="19"/>
      <c r="D466" s="18"/>
      <c r="E466" s="18"/>
      <c r="F466" s="18"/>
      <c r="G466" s="18"/>
      <c r="H466" s="18"/>
      <c r="I466" s="18"/>
      <c r="J466" s="18"/>
      <c r="K466" s="18"/>
      <c r="L466" s="18"/>
      <c r="M466" s="18"/>
      <c r="N466" s="19"/>
      <c r="O466" s="19"/>
      <c r="P466" s="19"/>
      <c r="Q466" s="19"/>
    </row>
    <row r="467" spans="1:17" ht="12.75">
      <c r="A467" s="21"/>
      <c r="B467" s="19"/>
      <c r="C467" s="19"/>
      <c r="D467" s="18"/>
      <c r="E467" s="18"/>
      <c r="F467" s="18"/>
      <c r="G467" s="18"/>
      <c r="H467" s="18"/>
      <c r="I467" s="18"/>
      <c r="J467" s="18"/>
      <c r="K467" s="18"/>
      <c r="L467" s="18"/>
      <c r="M467" s="18"/>
      <c r="N467" s="19"/>
      <c r="O467" s="19"/>
      <c r="P467" s="19"/>
      <c r="Q467" s="19"/>
    </row>
    <row r="468" spans="1:17" ht="12.75">
      <c r="A468" s="21"/>
      <c r="B468" s="19"/>
      <c r="C468" s="19"/>
      <c r="D468" s="18"/>
      <c r="E468" s="18"/>
      <c r="F468" s="18"/>
      <c r="G468" s="18"/>
      <c r="H468" s="18"/>
      <c r="I468" s="18"/>
      <c r="J468" s="18"/>
      <c r="K468" s="18"/>
      <c r="L468" s="18"/>
      <c r="M468" s="18"/>
      <c r="N468" s="19"/>
      <c r="O468" s="19"/>
      <c r="P468" s="19"/>
      <c r="Q468" s="19"/>
    </row>
    <row r="469" spans="1:17" ht="12.75">
      <c r="A469" s="21"/>
      <c r="B469" s="19"/>
      <c r="C469" s="19"/>
      <c r="D469" s="18"/>
      <c r="E469" s="18"/>
      <c r="F469" s="18"/>
      <c r="G469" s="18"/>
      <c r="H469" s="18"/>
      <c r="I469" s="18"/>
      <c r="J469" s="18"/>
      <c r="K469" s="18"/>
      <c r="L469" s="18"/>
      <c r="M469" s="18"/>
      <c r="N469" s="19"/>
      <c r="O469" s="19"/>
      <c r="P469" s="19"/>
      <c r="Q469" s="19"/>
    </row>
    <row r="470" spans="1:17" ht="12.75">
      <c r="A470" s="21"/>
      <c r="B470" s="19"/>
      <c r="C470" s="19"/>
      <c r="D470" s="18"/>
      <c r="E470" s="18"/>
      <c r="F470" s="18"/>
      <c r="G470" s="18"/>
      <c r="H470" s="18"/>
      <c r="I470" s="18"/>
      <c r="J470" s="18"/>
      <c r="K470" s="18"/>
      <c r="L470" s="18"/>
      <c r="M470" s="18"/>
      <c r="N470" s="19"/>
      <c r="O470" s="19"/>
      <c r="P470" s="19"/>
      <c r="Q470" s="19"/>
    </row>
    <row r="471" spans="1:17" ht="12.75">
      <c r="A471" s="21"/>
      <c r="B471" s="19"/>
      <c r="C471" s="19"/>
      <c r="D471" s="18"/>
      <c r="E471" s="18"/>
      <c r="F471" s="18"/>
      <c r="G471" s="18"/>
      <c r="H471" s="18"/>
      <c r="I471" s="18"/>
      <c r="J471" s="18"/>
      <c r="K471" s="18"/>
      <c r="L471" s="18"/>
      <c r="M471" s="18"/>
      <c r="N471" s="19"/>
      <c r="O471" s="19"/>
      <c r="P471" s="19"/>
      <c r="Q471" s="19"/>
    </row>
    <row r="472" spans="1:17" ht="12.75">
      <c r="A472" s="21"/>
      <c r="B472" s="19"/>
      <c r="C472" s="19"/>
      <c r="D472" s="18"/>
      <c r="E472" s="18"/>
      <c r="F472" s="18"/>
      <c r="G472" s="18"/>
      <c r="H472" s="18"/>
      <c r="I472" s="18"/>
      <c r="J472" s="18"/>
      <c r="K472" s="18"/>
      <c r="L472" s="18"/>
      <c r="M472" s="18"/>
      <c r="N472" s="19"/>
      <c r="O472" s="19"/>
      <c r="P472" s="19"/>
      <c r="Q472" s="19"/>
    </row>
    <row r="473" spans="1:17" ht="12.75">
      <c r="A473" s="21"/>
      <c r="B473" s="19"/>
      <c r="C473" s="19"/>
      <c r="D473" s="18"/>
      <c r="E473" s="18"/>
      <c r="F473" s="18"/>
      <c r="G473" s="18"/>
      <c r="H473" s="18"/>
      <c r="I473" s="18"/>
      <c r="J473" s="18"/>
      <c r="K473" s="18"/>
      <c r="L473" s="18"/>
      <c r="M473" s="18"/>
      <c r="N473" s="19"/>
      <c r="O473" s="19"/>
      <c r="P473" s="19"/>
      <c r="Q473" s="19"/>
    </row>
    <row r="474" spans="1:17" ht="12.75">
      <c r="A474" s="21"/>
      <c r="B474" s="19"/>
      <c r="C474" s="19"/>
      <c r="D474" s="18"/>
      <c r="E474" s="18"/>
      <c r="F474" s="18"/>
      <c r="G474" s="18"/>
      <c r="H474" s="18"/>
      <c r="I474" s="18"/>
      <c r="J474" s="18"/>
      <c r="K474" s="18"/>
      <c r="L474" s="18"/>
      <c r="M474" s="18"/>
      <c r="N474" s="19"/>
      <c r="O474" s="19"/>
      <c r="P474" s="19"/>
      <c r="Q474" s="19"/>
    </row>
    <row r="475" spans="1:17" ht="12.75">
      <c r="A475" s="21"/>
      <c r="B475" s="19"/>
      <c r="C475" s="19"/>
      <c r="D475" s="18"/>
      <c r="E475" s="18"/>
      <c r="F475" s="18"/>
      <c r="G475" s="18"/>
      <c r="H475" s="18"/>
      <c r="I475" s="18"/>
      <c r="J475" s="18"/>
      <c r="K475" s="18"/>
      <c r="L475" s="18"/>
      <c r="M475" s="18"/>
      <c r="N475" s="19"/>
      <c r="O475" s="19"/>
      <c r="P475" s="19"/>
      <c r="Q475" s="19"/>
    </row>
    <row r="476" spans="1:17" ht="12.75">
      <c r="A476" s="21"/>
      <c r="B476" s="19"/>
      <c r="C476" s="19"/>
      <c r="D476" s="18"/>
      <c r="E476" s="18"/>
      <c r="F476" s="18"/>
      <c r="G476" s="18"/>
      <c r="H476" s="18"/>
      <c r="I476" s="18"/>
      <c r="J476" s="18"/>
      <c r="K476" s="18"/>
      <c r="L476" s="18"/>
      <c r="M476" s="18"/>
      <c r="N476" s="19"/>
      <c r="O476" s="19"/>
      <c r="P476" s="19"/>
      <c r="Q476" s="19"/>
    </row>
    <row r="477" spans="1:17" ht="12.75">
      <c r="A477" s="21"/>
      <c r="B477" s="19"/>
      <c r="C477" s="19"/>
      <c r="D477" s="18"/>
      <c r="E477" s="18"/>
      <c r="F477" s="18"/>
      <c r="G477" s="18"/>
      <c r="H477" s="18"/>
      <c r="I477" s="18"/>
      <c r="J477" s="18"/>
      <c r="K477" s="18"/>
      <c r="L477" s="18"/>
      <c r="M477" s="18"/>
      <c r="N477" s="19"/>
      <c r="O477" s="19"/>
      <c r="P477" s="19"/>
      <c r="Q477" s="19"/>
    </row>
    <row r="478" spans="1:17" ht="12.75">
      <c r="A478" s="21"/>
      <c r="B478" s="19"/>
      <c r="C478" s="19"/>
      <c r="D478" s="18"/>
      <c r="E478" s="18"/>
      <c r="F478" s="18"/>
      <c r="G478" s="18"/>
      <c r="H478" s="18"/>
      <c r="I478" s="18"/>
      <c r="J478" s="18"/>
      <c r="K478" s="18"/>
      <c r="L478" s="18"/>
      <c r="M478" s="18"/>
      <c r="N478" s="19"/>
      <c r="O478" s="19"/>
      <c r="P478" s="19"/>
      <c r="Q478" s="19"/>
    </row>
    <row r="479" spans="1:17" ht="12.75">
      <c r="A479" s="21"/>
      <c r="B479" s="19"/>
      <c r="C479" s="19"/>
      <c r="D479" s="18"/>
      <c r="E479" s="18"/>
      <c r="F479" s="18"/>
      <c r="G479" s="18"/>
      <c r="H479" s="18"/>
      <c r="I479" s="18"/>
      <c r="J479" s="18"/>
      <c r="K479" s="18"/>
      <c r="L479" s="18"/>
      <c r="M479" s="18"/>
      <c r="N479" s="19"/>
      <c r="O479" s="19"/>
      <c r="P479" s="19"/>
      <c r="Q479" s="19"/>
    </row>
    <row r="480" spans="1:17" ht="12.75">
      <c r="A480" s="21"/>
      <c r="B480" s="19"/>
      <c r="C480" s="19"/>
      <c r="D480" s="18"/>
      <c r="E480" s="18"/>
      <c r="F480" s="18"/>
      <c r="G480" s="18"/>
      <c r="H480" s="18"/>
      <c r="I480" s="18"/>
      <c r="J480" s="18"/>
      <c r="K480" s="18"/>
      <c r="L480" s="18"/>
      <c r="M480" s="18"/>
      <c r="N480" s="19"/>
      <c r="O480" s="19"/>
      <c r="P480" s="19"/>
      <c r="Q480" s="19"/>
    </row>
    <row r="481" spans="1:17" ht="12.75">
      <c r="A481" s="21"/>
      <c r="B481" s="19"/>
      <c r="C481" s="19"/>
      <c r="D481" s="18"/>
      <c r="E481" s="18"/>
      <c r="F481" s="18"/>
      <c r="G481" s="18"/>
      <c r="H481" s="18"/>
      <c r="I481" s="18"/>
      <c r="J481" s="18"/>
      <c r="K481" s="18"/>
      <c r="L481" s="18"/>
      <c r="M481" s="18"/>
      <c r="N481" s="19"/>
      <c r="O481" s="19"/>
      <c r="P481" s="19"/>
      <c r="Q481" s="19"/>
    </row>
    <row r="482" spans="1:17" ht="12.75">
      <c r="A482" s="21"/>
      <c r="B482" s="19"/>
      <c r="C482" s="19"/>
      <c r="D482" s="18"/>
      <c r="E482" s="18"/>
      <c r="F482" s="18"/>
      <c r="G482" s="18"/>
      <c r="H482" s="18"/>
      <c r="I482" s="18"/>
      <c r="J482" s="18"/>
      <c r="K482" s="18"/>
      <c r="L482" s="18"/>
      <c r="M482" s="18"/>
      <c r="N482" s="19"/>
      <c r="O482" s="19"/>
      <c r="P482" s="19"/>
      <c r="Q482" s="19"/>
    </row>
    <row r="483" spans="1:17" ht="12.75">
      <c r="A483" s="21"/>
      <c r="B483" s="19"/>
      <c r="C483" s="19"/>
      <c r="D483" s="18"/>
      <c r="E483" s="18"/>
      <c r="F483" s="18"/>
      <c r="G483" s="18"/>
      <c r="H483" s="18"/>
      <c r="I483" s="18"/>
      <c r="J483" s="18"/>
      <c r="K483" s="18"/>
      <c r="L483" s="18"/>
      <c r="M483" s="18"/>
      <c r="N483" s="19"/>
      <c r="O483" s="19"/>
      <c r="P483" s="19"/>
      <c r="Q483" s="19"/>
    </row>
    <row r="484" spans="1:17" ht="12.75">
      <c r="A484" s="21"/>
      <c r="B484" s="19"/>
      <c r="C484" s="19"/>
      <c r="D484" s="18"/>
      <c r="E484" s="18"/>
      <c r="F484" s="18"/>
      <c r="G484" s="18"/>
      <c r="H484" s="18"/>
      <c r="I484" s="18"/>
      <c r="J484" s="18"/>
      <c r="K484" s="18"/>
      <c r="L484" s="18"/>
      <c r="M484" s="18"/>
      <c r="N484" s="19"/>
      <c r="O484" s="19"/>
      <c r="P484" s="19"/>
      <c r="Q484" s="19"/>
    </row>
    <row r="485" spans="1:17" ht="12.75">
      <c r="A485" s="21"/>
      <c r="B485" s="19"/>
      <c r="C485" s="19"/>
      <c r="D485" s="18"/>
      <c r="E485" s="18"/>
      <c r="F485" s="18"/>
      <c r="G485" s="18"/>
      <c r="H485" s="18"/>
      <c r="I485" s="18"/>
      <c r="J485" s="18"/>
      <c r="K485" s="18"/>
      <c r="L485" s="18"/>
      <c r="M485" s="18"/>
      <c r="N485" s="19"/>
      <c r="O485" s="19"/>
      <c r="P485" s="19"/>
      <c r="Q485" s="19"/>
    </row>
    <row r="486" spans="1:17" ht="12.75">
      <c r="A486" s="21"/>
      <c r="B486" s="19"/>
      <c r="C486" s="19"/>
      <c r="D486" s="18"/>
      <c r="E486" s="18"/>
      <c r="F486" s="18"/>
      <c r="G486" s="18"/>
      <c r="H486" s="18"/>
      <c r="I486" s="18"/>
      <c r="J486" s="18"/>
      <c r="K486" s="18"/>
      <c r="L486" s="18"/>
      <c r="M486" s="18"/>
      <c r="N486" s="19"/>
      <c r="O486" s="19"/>
      <c r="P486" s="19"/>
      <c r="Q486" s="19"/>
    </row>
    <row r="487" spans="1:17" ht="12.75">
      <c r="A487" s="21"/>
      <c r="B487" s="19"/>
      <c r="C487" s="19"/>
      <c r="D487" s="18"/>
      <c r="E487" s="18"/>
      <c r="F487" s="18"/>
      <c r="G487" s="18"/>
      <c r="H487" s="18"/>
      <c r="I487" s="18"/>
      <c r="J487" s="18"/>
      <c r="K487" s="18"/>
      <c r="L487" s="18"/>
      <c r="M487" s="18"/>
      <c r="N487" s="19"/>
      <c r="O487" s="19"/>
      <c r="P487" s="19"/>
      <c r="Q487" s="19"/>
    </row>
    <row r="488" spans="1:17" ht="12.75">
      <c r="A488" s="21"/>
      <c r="B488" s="19"/>
      <c r="C488" s="19"/>
      <c r="D488" s="18"/>
      <c r="E488" s="18"/>
      <c r="F488" s="18"/>
      <c r="G488" s="18"/>
      <c r="H488" s="18"/>
      <c r="I488" s="18"/>
      <c r="J488" s="18"/>
      <c r="K488" s="18"/>
      <c r="L488" s="18"/>
      <c r="M488" s="18"/>
      <c r="N488" s="19"/>
      <c r="O488" s="19"/>
      <c r="P488" s="19"/>
      <c r="Q488" s="19"/>
    </row>
    <row r="489" spans="1:17" ht="12.75">
      <c r="A489" s="21"/>
      <c r="B489" s="19"/>
      <c r="C489" s="19"/>
      <c r="D489" s="18"/>
      <c r="E489" s="18"/>
      <c r="F489" s="18"/>
      <c r="G489" s="18"/>
      <c r="H489" s="18"/>
      <c r="I489" s="18"/>
      <c r="J489" s="18"/>
      <c r="K489" s="18"/>
      <c r="L489" s="18"/>
      <c r="M489" s="18"/>
      <c r="N489" s="19"/>
      <c r="O489" s="19"/>
      <c r="P489" s="19"/>
      <c r="Q489" s="19"/>
    </row>
    <row r="490" spans="1:17" ht="12.75">
      <c r="A490" s="21"/>
      <c r="B490" s="19"/>
      <c r="C490" s="19"/>
      <c r="D490" s="18"/>
      <c r="E490" s="18"/>
      <c r="F490" s="18"/>
      <c r="G490" s="18"/>
      <c r="H490" s="18"/>
      <c r="I490" s="18"/>
      <c r="J490" s="18"/>
      <c r="K490" s="18"/>
      <c r="L490" s="18"/>
      <c r="M490" s="18"/>
      <c r="N490" s="19"/>
      <c r="O490" s="19"/>
      <c r="P490" s="19"/>
      <c r="Q490" s="19"/>
    </row>
    <row r="491" spans="1:17" ht="12.75">
      <c r="A491" s="21"/>
      <c r="B491" s="19"/>
      <c r="C491" s="19"/>
      <c r="D491" s="18"/>
      <c r="E491" s="18"/>
      <c r="F491" s="18"/>
      <c r="G491" s="18"/>
      <c r="H491" s="18"/>
      <c r="I491" s="18"/>
      <c r="J491" s="18"/>
      <c r="K491" s="18"/>
      <c r="L491" s="18"/>
      <c r="M491" s="18"/>
      <c r="N491" s="19"/>
      <c r="O491" s="19"/>
      <c r="P491" s="19"/>
      <c r="Q491" s="19"/>
    </row>
    <row r="492" spans="1:17" ht="12.75">
      <c r="A492" s="21"/>
      <c r="B492" s="19"/>
      <c r="C492" s="19"/>
      <c r="D492" s="18"/>
      <c r="E492" s="18"/>
      <c r="F492" s="18"/>
      <c r="G492" s="18"/>
      <c r="H492" s="18"/>
      <c r="I492" s="18"/>
      <c r="J492" s="18"/>
      <c r="K492" s="18"/>
      <c r="L492" s="18"/>
      <c r="M492" s="18"/>
      <c r="N492" s="19"/>
      <c r="O492" s="19"/>
      <c r="P492" s="19"/>
      <c r="Q492" s="19"/>
    </row>
    <row r="493" spans="1:17" ht="12.75">
      <c r="A493" s="21"/>
      <c r="B493" s="19"/>
      <c r="C493" s="19"/>
      <c r="D493" s="18"/>
      <c r="E493" s="18"/>
      <c r="F493" s="18"/>
      <c r="G493" s="18"/>
      <c r="H493" s="18"/>
      <c r="I493" s="18"/>
      <c r="J493" s="18"/>
      <c r="K493" s="18"/>
      <c r="L493" s="18"/>
      <c r="M493" s="18"/>
      <c r="N493" s="19"/>
      <c r="O493" s="19"/>
      <c r="P493" s="19"/>
      <c r="Q493" s="19"/>
    </row>
    <row r="494" spans="1:17" ht="12.75">
      <c r="A494" s="21"/>
      <c r="B494" s="19"/>
      <c r="C494" s="19"/>
      <c r="D494" s="18"/>
      <c r="E494" s="18"/>
      <c r="F494" s="18"/>
      <c r="G494" s="18"/>
      <c r="H494" s="18"/>
      <c r="I494" s="18"/>
      <c r="J494" s="18"/>
      <c r="K494" s="18"/>
      <c r="L494" s="18"/>
      <c r="M494" s="18"/>
      <c r="N494" s="19"/>
      <c r="O494" s="19"/>
      <c r="P494" s="19"/>
      <c r="Q494" s="19"/>
    </row>
    <row r="495" spans="1:17" ht="12.75">
      <c r="A495" s="21"/>
      <c r="B495" s="19"/>
      <c r="C495" s="19"/>
      <c r="D495" s="18"/>
      <c r="E495" s="18"/>
      <c r="F495" s="18"/>
      <c r="G495" s="18"/>
      <c r="H495" s="18"/>
      <c r="I495" s="18"/>
      <c r="J495" s="18"/>
      <c r="K495" s="18"/>
      <c r="L495" s="18"/>
      <c r="M495" s="18"/>
      <c r="N495" s="19"/>
      <c r="O495" s="19"/>
      <c r="P495" s="19"/>
      <c r="Q495" s="19"/>
    </row>
    <row r="496" spans="1:17" ht="12.75">
      <c r="A496" s="21"/>
      <c r="B496" s="19"/>
      <c r="C496" s="19"/>
      <c r="D496" s="18"/>
      <c r="E496" s="18"/>
      <c r="F496" s="18"/>
      <c r="G496" s="18"/>
      <c r="H496" s="18"/>
      <c r="I496" s="18"/>
      <c r="J496" s="18"/>
      <c r="K496" s="18"/>
      <c r="L496" s="18"/>
      <c r="M496" s="18"/>
      <c r="N496" s="19"/>
      <c r="O496" s="19"/>
      <c r="P496" s="19"/>
      <c r="Q496" s="19"/>
    </row>
    <row r="497" spans="1:17" ht="12.75">
      <c r="A497" s="21"/>
      <c r="B497" s="19"/>
      <c r="C497" s="19"/>
      <c r="D497" s="18"/>
      <c r="E497" s="18"/>
      <c r="F497" s="18"/>
      <c r="G497" s="18"/>
      <c r="H497" s="18"/>
      <c r="I497" s="18"/>
      <c r="J497" s="18"/>
      <c r="K497" s="18"/>
      <c r="L497" s="18"/>
      <c r="M497" s="18"/>
      <c r="N497" s="19"/>
      <c r="O497" s="19"/>
      <c r="P497" s="19"/>
      <c r="Q497" s="19"/>
    </row>
    <row r="498" spans="1:17" ht="12.75">
      <c r="A498" s="21"/>
      <c r="B498" s="19"/>
      <c r="C498" s="19"/>
      <c r="D498" s="18"/>
      <c r="E498" s="18"/>
      <c r="F498" s="18"/>
      <c r="G498" s="18"/>
      <c r="H498" s="18"/>
      <c r="I498" s="18"/>
      <c r="J498" s="18"/>
      <c r="K498" s="18"/>
      <c r="L498" s="18"/>
      <c r="M498" s="18"/>
      <c r="N498" s="19"/>
      <c r="O498" s="19"/>
      <c r="P498" s="19"/>
      <c r="Q498" s="19"/>
    </row>
    <row r="499" spans="1:17" ht="12.75">
      <c r="A499" s="21"/>
      <c r="B499" s="19"/>
      <c r="C499" s="19"/>
      <c r="D499" s="18"/>
      <c r="E499" s="18"/>
      <c r="F499" s="18"/>
      <c r="G499" s="18"/>
      <c r="H499" s="18"/>
      <c r="I499" s="18"/>
      <c r="J499" s="18"/>
      <c r="K499" s="18"/>
      <c r="L499" s="18"/>
      <c r="M499" s="18"/>
      <c r="N499" s="19"/>
      <c r="O499" s="19"/>
      <c r="P499" s="19"/>
      <c r="Q499" s="19"/>
    </row>
    <row r="500" spans="1:17" ht="12.75">
      <c r="A500" s="21"/>
      <c r="B500" s="19"/>
      <c r="C500" s="19"/>
      <c r="D500" s="18"/>
      <c r="E500" s="18"/>
      <c r="F500" s="18"/>
      <c r="G500" s="18"/>
      <c r="H500" s="18"/>
      <c r="I500" s="18"/>
      <c r="J500" s="18"/>
      <c r="K500" s="18"/>
      <c r="L500" s="18"/>
      <c r="M500" s="18"/>
      <c r="N500" s="19"/>
      <c r="O500" s="19"/>
      <c r="P500" s="19"/>
      <c r="Q500" s="19"/>
    </row>
    <row r="501" spans="1:17" ht="12.75">
      <c r="A501" s="21"/>
      <c r="B501" s="19"/>
      <c r="C501" s="19"/>
      <c r="D501" s="18"/>
      <c r="E501" s="18"/>
      <c r="F501" s="18"/>
      <c r="G501" s="18"/>
      <c r="H501" s="18"/>
      <c r="I501" s="18"/>
      <c r="J501" s="18"/>
      <c r="K501" s="18"/>
      <c r="L501" s="18"/>
      <c r="M501" s="18"/>
      <c r="N501" s="19"/>
      <c r="O501" s="19"/>
      <c r="P501" s="19"/>
      <c r="Q501" s="19"/>
    </row>
    <row r="502" spans="1:17" ht="12.75">
      <c r="A502" s="21"/>
      <c r="B502" s="19"/>
      <c r="C502" s="19"/>
      <c r="D502" s="18"/>
      <c r="E502" s="18"/>
      <c r="F502" s="18"/>
      <c r="G502" s="18"/>
      <c r="H502" s="18"/>
      <c r="I502" s="18"/>
      <c r="J502" s="18"/>
      <c r="K502" s="18"/>
      <c r="L502" s="18"/>
      <c r="M502" s="18"/>
      <c r="N502" s="19"/>
      <c r="O502" s="19"/>
      <c r="P502" s="19"/>
      <c r="Q502" s="19"/>
    </row>
    <row r="503" spans="1:17" ht="12.75">
      <c r="A503" s="21"/>
      <c r="B503" s="19"/>
      <c r="C503" s="19"/>
      <c r="D503" s="18"/>
      <c r="E503" s="18"/>
      <c r="F503" s="18"/>
      <c r="G503" s="18"/>
      <c r="H503" s="18"/>
      <c r="I503" s="18"/>
      <c r="J503" s="18"/>
      <c r="K503" s="18"/>
      <c r="L503" s="18"/>
      <c r="M503" s="18"/>
      <c r="N503" s="19"/>
      <c r="O503" s="19"/>
      <c r="P503" s="19"/>
      <c r="Q503" s="19"/>
    </row>
    <row r="504" spans="1:17" ht="12.75">
      <c r="A504" s="21"/>
      <c r="B504" s="19"/>
      <c r="C504" s="19"/>
      <c r="D504" s="18"/>
      <c r="E504" s="18"/>
      <c r="F504" s="18"/>
      <c r="G504" s="18"/>
      <c r="H504" s="18"/>
      <c r="I504" s="18"/>
      <c r="J504" s="18"/>
      <c r="K504" s="18"/>
      <c r="L504" s="18"/>
      <c r="M504" s="18"/>
      <c r="N504" s="19"/>
      <c r="O504" s="19"/>
      <c r="P504" s="19"/>
      <c r="Q504" s="19"/>
    </row>
    <row r="505" spans="1:17" ht="12.75">
      <c r="A505" s="21"/>
      <c r="B505" s="19"/>
      <c r="C505" s="19"/>
      <c r="D505" s="18"/>
      <c r="E505" s="18"/>
      <c r="F505" s="18"/>
      <c r="G505" s="18"/>
      <c r="H505" s="18"/>
      <c r="I505" s="18"/>
      <c r="J505" s="18"/>
      <c r="K505" s="18"/>
      <c r="L505" s="18"/>
      <c r="M505" s="18"/>
      <c r="N505" s="19"/>
      <c r="O505" s="19"/>
      <c r="P505" s="19"/>
      <c r="Q505" s="19"/>
    </row>
    <row r="506" spans="1:17" ht="12.75">
      <c r="A506" s="21"/>
      <c r="B506" s="19"/>
      <c r="C506" s="19"/>
      <c r="D506" s="18"/>
      <c r="E506" s="18"/>
      <c r="F506" s="18"/>
      <c r="G506" s="18"/>
      <c r="H506" s="18"/>
      <c r="I506" s="18"/>
      <c r="J506" s="18"/>
      <c r="K506" s="18"/>
      <c r="L506" s="18"/>
      <c r="M506" s="18"/>
      <c r="N506" s="19"/>
      <c r="O506" s="19"/>
      <c r="P506" s="19"/>
      <c r="Q506" s="19"/>
    </row>
    <row r="507" spans="1:17" ht="12.75">
      <c r="A507" s="21"/>
      <c r="B507" s="19"/>
      <c r="C507" s="19"/>
      <c r="D507" s="18"/>
      <c r="E507" s="18"/>
      <c r="F507" s="18"/>
      <c r="G507" s="18"/>
      <c r="H507" s="18"/>
      <c r="I507" s="18"/>
      <c r="J507" s="18"/>
      <c r="K507" s="18"/>
      <c r="L507" s="18"/>
      <c r="M507" s="18"/>
      <c r="N507" s="19"/>
      <c r="O507" s="19"/>
      <c r="P507" s="19"/>
      <c r="Q507" s="19"/>
    </row>
    <row r="508" spans="1:17" ht="12.75">
      <c r="A508" s="21"/>
      <c r="B508" s="19"/>
      <c r="C508" s="19"/>
      <c r="D508" s="18"/>
      <c r="E508" s="18"/>
      <c r="F508" s="18"/>
      <c r="G508" s="18"/>
      <c r="H508" s="18"/>
      <c r="I508" s="18"/>
      <c r="J508" s="18"/>
      <c r="K508" s="18"/>
      <c r="L508" s="18"/>
      <c r="M508" s="18"/>
      <c r="N508" s="19"/>
      <c r="O508" s="19"/>
      <c r="P508" s="19"/>
      <c r="Q508" s="19"/>
    </row>
    <row r="509" spans="1:17" ht="12.75">
      <c r="A509" s="21"/>
      <c r="B509" s="19"/>
      <c r="C509" s="19"/>
      <c r="D509" s="18"/>
      <c r="E509" s="18"/>
      <c r="F509" s="18"/>
      <c r="G509" s="18"/>
      <c r="H509" s="18"/>
      <c r="I509" s="18"/>
      <c r="J509" s="18"/>
      <c r="K509" s="18"/>
      <c r="L509" s="18"/>
      <c r="M509" s="18"/>
      <c r="N509" s="19"/>
      <c r="O509" s="19"/>
      <c r="P509" s="19"/>
      <c r="Q509" s="19"/>
    </row>
    <row r="510" spans="1:17" ht="12.75">
      <c r="A510" s="21"/>
      <c r="B510" s="19"/>
      <c r="C510" s="19"/>
      <c r="D510" s="18"/>
      <c r="E510" s="18"/>
      <c r="F510" s="18"/>
      <c r="G510" s="18"/>
      <c r="H510" s="18"/>
      <c r="I510" s="18"/>
      <c r="J510" s="18"/>
      <c r="K510" s="18"/>
      <c r="L510" s="18"/>
      <c r="M510" s="18"/>
      <c r="N510" s="19"/>
      <c r="O510" s="19"/>
      <c r="P510" s="19"/>
      <c r="Q510" s="19"/>
    </row>
    <row r="511" spans="1:17" ht="12.75">
      <c r="A511" s="21"/>
      <c r="B511" s="19"/>
      <c r="C511" s="19"/>
      <c r="D511" s="18"/>
      <c r="E511" s="18"/>
      <c r="F511" s="18"/>
      <c r="G511" s="18"/>
      <c r="H511" s="18"/>
      <c r="I511" s="18"/>
      <c r="J511" s="18"/>
      <c r="K511" s="18"/>
      <c r="L511" s="18"/>
      <c r="M511" s="18"/>
      <c r="N511" s="19"/>
      <c r="O511" s="19"/>
      <c r="P511" s="19"/>
      <c r="Q511" s="19"/>
    </row>
    <row r="512" spans="1:17" ht="12.75">
      <c r="A512" s="21"/>
      <c r="B512" s="19"/>
      <c r="C512" s="19"/>
      <c r="D512" s="18"/>
      <c r="E512" s="18"/>
      <c r="F512" s="18"/>
      <c r="G512" s="18"/>
      <c r="H512" s="18"/>
      <c r="I512" s="18"/>
      <c r="J512" s="18"/>
      <c r="K512" s="18"/>
      <c r="L512" s="18"/>
      <c r="M512" s="18"/>
      <c r="N512" s="19"/>
      <c r="O512" s="19"/>
      <c r="P512" s="19"/>
      <c r="Q512" s="19"/>
    </row>
    <row r="513" spans="1:17" ht="12.75">
      <c r="A513" s="21"/>
      <c r="B513" s="19"/>
      <c r="C513" s="19"/>
      <c r="D513" s="18"/>
      <c r="E513" s="18"/>
      <c r="F513" s="18"/>
      <c r="G513" s="18"/>
      <c r="H513" s="18"/>
      <c r="I513" s="18"/>
      <c r="J513" s="18"/>
      <c r="K513" s="18"/>
      <c r="L513" s="18"/>
      <c r="M513" s="18"/>
      <c r="N513" s="19"/>
      <c r="O513" s="19"/>
      <c r="P513" s="19"/>
      <c r="Q513" s="19"/>
    </row>
    <row r="514" spans="1:17" ht="12.75">
      <c r="A514" s="21"/>
      <c r="B514" s="19"/>
      <c r="C514" s="19"/>
      <c r="D514" s="18"/>
      <c r="E514" s="18"/>
      <c r="F514" s="18"/>
      <c r="G514" s="18"/>
      <c r="H514" s="18"/>
      <c r="I514" s="18"/>
      <c r="J514" s="18"/>
      <c r="K514" s="18"/>
      <c r="L514" s="18"/>
      <c r="M514" s="18"/>
      <c r="N514" s="19"/>
      <c r="O514" s="19"/>
      <c r="P514" s="19"/>
      <c r="Q514" s="19"/>
    </row>
    <row r="515" spans="1:17" ht="12.75">
      <c r="A515" s="21"/>
      <c r="B515" s="19"/>
      <c r="C515" s="19"/>
      <c r="D515" s="18"/>
      <c r="E515" s="18"/>
      <c r="F515" s="18"/>
      <c r="G515" s="18"/>
      <c r="H515" s="18"/>
      <c r="I515" s="18"/>
      <c r="J515" s="18"/>
      <c r="K515" s="18"/>
      <c r="L515" s="18"/>
      <c r="M515" s="18"/>
      <c r="N515" s="19"/>
      <c r="O515" s="19"/>
      <c r="P515" s="19"/>
      <c r="Q515" s="19"/>
    </row>
    <row r="516" spans="1:17" ht="12.75">
      <c r="A516" s="21"/>
      <c r="B516" s="19"/>
      <c r="C516" s="19"/>
      <c r="D516" s="18"/>
      <c r="E516" s="18"/>
      <c r="F516" s="18"/>
      <c r="G516" s="18"/>
      <c r="H516" s="18"/>
      <c r="I516" s="18"/>
      <c r="J516" s="18"/>
      <c r="K516" s="18"/>
      <c r="L516" s="18"/>
      <c r="M516" s="18"/>
      <c r="N516" s="19"/>
      <c r="O516" s="19"/>
      <c r="P516" s="19"/>
      <c r="Q516" s="19"/>
    </row>
    <row r="517" spans="1:17" ht="12.75">
      <c r="A517" s="21"/>
      <c r="B517" s="19"/>
      <c r="C517" s="19"/>
      <c r="D517" s="18"/>
      <c r="E517" s="18"/>
      <c r="F517" s="18"/>
      <c r="G517" s="18"/>
      <c r="H517" s="18"/>
      <c r="I517" s="18"/>
      <c r="J517" s="18"/>
      <c r="K517" s="18"/>
      <c r="L517" s="18"/>
      <c r="M517" s="18"/>
      <c r="N517" s="19"/>
      <c r="O517" s="19"/>
      <c r="P517" s="19"/>
      <c r="Q517" s="19"/>
    </row>
    <row r="518" spans="1:17" ht="12.75">
      <c r="A518" s="21"/>
      <c r="B518" s="19"/>
      <c r="C518" s="19"/>
      <c r="D518" s="18"/>
      <c r="E518" s="18"/>
      <c r="F518" s="18"/>
      <c r="G518" s="18"/>
      <c r="H518" s="18"/>
      <c r="I518" s="18"/>
      <c r="J518" s="18"/>
      <c r="K518" s="18"/>
      <c r="L518" s="18"/>
      <c r="M518" s="18"/>
      <c r="N518" s="19"/>
      <c r="O518" s="19"/>
      <c r="P518" s="19"/>
      <c r="Q518" s="19"/>
    </row>
    <row r="519" spans="1:17" ht="12.75">
      <c r="A519" s="21"/>
      <c r="B519" s="19"/>
      <c r="C519" s="19"/>
      <c r="D519" s="18"/>
      <c r="E519" s="18"/>
      <c r="F519" s="18"/>
      <c r="G519" s="18"/>
      <c r="H519" s="18"/>
      <c r="I519" s="18"/>
      <c r="J519" s="18"/>
      <c r="K519" s="18"/>
      <c r="L519" s="18"/>
      <c r="M519" s="18"/>
      <c r="N519" s="19"/>
      <c r="O519" s="19"/>
      <c r="P519" s="19"/>
      <c r="Q519" s="19"/>
    </row>
    <row r="520" spans="1:17" ht="12.75">
      <c r="A520" s="21"/>
      <c r="B520" s="19"/>
      <c r="C520" s="19"/>
      <c r="D520" s="18"/>
      <c r="E520" s="18"/>
      <c r="F520" s="18"/>
      <c r="G520" s="18"/>
      <c r="H520" s="18"/>
      <c r="I520" s="18"/>
      <c r="J520" s="18"/>
      <c r="K520" s="18"/>
      <c r="L520" s="18"/>
      <c r="M520" s="18"/>
      <c r="N520" s="19"/>
      <c r="O520" s="19"/>
      <c r="P520" s="19"/>
      <c r="Q520" s="19"/>
    </row>
    <row r="521" spans="1:17" ht="12.75">
      <c r="A521" s="21"/>
      <c r="B521" s="19"/>
      <c r="C521" s="19"/>
      <c r="D521" s="18"/>
      <c r="E521" s="18"/>
      <c r="F521" s="18"/>
      <c r="G521" s="18"/>
      <c r="H521" s="18"/>
      <c r="I521" s="18"/>
      <c r="J521" s="18"/>
      <c r="K521" s="18"/>
      <c r="L521" s="18"/>
      <c r="M521" s="18"/>
      <c r="N521" s="19"/>
      <c r="O521" s="19"/>
      <c r="P521" s="19"/>
      <c r="Q521" s="19"/>
    </row>
    <row r="522" spans="1:17" ht="12.75">
      <c r="A522" s="21"/>
      <c r="B522" s="19"/>
      <c r="C522" s="19"/>
      <c r="D522" s="18"/>
      <c r="E522" s="18"/>
      <c r="F522" s="18"/>
      <c r="G522" s="18"/>
      <c r="H522" s="18"/>
      <c r="I522" s="18"/>
      <c r="J522" s="18"/>
      <c r="K522" s="18"/>
      <c r="L522" s="18"/>
      <c r="M522" s="18"/>
      <c r="N522" s="19"/>
      <c r="O522" s="19"/>
      <c r="P522" s="19"/>
      <c r="Q522" s="19"/>
    </row>
    <row r="523" spans="1:17" ht="12.75">
      <c r="A523" s="21"/>
      <c r="B523" s="19"/>
      <c r="C523" s="19"/>
      <c r="D523" s="18"/>
      <c r="E523" s="18"/>
      <c r="F523" s="18"/>
      <c r="G523" s="18"/>
      <c r="H523" s="18"/>
      <c r="I523" s="18"/>
      <c r="J523" s="18"/>
      <c r="K523" s="18"/>
      <c r="L523" s="18"/>
      <c r="M523" s="18"/>
      <c r="N523" s="19"/>
      <c r="O523" s="19"/>
      <c r="P523" s="19"/>
      <c r="Q523" s="19"/>
    </row>
    <row r="524" spans="1:17" ht="12.75">
      <c r="A524" s="21"/>
      <c r="B524" s="19"/>
      <c r="C524" s="19"/>
      <c r="D524" s="18"/>
      <c r="E524" s="18"/>
      <c r="F524" s="18"/>
      <c r="G524" s="18"/>
      <c r="H524" s="18"/>
      <c r="I524" s="18"/>
      <c r="J524" s="18"/>
      <c r="K524" s="18"/>
      <c r="L524" s="18"/>
      <c r="M524" s="18"/>
      <c r="N524" s="19"/>
      <c r="O524" s="19"/>
      <c r="P524" s="19"/>
      <c r="Q524" s="19"/>
    </row>
    <row r="525" spans="1:17" ht="12.75">
      <c r="A525" s="21"/>
      <c r="B525" s="19"/>
      <c r="C525" s="19"/>
      <c r="D525" s="18"/>
      <c r="E525" s="18"/>
      <c r="F525" s="18"/>
      <c r="G525" s="18"/>
      <c r="H525" s="18"/>
      <c r="I525" s="18"/>
      <c r="J525" s="18"/>
      <c r="K525" s="18"/>
      <c r="L525" s="18"/>
      <c r="M525" s="18"/>
      <c r="N525" s="19"/>
      <c r="O525" s="19"/>
      <c r="P525" s="19"/>
      <c r="Q525" s="19"/>
    </row>
    <row r="526" spans="1:17" ht="12.75">
      <c r="A526" s="21"/>
      <c r="B526" s="19"/>
      <c r="C526" s="19"/>
      <c r="D526" s="18"/>
      <c r="E526" s="18"/>
      <c r="F526" s="18"/>
      <c r="G526" s="18"/>
      <c r="H526" s="18"/>
      <c r="I526" s="18"/>
      <c r="J526" s="18"/>
      <c r="K526" s="18"/>
      <c r="L526" s="18"/>
      <c r="M526" s="18"/>
      <c r="N526" s="19"/>
      <c r="O526" s="19"/>
      <c r="P526" s="19"/>
      <c r="Q526" s="19"/>
    </row>
    <row r="527" spans="1:17" ht="12.75">
      <c r="A527" s="21"/>
      <c r="B527" s="19"/>
      <c r="C527" s="19"/>
      <c r="D527" s="18"/>
      <c r="E527" s="18"/>
      <c r="F527" s="18"/>
      <c r="G527" s="18"/>
      <c r="H527" s="18"/>
      <c r="I527" s="18"/>
      <c r="J527" s="18"/>
      <c r="K527" s="18"/>
      <c r="L527" s="18"/>
      <c r="M527" s="18"/>
      <c r="N527" s="19"/>
      <c r="O527" s="19"/>
      <c r="P527" s="19"/>
      <c r="Q527" s="19"/>
    </row>
    <row r="528" spans="1:17" ht="12.75">
      <c r="A528" s="21"/>
      <c r="B528" s="19"/>
      <c r="C528" s="19"/>
      <c r="D528" s="18"/>
      <c r="E528" s="18"/>
      <c r="F528" s="18"/>
      <c r="G528" s="18"/>
      <c r="H528" s="18"/>
      <c r="I528" s="18"/>
      <c r="J528" s="18"/>
      <c r="K528" s="18"/>
      <c r="L528" s="18"/>
      <c r="M528" s="18"/>
      <c r="N528" s="19"/>
      <c r="O528" s="19"/>
      <c r="P528" s="19"/>
      <c r="Q528" s="19"/>
    </row>
    <row r="529" spans="1:17" ht="12.75">
      <c r="A529" s="21"/>
      <c r="B529" s="19"/>
      <c r="C529" s="19"/>
      <c r="D529" s="18"/>
      <c r="E529" s="18"/>
      <c r="F529" s="18"/>
      <c r="G529" s="18"/>
      <c r="H529" s="18"/>
      <c r="I529" s="18"/>
      <c r="J529" s="18"/>
      <c r="K529" s="18"/>
      <c r="L529" s="18"/>
      <c r="M529" s="18"/>
      <c r="N529" s="19"/>
      <c r="O529" s="19"/>
      <c r="P529" s="19"/>
      <c r="Q529" s="19"/>
    </row>
    <row r="530" spans="1:17" ht="12.75">
      <c r="A530" s="21"/>
      <c r="B530" s="19"/>
      <c r="C530" s="19"/>
      <c r="D530" s="18"/>
      <c r="E530" s="18"/>
      <c r="F530" s="18"/>
      <c r="G530" s="18"/>
      <c r="H530" s="18"/>
      <c r="I530" s="18"/>
      <c r="J530" s="18"/>
      <c r="K530" s="18"/>
      <c r="L530" s="18"/>
      <c r="M530" s="18"/>
      <c r="N530" s="19"/>
      <c r="O530" s="19"/>
      <c r="P530" s="19"/>
      <c r="Q530" s="19"/>
    </row>
    <row r="531" spans="1:17" ht="12.75">
      <c r="A531" s="21"/>
      <c r="B531" s="19"/>
      <c r="C531" s="19"/>
      <c r="D531" s="18"/>
      <c r="E531" s="18"/>
      <c r="F531" s="18"/>
      <c r="G531" s="18"/>
      <c r="H531" s="18"/>
      <c r="I531" s="18"/>
      <c r="J531" s="18"/>
      <c r="K531" s="18"/>
      <c r="L531" s="18"/>
      <c r="M531" s="18"/>
      <c r="N531" s="19"/>
      <c r="O531" s="19"/>
      <c r="P531" s="19"/>
      <c r="Q531" s="19"/>
    </row>
    <row r="532" spans="1:17" ht="12.75">
      <c r="A532" s="21"/>
      <c r="B532" s="19"/>
      <c r="C532" s="19"/>
      <c r="D532" s="18"/>
      <c r="E532" s="18"/>
      <c r="F532" s="18"/>
      <c r="G532" s="18"/>
      <c r="H532" s="18"/>
      <c r="I532" s="18"/>
      <c r="J532" s="18"/>
      <c r="K532" s="18"/>
      <c r="L532" s="18"/>
      <c r="M532" s="18"/>
      <c r="N532" s="19"/>
      <c r="O532" s="19"/>
      <c r="P532" s="19"/>
      <c r="Q532" s="19"/>
    </row>
    <row r="533" spans="1:17" ht="12.75">
      <c r="A533" s="21"/>
      <c r="B533" s="19"/>
      <c r="C533" s="19"/>
      <c r="D533" s="18"/>
      <c r="E533" s="18"/>
      <c r="F533" s="18"/>
      <c r="G533" s="18"/>
      <c r="H533" s="18"/>
      <c r="I533" s="18"/>
      <c r="J533" s="18"/>
      <c r="K533" s="18"/>
      <c r="L533" s="18"/>
      <c r="M533" s="18"/>
      <c r="N533" s="19"/>
      <c r="O533" s="19"/>
      <c r="P533" s="19"/>
      <c r="Q533" s="19"/>
    </row>
    <row r="534" spans="1:17" ht="12.75">
      <c r="A534" s="21"/>
      <c r="B534" s="19"/>
      <c r="C534" s="19"/>
      <c r="D534" s="18"/>
      <c r="E534" s="18"/>
      <c r="F534" s="18"/>
      <c r="G534" s="18"/>
      <c r="H534" s="18"/>
      <c r="I534" s="18"/>
      <c r="J534" s="18"/>
      <c r="K534" s="18"/>
      <c r="L534" s="18"/>
      <c r="M534" s="18"/>
      <c r="N534" s="19"/>
      <c r="O534" s="19"/>
      <c r="P534" s="19"/>
      <c r="Q534" s="19"/>
    </row>
    <row r="535" spans="1:17" ht="12.75">
      <c r="A535" s="21"/>
      <c r="B535" s="19"/>
      <c r="C535" s="19"/>
      <c r="D535" s="18"/>
      <c r="E535" s="18"/>
      <c r="F535" s="18"/>
      <c r="G535" s="18"/>
      <c r="H535" s="18"/>
      <c r="I535" s="18"/>
      <c r="J535" s="18"/>
      <c r="K535" s="18"/>
      <c r="L535" s="18"/>
      <c r="M535" s="18"/>
      <c r="N535" s="19"/>
      <c r="O535" s="19"/>
      <c r="P535" s="19"/>
      <c r="Q535" s="19"/>
    </row>
    <row r="536" spans="1:17" ht="12.75">
      <c r="A536" s="21"/>
      <c r="B536" s="19"/>
      <c r="C536" s="19"/>
      <c r="D536" s="18"/>
      <c r="E536" s="18"/>
      <c r="F536" s="18"/>
      <c r="G536" s="18"/>
      <c r="H536" s="18"/>
      <c r="I536" s="18"/>
      <c r="J536" s="18"/>
      <c r="K536" s="18"/>
      <c r="L536" s="18"/>
      <c r="M536" s="18"/>
      <c r="N536" s="19"/>
      <c r="O536" s="19"/>
      <c r="P536" s="19"/>
      <c r="Q536" s="19"/>
    </row>
    <row r="537" spans="1:17" ht="12.75">
      <c r="A537" s="21"/>
      <c r="B537" s="19"/>
      <c r="C537" s="19"/>
      <c r="D537" s="18"/>
      <c r="E537" s="18"/>
      <c r="F537" s="18"/>
      <c r="G537" s="18"/>
      <c r="H537" s="18"/>
      <c r="I537" s="18"/>
      <c r="J537" s="18"/>
      <c r="K537" s="18"/>
      <c r="L537" s="18"/>
      <c r="M537" s="18"/>
      <c r="N537" s="19"/>
      <c r="O537" s="19"/>
      <c r="P537" s="19"/>
      <c r="Q537" s="19"/>
    </row>
    <row r="538" spans="1:17" ht="12.75">
      <c r="A538" s="21"/>
      <c r="B538" s="19"/>
      <c r="C538" s="19"/>
      <c r="D538" s="18"/>
      <c r="E538" s="18"/>
      <c r="F538" s="18"/>
      <c r="G538" s="18"/>
      <c r="H538" s="18"/>
      <c r="I538" s="18"/>
      <c r="J538" s="18"/>
      <c r="K538" s="18"/>
      <c r="L538" s="18"/>
      <c r="M538" s="18"/>
      <c r="N538" s="19"/>
      <c r="O538" s="19"/>
      <c r="P538" s="19"/>
      <c r="Q538" s="19"/>
    </row>
    <row r="539" spans="1:17" ht="12.75">
      <c r="A539" s="21"/>
      <c r="B539" s="19"/>
      <c r="C539" s="19"/>
      <c r="D539" s="18"/>
      <c r="E539" s="18"/>
      <c r="F539" s="18"/>
      <c r="G539" s="18"/>
      <c r="H539" s="18"/>
      <c r="I539" s="18"/>
      <c r="J539" s="18"/>
      <c r="K539" s="18"/>
      <c r="L539" s="18"/>
      <c r="M539" s="18"/>
      <c r="N539" s="19"/>
      <c r="O539" s="19"/>
      <c r="P539" s="19"/>
      <c r="Q539" s="19"/>
    </row>
    <row r="540" spans="1:17" ht="12.75">
      <c r="A540" s="21"/>
      <c r="B540" s="19"/>
      <c r="C540" s="19"/>
      <c r="D540" s="18"/>
      <c r="E540" s="18"/>
      <c r="F540" s="18"/>
      <c r="G540" s="18"/>
      <c r="H540" s="18"/>
      <c r="I540" s="18"/>
      <c r="J540" s="18"/>
      <c r="K540" s="18"/>
      <c r="L540" s="18"/>
      <c r="M540" s="18"/>
      <c r="N540" s="19"/>
      <c r="O540" s="19"/>
      <c r="P540" s="19"/>
      <c r="Q540" s="19"/>
    </row>
    <row r="541" spans="1:17" ht="12.75">
      <c r="A541" s="21"/>
      <c r="B541" s="19"/>
      <c r="C541" s="19"/>
      <c r="D541" s="18"/>
      <c r="E541" s="18"/>
      <c r="F541" s="18"/>
      <c r="G541" s="18"/>
      <c r="H541" s="18"/>
      <c r="I541" s="18"/>
      <c r="J541" s="18"/>
      <c r="K541" s="18"/>
      <c r="L541" s="18"/>
      <c r="M541" s="18"/>
      <c r="N541" s="19"/>
      <c r="O541" s="19"/>
      <c r="P541" s="19"/>
      <c r="Q541" s="19"/>
    </row>
    <row r="542" spans="1:17" ht="12.75">
      <c r="A542" s="21"/>
      <c r="B542" s="19"/>
      <c r="C542" s="19"/>
      <c r="D542" s="18"/>
      <c r="E542" s="18"/>
      <c r="F542" s="18"/>
      <c r="G542" s="18"/>
      <c r="H542" s="18"/>
      <c r="I542" s="18"/>
      <c r="J542" s="18"/>
      <c r="K542" s="18"/>
      <c r="L542" s="18"/>
      <c r="M542" s="18"/>
      <c r="N542" s="19"/>
      <c r="O542" s="19"/>
      <c r="P542" s="19"/>
      <c r="Q542" s="19"/>
    </row>
    <row r="543" spans="1:17" ht="12.75">
      <c r="A543" s="21"/>
      <c r="B543" s="19"/>
      <c r="C543" s="19"/>
      <c r="D543" s="18"/>
      <c r="E543" s="18"/>
      <c r="F543" s="18"/>
      <c r="G543" s="18"/>
      <c r="H543" s="18"/>
      <c r="I543" s="18"/>
      <c r="J543" s="18"/>
      <c r="K543" s="18"/>
      <c r="L543" s="18"/>
      <c r="M543" s="18"/>
      <c r="N543" s="19"/>
      <c r="O543" s="19"/>
      <c r="P543" s="19"/>
      <c r="Q543" s="19"/>
    </row>
    <row r="544" spans="1:17" ht="12.75">
      <c r="A544" s="21"/>
      <c r="B544" s="19"/>
      <c r="C544" s="19"/>
      <c r="D544" s="18"/>
      <c r="E544" s="18"/>
      <c r="F544" s="18"/>
      <c r="G544" s="18"/>
      <c r="H544" s="18"/>
      <c r="I544" s="18"/>
      <c r="J544" s="18"/>
      <c r="K544" s="18"/>
      <c r="L544" s="18"/>
      <c r="M544" s="18"/>
      <c r="N544" s="19"/>
      <c r="O544" s="19"/>
      <c r="P544" s="19"/>
      <c r="Q544" s="19"/>
    </row>
    <row r="545" spans="1:17" ht="12.75">
      <c r="A545" s="21"/>
      <c r="B545" s="19"/>
      <c r="C545" s="19"/>
      <c r="D545" s="18"/>
      <c r="E545" s="18"/>
      <c r="F545" s="18"/>
      <c r="G545" s="18"/>
      <c r="H545" s="18"/>
      <c r="I545" s="18"/>
      <c r="J545" s="18"/>
      <c r="K545" s="18"/>
      <c r="L545" s="18"/>
      <c r="M545" s="18"/>
      <c r="N545" s="19"/>
      <c r="O545" s="19"/>
      <c r="P545" s="19"/>
      <c r="Q545" s="19"/>
    </row>
    <row r="546" spans="1:17" ht="12.75">
      <c r="A546" s="21"/>
      <c r="B546" s="19"/>
      <c r="C546" s="19"/>
      <c r="D546" s="18"/>
      <c r="E546" s="18"/>
      <c r="F546" s="18"/>
      <c r="G546" s="18"/>
      <c r="H546" s="18"/>
      <c r="I546" s="18"/>
      <c r="J546" s="18"/>
      <c r="K546" s="18"/>
      <c r="L546" s="18"/>
      <c r="M546" s="18"/>
      <c r="N546" s="19"/>
      <c r="O546" s="19"/>
      <c r="P546" s="19"/>
      <c r="Q546" s="19"/>
    </row>
    <row r="547" spans="1:17" ht="12.75">
      <c r="A547" s="21"/>
      <c r="B547" s="19"/>
      <c r="C547" s="19"/>
      <c r="D547" s="18"/>
      <c r="E547" s="18"/>
      <c r="F547" s="18"/>
      <c r="G547" s="18"/>
      <c r="H547" s="18"/>
      <c r="I547" s="18"/>
      <c r="J547" s="18"/>
      <c r="K547" s="18"/>
      <c r="L547" s="18"/>
      <c r="M547" s="18"/>
      <c r="N547" s="19"/>
      <c r="O547" s="19"/>
      <c r="P547" s="19"/>
      <c r="Q547" s="19"/>
    </row>
    <row r="548" spans="1:17" ht="12.75">
      <c r="A548" s="21"/>
      <c r="B548" s="19"/>
      <c r="C548" s="19"/>
      <c r="D548" s="18"/>
      <c r="E548" s="18"/>
      <c r="F548" s="18"/>
      <c r="G548" s="18"/>
      <c r="H548" s="18"/>
      <c r="I548" s="18"/>
      <c r="J548" s="18"/>
      <c r="K548" s="18"/>
      <c r="L548" s="18"/>
      <c r="M548" s="18"/>
      <c r="N548" s="19"/>
      <c r="O548" s="19"/>
      <c r="P548" s="19"/>
      <c r="Q548" s="19"/>
    </row>
    <row r="549" spans="1:17" ht="12.75">
      <c r="A549" s="21"/>
      <c r="B549" s="19"/>
      <c r="C549" s="19"/>
      <c r="D549" s="18"/>
      <c r="E549" s="18"/>
      <c r="F549" s="18"/>
      <c r="G549" s="18"/>
      <c r="H549" s="18"/>
      <c r="I549" s="18"/>
      <c r="J549" s="18"/>
      <c r="K549" s="18"/>
      <c r="L549" s="18"/>
      <c r="M549" s="18"/>
      <c r="N549" s="19"/>
      <c r="O549" s="19"/>
      <c r="P549" s="19"/>
      <c r="Q549" s="19"/>
    </row>
    <row r="550" spans="1:17" ht="12.75">
      <c r="A550" s="21"/>
      <c r="B550" s="19"/>
      <c r="C550" s="19"/>
      <c r="D550" s="18"/>
      <c r="E550" s="18"/>
      <c r="F550" s="18"/>
      <c r="G550" s="18"/>
      <c r="H550" s="18"/>
      <c r="I550" s="18"/>
      <c r="J550" s="18"/>
      <c r="K550" s="18"/>
      <c r="L550" s="18"/>
      <c r="M550" s="18"/>
      <c r="N550" s="19"/>
      <c r="O550" s="19"/>
      <c r="P550" s="19"/>
      <c r="Q550" s="19"/>
    </row>
    <row r="551" spans="1:17" ht="12.75">
      <c r="A551" s="21"/>
      <c r="B551" s="19"/>
      <c r="C551" s="19"/>
      <c r="D551" s="18"/>
      <c r="E551" s="18"/>
      <c r="F551" s="18"/>
      <c r="G551" s="18"/>
      <c r="H551" s="18"/>
      <c r="I551" s="18"/>
      <c r="J551" s="18"/>
      <c r="K551" s="18"/>
      <c r="L551" s="18"/>
      <c r="M551" s="18"/>
      <c r="N551" s="19"/>
      <c r="O551" s="19"/>
      <c r="P551" s="19"/>
      <c r="Q551" s="19"/>
    </row>
    <row r="552" spans="1:17" ht="12.75">
      <c r="A552" s="21"/>
      <c r="B552" s="19"/>
      <c r="C552" s="19"/>
      <c r="D552" s="18"/>
      <c r="E552" s="18"/>
      <c r="F552" s="18"/>
      <c r="G552" s="18"/>
      <c r="H552" s="18"/>
      <c r="I552" s="18"/>
      <c r="J552" s="18"/>
      <c r="K552" s="18"/>
      <c r="L552" s="18"/>
      <c r="M552" s="18"/>
      <c r="N552" s="19"/>
      <c r="O552" s="19"/>
      <c r="P552" s="19"/>
      <c r="Q552" s="19"/>
    </row>
    <row r="553" spans="1:17" ht="12.75">
      <c r="A553" s="21"/>
      <c r="B553" s="19"/>
      <c r="C553" s="19"/>
      <c r="D553" s="18"/>
      <c r="E553" s="18"/>
      <c r="F553" s="18"/>
      <c r="G553" s="18"/>
      <c r="H553" s="18"/>
      <c r="I553" s="18"/>
      <c r="J553" s="18"/>
      <c r="K553" s="18"/>
      <c r="L553" s="18"/>
      <c r="M553" s="18"/>
      <c r="N553" s="19"/>
      <c r="O553" s="19"/>
      <c r="P553" s="19"/>
      <c r="Q553" s="19"/>
    </row>
    <row r="554" spans="1:17" ht="12.75">
      <c r="A554" s="21"/>
      <c r="B554" s="19"/>
      <c r="C554" s="19"/>
      <c r="D554" s="18"/>
      <c r="E554" s="18"/>
      <c r="F554" s="18"/>
      <c r="G554" s="18"/>
      <c r="H554" s="18"/>
      <c r="I554" s="18"/>
      <c r="J554" s="18"/>
      <c r="K554" s="18"/>
      <c r="L554" s="18"/>
      <c r="M554" s="18"/>
      <c r="N554" s="19"/>
      <c r="O554" s="19"/>
      <c r="P554" s="19"/>
      <c r="Q554" s="19"/>
    </row>
    <row r="555" spans="1:17" ht="12.75">
      <c r="A555" s="21"/>
      <c r="B555" s="19"/>
      <c r="C555" s="19"/>
      <c r="D555" s="18"/>
      <c r="E555" s="18"/>
      <c r="F555" s="18"/>
      <c r="G555" s="18"/>
      <c r="H555" s="18"/>
      <c r="I555" s="18"/>
      <c r="J555" s="18"/>
      <c r="K555" s="18"/>
      <c r="L555" s="18"/>
      <c r="M555" s="18"/>
      <c r="N555" s="19"/>
      <c r="O555" s="19"/>
      <c r="P555" s="19"/>
      <c r="Q555" s="19"/>
    </row>
    <row r="556" spans="1:17" ht="12.75">
      <c r="A556" s="21"/>
      <c r="B556" s="19"/>
      <c r="C556" s="19"/>
      <c r="D556" s="18"/>
      <c r="E556" s="18"/>
      <c r="F556" s="18"/>
      <c r="G556" s="18"/>
      <c r="H556" s="18"/>
      <c r="I556" s="18"/>
      <c r="J556" s="18"/>
      <c r="K556" s="18"/>
      <c r="L556" s="18"/>
      <c r="M556" s="18"/>
      <c r="N556" s="19"/>
      <c r="O556" s="19"/>
      <c r="P556" s="19"/>
      <c r="Q556" s="19"/>
    </row>
    <row r="557" spans="1:17" ht="12.75">
      <c r="A557" s="21"/>
      <c r="B557" s="19"/>
      <c r="C557" s="19"/>
      <c r="D557" s="18"/>
      <c r="E557" s="18"/>
      <c r="F557" s="18"/>
      <c r="G557" s="18"/>
      <c r="H557" s="18"/>
      <c r="I557" s="18"/>
      <c r="J557" s="18"/>
      <c r="K557" s="18"/>
      <c r="L557" s="18"/>
      <c r="M557" s="18"/>
      <c r="N557" s="19"/>
      <c r="O557" s="19"/>
      <c r="P557" s="19"/>
      <c r="Q557" s="19"/>
    </row>
    <row r="558" spans="1:17" ht="12.75">
      <c r="A558" s="21"/>
      <c r="B558" s="19"/>
      <c r="C558" s="19"/>
      <c r="D558" s="18"/>
      <c r="E558" s="18"/>
      <c r="F558" s="18"/>
      <c r="G558" s="18"/>
      <c r="H558" s="18"/>
      <c r="I558" s="18"/>
      <c r="J558" s="18"/>
      <c r="K558" s="18"/>
      <c r="L558" s="18"/>
      <c r="M558" s="18"/>
      <c r="N558" s="19"/>
      <c r="O558" s="19"/>
      <c r="P558" s="19"/>
      <c r="Q558" s="19"/>
    </row>
    <row r="559" spans="1:17" ht="12.75">
      <c r="A559" s="21"/>
      <c r="B559" s="19"/>
      <c r="C559" s="19"/>
      <c r="D559" s="18"/>
      <c r="E559" s="18"/>
      <c r="F559" s="18"/>
      <c r="G559" s="18"/>
      <c r="H559" s="18"/>
      <c r="I559" s="18"/>
      <c r="J559" s="18"/>
      <c r="K559" s="18"/>
      <c r="L559" s="18"/>
      <c r="M559" s="18"/>
      <c r="N559" s="19"/>
      <c r="O559" s="19"/>
      <c r="P559" s="19"/>
      <c r="Q559" s="19"/>
    </row>
    <row r="560" spans="1:17" ht="12.75">
      <c r="A560" s="21"/>
      <c r="B560" s="19"/>
      <c r="C560" s="19"/>
      <c r="D560" s="18"/>
      <c r="E560" s="18"/>
      <c r="F560" s="18"/>
      <c r="G560" s="18"/>
      <c r="H560" s="18"/>
      <c r="I560" s="18"/>
      <c r="J560" s="18"/>
      <c r="K560" s="18"/>
      <c r="L560" s="18"/>
      <c r="M560" s="18"/>
      <c r="N560" s="19"/>
      <c r="O560" s="19"/>
      <c r="P560" s="19"/>
      <c r="Q560" s="19"/>
    </row>
    <row r="561" spans="1:17" ht="12.75">
      <c r="A561" s="21"/>
      <c r="B561" s="19"/>
      <c r="C561" s="19"/>
      <c r="D561" s="18"/>
      <c r="E561" s="18"/>
      <c r="F561" s="18"/>
      <c r="G561" s="18"/>
      <c r="H561" s="18"/>
      <c r="I561" s="18"/>
      <c r="J561" s="18"/>
      <c r="K561" s="18"/>
      <c r="L561" s="18"/>
      <c r="M561" s="18"/>
      <c r="N561" s="19"/>
      <c r="O561" s="19"/>
      <c r="P561" s="19"/>
      <c r="Q561" s="19"/>
    </row>
    <row r="562" spans="1:17" ht="12.75">
      <c r="A562" s="21"/>
      <c r="B562" s="19"/>
      <c r="C562" s="19"/>
      <c r="D562" s="18"/>
      <c r="E562" s="18"/>
      <c r="F562" s="18"/>
      <c r="G562" s="18"/>
      <c r="H562" s="18"/>
      <c r="I562" s="18"/>
      <c r="J562" s="18"/>
      <c r="K562" s="18"/>
      <c r="L562" s="18"/>
      <c r="M562" s="18"/>
      <c r="N562" s="19"/>
      <c r="O562" s="19"/>
      <c r="P562" s="19"/>
      <c r="Q562" s="19"/>
    </row>
    <row r="563" spans="1:17" ht="12.75">
      <c r="A563" s="21"/>
      <c r="B563" s="19"/>
      <c r="C563" s="19"/>
      <c r="D563" s="18"/>
      <c r="E563" s="18"/>
      <c r="F563" s="18"/>
      <c r="G563" s="18"/>
      <c r="H563" s="18"/>
      <c r="I563" s="18"/>
      <c r="J563" s="18"/>
      <c r="K563" s="18"/>
      <c r="L563" s="18"/>
      <c r="M563" s="18"/>
      <c r="N563" s="19"/>
      <c r="O563" s="19"/>
      <c r="P563" s="19"/>
      <c r="Q563" s="19"/>
    </row>
    <row r="564" spans="1:17" ht="12.75">
      <c r="A564" s="21"/>
      <c r="B564" s="19"/>
      <c r="C564" s="19"/>
      <c r="D564" s="18"/>
      <c r="E564" s="18"/>
      <c r="F564" s="18"/>
      <c r="G564" s="18"/>
      <c r="H564" s="18"/>
      <c r="I564" s="18"/>
      <c r="J564" s="18"/>
      <c r="K564" s="18"/>
      <c r="L564" s="18"/>
      <c r="M564" s="18"/>
      <c r="N564" s="19"/>
      <c r="O564" s="19"/>
      <c r="P564" s="19"/>
      <c r="Q564" s="19"/>
    </row>
    <row r="565" spans="1:17" ht="12.75">
      <c r="A565" s="21"/>
      <c r="B565" s="19"/>
      <c r="C565" s="19"/>
      <c r="D565" s="18"/>
      <c r="E565" s="18"/>
      <c r="F565" s="18"/>
      <c r="G565" s="18"/>
      <c r="H565" s="18"/>
      <c r="I565" s="18"/>
      <c r="J565" s="18"/>
      <c r="K565" s="18"/>
      <c r="L565" s="18"/>
      <c r="M565" s="18"/>
      <c r="N565" s="19"/>
      <c r="O565" s="19"/>
      <c r="P565" s="19"/>
      <c r="Q565" s="19"/>
    </row>
    <row r="566" spans="1:17" ht="12.75">
      <c r="A566" s="21"/>
      <c r="B566" s="19"/>
      <c r="C566" s="19"/>
      <c r="D566" s="18"/>
      <c r="E566" s="18"/>
      <c r="F566" s="18"/>
      <c r="G566" s="18"/>
      <c r="H566" s="18"/>
      <c r="I566" s="18"/>
      <c r="J566" s="18"/>
      <c r="K566" s="18"/>
      <c r="L566" s="18"/>
      <c r="M566" s="18"/>
      <c r="N566" s="19"/>
      <c r="O566" s="19"/>
      <c r="P566" s="19"/>
      <c r="Q566" s="19"/>
    </row>
    <row r="567" spans="1:17" ht="12.75">
      <c r="A567" s="21"/>
      <c r="B567" s="19"/>
      <c r="C567" s="19"/>
      <c r="D567" s="18"/>
      <c r="E567" s="18"/>
      <c r="F567" s="18"/>
      <c r="G567" s="18"/>
      <c r="H567" s="18"/>
      <c r="I567" s="18"/>
      <c r="J567" s="18"/>
      <c r="K567" s="18"/>
      <c r="L567" s="18"/>
      <c r="M567" s="18"/>
      <c r="N567" s="19"/>
      <c r="O567" s="19"/>
      <c r="P567" s="19"/>
      <c r="Q567" s="19"/>
    </row>
    <row r="568" spans="1:17" ht="12.75">
      <c r="A568" s="21"/>
      <c r="B568" s="19"/>
      <c r="C568" s="19"/>
      <c r="D568" s="18"/>
      <c r="E568" s="18"/>
      <c r="F568" s="18"/>
      <c r="G568" s="18"/>
      <c r="H568" s="18"/>
      <c r="I568" s="18"/>
      <c r="J568" s="18"/>
      <c r="K568" s="18"/>
      <c r="L568" s="18"/>
      <c r="M568" s="18"/>
      <c r="N568" s="19"/>
      <c r="O568" s="19"/>
      <c r="P568" s="19"/>
      <c r="Q568" s="19"/>
    </row>
    <row r="569" spans="1:17" ht="12.75">
      <c r="A569" s="21"/>
      <c r="B569" s="19"/>
      <c r="C569" s="19"/>
      <c r="D569" s="18"/>
      <c r="E569" s="18"/>
      <c r="F569" s="18"/>
      <c r="G569" s="18"/>
      <c r="H569" s="18"/>
      <c r="I569" s="18"/>
      <c r="J569" s="18"/>
      <c r="K569" s="18"/>
      <c r="L569" s="18"/>
      <c r="M569" s="18"/>
      <c r="N569" s="19"/>
      <c r="O569" s="19"/>
      <c r="P569" s="19"/>
      <c r="Q569" s="19"/>
    </row>
    <row r="570" spans="1:17" ht="12.75">
      <c r="A570" s="21"/>
      <c r="B570" s="19"/>
      <c r="C570" s="19"/>
      <c r="D570" s="18"/>
      <c r="E570" s="18"/>
      <c r="F570" s="18"/>
      <c r="G570" s="18"/>
      <c r="H570" s="18"/>
      <c r="I570" s="18"/>
      <c r="J570" s="18"/>
      <c r="K570" s="18"/>
      <c r="L570" s="18"/>
      <c r="M570" s="18"/>
      <c r="N570" s="19"/>
      <c r="O570" s="19"/>
      <c r="P570" s="19"/>
      <c r="Q570" s="19"/>
    </row>
    <row r="571" spans="1:17" ht="12.75">
      <c r="A571" s="21"/>
      <c r="B571" s="19"/>
      <c r="C571" s="19"/>
      <c r="D571" s="18"/>
      <c r="E571" s="18"/>
      <c r="F571" s="18"/>
      <c r="G571" s="18"/>
      <c r="H571" s="18"/>
      <c r="I571" s="18"/>
      <c r="J571" s="18"/>
      <c r="K571" s="18"/>
      <c r="L571" s="18"/>
      <c r="M571" s="18"/>
      <c r="N571" s="19"/>
      <c r="O571" s="19"/>
      <c r="P571" s="19"/>
      <c r="Q571" s="19"/>
    </row>
    <row r="572" spans="1:17" ht="12.75">
      <c r="A572" s="21"/>
      <c r="B572" s="19"/>
      <c r="C572" s="19"/>
      <c r="D572" s="18"/>
      <c r="E572" s="18"/>
      <c r="F572" s="18"/>
      <c r="G572" s="18"/>
      <c r="H572" s="18"/>
      <c r="I572" s="18"/>
      <c r="J572" s="18"/>
      <c r="K572" s="18"/>
      <c r="L572" s="18"/>
      <c r="M572" s="18"/>
      <c r="N572" s="19"/>
      <c r="O572" s="19"/>
      <c r="P572" s="19"/>
      <c r="Q572" s="19"/>
    </row>
    <row r="573" spans="1:17" ht="12.75">
      <c r="A573" s="21"/>
      <c r="B573" s="19"/>
      <c r="C573" s="19"/>
      <c r="D573" s="18"/>
      <c r="E573" s="18"/>
      <c r="F573" s="18"/>
      <c r="G573" s="18"/>
      <c r="H573" s="18"/>
      <c r="I573" s="18"/>
      <c r="J573" s="18"/>
      <c r="K573" s="18"/>
      <c r="L573" s="18"/>
      <c r="M573" s="18"/>
      <c r="N573" s="19"/>
      <c r="O573" s="19"/>
      <c r="P573" s="19"/>
      <c r="Q573" s="19"/>
    </row>
    <row r="574" spans="1:17" ht="12.75">
      <c r="A574" s="21"/>
      <c r="B574" s="19"/>
      <c r="C574" s="19"/>
      <c r="D574" s="18"/>
      <c r="E574" s="18"/>
      <c r="F574" s="18"/>
      <c r="G574" s="18"/>
      <c r="H574" s="18"/>
      <c r="I574" s="18"/>
      <c r="J574" s="18"/>
      <c r="K574" s="18"/>
      <c r="L574" s="18"/>
      <c r="M574" s="18"/>
      <c r="N574" s="19"/>
      <c r="O574" s="19"/>
      <c r="P574" s="19"/>
      <c r="Q574" s="19"/>
    </row>
    <row r="575" spans="1:17" ht="12.75">
      <c r="A575" s="21"/>
      <c r="B575" s="19"/>
      <c r="C575" s="19"/>
      <c r="D575" s="18"/>
      <c r="E575" s="18"/>
      <c r="F575" s="18"/>
      <c r="G575" s="18"/>
      <c r="H575" s="18"/>
      <c r="I575" s="18"/>
      <c r="J575" s="18"/>
      <c r="K575" s="18"/>
      <c r="L575" s="18"/>
      <c r="M575" s="18"/>
      <c r="N575" s="19"/>
      <c r="O575" s="19"/>
      <c r="P575" s="19"/>
      <c r="Q575" s="19"/>
    </row>
    <row r="576" spans="1:17" ht="12.75">
      <c r="A576" s="21"/>
      <c r="B576" s="19"/>
      <c r="C576" s="19"/>
      <c r="D576" s="18"/>
      <c r="E576" s="18"/>
      <c r="F576" s="18"/>
      <c r="G576" s="18"/>
      <c r="H576" s="18"/>
      <c r="I576" s="18"/>
      <c r="J576" s="18"/>
      <c r="K576" s="18"/>
      <c r="L576" s="18"/>
      <c r="M576" s="18"/>
      <c r="N576" s="19"/>
      <c r="O576" s="19"/>
      <c r="P576" s="19"/>
      <c r="Q576" s="19"/>
    </row>
    <row r="577" spans="1:17" ht="12.75">
      <c r="A577" s="21"/>
      <c r="B577" s="19"/>
      <c r="C577" s="19"/>
      <c r="D577" s="18"/>
      <c r="E577" s="18"/>
      <c r="F577" s="18"/>
      <c r="G577" s="18"/>
      <c r="H577" s="18"/>
      <c r="I577" s="18"/>
      <c r="J577" s="18"/>
      <c r="K577" s="18"/>
      <c r="L577" s="18"/>
      <c r="M577" s="18"/>
      <c r="N577" s="19"/>
      <c r="O577" s="19"/>
      <c r="P577" s="19"/>
      <c r="Q577" s="19"/>
    </row>
    <row r="578" spans="1:17" ht="12.75">
      <c r="A578" s="21"/>
      <c r="B578" s="19"/>
      <c r="C578" s="19"/>
      <c r="D578" s="18"/>
      <c r="E578" s="18"/>
      <c r="F578" s="18"/>
      <c r="G578" s="18"/>
      <c r="H578" s="18"/>
      <c r="I578" s="18"/>
      <c r="J578" s="18"/>
      <c r="K578" s="18"/>
      <c r="L578" s="18"/>
      <c r="M578" s="18"/>
      <c r="N578" s="19"/>
      <c r="O578" s="19"/>
      <c r="P578" s="19"/>
      <c r="Q578" s="19"/>
    </row>
    <row r="579" spans="1:17" ht="12.75">
      <c r="A579" s="21"/>
      <c r="B579" s="19"/>
      <c r="C579" s="19"/>
      <c r="D579" s="18"/>
      <c r="E579" s="18"/>
      <c r="F579" s="18"/>
      <c r="G579" s="18"/>
      <c r="H579" s="18"/>
      <c r="I579" s="18"/>
      <c r="J579" s="18"/>
      <c r="K579" s="18"/>
      <c r="L579" s="18"/>
      <c r="M579" s="18"/>
      <c r="N579" s="19"/>
      <c r="O579" s="19"/>
      <c r="P579" s="19"/>
      <c r="Q579" s="19"/>
    </row>
    <row r="580" spans="1:17" ht="12.75">
      <c r="A580" s="21"/>
      <c r="B580" s="19"/>
      <c r="C580" s="19"/>
      <c r="D580" s="18"/>
      <c r="E580" s="18"/>
      <c r="F580" s="18"/>
      <c r="G580" s="18"/>
      <c r="H580" s="18"/>
      <c r="I580" s="18"/>
      <c r="J580" s="18"/>
      <c r="K580" s="18"/>
      <c r="L580" s="18"/>
      <c r="M580" s="18"/>
      <c r="N580" s="19"/>
      <c r="O580" s="19"/>
      <c r="P580" s="19"/>
      <c r="Q580" s="19"/>
    </row>
    <row r="581" spans="1:17" ht="12.75">
      <c r="A581" s="21"/>
      <c r="B581" s="19"/>
      <c r="C581" s="19"/>
      <c r="D581" s="18"/>
      <c r="E581" s="18"/>
      <c r="F581" s="18"/>
      <c r="G581" s="18"/>
      <c r="H581" s="18"/>
      <c r="I581" s="18"/>
      <c r="J581" s="18"/>
      <c r="K581" s="18"/>
      <c r="L581" s="18"/>
      <c r="M581" s="18"/>
      <c r="N581" s="19"/>
      <c r="O581" s="19"/>
      <c r="P581" s="19"/>
      <c r="Q581" s="19"/>
    </row>
    <row r="582" spans="1:17" ht="12.75">
      <c r="A582" s="21"/>
      <c r="B582" s="19"/>
      <c r="C582" s="19"/>
      <c r="D582" s="18"/>
      <c r="E582" s="18"/>
      <c r="F582" s="18"/>
      <c r="G582" s="18"/>
      <c r="H582" s="18"/>
      <c r="I582" s="18"/>
      <c r="J582" s="18"/>
      <c r="K582" s="18"/>
      <c r="L582" s="18"/>
      <c r="M582" s="18"/>
      <c r="N582" s="19"/>
      <c r="O582" s="19"/>
      <c r="P582" s="19"/>
      <c r="Q582" s="19"/>
    </row>
    <row r="583" spans="1:17" ht="12.75">
      <c r="A583" s="21"/>
      <c r="B583" s="19"/>
      <c r="C583" s="19"/>
      <c r="D583" s="18"/>
      <c r="E583" s="18"/>
      <c r="F583" s="18"/>
      <c r="G583" s="18"/>
      <c r="H583" s="18"/>
      <c r="I583" s="18"/>
      <c r="J583" s="18"/>
      <c r="K583" s="18"/>
      <c r="L583" s="18"/>
      <c r="M583" s="18"/>
      <c r="N583" s="19"/>
      <c r="O583" s="19"/>
      <c r="P583" s="19"/>
      <c r="Q583" s="19"/>
    </row>
    <row r="584" spans="1:17" ht="12.75">
      <c r="A584" s="21"/>
      <c r="B584" s="19"/>
      <c r="C584" s="19"/>
      <c r="D584" s="18"/>
      <c r="E584" s="18"/>
      <c r="F584" s="18"/>
      <c r="G584" s="18"/>
      <c r="H584" s="18"/>
      <c r="I584" s="18"/>
      <c r="J584" s="18"/>
      <c r="K584" s="18"/>
      <c r="L584" s="18"/>
      <c r="M584" s="18"/>
      <c r="N584" s="19"/>
      <c r="O584" s="19"/>
      <c r="P584" s="19"/>
      <c r="Q584" s="19"/>
    </row>
    <row r="585" spans="1:17" ht="12.75">
      <c r="A585" s="21"/>
      <c r="B585" s="19"/>
      <c r="C585" s="19"/>
      <c r="D585" s="18"/>
      <c r="E585" s="18"/>
      <c r="F585" s="18"/>
      <c r="G585" s="18"/>
      <c r="H585" s="18"/>
      <c r="I585" s="18"/>
      <c r="J585" s="18"/>
      <c r="K585" s="18"/>
      <c r="L585" s="18"/>
      <c r="M585" s="18"/>
      <c r="N585" s="19"/>
      <c r="O585" s="19"/>
      <c r="P585" s="19"/>
      <c r="Q585" s="19"/>
    </row>
    <row r="586" spans="1:17" ht="12.75">
      <c r="A586" s="21"/>
      <c r="B586" s="19"/>
      <c r="C586" s="19"/>
      <c r="D586" s="18"/>
      <c r="E586" s="18"/>
      <c r="F586" s="18"/>
      <c r="G586" s="18"/>
      <c r="H586" s="18"/>
      <c r="I586" s="18"/>
      <c r="J586" s="18"/>
      <c r="K586" s="18"/>
      <c r="L586" s="18"/>
      <c r="M586" s="18"/>
      <c r="N586" s="19"/>
      <c r="O586" s="19"/>
      <c r="P586" s="19"/>
      <c r="Q586" s="19"/>
    </row>
    <row r="587" spans="1:17" ht="12.75">
      <c r="A587" s="21"/>
      <c r="B587" s="19"/>
      <c r="C587" s="19"/>
      <c r="D587" s="18"/>
      <c r="E587" s="18"/>
      <c r="F587" s="18"/>
      <c r="G587" s="18"/>
      <c r="H587" s="18"/>
      <c r="I587" s="18"/>
      <c r="J587" s="18"/>
      <c r="K587" s="18"/>
      <c r="L587" s="18"/>
      <c r="M587" s="18"/>
      <c r="N587" s="19"/>
      <c r="O587" s="19"/>
      <c r="P587" s="19"/>
      <c r="Q587" s="19"/>
    </row>
    <row r="588" spans="1:17" ht="12.75">
      <c r="A588" s="21"/>
      <c r="B588" s="19"/>
      <c r="C588" s="19"/>
      <c r="D588" s="18"/>
      <c r="E588" s="18"/>
      <c r="F588" s="18"/>
      <c r="G588" s="18"/>
      <c r="H588" s="18"/>
      <c r="I588" s="18"/>
      <c r="J588" s="18"/>
      <c r="K588" s="18"/>
      <c r="L588" s="18"/>
      <c r="M588" s="18"/>
      <c r="N588" s="19"/>
      <c r="O588" s="19"/>
      <c r="P588" s="19"/>
      <c r="Q588" s="19"/>
    </row>
    <row r="589" spans="1:17" ht="12.75">
      <c r="A589" s="21"/>
      <c r="B589" s="19"/>
      <c r="C589" s="19"/>
      <c r="D589" s="18"/>
      <c r="E589" s="18"/>
      <c r="F589" s="18"/>
      <c r="G589" s="18"/>
      <c r="H589" s="18"/>
      <c r="I589" s="18"/>
      <c r="J589" s="18"/>
      <c r="K589" s="18"/>
      <c r="L589" s="18"/>
      <c r="M589" s="18"/>
      <c r="N589" s="19"/>
      <c r="O589" s="19"/>
      <c r="P589" s="19"/>
      <c r="Q589" s="19"/>
    </row>
    <row r="590" spans="1:17" ht="12.75">
      <c r="A590" s="21"/>
      <c r="B590" s="19"/>
      <c r="C590" s="19"/>
      <c r="D590" s="18"/>
      <c r="E590" s="18"/>
      <c r="F590" s="18"/>
      <c r="G590" s="18"/>
      <c r="H590" s="18"/>
      <c r="I590" s="18"/>
      <c r="J590" s="18"/>
      <c r="K590" s="18"/>
      <c r="L590" s="18"/>
      <c r="M590" s="18"/>
      <c r="N590" s="19"/>
      <c r="O590" s="19"/>
      <c r="P590" s="19"/>
      <c r="Q590" s="19"/>
    </row>
    <row r="591" spans="1:17" ht="12.75">
      <c r="A591" s="21"/>
      <c r="B591" s="19"/>
      <c r="C591" s="19"/>
      <c r="D591" s="18"/>
      <c r="E591" s="18"/>
      <c r="F591" s="18"/>
      <c r="G591" s="18"/>
      <c r="H591" s="18"/>
      <c r="I591" s="18"/>
      <c r="J591" s="18"/>
      <c r="K591" s="18"/>
      <c r="L591" s="18"/>
      <c r="M591" s="18"/>
      <c r="N591" s="19"/>
      <c r="O591" s="19"/>
      <c r="P591" s="19"/>
      <c r="Q591" s="19"/>
    </row>
    <row r="592" spans="1:17" ht="12.75">
      <c r="A592" s="21"/>
      <c r="B592" s="19"/>
      <c r="C592" s="19"/>
      <c r="D592" s="18"/>
      <c r="E592" s="18"/>
      <c r="F592" s="18"/>
      <c r="G592" s="18"/>
      <c r="H592" s="18"/>
      <c r="I592" s="18"/>
      <c r="J592" s="18"/>
      <c r="K592" s="18"/>
      <c r="L592" s="18"/>
      <c r="M592" s="18"/>
      <c r="N592" s="19"/>
      <c r="O592" s="19"/>
      <c r="P592" s="19"/>
      <c r="Q592" s="19"/>
    </row>
    <row r="593" spans="1:17" ht="12.75">
      <c r="A593" s="21"/>
      <c r="B593" s="19"/>
      <c r="C593" s="19"/>
      <c r="D593" s="18"/>
      <c r="E593" s="18"/>
      <c r="F593" s="18"/>
      <c r="G593" s="18"/>
      <c r="H593" s="18"/>
      <c r="I593" s="18"/>
      <c r="J593" s="18"/>
      <c r="K593" s="18"/>
      <c r="L593" s="18"/>
      <c r="M593" s="18"/>
      <c r="N593" s="19"/>
      <c r="O593" s="19"/>
      <c r="P593" s="19"/>
      <c r="Q593" s="19"/>
    </row>
    <row r="594" spans="1:17" ht="12.75">
      <c r="A594" s="21"/>
      <c r="B594" s="19"/>
      <c r="C594" s="19"/>
      <c r="D594" s="18"/>
      <c r="E594" s="18"/>
      <c r="F594" s="18"/>
      <c r="G594" s="18"/>
      <c r="H594" s="18"/>
      <c r="I594" s="18"/>
      <c r="J594" s="18"/>
      <c r="K594" s="18"/>
      <c r="L594" s="18"/>
      <c r="M594" s="18"/>
      <c r="N594" s="19"/>
      <c r="O594" s="19"/>
      <c r="P594" s="19"/>
      <c r="Q594" s="19"/>
    </row>
    <row r="595" spans="1:17" ht="12.75">
      <c r="A595" s="21"/>
      <c r="B595" s="19"/>
      <c r="C595" s="19"/>
      <c r="D595" s="18"/>
      <c r="E595" s="18"/>
      <c r="F595" s="18"/>
      <c r="G595" s="18"/>
      <c r="H595" s="18"/>
      <c r="I595" s="18"/>
      <c r="J595" s="18"/>
      <c r="K595" s="18"/>
      <c r="L595" s="18"/>
      <c r="M595" s="18"/>
      <c r="N595" s="19"/>
      <c r="O595" s="19"/>
      <c r="P595" s="19"/>
      <c r="Q595" s="19"/>
    </row>
    <row r="596" spans="1:17" ht="12.75">
      <c r="A596" s="21"/>
      <c r="B596" s="19"/>
      <c r="C596" s="19"/>
      <c r="D596" s="18"/>
      <c r="E596" s="18"/>
      <c r="F596" s="18"/>
      <c r="G596" s="18"/>
      <c r="H596" s="18"/>
      <c r="I596" s="18"/>
      <c r="J596" s="18"/>
      <c r="K596" s="18"/>
      <c r="L596" s="18"/>
      <c r="M596" s="18"/>
      <c r="N596" s="19"/>
      <c r="O596" s="19"/>
      <c r="P596" s="19"/>
      <c r="Q596" s="19"/>
    </row>
    <row r="597" spans="1:17" ht="12.75">
      <c r="A597" s="21"/>
      <c r="B597" s="19"/>
      <c r="C597" s="19"/>
      <c r="D597" s="18"/>
      <c r="E597" s="18"/>
      <c r="F597" s="18"/>
      <c r="G597" s="18"/>
      <c r="H597" s="18"/>
      <c r="I597" s="18"/>
      <c r="J597" s="18"/>
      <c r="K597" s="18"/>
      <c r="L597" s="18"/>
      <c r="M597" s="18"/>
      <c r="N597" s="19"/>
      <c r="O597" s="19"/>
      <c r="P597" s="19"/>
      <c r="Q597" s="19"/>
    </row>
    <row r="598" spans="1:17" ht="12.75">
      <c r="A598" s="21"/>
      <c r="B598" s="19"/>
      <c r="C598" s="19"/>
      <c r="D598" s="18"/>
      <c r="E598" s="18"/>
      <c r="F598" s="18"/>
      <c r="G598" s="18"/>
      <c r="H598" s="18"/>
      <c r="I598" s="18"/>
      <c r="J598" s="18"/>
      <c r="K598" s="18"/>
      <c r="L598" s="18"/>
      <c r="M598" s="18"/>
      <c r="N598" s="19"/>
      <c r="O598" s="19"/>
      <c r="P598" s="19"/>
      <c r="Q598" s="19"/>
    </row>
    <row r="599" spans="1:17" ht="12.75">
      <c r="A599" s="21"/>
      <c r="B599" s="19"/>
      <c r="C599" s="19"/>
      <c r="D599" s="18"/>
      <c r="E599" s="18"/>
      <c r="F599" s="18"/>
      <c r="G599" s="18"/>
      <c r="H599" s="18"/>
      <c r="I599" s="18"/>
      <c r="J599" s="18"/>
      <c r="K599" s="18"/>
      <c r="L599" s="18"/>
      <c r="M599" s="18"/>
      <c r="N599" s="19"/>
      <c r="O599" s="19"/>
      <c r="P599" s="19"/>
      <c r="Q599" s="19"/>
    </row>
    <row r="600" spans="1:17" ht="12.75">
      <c r="A600" s="21"/>
      <c r="B600" s="19"/>
      <c r="C600" s="19"/>
      <c r="D600" s="18"/>
      <c r="E600" s="18"/>
      <c r="F600" s="18"/>
      <c r="G600" s="18"/>
      <c r="H600" s="18"/>
      <c r="I600" s="18"/>
      <c r="J600" s="18"/>
      <c r="K600" s="18"/>
      <c r="L600" s="18"/>
      <c r="M600" s="18"/>
      <c r="N600" s="19"/>
      <c r="O600" s="19"/>
      <c r="P600" s="19"/>
      <c r="Q600" s="19"/>
    </row>
    <row r="601" spans="1:17" ht="12.75">
      <c r="A601" s="21"/>
      <c r="B601" s="19"/>
      <c r="C601" s="19"/>
      <c r="D601" s="18"/>
      <c r="E601" s="18"/>
      <c r="F601" s="18"/>
      <c r="G601" s="18"/>
      <c r="H601" s="18"/>
      <c r="I601" s="18"/>
      <c r="J601" s="18"/>
      <c r="K601" s="18"/>
      <c r="L601" s="18"/>
      <c r="M601" s="18"/>
      <c r="N601" s="19"/>
      <c r="O601" s="19"/>
      <c r="P601" s="19"/>
      <c r="Q601" s="19"/>
    </row>
    <row r="602" spans="1:17" ht="12.75">
      <c r="A602" s="21"/>
      <c r="B602" s="19"/>
      <c r="C602" s="19"/>
      <c r="D602" s="18"/>
      <c r="E602" s="18"/>
      <c r="F602" s="18"/>
      <c r="G602" s="18"/>
      <c r="H602" s="18"/>
      <c r="I602" s="18"/>
      <c r="J602" s="18"/>
      <c r="K602" s="18"/>
      <c r="L602" s="18"/>
      <c r="M602" s="18"/>
      <c r="N602" s="19"/>
      <c r="O602" s="19"/>
      <c r="P602" s="19"/>
      <c r="Q602" s="19"/>
    </row>
    <row r="603" spans="1:17" ht="12.75">
      <c r="A603" s="21"/>
      <c r="B603" s="19"/>
      <c r="C603" s="19"/>
      <c r="D603" s="18"/>
      <c r="E603" s="18"/>
      <c r="F603" s="18"/>
      <c r="G603" s="18"/>
      <c r="H603" s="18"/>
      <c r="I603" s="18"/>
      <c r="J603" s="18"/>
      <c r="K603" s="18"/>
      <c r="L603" s="18"/>
      <c r="M603" s="18"/>
      <c r="N603" s="19"/>
      <c r="O603" s="19"/>
      <c r="P603" s="19"/>
      <c r="Q603" s="19"/>
    </row>
    <row r="604" spans="1:17" ht="12.75">
      <c r="A604" s="21"/>
      <c r="B604" s="19"/>
      <c r="C604" s="19"/>
      <c r="D604" s="18"/>
      <c r="E604" s="18"/>
      <c r="F604" s="18"/>
      <c r="G604" s="18"/>
      <c r="H604" s="18"/>
      <c r="I604" s="18"/>
      <c r="J604" s="18"/>
      <c r="K604" s="18"/>
      <c r="L604" s="18"/>
      <c r="M604" s="18"/>
      <c r="N604" s="19"/>
      <c r="O604" s="19"/>
      <c r="P604" s="19"/>
      <c r="Q604" s="19"/>
    </row>
    <row r="605" spans="1:17" ht="12.75">
      <c r="A605" s="21"/>
      <c r="B605" s="19"/>
      <c r="C605" s="19"/>
      <c r="D605" s="18"/>
      <c r="E605" s="18"/>
      <c r="F605" s="18"/>
      <c r="G605" s="18"/>
      <c r="H605" s="18"/>
      <c r="I605" s="18"/>
      <c r="J605" s="18"/>
      <c r="K605" s="18"/>
      <c r="L605" s="18"/>
      <c r="M605" s="18"/>
      <c r="N605" s="19"/>
      <c r="O605" s="19"/>
      <c r="P605" s="19"/>
      <c r="Q605" s="19"/>
    </row>
    <row r="606" spans="1:17" ht="12.75">
      <c r="A606" s="21"/>
      <c r="B606" s="19"/>
      <c r="C606" s="19"/>
      <c r="D606" s="18"/>
      <c r="E606" s="18"/>
      <c r="F606" s="18"/>
      <c r="G606" s="18"/>
      <c r="H606" s="18"/>
      <c r="I606" s="18"/>
      <c r="J606" s="18"/>
      <c r="K606" s="18"/>
      <c r="L606" s="18"/>
      <c r="M606" s="18"/>
      <c r="N606" s="19"/>
      <c r="O606" s="19"/>
      <c r="P606" s="19"/>
      <c r="Q606" s="19"/>
    </row>
    <row r="607" spans="1:17" ht="12.75">
      <c r="A607" s="21"/>
      <c r="B607" s="19"/>
      <c r="C607" s="19"/>
      <c r="D607" s="18"/>
      <c r="E607" s="18"/>
      <c r="F607" s="18"/>
      <c r="G607" s="18"/>
      <c r="H607" s="18"/>
      <c r="I607" s="18"/>
      <c r="J607" s="18"/>
      <c r="K607" s="18"/>
      <c r="L607" s="18"/>
      <c r="M607" s="18"/>
      <c r="N607" s="19"/>
      <c r="O607" s="19"/>
      <c r="P607" s="19"/>
      <c r="Q607" s="19"/>
    </row>
    <row r="608" spans="1:17" ht="12.75">
      <c r="A608" s="21"/>
      <c r="B608" s="19"/>
      <c r="C608" s="19"/>
      <c r="D608" s="18"/>
      <c r="E608" s="18"/>
      <c r="F608" s="18"/>
      <c r="G608" s="18"/>
      <c r="H608" s="18"/>
      <c r="I608" s="18"/>
      <c r="J608" s="18"/>
      <c r="K608" s="18"/>
      <c r="L608" s="18"/>
      <c r="M608" s="18"/>
      <c r="N608" s="19"/>
      <c r="O608" s="19"/>
      <c r="P608" s="19"/>
      <c r="Q608" s="19"/>
    </row>
    <row r="609" spans="1:17" ht="12.75">
      <c r="A609" s="21"/>
      <c r="B609" s="19"/>
      <c r="C609" s="19"/>
      <c r="D609" s="18"/>
      <c r="E609" s="18"/>
      <c r="F609" s="18"/>
      <c r="G609" s="18"/>
      <c r="H609" s="18"/>
      <c r="I609" s="18"/>
      <c r="J609" s="18"/>
      <c r="K609" s="18"/>
      <c r="L609" s="18"/>
      <c r="M609" s="18"/>
      <c r="N609" s="19"/>
      <c r="O609" s="19"/>
      <c r="P609" s="19"/>
      <c r="Q609" s="19"/>
    </row>
    <row r="610" spans="1:17" ht="12.75">
      <c r="A610" s="21"/>
      <c r="B610" s="19"/>
      <c r="C610" s="19"/>
      <c r="D610" s="18"/>
      <c r="E610" s="18"/>
      <c r="F610" s="18"/>
      <c r="G610" s="18"/>
      <c r="H610" s="18"/>
      <c r="I610" s="18"/>
      <c r="J610" s="18"/>
      <c r="K610" s="18"/>
      <c r="L610" s="18"/>
      <c r="M610" s="18"/>
      <c r="N610" s="19"/>
      <c r="O610" s="19"/>
      <c r="P610" s="19"/>
      <c r="Q610" s="19"/>
    </row>
    <row r="611" spans="1:17" ht="12.75">
      <c r="A611" s="21"/>
      <c r="B611" s="19"/>
      <c r="C611" s="19"/>
      <c r="D611" s="18"/>
      <c r="E611" s="18"/>
      <c r="F611" s="18"/>
      <c r="G611" s="18"/>
      <c r="H611" s="18"/>
      <c r="I611" s="18"/>
      <c r="J611" s="18"/>
      <c r="K611" s="18"/>
      <c r="L611" s="18"/>
      <c r="M611" s="18"/>
      <c r="N611" s="19"/>
      <c r="O611" s="19"/>
      <c r="P611" s="19"/>
      <c r="Q611" s="19"/>
    </row>
    <row r="612" spans="1:17" ht="12.75">
      <c r="A612" s="21"/>
      <c r="B612" s="19"/>
      <c r="C612" s="19"/>
      <c r="D612" s="18"/>
      <c r="E612" s="18"/>
      <c r="F612" s="18"/>
      <c r="G612" s="18"/>
      <c r="H612" s="18"/>
      <c r="I612" s="18"/>
      <c r="J612" s="18"/>
      <c r="K612" s="18"/>
      <c r="L612" s="18"/>
      <c r="M612" s="18"/>
      <c r="N612" s="19"/>
      <c r="O612" s="19"/>
      <c r="P612" s="19"/>
      <c r="Q612" s="19"/>
    </row>
    <row r="613" spans="1:17" ht="12.75">
      <c r="A613" s="21"/>
      <c r="B613" s="19"/>
      <c r="C613" s="19"/>
      <c r="D613" s="18"/>
      <c r="E613" s="18"/>
      <c r="F613" s="18"/>
      <c r="G613" s="18"/>
      <c r="H613" s="18"/>
      <c r="I613" s="18"/>
      <c r="J613" s="18"/>
      <c r="K613" s="18"/>
      <c r="L613" s="18"/>
      <c r="M613" s="18"/>
      <c r="N613" s="19"/>
      <c r="O613" s="19"/>
      <c r="P613" s="19"/>
      <c r="Q613" s="19"/>
    </row>
    <row r="614" spans="1:17" ht="12.75">
      <c r="A614" s="21"/>
      <c r="B614" s="19"/>
      <c r="C614" s="19"/>
      <c r="D614" s="18"/>
      <c r="E614" s="18"/>
      <c r="F614" s="18"/>
      <c r="G614" s="18"/>
      <c r="H614" s="18"/>
      <c r="I614" s="18"/>
      <c r="J614" s="18"/>
      <c r="K614" s="18"/>
      <c r="L614" s="18"/>
      <c r="M614" s="18"/>
      <c r="N614" s="19"/>
      <c r="O614" s="19"/>
      <c r="P614" s="19"/>
      <c r="Q614" s="19"/>
    </row>
    <row r="615" spans="1:17" ht="12.75">
      <c r="A615" s="21"/>
      <c r="B615" s="19"/>
      <c r="C615" s="19"/>
      <c r="D615" s="18"/>
      <c r="E615" s="18"/>
      <c r="F615" s="18"/>
      <c r="G615" s="18"/>
      <c r="H615" s="18"/>
      <c r="I615" s="18"/>
      <c r="J615" s="18"/>
      <c r="K615" s="18"/>
      <c r="L615" s="18"/>
      <c r="M615" s="18"/>
      <c r="N615" s="19"/>
      <c r="O615" s="19"/>
      <c r="P615" s="19"/>
      <c r="Q615" s="19"/>
    </row>
    <row r="616" spans="1:17" ht="12.75">
      <c r="A616" s="21"/>
      <c r="B616" s="19"/>
      <c r="C616" s="19"/>
      <c r="D616" s="18"/>
      <c r="E616" s="18"/>
      <c r="F616" s="18"/>
      <c r="G616" s="18"/>
      <c r="H616" s="18"/>
      <c r="I616" s="18"/>
      <c r="J616" s="18"/>
      <c r="K616" s="18"/>
      <c r="L616" s="18"/>
      <c r="M616" s="18"/>
      <c r="N616" s="19"/>
      <c r="O616" s="19"/>
      <c r="P616" s="19"/>
      <c r="Q616" s="19"/>
    </row>
    <row r="617" spans="1:17" ht="12.75">
      <c r="A617" s="21"/>
      <c r="B617" s="19"/>
      <c r="C617" s="19"/>
      <c r="D617" s="18"/>
      <c r="E617" s="18"/>
      <c r="F617" s="18"/>
      <c r="G617" s="18"/>
      <c r="H617" s="18"/>
      <c r="I617" s="18"/>
      <c r="J617" s="18"/>
      <c r="K617" s="18"/>
      <c r="L617" s="18"/>
      <c r="M617" s="18"/>
      <c r="N617" s="19"/>
      <c r="O617" s="19"/>
      <c r="P617" s="19"/>
      <c r="Q617" s="19"/>
    </row>
    <row r="618" spans="1:17" ht="12.75">
      <c r="A618" s="21"/>
      <c r="B618" s="19"/>
      <c r="C618" s="19"/>
      <c r="D618" s="18"/>
      <c r="E618" s="18"/>
      <c r="F618" s="18"/>
      <c r="G618" s="18"/>
      <c r="H618" s="18"/>
      <c r="I618" s="18"/>
      <c r="J618" s="18"/>
      <c r="K618" s="18"/>
      <c r="L618" s="18"/>
      <c r="M618" s="18"/>
      <c r="N618" s="19"/>
      <c r="O618" s="19"/>
      <c r="P618" s="19"/>
      <c r="Q618" s="19"/>
    </row>
    <row r="619" spans="1:17" ht="12.75">
      <c r="A619" s="21"/>
      <c r="B619" s="19"/>
      <c r="C619" s="19"/>
      <c r="D619" s="18"/>
      <c r="E619" s="18"/>
      <c r="F619" s="18"/>
      <c r="G619" s="18"/>
      <c r="H619" s="18"/>
      <c r="I619" s="18"/>
      <c r="J619" s="18"/>
      <c r="K619" s="18"/>
      <c r="L619" s="18"/>
      <c r="M619" s="18"/>
      <c r="N619" s="19"/>
      <c r="O619" s="19"/>
      <c r="P619" s="19"/>
      <c r="Q619" s="19"/>
    </row>
    <row r="620" spans="1:17" ht="12.75">
      <c r="A620" s="21"/>
      <c r="B620" s="19"/>
      <c r="C620" s="19"/>
      <c r="D620" s="18"/>
      <c r="E620" s="18"/>
      <c r="F620" s="18"/>
      <c r="G620" s="18"/>
      <c r="H620" s="18"/>
      <c r="I620" s="18"/>
      <c r="J620" s="18"/>
      <c r="K620" s="18"/>
      <c r="L620" s="18"/>
      <c r="M620" s="18"/>
      <c r="N620" s="19"/>
      <c r="O620" s="19"/>
      <c r="P620" s="19"/>
      <c r="Q620" s="19"/>
    </row>
    <row r="621" spans="1:17" ht="12.75">
      <c r="A621" s="21"/>
      <c r="B621" s="19"/>
      <c r="C621" s="19"/>
      <c r="D621" s="18"/>
      <c r="E621" s="18"/>
      <c r="F621" s="18"/>
      <c r="G621" s="18"/>
      <c r="H621" s="18"/>
      <c r="I621" s="18"/>
      <c r="J621" s="18"/>
      <c r="K621" s="18"/>
      <c r="L621" s="18"/>
      <c r="M621" s="18"/>
      <c r="N621" s="19"/>
      <c r="O621" s="19"/>
      <c r="P621" s="19"/>
      <c r="Q621" s="19"/>
    </row>
    <row r="622" spans="1:17" ht="12.75">
      <c r="A622" s="21"/>
      <c r="B622" s="19"/>
      <c r="C622" s="19"/>
      <c r="D622" s="18"/>
      <c r="E622" s="18"/>
      <c r="F622" s="18"/>
      <c r="G622" s="18"/>
      <c r="H622" s="18"/>
      <c r="I622" s="18"/>
      <c r="J622" s="18"/>
      <c r="K622" s="18"/>
      <c r="L622" s="18"/>
      <c r="M622" s="18"/>
      <c r="N622" s="19"/>
      <c r="O622" s="19"/>
      <c r="P622" s="19"/>
      <c r="Q622" s="19"/>
    </row>
    <row r="623" spans="1:17" ht="12.75">
      <c r="A623" s="21"/>
      <c r="B623" s="19"/>
      <c r="C623" s="19"/>
      <c r="D623" s="18"/>
      <c r="E623" s="18"/>
      <c r="F623" s="18"/>
      <c r="G623" s="18"/>
      <c r="H623" s="18"/>
      <c r="I623" s="18"/>
      <c r="J623" s="18"/>
      <c r="K623" s="18"/>
      <c r="L623" s="18"/>
      <c r="M623" s="18"/>
      <c r="N623" s="19"/>
      <c r="O623" s="19"/>
      <c r="P623" s="19"/>
      <c r="Q623" s="19"/>
    </row>
    <row r="624" spans="1:17" ht="12.75">
      <c r="A624" s="21"/>
      <c r="B624" s="19"/>
      <c r="C624" s="19"/>
      <c r="D624" s="18"/>
      <c r="E624" s="18"/>
      <c r="F624" s="18"/>
      <c r="G624" s="18"/>
      <c r="H624" s="18"/>
      <c r="I624" s="18"/>
      <c r="J624" s="18"/>
      <c r="K624" s="18"/>
      <c r="L624" s="18"/>
      <c r="M624" s="18"/>
      <c r="N624" s="19"/>
      <c r="O624" s="19"/>
      <c r="P624" s="19"/>
      <c r="Q624" s="19"/>
    </row>
    <row r="625" spans="1:17" ht="12.75">
      <c r="A625" s="21"/>
      <c r="B625" s="19"/>
      <c r="C625" s="19"/>
      <c r="D625" s="18"/>
      <c r="E625" s="18"/>
      <c r="F625" s="18"/>
      <c r="G625" s="18"/>
      <c r="H625" s="18"/>
      <c r="I625" s="18"/>
      <c r="J625" s="18"/>
      <c r="K625" s="18"/>
      <c r="L625" s="18"/>
      <c r="M625" s="18"/>
      <c r="N625" s="19"/>
      <c r="O625" s="19"/>
      <c r="P625" s="19"/>
      <c r="Q625" s="19"/>
    </row>
    <row r="626" spans="1:17" ht="12.75">
      <c r="A626" s="21"/>
      <c r="B626" s="19"/>
      <c r="C626" s="19"/>
      <c r="D626" s="18"/>
      <c r="E626" s="18"/>
      <c r="F626" s="18"/>
      <c r="G626" s="18"/>
      <c r="H626" s="18"/>
      <c r="I626" s="18"/>
      <c r="J626" s="18"/>
      <c r="K626" s="18"/>
      <c r="L626" s="18"/>
      <c r="M626" s="18"/>
      <c r="N626" s="19"/>
      <c r="O626" s="19"/>
      <c r="P626" s="19"/>
      <c r="Q626" s="19"/>
    </row>
    <row r="627" spans="1:17" ht="12.75">
      <c r="A627" s="21"/>
      <c r="B627" s="19"/>
      <c r="C627" s="19"/>
      <c r="D627" s="18"/>
      <c r="E627" s="18"/>
      <c r="F627" s="18"/>
      <c r="G627" s="18"/>
      <c r="H627" s="18"/>
      <c r="I627" s="18"/>
      <c r="J627" s="18"/>
      <c r="K627" s="18"/>
      <c r="L627" s="18"/>
      <c r="M627" s="18"/>
      <c r="N627" s="19"/>
      <c r="O627" s="19"/>
      <c r="P627" s="19"/>
      <c r="Q627" s="19"/>
    </row>
    <row r="628" spans="1:17" ht="12.75">
      <c r="A628" s="21"/>
      <c r="B628" s="19"/>
      <c r="C628" s="19"/>
      <c r="D628" s="18"/>
      <c r="E628" s="18"/>
      <c r="F628" s="18"/>
      <c r="G628" s="18"/>
      <c r="H628" s="18"/>
      <c r="I628" s="18"/>
      <c r="J628" s="18"/>
      <c r="K628" s="18"/>
      <c r="L628" s="18"/>
      <c r="M628" s="18"/>
      <c r="N628" s="19"/>
      <c r="O628" s="19"/>
      <c r="P628" s="19"/>
      <c r="Q628" s="19"/>
    </row>
    <row r="629" spans="1:17" ht="12.75">
      <c r="A629" s="21"/>
      <c r="B629" s="19"/>
      <c r="C629" s="19"/>
      <c r="D629" s="18"/>
      <c r="E629" s="18"/>
      <c r="F629" s="18"/>
      <c r="G629" s="18"/>
      <c r="H629" s="18"/>
      <c r="I629" s="18"/>
      <c r="J629" s="18"/>
      <c r="K629" s="18"/>
      <c r="L629" s="18"/>
      <c r="M629" s="18"/>
      <c r="N629" s="19"/>
      <c r="O629" s="19"/>
      <c r="P629" s="19"/>
      <c r="Q629" s="19"/>
    </row>
    <row r="630" spans="1:17" ht="12.75">
      <c r="A630" s="21"/>
      <c r="B630" s="19"/>
      <c r="C630" s="19"/>
      <c r="D630" s="18"/>
      <c r="E630" s="18"/>
      <c r="F630" s="18"/>
      <c r="G630" s="18"/>
      <c r="H630" s="18"/>
      <c r="I630" s="18"/>
      <c r="J630" s="18"/>
      <c r="K630" s="18"/>
      <c r="L630" s="18"/>
      <c r="M630" s="18"/>
      <c r="N630" s="19"/>
      <c r="O630" s="19"/>
      <c r="P630" s="19"/>
      <c r="Q630" s="19"/>
    </row>
    <row r="631" spans="1:17" ht="12.75">
      <c r="A631" s="21"/>
      <c r="B631" s="19"/>
      <c r="C631" s="19"/>
      <c r="D631" s="18"/>
      <c r="E631" s="18"/>
      <c r="F631" s="18"/>
      <c r="G631" s="18"/>
      <c r="H631" s="18"/>
      <c r="I631" s="18"/>
      <c r="J631" s="18"/>
      <c r="K631" s="18"/>
      <c r="L631" s="18"/>
      <c r="M631" s="18"/>
      <c r="N631" s="19"/>
      <c r="O631" s="19"/>
      <c r="P631" s="19"/>
      <c r="Q631" s="19"/>
    </row>
    <row r="632" spans="1:17" ht="12.75">
      <c r="A632" s="21"/>
      <c r="B632" s="19"/>
      <c r="C632" s="19"/>
      <c r="D632" s="18"/>
      <c r="E632" s="18"/>
      <c r="F632" s="18"/>
      <c r="G632" s="18"/>
      <c r="H632" s="18"/>
      <c r="I632" s="18"/>
      <c r="J632" s="18"/>
      <c r="K632" s="18"/>
      <c r="L632" s="18"/>
      <c r="M632" s="18"/>
      <c r="N632" s="19"/>
      <c r="O632" s="19"/>
      <c r="P632" s="19"/>
      <c r="Q632" s="19"/>
    </row>
    <row r="633" spans="1:17" ht="12.75">
      <c r="A633" s="21"/>
      <c r="B633" s="19"/>
      <c r="C633" s="19"/>
      <c r="D633" s="18"/>
      <c r="E633" s="18"/>
      <c r="F633" s="18"/>
      <c r="G633" s="18"/>
      <c r="H633" s="18"/>
      <c r="I633" s="18"/>
      <c r="J633" s="18"/>
      <c r="K633" s="18"/>
      <c r="L633" s="18"/>
      <c r="M633" s="18"/>
      <c r="N633" s="19"/>
      <c r="O633" s="19"/>
      <c r="P633" s="19"/>
      <c r="Q633" s="19"/>
    </row>
    <row r="634" spans="1:17" ht="12.75">
      <c r="A634" s="21"/>
      <c r="B634" s="19"/>
      <c r="C634" s="19"/>
      <c r="D634" s="18"/>
      <c r="E634" s="18"/>
      <c r="F634" s="18"/>
      <c r="G634" s="18"/>
      <c r="H634" s="18"/>
      <c r="I634" s="18"/>
      <c r="J634" s="18"/>
      <c r="K634" s="18"/>
      <c r="L634" s="18"/>
      <c r="M634" s="18"/>
      <c r="N634" s="19"/>
      <c r="O634" s="19"/>
      <c r="P634" s="19"/>
      <c r="Q634" s="19"/>
    </row>
    <row r="635" spans="1:17" ht="12.75">
      <c r="A635" s="21"/>
      <c r="B635" s="19"/>
      <c r="C635" s="19"/>
      <c r="D635" s="18"/>
      <c r="E635" s="18"/>
      <c r="F635" s="18"/>
      <c r="G635" s="18"/>
      <c r="H635" s="18"/>
      <c r="I635" s="18"/>
      <c r="J635" s="18"/>
      <c r="K635" s="18"/>
      <c r="L635" s="18"/>
      <c r="M635" s="18"/>
      <c r="N635" s="19"/>
      <c r="O635" s="19"/>
      <c r="P635" s="19"/>
      <c r="Q635" s="19"/>
    </row>
    <row r="636" spans="1:17" ht="12.75">
      <c r="A636" s="21"/>
      <c r="B636" s="19"/>
      <c r="C636" s="19"/>
      <c r="D636" s="18"/>
      <c r="E636" s="18"/>
      <c r="F636" s="18"/>
      <c r="G636" s="18"/>
      <c r="H636" s="18"/>
      <c r="I636" s="18"/>
      <c r="J636" s="18"/>
      <c r="K636" s="18"/>
      <c r="L636" s="18"/>
      <c r="M636" s="18"/>
      <c r="N636" s="19"/>
      <c r="O636" s="19"/>
      <c r="P636" s="19"/>
      <c r="Q636" s="19"/>
    </row>
    <row r="637" spans="1:17" ht="12.75">
      <c r="A637" s="21"/>
      <c r="B637" s="19"/>
      <c r="C637" s="19"/>
      <c r="D637" s="18"/>
      <c r="E637" s="18"/>
      <c r="F637" s="18"/>
      <c r="G637" s="18"/>
      <c r="H637" s="18"/>
      <c r="I637" s="18"/>
      <c r="J637" s="18"/>
      <c r="K637" s="18"/>
      <c r="L637" s="18"/>
      <c r="M637" s="18"/>
      <c r="N637" s="19"/>
      <c r="O637" s="19"/>
      <c r="P637" s="19"/>
      <c r="Q637" s="19"/>
    </row>
    <row r="638" spans="1:17" ht="12.75">
      <c r="A638" s="21"/>
      <c r="B638" s="19"/>
      <c r="C638" s="19"/>
      <c r="D638" s="18"/>
      <c r="E638" s="18"/>
      <c r="F638" s="18"/>
      <c r="G638" s="18"/>
      <c r="H638" s="18"/>
      <c r="I638" s="18"/>
      <c r="J638" s="18"/>
      <c r="K638" s="18"/>
      <c r="L638" s="18"/>
      <c r="M638" s="18"/>
      <c r="N638" s="19"/>
      <c r="O638" s="19"/>
      <c r="P638" s="19"/>
      <c r="Q638" s="19"/>
    </row>
    <row r="639" spans="1:17" ht="12.75">
      <c r="A639" s="21"/>
      <c r="B639" s="19"/>
      <c r="C639" s="19"/>
      <c r="D639" s="18"/>
      <c r="E639" s="18"/>
      <c r="F639" s="18"/>
      <c r="G639" s="18"/>
      <c r="H639" s="18"/>
      <c r="I639" s="18"/>
      <c r="J639" s="18"/>
      <c r="K639" s="18"/>
      <c r="L639" s="18"/>
      <c r="M639" s="18"/>
      <c r="N639" s="19"/>
      <c r="O639" s="19"/>
      <c r="P639" s="19"/>
      <c r="Q639" s="19"/>
    </row>
    <row r="640" spans="1:17" ht="12.75">
      <c r="A640" s="21"/>
      <c r="B640" s="19"/>
      <c r="C640" s="19"/>
      <c r="D640" s="18"/>
      <c r="E640" s="18"/>
      <c r="F640" s="18"/>
      <c r="G640" s="18"/>
      <c r="H640" s="18"/>
      <c r="I640" s="18"/>
      <c r="J640" s="18"/>
      <c r="K640" s="18"/>
      <c r="L640" s="18"/>
      <c r="M640" s="18"/>
      <c r="N640" s="19"/>
      <c r="O640" s="19"/>
      <c r="P640" s="19"/>
      <c r="Q640" s="19"/>
    </row>
    <row r="641" spans="1:17" ht="12.75">
      <c r="A641" s="21"/>
      <c r="B641" s="19"/>
      <c r="C641" s="19"/>
      <c r="D641" s="18"/>
      <c r="E641" s="18"/>
      <c r="F641" s="18"/>
      <c r="G641" s="18"/>
      <c r="H641" s="18"/>
      <c r="I641" s="18"/>
      <c r="J641" s="18"/>
      <c r="K641" s="18"/>
      <c r="L641" s="18"/>
      <c r="M641" s="18"/>
      <c r="N641" s="19"/>
      <c r="O641" s="19"/>
      <c r="P641" s="19"/>
      <c r="Q641" s="19"/>
    </row>
    <row r="642" spans="1:17" ht="12.75">
      <c r="A642" s="21"/>
      <c r="B642" s="19"/>
      <c r="C642" s="19"/>
      <c r="D642" s="18"/>
      <c r="E642" s="18"/>
      <c r="F642" s="18"/>
      <c r="G642" s="18"/>
      <c r="H642" s="18"/>
      <c r="I642" s="18"/>
      <c r="J642" s="18"/>
      <c r="K642" s="18"/>
      <c r="L642" s="18"/>
      <c r="M642" s="18"/>
      <c r="N642" s="19"/>
      <c r="O642" s="19"/>
      <c r="P642" s="19"/>
      <c r="Q642" s="19"/>
    </row>
    <row r="643" spans="1:17" ht="12.75">
      <c r="A643" s="21"/>
      <c r="B643" s="19"/>
      <c r="C643" s="19"/>
      <c r="D643" s="18"/>
      <c r="E643" s="18"/>
      <c r="F643" s="18"/>
      <c r="G643" s="18"/>
      <c r="H643" s="18"/>
      <c r="I643" s="18"/>
      <c r="J643" s="18"/>
      <c r="K643" s="18"/>
      <c r="L643" s="18"/>
      <c r="M643" s="18"/>
      <c r="N643" s="19"/>
      <c r="O643" s="19"/>
      <c r="P643" s="19"/>
      <c r="Q643" s="19"/>
    </row>
    <row r="644" spans="1:17" ht="12.75">
      <c r="A644" s="21"/>
      <c r="B644" s="19"/>
      <c r="C644" s="19"/>
      <c r="D644" s="18"/>
      <c r="E644" s="18"/>
      <c r="F644" s="18"/>
      <c r="G644" s="18"/>
      <c r="H644" s="18"/>
      <c r="I644" s="18"/>
      <c r="J644" s="18"/>
      <c r="K644" s="18"/>
      <c r="L644" s="18"/>
      <c r="M644" s="18"/>
      <c r="N644" s="19"/>
      <c r="O644" s="19"/>
      <c r="P644" s="19"/>
      <c r="Q644" s="19"/>
    </row>
    <row r="645" spans="1:17" ht="12.75">
      <c r="A645" s="21"/>
      <c r="B645" s="19"/>
      <c r="C645" s="19"/>
      <c r="D645" s="18"/>
      <c r="E645" s="18"/>
      <c r="F645" s="18"/>
      <c r="G645" s="18"/>
      <c r="H645" s="18"/>
      <c r="I645" s="18"/>
      <c r="J645" s="18"/>
      <c r="K645" s="18"/>
      <c r="L645" s="18"/>
      <c r="M645" s="18"/>
      <c r="N645" s="19"/>
      <c r="O645" s="19"/>
      <c r="P645" s="19"/>
      <c r="Q645" s="19"/>
    </row>
    <row r="646" spans="1:17" ht="12.75">
      <c r="A646" s="21"/>
      <c r="B646" s="19"/>
      <c r="C646" s="19"/>
      <c r="D646" s="18"/>
      <c r="E646" s="18"/>
      <c r="F646" s="18"/>
      <c r="G646" s="18"/>
      <c r="H646" s="18"/>
      <c r="I646" s="18"/>
      <c r="J646" s="18"/>
      <c r="K646" s="18"/>
      <c r="L646" s="18"/>
      <c r="M646" s="18"/>
      <c r="N646" s="19"/>
      <c r="O646" s="19"/>
      <c r="P646" s="19"/>
      <c r="Q646" s="19"/>
    </row>
    <row r="647" spans="1:17" ht="12.75">
      <c r="A647" s="21"/>
      <c r="B647" s="19"/>
      <c r="C647" s="19"/>
      <c r="D647" s="18"/>
      <c r="E647" s="18"/>
      <c r="F647" s="18"/>
      <c r="G647" s="18"/>
      <c r="H647" s="18"/>
      <c r="I647" s="18"/>
      <c r="J647" s="18"/>
      <c r="K647" s="18"/>
      <c r="L647" s="18"/>
      <c r="M647" s="18"/>
      <c r="N647" s="19"/>
      <c r="O647" s="19"/>
      <c r="P647" s="19"/>
      <c r="Q647" s="19"/>
    </row>
    <row r="648" spans="1:17" ht="12.75">
      <c r="A648" s="21"/>
      <c r="B648" s="19"/>
      <c r="C648" s="19"/>
      <c r="D648" s="18"/>
      <c r="E648" s="18"/>
      <c r="F648" s="18"/>
      <c r="G648" s="18"/>
      <c r="H648" s="18"/>
      <c r="I648" s="18"/>
      <c r="J648" s="18"/>
      <c r="K648" s="18"/>
      <c r="L648" s="18"/>
      <c r="M648" s="18"/>
      <c r="N648" s="19"/>
      <c r="O648" s="19"/>
      <c r="P648" s="19"/>
      <c r="Q648" s="19"/>
    </row>
    <row r="649" spans="1:17" ht="12.75">
      <c r="A649" s="21"/>
      <c r="B649" s="19"/>
      <c r="C649" s="19"/>
      <c r="D649" s="18"/>
      <c r="E649" s="18"/>
      <c r="F649" s="18"/>
      <c r="G649" s="18"/>
      <c r="H649" s="18"/>
      <c r="I649" s="18"/>
      <c r="J649" s="18"/>
      <c r="K649" s="18"/>
      <c r="L649" s="18"/>
      <c r="M649" s="18"/>
      <c r="N649" s="19"/>
      <c r="O649" s="19"/>
      <c r="P649" s="19"/>
      <c r="Q649" s="19"/>
    </row>
    <row r="650" spans="1:17" ht="12.75">
      <c r="A650" s="21"/>
      <c r="B650" s="19"/>
      <c r="C650" s="19"/>
      <c r="D650" s="18"/>
      <c r="E650" s="18"/>
      <c r="F650" s="18"/>
      <c r="G650" s="18"/>
      <c r="H650" s="18"/>
      <c r="I650" s="18"/>
      <c r="J650" s="18"/>
      <c r="K650" s="18"/>
      <c r="L650" s="18"/>
      <c r="M650" s="18"/>
      <c r="N650" s="19"/>
      <c r="O650" s="19"/>
      <c r="P650" s="19"/>
      <c r="Q650" s="19"/>
    </row>
    <row r="651" spans="1:17" ht="12.75">
      <c r="A651" s="21"/>
      <c r="B651" s="19"/>
      <c r="C651" s="19"/>
      <c r="D651" s="18"/>
      <c r="E651" s="18"/>
      <c r="F651" s="18"/>
      <c r="G651" s="18"/>
      <c r="H651" s="18"/>
      <c r="I651" s="18"/>
      <c r="J651" s="18"/>
      <c r="K651" s="18"/>
      <c r="L651" s="18"/>
      <c r="M651" s="18"/>
      <c r="N651" s="19"/>
      <c r="O651" s="19"/>
      <c r="P651" s="19"/>
      <c r="Q651" s="19"/>
    </row>
    <row r="652" spans="1:17" ht="12.75">
      <c r="A652" s="21"/>
      <c r="B652" s="19"/>
      <c r="C652" s="19"/>
      <c r="D652" s="18"/>
      <c r="E652" s="18"/>
      <c r="F652" s="18"/>
      <c r="G652" s="18"/>
      <c r="H652" s="18"/>
      <c r="I652" s="18"/>
      <c r="J652" s="18"/>
      <c r="K652" s="18"/>
      <c r="L652" s="18"/>
      <c r="M652" s="18"/>
      <c r="N652" s="19"/>
      <c r="O652" s="19"/>
      <c r="P652" s="19"/>
      <c r="Q652" s="19"/>
    </row>
    <row r="653" spans="1:17" ht="12.75">
      <c r="A653" s="21"/>
      <c r="B653" s="19"/>
      <c r="C653" s="19"/>
      <c r="D653" s="18"/>
      <c r="E653" s="18"/>
      <c r="F653" s="18"/>
      <c r="G653" s="18"/>
      <c r="H653" s="18"/>
      <c r="I653" s="18"/>
      <c r="J653" s="18"/>
      <c r="K653" s="18"/>
      <c r="L653" s="18"/>
      <c r="M653" s="18"/>
      <c r="N653" s="19"/>
      <c r="O653" s="19"/>
      <c r="P653" s="19"/>
      <c r="Q653" s="19"/>
    </row>
    <row r="654" spans="1:17" ht="12.75">
      <c r="A654" s="21"/>
      <c r="B654" s="19"/>
      <c r="C654" s="19"/>
      <c r="D654" s="18"/>
      <c r="E654" s="18"/>
      <c r="F654" s="18"/>
      <c r="G654" s="18"/>
      <c r="H654" s="18"/>
      <c r="I654" s="18"/>
      <c r="J654" s="18"/>
      <c r="K654" s="18"/>
      <c r="L654" s="18"/>
      <c r="M654" s="18"/>
      <c r="N654" s="19"/>
      <c r="O654" s="19"/>
      <c r="P654" s="19"/>
      <c r="Q654" s="19"/>
    </row>
    <row r="655" spans="1:17" ht="12.75">
      <c r="A655" s="21"/>
      <c r="B655" s="19"/>
      <c r="C655" s="19"/>
      <c r="D655" s="18"/>
      <c r="E655" s="18"/>
      <c r="F655" s="18"/>
      <c r="G655" s="18"/>
      <c r="H655" s="18"/>
      <c r="I655" s="18"/>
      <c r="J655" s="18"/>
      <c r="K655" s="18"/>
      <c r="L655" s="18"/>
      <c r="M655" s="18"/>
      <c r="N655" s="19"/>
      <c r="O655" s="19"/>
      <c r="P655" s="19"/>
      <c r="Q655" s="19"/>
    </row>
    <row r="656" spans="1:17" ht="12.75">
      <c r="A656" s="21"/>
      <c r="B656" s="19"/>
      <c r="C656" s="19"/>
      <c r="D656" s="18"/>
      <c r="E656" s="18"/>
      <c r="F656" s="18"/>
      <c r="G656" s="18"/>
      <c r="H656" s="18"/>
      <c r="I656" s="18"/>
      <c r="J656" s="18"/>
      <c r="K656" s="18"/>
      <c r="L656" s="18"/>
      <c r="M656" s="18"/>
      <c r="N656" s="19"/>
      <c r="O656" s="19"/>
      <c r="P656" s="19"/>
      <c r="Q656" s="19"/>
    </row>
    <row r="657" spans="1:17" ht="12.75">
      <c r="A657" s="21"/>
      <c r="B657" s="19"/>
      <c r="C657" s="19"/>
      <c r="D657" s="18"/>
      <c r="E657" s="18"/>
      <c r="F657" s="18"/>
      <c r="G657" s="18"/>
      <c r="H657" s="18"/>
      <c r="I657" s="18"/>
      <c r="J657" s="18"/>
      <c r="K657" s="18"/>
      <c r="L657" s="18"/>
      <c r="M657" s="18"/>
      <c r="N657" s="19"/>
      <c r="O657" s="19"/>
      <c r="P657" s="19"/>
      <c r="Q657" s="19"/>
    </row>
    <row r="658" spans="1:17" ht="12.75">
      <c r="A658" s="21"/>
      <c r="B658" s="19"/>
      <c r="C658" s="19"/>
      <c r="D658" s="18"/>
      <c r="E658" s="18"/>
      <c r="F658" s="18"/>
      <c r="G658" s="18"/>
      <c r="H658" s="18"/>
      <c r="I658" s="18"/>
      <c r="J658" s="18"/>
      <c r="K658" s="18"/>
      <c r="L658" s="18"/>
      <c r="M658" s="18"/>
      <c r="N658" s="19"/>
      <c r="O658" s="19"/>
      <c r="P658" s="19"/>
      <c r="Q658" s="19"/>
    </row>
    <row r="659" spans="1:17" ht="12.75">
      <c r="A659" s="21"/>
      <c r="B659" s="19"/>
      <c r="C659" s="19"/>
      <c r="D659" s="18"/>
      <c r="E659" s="18"/>
      <c r="F659" s="18"/>
      <c r="G659" s="18"/>
      <c r="H659" s="18"/>
      <c r="I659" s="18"/>
      <c r="J659" s="18"/>
      <c r="K659" s="18"/>
      <c r="L659" s="18"/>
      <c r="M659" s="18"/>
      <c r="N659" s="19"/>
      <c r="O659" s="19"/>
      <c r="P659" s="19"/>
      <c r="Q659" s="19"/>
    </row>
    <row r="660" spans="1:17" ht="12.75">
      <c r="A660" s="21"/>
      <c r="B660" s="19"/>
      <c r="C660" s="19"/>
      <c r="D660" s="18"/>
      <c r="E660" s="18"/>
      <c r="F660" s="18"/>
      <c r="G660" s="18"/>
      <c r="H660" s="18"/>
      <c r="I660" s="18"/>
      <c r="J660" s="18"/>
      <c r="K660" s="18"/>
      <c r="L660" s="18"/>
      <c r="M660" s="18"/>
      <c r="N660" s="19"/>
      <c r="O660" s="19"/>
      <c r="P660" s="19"/>
      <c r="Q660" s="19"/>
    </row>
    <row r="661" spans="1:17" ht="12.75">
      <c r="A661" s="21"/>
      <c r="B661" s="19"/>
      <c r="C661" s="19"/>
      <c r="D661" s="18"/>
      <c r="E661" s="18"/>
      <c r="F661" s="18"/>
      <c r="G661" s="18"/>
      <c r="H661" s="18"/>
      <c r="I661" s="18"/>
      <c r="J661" s="18"/>
      <c r="K661" s="18"/>
      <c r="L661" s="18"/>
      <c r="M661" s="18"/>
      <c r="N661" s="19"/>
      <c r="O661" s="19"/>
      <c r="P661" s="19"/>
      <c r="Q661" s="19"/>
    </row>
    <row r="662" spans="1:17" ht="12.75">
      <c r="A662" s="21"/>
      <c r="B662" s="19"/>
      <c r="C662" s="19"/>
      <c r="D662" s="18"/>
      <c r="E662" s="18"/>
      <c r="F662" s="18"/>
      <c r="G662" s="18"/>
      <c r="H662" s="18"/>
      <c r="I662" s="18"/>
      <c r="J662" s="18"/>
      <c r="K662" s="18"/>
      <c r="L662" s="18"/>
      <c r="M662" s="18"/>
      <c r="N662" s="19"/>
      <c r="O662" s="19"/>
      <c r="P662" s="19"/>
      <c r="Q662" s="19"/>
    </row>
    <row r="663" spans="1:17" ht="12.75">
      <c r="A663" s="21"/>
      <c r="B663" s="19"/>
      <c r="C663" s="19"/>
      <c r="D663" s="18"/>
      <c r="E663" s="18"/>
      <c r="F663" s="18"/>
      <c r="G663" s="18"/>
      <c r="H663" s="18"/>
      <c r="I663" s="18"/>
      <c r="J663" s="18"/>
      <c r="K663" s="18"/>
      <c r="L663" s="18"/>
      <c r="M663" s="18"/>
      <c r="N663" s="19"/>
      <c r="O663" s="19"/>
      <c r="P663" s="19"/>
      <c r="Q663" s="19"/>
    </row>
    <row r="664" spans="1:17" ht="12.75">
      <c r="A664" s="21"/>
      <c r="B664" s="19"/>
      <c r="C664" s="19"/>
      <c r="D664" s="18"/>
      <c r="E664" s="18"/>
      <c r="F664" s="18"/>
      <c r="G664" s="18"/>
      <c r="H664" s="18"/>
      <c r="I664" s="18"/>
      <c r="J664" s="18"/>
      <c r="K664" s="18"/>
      <c r="L664" s="18"/>
      <c r="M664" s="18"/>
      <c r="N664" s="19"/>
      <c r="O664" s="19"/>
      <c r="P664" s="19"/>
      <c r="Q664" s="19"/>
    </row>
    <row r="665" spans="1:17" ht="12.75">
      <c r="A665" s="21"/>
      <c r="B665" s="19"/>
      <c r="C665" s="19"/>
      <c r="D665" s="18"/>
      <c r="E665" s="18"/>
      <c r="F665" s="18"/>
      <c r="G665" s="18"/>
      <c r="H665" s="18"/>
      <c r="I665" s="18"/>
      <c r="J665" s="18"/>
      <c r="K665" s="18"/>
      <c r="L665" s="18"/>
      <c r="M665" s="18"/>
      <c r="N665" s="19"/>
      <c r="O665" s="19"/>
      <c r="P665" s="19"/>
      <c r="Q665" s="19"/>
    </row>
    <row r="666" spans="1:17" ht="12.75">
      <c r="A666" s="21"/>
      <c r="B666" s="19"/>
      <c r="C666" s="19"/>
      <c r="D666" s="18"/>
      <c r="E666" s="18"/>
      <c r="F666" s="18"/>
      <c r="G666" s="18"/>
      <c r="H666" s="18"/>
      <c r="I666" s="18"/>
      <c r="J666" s="18"/>
      <c r="K666" s="18"/>
      <c r="L666" s="18"/>
      <c r="M666" s="18"/>
      <c r="N666" s="19"/>
      <c r="O666" s="19"/>
      <c r="P666" s="19"/>
      <c r="Q666" s="19"/>
    </row>
    <row r="667" spans="1:17" ht="12.75">
      <c r="A667" s="21"/>
      <c r="B667" s="19"/>
      <c r="C667" s="19"/>
      <c r="D667" s="18"/>
      <c r="E667" s="18"/>
      <c r="F667" s="18"/>
      <c r="G667" s="18"/>
      <c r="H667" s="18"/>
      <c r="I667" s="18"/>
      <c r="J667" s="18"/>
      <c r="K667" s="18"/>
      <c r="L667" s="18"/>
      <c r="M667" s="18"/>
      <c r="N667" s="19"/>
      <c r="O667" s="19"/>
      <c r="P667" s="19"/>
      <c r="Q667" s="19"/>
    </row>
    <row r="668" spans="1:17" ht="12.75">
      <c r="A668" s="21"/>
      <c r="B668" s="19"/>
      <c r="C668" s="19"/>
      <c r="D668" s="18"/>
      <c r="E668" s="18"/>
      <c r="F668" s="18"/>
      <c r="G668" s="18"/>
      <c r="H668" s="18"/>
      <c r="I668" s="18"/>
      <c r="J668" s="18"/>
      <c r="K668" s="18"/>
      <c r="L668" s="18"/>
      <c r="M668" s="18"/>
      <c r="N668" s="19"/>
      <c r="O668" s="19"/>
      <c r="P668" s="19"/>
      <c r="Q668" s="19"/>
    </row>
    <row r="669" spans="1:17" ht="12.75">
      <c r="A669" s="21"/>
      <c r="B669" s="19"/>
      <c r="C669" s="19"/>
      <c r="D669" s="18"/>
      <c r="E669" s="18"/>
      <c r="F669" s="18"/>
      <c r="G669" s="18"/>
      <c r="H669" s="18"/>
      <c r="I669" s="18"/>
      <c r="J669" s="18"/>
      <c r="K669" s="18"/>
      <c r="L669" s="18"/>
      <c r="M669" s="18"/>
      <c r="N669" s="19"/>
      <c r="O669" s="19"/>
      <c r="P669" s="19"/>
      <c r="Q669" s="19"/>
    </row>
    <row r="670" spans="1:17" ht="12.75">
      <c r="A670" s="21"/>
      <c r="B670" s="19"/>
      <c r="C670" s="19"/>
      <c r="D670" s="18"/>
      <c r="E670" s="18"/>
      <c r="F670" s="18"/>
      <c r="G670" s="18"/>
      <c r="H670" s="18"/>
      <c r="I670" s="18"/>
      <c r="J670" s="18"/>
      <c r="K670" s="18"/>
      <c r="L670" s="18"/>
      <c r="M670" s="18"/>
      <c r="N670" s="19"/>
      <c r="O670" s="19"/>
      <c r="P670" s="19"/>
      <c r="Q670" s="19"/>
    </row>
    <row r="671" spans="1:17" ht="12.75">
      <c r="A671" s="21"/>
      <c r="B671" s="19"/>
      <c r="C671" s="19"/>
      <c r="D671" s="18"/>
      <c r="E671" s="18"/>
      <c r="F671" s="18"/>
      <c r="G671" s="18"/>
      <c r="H671" s="18"/>
      <c r="I671" s="18"/>
      <c r="J671" s="18"/>
      <c r="K671" s="18"/>
      <c r="L671" s="18"/>
      <c r="M671" s="18"/>
      <c r="N671" s="19"/>
      <c r="O671" s="19"/>
      <c r="P671" s="19"/>
      <c r="Q671" s="19"/>
    </row>
    <row r="672" spans="1:17" ht="12.75">
      <c r="A672" s="21"/>
      <c r="B672" s="19"/>
      <c r="C672" s="19"/>
      <c r="D672" s="18"/>
      <c r="E672" s="18"/>
      <c r="F672" s="18"/>
      <c r="G672" s="18"/>
      <c r="H672" s="18"/>
      <c r="I672" s="18"/>
      <c r="J672" s="18"/>
      <c r="K672" s="18"/>
      <c r="L672" s="18"/>
      <c r="M672" s="18"/>
      <c r="N672" s="19"/>
      <c r="O672" s="19"/>
      <c r="P672" s="19"/>
      <c r="Q672" s="19"/>
    </row>
    <row r="673" spans="1:17" ht="12.75">
      <c r="A673" s="21"/>
      <c r="B673" s="19"/>
      <c r="C673" s="19"/>
      <c r="D673" s="18"/>
      <c r="E673" s="18"/>
      <c r="F673" s="18"/>
      <c r="G673" s="18"/>
      <c r="H673" s="18"/>
      <c r="I673" s="18"/>
      <c r="J673" s="18"/>
      <c r="K673" s="18"/>
      <c r="L673" s="18"/>
      <c r="M673" s="18"/>
      <c r="N673" s="19"/>
      <c r="O673" s="19"/>
      <c r="P673" s="19"/>
      <c r="Q673" s="19"/>
    </row>
    <row r="674" spans="1:17" ht="12.75">
      <c r="A674" s="21"/>
      <c r="B674" s="19"/>
      <c r="C674" s="19"/>
      <c r="D674" s="18"/>
      <c r="E674" s="18"/>
      <c r="F674" s="18"/>
      <c r="G674" s="18"/>
      <c r="H674" s="18"/>
      <c r="I674" s="18"/>
      <c r="J674" s="18"/>
      <c r="K674" s="18"/>
      <c r="L674" s="18"/>
      <c r="M674" s="18"/>
      <c r="N674" s="19"/>
      <c r="O674" s="19"/>
      <c r="P674" s="19"/>
      <c r="Q674" s="19"/>
    </row>
    <row r="675" spans="1:17" ht="12.75">
      <c r="A675" s="21"/>
      <c r="B675" s="19"/>
      <c r="C675" s="19"/>
      <c r="D675" s="18"/>
      <c r="E675" s="18"/>
      <c r="F675" s="18"/>
      <c r="G675" s="18"/>
      <c r="H675" s="18"/>
      <c r="I675" s="18"/>
      <c r="J675" s="18"/>
      <c r="K675" s="18"/>
      <c r="L675" s="18"/>
      <c r="M675" s="18"/>
      <c r="N675" s="19"/>
      <c r="O675" s="19"/>
      <c r="P675" s="19"/>
      <c r="Q675" s="19"/>
    </row>
    <row r="676" spans="1:17" ht="12.75">
      <c r="A676" s="21"/>
      <c r="B676" s="19"/>
      <c r="C676" s="19"/>
      <c r="D676" s="18"/>
      <c r="E676" s="18"/>
      <c r="F676" s="18"/>
      <c r="G676" s="18"/>
      <c r="H676" s="18"/>
      <c r="I676" s="18"/>
      <c r="J676" s="18"/>
      <c r="K676" s="18"/>
      <c r="L676" s="18"/>
      <c r="M676" s="18"/>
      <c r="N676" s="19"/>
      <c r="O676" s="19"/>
      <c r="P676" s="19"/>
      <c r="Q676" s="19"/>
    </row>
    <row r="677" spans="1:17" ht="12.75">
      <c r="A677" s="21"/>
      <c r="B677" s="19"/>
      <c r="C677" s="19"/>
      <c r="D677" s="18"/>
      <c r="E677" s="18"/>
      <c r="F677" s="18"/>
      <c r="G677" s="18"/>
      <c r="H677" s="18"/>
      <c r="I677" s="18"/>
      <c r="J677" s="18"/>
      <c r="K677" s="18"/>
      <c r="L677" s="18"/>
      <c r="M677" s="18"/>
      <c r="N677" s="19"/>
      <c r="O677" s="19"/>
      <c r="P677" s="19"/>
      <c r="Q677" s="19"/>
    </row>
    <row r="678" spans="1:17" ht="12.75">
      <c r="A678" s="21"/>
      <c r="B678" s="19"/>
      <c r="C678" s="19"/>
      <c r="D678" s="18"/>
      <c r="E678" s="18"/>
      <c r="F678" s="18"/>
      <c r="G678" s="18"/>
      <c r="H678" s="18"/>
      <c r="I678" s="18"/>
      <c r="J678" s="18"/>
      <c r="K678" s="18"/>
      <c r="L678" s="18"/>
      <c r="M678" s="18"/>
      <c r="N678" s="19"/>
      <c r="O678" s="19"/>
      <c r="P678" s="19"/>
      <c r="Q678" s="19"/>
    </row>
    <row r="679" spans="1:17" ht="12.75">
      <c r="A679" s="21"/>
      <c r="B679" s="19"/>
      <c r="C679" s="19"/>
      <c r="D679" s="18"/>
      <c r="E679" s="18"/>
      <c r="F679" s="18"/>
      <c r="G679" s="18"/>
      <c r="H679" s="18"/>
      <c r="I679" s="18"/>
      <c r="J679" s="18"/>
      <c r="K679" s="18"/>
      <c r="L679" s="18"/>
      <c r="M679" s="18"/>
      <c r="N679" s="19"/>
      <c r="O679" s="19"/>
      <c r="P679" s="19"/>
      <c r="Q679" s="19"/>
    </row>
    <row r="680" spans="1:17" ht="12.75">
      <c r="A680" s="21"/>
      <c r="B680" s="19"/>
      <c r="C680" s="19"/>
      <c r="D680" s="18"/>
      <c r="E680" s="18"/>
      <c r="F680" s="18"/>
      <c r="G680" s="18"/>
      <c r="H680" s="18"/>
      <c r="I680" s="18"/>
      <c r="J680" s="18"/>
      <c r="K680" s="18"/>
      <c r="L680" s="18"/>
      <c r="M680" s="18"/>
      <c r="N680" s="19"/>
      <c r="O680" s="19"/>
      <c r="P680" s="19"/>
      <c r="Q680" s="19"/>
    </row>
    <row r="681" spans="1:17" ht="12.75">
      <c r="A681" s="21"/>
      <c r="B681" s="19"/>
      <c r="C681" s="19"/>
      <c r="D681" s="18"/>
      <c r="E681" s="18"/>
      <c r="F681" s="18"/>
      <c r="G681" s="18"/>
      <c r="H681" s="18"/>
      <c r="I681" s="18"/>
      <c r="J681" s="18"/>
      <c r="K681" s="18"/>
      <c r="L681" s="18"/>
      <c r="M681" s="18"/>
      <c r="N681" s="19"/>
      <c r="O681" s="19"/>
      <c r="P681" s="19"/>
      <c r="Q681" s="19"/>
    </row>
    <row r="682" spans="1:17" ht="12.75">
      <c r="A682" s="21"/>
      <c r="B682" s="19"/>
      <c r="C682" s="19"/>
      <c r="D682" s="18"/>
      <c r="E682" s="18"/>
      <c r="F682" s="18"/>
      <c r="G682" s="18"/>
      <c r="H682" s="18"/>
      <c r="I682" s="18"/>
      <c r="J682" s="18"/>
      <c r="K682" s="18"/>
      <c r="L682" s="18"/>
      <c r="M682" s="18"/>
      <c r="N682" s="19"/>
      <c r="O682" s="19"/>
      <c r="P682" s="19"/>
      <c r="Q682" s="19"/>
    </row>
    <row r="683" spans="1:17" ht="12.75">
      <c r="A683" s="21"/>
      <c r="B683" s="19"/>
      <c r="C683" s="19"/>
      <c r="D683" s="18"/>
      <c r="E683" s="18"/>
      <c r="F683" s="18"/>
      <c r="G683" s="18"/>
      <c r="H683" s="18"/>
      <c r="I683" s="18"/>
      <c r="J683" s="18"/>
      <c r="K683" s="18"/>
      <c r="L683" s="18"/>
      <c r="M683" s="18"/>
      <c r="N683" s="19"/>
      <c r="O683" s="19"/>
      <c r="P683" s="19"/>
      <c r="Q683" s="19"/>
    </row>
    <row r="684" spans="1:17" ht="12.75">
      <c r="A684" s="21"/>
      <c r="B684" s="19"/>
      <c r="C684" s="19"/>
      <c r="D684" s="18"/>
      <c r="E684" s="18"/>
      <c r="F684" s="18"/>
      <c r="G684" s="18"/>
      <c r="H684" s="18"/>
      <c r="I684" s="18"/>
      <c r="J684" s="18"/>
      <c r="K684" s="18"/>
      <c r="L684" s="18"/>
      <c r="M684" s="18"/>
      <c r="N684" s="19"/>
      <c r="O684" s="19"/>
      <c r="P684" s="19"/>
      <c r="Q684" s="19"/>
    </row>
    <row r="685" spans="1:17" ht="12.75">
      <c r="A685" s="21"/>
      <c r="B685" s="19"/>
      <c r="C685" s="19"/>
      <c r="D685" s="18"/>
      <c r="E685" s="18"/>
      <c r="F685" s="18"/>
      <c r="G685" s="18"/>
      <c r="H685" s="18"/>
      <c r="I685" s="18"/>
      <c r="J685" s="18"/>
      <c r="K685" s="18"/>
      <c r="L685" s="18"/>
      <c r="M685" s="18"/>
      <c r="N685" s="19"/>
      <c r="O685" s="19"/>
      <c r="P685" s="19"/>
      <c r="Q685" s="19"/>
    </row>
    <row r="686" spans="1:17" ht="12.75">
      <c r="A686" s="21"/>
      <c r="B686" s="19"/>
      <c r="C686" s="19"/>
      <c r="D686" s="18"/>
      <c r="E686" s="18"/>
      <c r="F686" s="18"/>
      <c r="G686" s="18"/>
      <c r="H686" s="18"/>
      <c r="I686" s="18"/>
      <c r="J686" s="18"/>
      <c r="K686" s="18"/>
      <c r="L686" s="18"/>
      <c r="M686" s="18"/>
      <c r="N686" s="19"/>
      <c r="O686" s="19"/>
      <c r="P686" s="19"/>
      <c r="Q686" s="19"/>
    </row>
    <row r="687" spans="1:17" ht="12.75">
      <c r="A687" s="21"/>
      <c r="B687" s="19"/>
      <c r="C687" s="19"/>
      <c r="D687" s="18"/>
      <c r="E687" s="18"/>
      <c r="F687" s="18"/>
      <c r="G687" s="18"/>
      <c r="H687" s="18"/>
      <c r="I687" s="18"/>
      <c r="J687" s="18"/>
      <c r="K687" s="18"/>
      <c r="L687" s="18"/>
      <c r="M687" s="18"/>
      <c r="N687" s="19"/>
      <c r="O687" s="19"/>
      <c r="P687" s="19"/>
      <c r="Q687" s="19"/>
    </row>
    <row r="688" spans="1:17" ht="12.75">
      <c r="A688" s="21"/>
      <c r="B688" s="19"/>
      <c r="C688" s="19"/>
      <c r="D688" s="18"/>
      <c r="E688" s="18"/>
      <c r="F688" s="18"/>
      <c r="G688" s="18"/>
      <c r="H688" s="18"/>
      <c r="I688" s="18"/>
      <c r="J688" s="18"/>
      <c r="K688" s="18"/>
      <c r="L688" s="18"/>
      <c r="M688" s="18"/>
      <c r="N688" s="19"/>
      <c r="O688" s="19"/>
      <c r="P688" s="19"/>
      <c r="Q688" s="19"/>
    </row>
    <row r="689" spans="1:17" ht="12.75">
      <c r="A689" s="21"/>
      <c r="B689" s="19"/>
      <c r="C689" s="19"/>
      <c r="D689" s="18"/>
      <c r="E689" s="18"/>
      <c r="F689" s="18"/>
      <c r="G689" s="18"/>
      <c r="H689" s="18"/>
      <c r="I689" s="18"/>
      <c r="J689" s="18"/>
      <c r="K689" s="18"/>
      <c r="L689" s="18"/>
      <c r="M689" s="18"/>
      <c r="N689" s="19"/>
      <c r="O689" s="19"/>
      <c r="P689" s="19"/>
      <c r="Q689" s="19"/>
    </row>
    <row r="690" spans="1:17" ht="12.75">
      <c r="A690" s="21"/>
      <c r="B690" s="19"/>
      <c r="C690" s="19"/>
      <c r="D690" s="18"/>
      <c r="E690" s="18"/>
      <c r="F690" s="18"/>
      <c r="G690" s="18"/>
      <c r="H690" s="18"/>
      <c r="I690" s="18"/>
      <c r="J690" s="18"/>
      <c r="K690" s="18"/>
      <c r="L690" s="18"/>
      <c r="M690" s="18"/>
      <c r="N690" s="19"/>
      <c r="O690" s="19"/>
      <c r="P690" s="19"/>
      <c r="Q690" s="19"/>
    </row>
    <row r="691" spans="1:17" ht="12.75">
      <c r="A691" s="21"/>
      <c r="B691" s="19"/>
      <c r="C691" s="19"/>
      <c r="D691" s="18"/>
      <c r="E691" s="18"/>
      <c r="F691" s="18"/>
      <c r="G691" s="18"/>
      <c r="H691" s="18"/>
      <c r="I691" s="18"/>
      <c r="J691" s="18"/>
      <c r="K691" s="18"/>
      <c r="L691" s="18"/>
      <c r="M691" s="18"/>
      <c r="N691" s="19"/>
      <c r="O691" s="19"/>
      <c r="P691" s="19"/>
      <c r="Q691" s="19"/>
    </row>
    <row r="692" spans="1:17" ht="12.75">
      <c r="A692" s="21"/>
      <c r="B692" s="19"/>
      <c r="C692" s="19"/>
      <c r="D692" s="18"/>
      <c r="E692" s="18"/>
      <c r="F692" s="18"/>
      <c r="G692" s="18"/>
      <c r="H692" s="18"/>
      <c r="I692" s="18"/>
      <c r="J692" s="18"/>
      <c r="K692" s="18"/>
      <c r="L692" s="18"/>
      <c r="M692" s="18"/>
      <c r="N692" s="19"/>
      <c r="O692" s="19"/>
      <c r="P692" s="19"/>
      <c r="Q692" s="19"/>
    </row>
    <row r="693" spans="1:17" ht="12.75">
      <c r="A693" s="21"/>
      <c r="B693" s="19"/>
      <c r="C693" s="19"/>
      <c r="D693" s="18"/>
      <c r="E693" s="18"/>
      <c r="F693" s="18"/>
      <c r="G693" s="18"/>
      <c r="H693" s="18"/>
      <c r="I693" s="18"/>
      <c r="J693" s="18"/>
      <c r="K693" s="18"/>
      <c r="L693" s="18"/>
      <c r="M693" s="18"/>
      <c r="N693" s="19"/>
      <c r="O693" s="19"/>
      <c r="P693" s="19"/>
      <c r="Q693" s="19"/>
    </row>
    <row r="694" spans="1:17" ht="12.75">
      <c r="A694" s="21"/>
      <c r="B694" s="19"/>
      <c r="C694" s="19"/>
      <c r="D694" s="18"/>
      <c r="E694" s="18"/>
      <c r="F694" s="18"/>
      <c r="G694" s="18"/>
      <c r="H694" s="18"/>
      <c r="I694" s="18"/>
      <c r="J694" s="18"/>
      <c r="K694" s="18"/>
      <c r="L694" s="18"/>
      <c r="M694" s="18"/>
      <c r="N694" s="19"/>
      <c r="O694" s="19"/>
      <c r="P694" s="19"/>
      <c r="Q694" s="19"/>
    </row>
    <row r="695" spans="1:17" ht="12.75">
      <c r="A695" s="21"/>
      <c r="B695" s="19"/>
      <c r="C695" s="19"/>
      <c r="D695" s="18"/>
      <c r="E695" s="18"/>
      <c r="F695" s="18"/>
      <c r="G695" s="18"/>
      <c r="H695" s="18"/>
      <c r="I695" s="18"/>
      <c r="J695" s="18"/>
      <c r="K695" s="18"/>
      <c r="L695" s="18"/>
      <c r="M695" s="18"/>
      <c r="N695" s="19"/>
      <c r="O695" s="19"/>
      <c r="P695" s="19"/>
      <c r="Q695" s="19"/>
    </row>
    <row r="696" spans="1:17" ht="12.75">
      <c r="A696" s="21"/>
      <c r="B696" s="19"/>
      <c r="C696" s="19"/>
      <c r="D696" s="18"/>
      <c r="E696" s="18"/>
      <c r="F696" s="18"/>
      <c r="G696" s="18"/>
      <c r="H696" s="18"/>
      <c r="I696" s="18"/>
      <c r="J696" s="18"/>
      <c r="K696" s="18"/>
      <c r="L696" s="18"/>
      <c r="M696" s="18"/>
      <c r="N696" s="19"/>
      <c r="O696" s="19"/>
      <c r="P696" s="19"/>
      <c r="Q696" s="19"/>
    </row>
    <row r="697" spans="1:17" ht="12.75">
      <c r="A697" s="21"/>
      <c r="B697" s="19"/>
      <c r="C697" s="19"/>
      <c r="D697" s="18"/>
      <c r="E697" s="18"/>
      <c r="F697" s="18"/>
      <c r="G697" s="18"/>
      <c r="H697" s="18"/>
      <c r="I697" s="18"/>
      <c r="J697" s="18"/>
      <c r="K697" s="18"/>
      <c r="L697" s="18"/>
      <c r="M697" s="18"/>
      <c r="N697" s="19"/>
      <c r="O697" s="19"/>
      <c r="P697" s="19"/>
      <c r="Q697" s="19"/>
    </row>
    <row r="698" spans="1:17" ht="12.75">
      <c r="A698" s="21"/>
      <c r="B698" s="19"/>
      <c r="C698" s="19"/>
      <c r="D698" s="18"/>
      <c r="E698" s="18"/>
      <c r="F698" s="18"/>
      <c r="G698" s="18"/>
      <c r="H698" s="18"/>
      <c r="I698" s="18"/>
      <c r="J698" s="18"/>
      <c r="K698" s="18"/>
      <c r="L698" s="18"/>
      <c r="M698" s="18"/>
      <c r="N698" s="19"/>
      <c r="O698" s="19"/>
      <c r="P698" s="19"/>
      <c r="Q698" s="19"/>
    </row>
    <row r="699" spans="1:17" ht="12.75">
      <c r="A699" s="21"/>
      <c r="B699" s="19"/>
      <c r="C699" s="19"/>
      <c r="D699" s="18"/>
      <c r="E699" s="18"/>
      <c r="F699" s="18"/>
      <c r="G699" s="18"/>
      <c r="H699" s="18"/>
      <c r="I699" s="18"/>
      <c r="J699" s="18"/>
      <c r="K699" s="18"/>
      <c r="L699" s="18"/>
      <c r="M699" s="18"/>
      <c r="N699" s="19"/>
      <c r="O699" s="19"/>
      <c r="P699" s="19"/>
      <c r="Q699" s="19"/>
    </row>
    <row r="700" spans="1:17" ht="12.75">
      <c r="A700" s="21"/>
      <c r="B700" s="19"/>
      <c r="C700" s="19"/>
      <c r="D700" s="18"/>
      <c r="E700" s="18"/>
      <c r="F700" s="18"/>
      <c r="G700" s="18"/>
      <c r="H700" s="18"/>
      <c r="I700" s="18"/>
      <c r="J700" s="18"/>
      <c r="K700" s="18"/>
      <c r="L700" s="18"/>
      <c r="M700" s="18"/>
      <c r="N700" s="19"/>
      <c r="O700" s="19"/>
      <c r="P700" s="19"/>
      <c r="Q700" s="19"/>
    </row>
    <row r="701" spans="1:17" ht="12.75">
      <c r="A701" s="21"/>
      <c r="B701" s="19"/>
      <c r="C701" s="19"/>
      <c r="D701" s="18"/>
      <c r="E701" s="18"/>
      <c r="F701" s="18"/>
      <c r="G701" s="18"/>
      <c r="H701" s="18"/>
      <c r="I701" s="18"/>
      <c r="J701" s="18"/>
      <c r="K701" s="18"/>
      <c r="L701" s="18"/>
      <c r="M701" s="18"/>
      <c r="N701" s="19"/>
      <c r="O701" s="19"/>
      <c r="P701" s="19"/>
      <c r="Q701" s="19"/>
    </row>
    <row r="702" spans="1:17" ht="12.75">
      <c r="A702" s="21"/>
      <c r="B702" s="19"/>
      <c r="C702" s="19"/>
      <c r="D702" s="18"/>
      <c r="E702" s="18"/>
      <c r="F702" s="18"/>
      <c r="G702" s="18"/>
      <c r="H702" s="18"/>
      <c r="I702" s="18"/>
      <c r="J702" s="18"/>
      <c r="K702" s="18"/>
      <c r="L702" s="18"/>
      <c r="M702" s="18"/>
      <c r="N702" s="19"/>
      <c r="O702" s="19"/>
      <c r="P702" s="19"/>
      <c r="Q702" s="19"/>
    </row>
    <row r="703" spans="1:17" ht="12.75">
      <c r="A703" s="21"/>
      <c r="B703" s="19"/>
      <c r="C703" s="19"/>
      <c r="D703" s="18"/>
      <c r="E703" s="18"/>
      <c r="F703" s="18"/>
      <c r="G703" s="18"/>
      <c r="H703" s="18"/>
      <c r="I703" s="18"/>
      <c r="J703" s="18"/>
      <c r="K703" s="18"/>
      <c r="L703" s="18"/>
      <c r="M703" s="18"/>
      <c r="N703" s="19"/>
      <c r="O703" s="19"/>
      <c r="P703" s="19"/>
      <c r="Q703" s="19"/>
    </row>
    <row r="704" spans="1:17" ht="12.75">
      <c r="A704" s="21"/>
      <c r="B704" s="19"/>
      <c r="C704" s="19"/>
      <c r="D704" s="18"/>
      <c r="E704" s="18"/>
      <c r="F704" s="18"/>
      <c r="G704" s="18"/>
      <c r="H704" s="18"/>
      <c r="I704" s="18"/>
      <c r="J704" s="18"/>
      <c r="K704" s="18"/>
      <c r="L704" s="18"/>
      <c r="M704" s="18"/>
      <c r="N704" s="19"/>
      <c r="O704" s="19"/>
      <c r="P704" s="19"/>
      <c r="Q704" s="19"/>
    </row>
    <row r="705" spans="1:17" ht="12.75">
      <c r="A705" s="21"/>
      <c r="B705" s="19"/>
      <c r="C705" s="19"/>
      <c r="D705" s="18"/>
      <c r="E705" s="18"/>
      <c r="F705" s="18"/>
      <c r="G705" s="18"/>
      <c r="H705" s="18"/>
      <c r="I705" s="18"/>
      <c r="J705" s="18"/>
      <c r="K705" s="18"/>
      <c r="L705" s="18"/>
      <c r="M705" s="18"/>
      <c r="N705" s="19"/>
      <c r="O705" s="19"/>
      <c r="P705" s="19"/>
      <c r="Q705" s="19"/>
    </row>
    <row r="706" spans="1:17" ht="12.75">
      <c r="A706" s="21"/>
      <c r="B706" s="19"/>
      <c r="C706" s="19"/>
      <c r="D706" s="18"/>
      <c r="E706" s="18"/>
      <c r="F706" s="18"/>
      <c r="G706" s="18"/>
      <c r="H706" s="18"/>
      <c r="I706" s="18"/>
      <c r="J706" s="18"/>
      <c r="K706" s="18"/>
      <c r="L706" s="18"/>
      <c r="M706" s="18"/>
      <c r="N706" s="19"/>
      <c r="O706" s="19"/>
      <c r="P706" s="19"/>
      <c r="Q706" s="19"/>
    </row>
    <row r="707" spans="1:17" ht="12.75">
      <c r="A707" s="21"/>
      <c r="B707" s="19"/>
      <c r="C707" s="19"/>
      <c r="D707" s="18"/>
      <c r="E707" s="18"/>
      <c r="F707" s="18"/>
      <c r="G707" s="18"/>
      <c r="H707" s="18"/>
      <c r="I707" s="18"/>
      <c r="J707" s="18"/>
      <c r="K707" s="18"/>
      <c r="L707" s="18"/>
      <c r="M707" s="18"/>
      <c r="N707" s="19"/>
      <c r="O707" s="19"/>
      <c r="P707" s="19"/>
      <c r="Q707" s="19"/>
    </row>
    <row r="708" spans="1:17" ht="12.75">
      <c r="A708" s="21"/>
      <c r="B708" s="19"/>
      <c r="C708" s="19"/>
      <c r="D708" s="18"/>
      <c r="E708" s="18"/>
      <c r="F708" s="18"/>
      <c r="G708" s="18"/>
      <c r="H708" s="18"/>
      <c r="I708" s="18"/>
      <c r="J708" s="18"/>
      <c r="K708" s="18"/>
      <c r="L708" s="18"/>
      <c r="M708" s="18"/>
      <c r="N708" s="19"/>
      <c r="O708" s="19"/>
      <c r="P708" s="19"/>
      <c r="Q708" s="19"/>
    </row>
    <row r="709" spans="1:17" ht="12.75">
      <c r="A709" s="21"/>
      <c r="B709" s="19"/>
      <c r="C709" s="19"/>
      <c r="D709" s="18"/>
      <c r="E709" s="18"/>
      <c r="F709" s="18"/>
      <c r="G709" s="18"/>
      <c r="H709" s="18"/>
      <c r="I709" s="18"/>
      <c r="J709" s="18"/>
      <c r="K709" s="18"/>
      <c r="L709" s="18"/>
      <c r="M709" s="18"/>
      <c r="N709" s="19"/>
      <c r="O709" s="19"/>
      <c r="P709" s="19"/>
      <c r="Q709" s="19"/>
    </row>
    <row r="710" spans="1:17" ht="12.75">
      <c r="A710" s="21"/>
      <c r="B710" s="19"/>
      <c r="C710" s="19"/>
      <c r="D710" s="18"/>
      <c r="E710" s="18"/>
      <c r="F710" s="18"/>
      <c r="G710" s="18"/>
      <c r="H710" s="18"/>
      <c r="I710" s="18"/>
      <c r="J710" s="18"/>
      <c r="K710" s="18"/>
      <c r="L710" s="18"/>
      <c r="M710" s="18"/>
      <c r="N710" s="19"/>
      <c r="O710" s="19"/>
      <c r="P710" s="19"/>
      <c r="Q710" s="19"/>
    </row>
    <row r="711" spans="1:17" ht="12.75">
      <c r="A711" s="21"/>
      <c r="B711" s="19"/>
      <c r="C711" s="19"/>
      <c r="D711" s="18"/>
      <c r="E711" s="18"/>
      <c r="F711" s="18"/>
      <c r="G711" s="18"/>
      <c r="H711" s="18"/>
      <c r="I711" s="18"/>
      <c r="J711" s="18"/>
      <c r="K711" s="18"/>
      <c r="L711" s="18"/>
      <c r="M711" s="18"/>
      <c r="N711" s="19"/>
      <c r="O711" s="19"/>
      <c r="P711" s="19"/>
      <c r="Q711" s="19"/>
    </row>
    <row r="712" spans="1:17" ht="12.75">
      <c r="A712" s="21"/>
      <c r="B712" s="19"/>
      <c r="C712" s="19"/>
      <c r="D712" s="18"/>
      <c r="E712" s="18"/>
      <c r="F712" s="18"/>
      <c r="G712" s="18"/>
      <c r="H712" s="18"/>
      <c r="I712" s="18"/>
      <c r="J712" s="18"/>
      <c r="K712" s="18"/>
      <c r="L712" s="18"/>
      <c r="M712" s="18"/>
      <c r="N712" s="19"/>
      <c r="O712" s="19"/>
      <c r="P712" s="19"/>
      <c r="Q712" s="19"/>
    </row>
    <row r="713" spans="1:17" ht="12.75">
      <c r="A713" s="21"/>
      <c r="B713" s="19"/>
      <c r="C713" s="19"/>
      <c r="D713" s="18"/>
      <c r="E713" s="18"/>
      <c r="F713" s="18"/>
      <c r="G713" s="18"/>
      <c r="H713" s="18"/>
      <c r="I713" s="18"/>
      <c r="J713" s="18"/>
      <c r="K713" s="18"/>
      <c r="L713" s="18"/>
      <c r="M713" s="18"/>
      <c r="N713" s="19"/>
      <c r="O713" s="19"/>
      <c r="P713" s="19"/>
      <c r="Q713" s="19"/>
    </row>
    <row r="714" spans="1:17" ht="12.75">
      <c r="A714" s="21"/>
      <c r="B714" s="19"/>
      <c r="C714" s="19"/>
      <c r="D714" s="18"/>
      <c r="E714" s="18"/>
      <c r="F714" s="18"/>
      <c r="G714" s="18"/>
      <c r="H714" s="18"/>
      <c r="I714" s="18"/>
      <c r="J714" s="18"/>
      <c r="K714" s="18"/>
      <c r="L714" s="18"/>
      <c r="M714" s="18"/>
      <c r="N714" s="19"/>
      <c r="O714" s="19"/>
      <c r="P714" s="19"/>
      <c r="Q714" s="19"/>
    </row>
    <row r="715" spans="1:17" ht="12.75">
      <c r="A715" s="21"/>
      <c r="B715" s="19"/>
      <c r="C715" s="19"/>
      <c r="D715" s="18"/>
      <c r="E715" s="18"/>
      <c r="F715" s="18"/>
      <c r="G715" s="18"/>
      <c r="H715" s="18"/>
      <c r="I715" s="18"/>
      <c r="J715" s="18"/>
      <c r="K715" s="18"/>
      <c r="L715" s="18"/>
      <c r="M715" s="18"/>
      <c r="N715" s="19"/>
      <c r="O715" s="19"/>
      <c r="P715" s="19"/>
      <c r="Q715" s="19"/>
    </row>
    <row r="716" spans="1:17" ht="12.75">
      <c r="A716" s="21"/>
      <c r="B716" s="19"/>
      <c r="C716" s="19"/>
      <c r="D716" s="18"/>
      <c r="E716" s="18"/>
      <c r="F716" s="18"/>
      <c r="G716" s="18"/>
      <c r="H716" s="18"/>
      <c r="I716" s="18"/>
      <c r="J716" s="18"/>
      <c r="K716" s="18"/>
      <c r="L716" s="18"/>
      <c r="M716" s="18"/>
      <c r="N716" s="19"/>
      <c r="O716" s="19"/>
      <c r="P716" s="19"/>
      <c r="Q716" s="19"/>
    </row>
    <row r="717" spans="1:17" ht="12.75">
      <c r="A717" s="21"/>
      <c r="B717" s="19"/>
      <c r="C717" s="19"/>
      <c r="D717" s="18"/>
      <c r="E717" s="18"/>
      <c r="F717" s="18"/>
      <c r="G717" s="18"/>
      <c r="H717" s="18"/>
      <c r="I717" s="18"/>
      <c r="J717" s="18"/>
      <c r="K717" s="18"/>
      <c r="L717" s="18"/>
      <c r="M717" s="18"/>
      <c r="N717" s="19"/>
      <c r="O717" s="19"/>
      <c r="P717" s="19"/>
      <c r="Q717" s="19"/>
    </row>
    <row r="718" spans="1:17" ht="12.75">
      <c r="A718" s="21"/>
      <c r="B718" s="19"/>
      <c r="C718" s="19"/>
      <c r="D718" s="18"/>
      <c r="E718" s="18"/>
      <c r="F718" s="18"/>
      <c r="G718" s="18"/>
      <c r="H718" s="18"/>
      <c r="I718" s="18"/>
      <c r="J718" s="18"/>
      <c r="K718" s="18"/>
      <c r="L718" s="18"/>
      <c r="M718" s="18"/>
      <c r="N718" s="19"/>
      <c r="O718" s="19"/>
      <c r="P718" s="19"/>
      <c r="Q718" s="19"/>
    </row>
    <row r="719" spans="1:17" ht="12.75">
      <c r="A719" s="21"/>
      <c r="B719" s="19"/>
      <c r="C719" s="19"/>
      <c r="D719" s="18"/>
      <c r="E719" s="18"/>
      <c r="F719" s="18"/>
      <c r="G719" s="18"/>
      <c r="H719" s="18"/>
      <c r="I719" s="18"/>
      <c r="J719" s="18"/>
      <c r="K719" s="18"/>
      <c r="L719" s="18"/>
      <c r="M719" s="18"/>
      <c r="N719" s="19"/>
      <c r="O719" s="19"/>
      <c r="P719" s="19"/>
      <c r="Q719" s="19"/>
    </row>
    <row r="720" spans="1:17" ht="12.75">
      <c r="A720" s="21"/>
      <c r="B720" s="19"/>
      <c r="C720" s="19"/>
      <c r="D720" s="18"/>
      <c r="E720" s="18"/>
      <c r="F720" s="18"/>
      <c r="G720" s="18"/>
      <c r="H720" s="18"/>
      <c r="I720" s="18"/>
      <c r="J720" s="18"/>
      <c r="K720" s="18"/>
      <c r="L720" s="18"/>
      <c r="M720" s="18"/>
      <c r="N720" s="19"/>
      <c r="O720" s="19"/>
      <c r="P720" s="19"/>
      <c r="Q720" s="19"/>
    </row>
    <row r="721" spans="1:17" ht="12.75">
      <c r="A721" s="21"/>
      <c r="B721" s="19"/>
      <c r="C721" s="19"/>
      <c r="D721" s="18"/>
      <c r="E721" s="18"/>
      <c r="F721" s="18"/>
      <c r="G721" s="18"/>
      <c r="H721" s="18"/>
      <c r="I721" s="18"/>
      <c r="J721" s="18"/>
      <c r="K721" s="18"/>
      <c r="L721" s="18"/>
      <c r="M721" s="18"/>
      <c r="N721" s="19"/>
      <c r="O721" s="19"/>
      <c r="P721" s="19"/>
      <c r="Q721" s="19"/>
    </row>
    <row r="722" spans="1:17" ht="12.75">
      <c r="A722" s="21"/>
      <c r="B722" s="19"/>
      <c r="C722" s="19"/>
      <c r="D722" s="18"/>
      <c r="E722" s="18"/>
      <c r="F722" s="18"/>
      <c r="G722" s="18"/>
      <c r="H722" s="18"/>
      <c r="I722" s="18"/>
      <c r="J722" s="18"/>
      <c r="K722" s="18"/>
      <c r="L722" s="18"/>
      <c r="M722" s="18"/>
      <c r="N722" s="19"/>
      <c r="O722" s="19"/>
      <c r="P722" s="19"/>
      <c r="Q722" s="19"/>
    </row>
    <row r="723" spans="1:17" ht="12.75">
      <c r="A723" s="21"/>
      <c r="B723" s="19"/>
      <c r="C723" s="19"/>
      <c r="D723" s="18"/>
      <c r="E723" s="18"/>
      <c r="F723" s="18"/>
      <c r="G723" s="18"/>
      <c r="H723" s="18"/>
      <c r="I723" s="18"/>
      <c r="J723" s="18"/>
      <c r="K723" s="18"/>
      <c r="L723" s="18"/>
      <c r="M723" s="18"/>
      <c r="N723" s="19"/>
      <c r="O723" s="19"/>
      <c r="P723" s="19"/>
      <c r="Q723" s="19"/>
    </row>
    <row r="724" spans="1:17" ht="12.75">
      <c r="A724" s="21"/>
      <c r="B724" s="19"/>
      <c r="C724" s="19"/>
      <c r="D724" s="18"/>
      <c r="E724" s="18"/>
      <c r="F724" s="18"/>
      <c r="G724" s="18"/>
      <c r="H724" s="18"/>
      <c r="I724" s="18"/>
      <c r="J724" s="18"/>
      <c r="K724" s="18"/>
      <c r="L724" s="18"/>
      <c r="M724" s="18"/>
      <c r="N724" s="19"/>
      <c r="O724" s="19"/>
      <c r="P724" s="19"/>
      <c r="Q724" s="19"/>
    </row>
    <row r="725" spans="1:17" ht="12.75">
      <c r="A725" s="21"/>
      <c r="B725" s="19"/>
      <c r="C725" s="19"/>
      <c r="D725" s="18"/>
      <c r="E725" s="18"/>
      <c r="F725" s="18"/>
      <c r="G725" s="18"/>
      <c r="H725" s="18"/>
      <c r="I725" s="18"/>
      <c r="J725" s="18"/>
      <c r="K725" s="18"/>
      <c r="L725" s="18"/>
      <c r="M725" s="18"/>
      <c r="N725" s="19"/>
      <c r="O725" s="19"/>
      <c r="P725" s="19"/>
      <c r="Q725" s="19"/>
    </row>
    <row r="726" spans="1:17" ht="12.75">
      <c r="A726" s="21"/>
      <c r="B726" s="19"/>
      <c r="C726" s="19"/>
      <c r="D726" s="18"/>
      <c r="E726" s="18"/>
      <c r="F726" s="18"/>
      <c r="G726" s="18"/>
      <c r="H726" s="18"/>
      <c r="I726" s="18"/>
      <c r="J726" s="18"/>
      <c r="K726" s="18"/>
      <c r="L726" s="18"/>
      <c r="M726" s="18"/>
      <c r="N726" s="19"/>
      <c r="O726" s="19"/>
      <c r="P726" s="19"/>
      <c r="Q726" s="19"/>
    </row>
    <row r="727" spans="1:17" ht="12.75">
      <c r="A727" s="21"/>
      <c r="B727" s="19"/>
      <c r="C727" s="19"/>
      <c r="D727" s="18"/>
      <c r="E727" s="18"/>
      <c r="F727" s="18"/>
      <c r="G727" s="18"/>
      <c r="H727" s="18"/>
      <c r="I727" s="18"/>
      <c r="J727" s="18"/>
      <c r="K727" s="18"/>
      <c r="L727" s="18"/>
      <c r="M727" s="18"/>
      <c r="N727" s="19"/>
      <c r="O727" s="19"/>
      <c r="P727" s="19"/>
      <c r="Q727" s="19"/>
    </row>
    <row r="728" spans="1:17" ht="12.75">
      <c r="A728" s="21"/>
      <c r="B728" s="19"/>
      <c r="C728" s="19"/>
      <c r="D728" s="18"/>
      <c r="E728" s="18"/>
      <c r="F728" s="18"/>
      <c r="G728" s="18"/>
      <c r="H728" s="18"/>
      <c r="I728" s="18"/>
      <c r="J728" s="18"/>
      <c r="K728" s="18"/>
      <c r="L728" s="18"/>
      <c r="M728" s="18"/>
      <c r="N728" s="19"/>
      <c r="O728" s="19"/>
      <c r="P728" s="19"/>
      <c r="Q728" s="19"/>
    </row>
    <row r="729" spans="1:17" ht="12.75">
      <c r="A729" s="21"/>
      <c r="B729" s="19"/>
      <c r="C729" s="19"/>
      <c r="D729" s="18"/>
      <c r="E729" s="18"/>
      <c r="F729" s="18"/>
      <c r="G729" s="18"/>
      <c r="H729" s="18"/>
      <c r="I729" s="18"/>
      <c r="J729" s="18"/>
      <c r="K729" s="18"/>
      <c r="L729" s="18"/>
      <c r="M729" s="18"/>
      <c r="N729" s="19"/>
      <c r="O729" s="19"/>
      <c r="P729" s="19"/>
      <c r="Q729" s="19"/>
    </row>
    <row r="730" spans="1:17" ht="12.75">
      <c r="A730" s="21"/>
      <c r="B730" s="19"/>
      <c r="C730" s="19"/>
      <c r="D730" s="18"/>
      <c r="E730" s="18"/>
      <c r="F730" s="18"/>
      <c r="G730" s="18"/>
      <c r="H730" s="18"/>
      <c r="I730" s="18"/>
      <c r="J730" s="18"/>
      <c r="K730" s="18"/>
      <c r="L730" s="18"/>
      <c r="M730" s="18"/>
      <c r="N730" s="19"/>
      <c r="O730" s="19"/>
      <c r="P730" s="19"/>
      <c r="Q730" s="19"/>
    </row>
    <row r="731" spans="1:17" ht="12.75">
      <c r="A731" s="21"/>
      <c r="B731" s="19"/>
      <c r="C731" s="19"/>
      <c r="D731" s="18"/>
      <c r="E731" s="18"/>
      <c r="F731" s="18"/>
      <c r="G731" s="18"/>
      <c r="H731" s="18"/>
      <c r="I731" s="18"/>
      <c r="J731" s="18"/>
      <c r="K731" s="18"/>
      <c r="L731" s="18"/>
      <c r="M731" s="18"/>
      <c r="N731" s="19"/>
      <c r="O731" s="19"/>
      <c r="P731" s="19"/>
      <c r="Q731" s="19"/>
    </row>
    <row r="732" spans="1:17" ht="12.75">
      <c r="A732" s="21"/>
      <c r="B732" s="19"/>
      <c r="C732" s="19"/>
      <c r="D732" s="18"/>
      <c r="E732" s="18"/>
      <c r="F732" s="18"/>
      <c r="G732" s="18"/>
      <c r="H732" s="18"/>
      <c r="I732" s="18"/>
      <c r="J732" s="18"/>
      <c r="K732" s="18"/>
      <c r="L732" s="18"/>
      <c r="M732" s="18"/>
      <c r="N732" s="19"/>
      <c r="O732" s="19"/>
      <c r="P732" s="19"/>
      <c r="Q732" s="19"/>
    </row>
    <row r="733" spans="1:17" ht="12.75">
      <c r="A733" s="21"/>
      <c r="B733" s="19"/>
      <c r="C733" s="19"/>
      <c r="D733" s="18"/>
      <c r="E733" s="18"/>
      <c r="F733" s="18"/>
      <c r="G733" s="18"/>
      <c r="H733" s="18"/>
      <c r="I733" s="18"/>
      <c r="J733" s="18"/>
      <c r="K733" s="18"/>
      <c r="L733" s="18"/>
      <c r="M733" s="18"/>
      <c r="N733" s="19"/>
      <c r="O733" s="19"/>
      <c r="P733" s="19"/>
      <c r="Q733" s="19"/>
    </row>
    <row r="734" spans="1:17" ht="12.75">
      <c r="A734" s="21"/>
      <c r="B734" s="19"/>
      <c r="C734" s="19"/>
      <c r="D734" s="18"/>
      <c r="E734" s="18"/>
      <c r="F734" s="18"/>
      <c r="G734" s="18"/>
      <c r="H734" s="18"/>
      <c r="I734" s="18"/>
      <c r="J734" s="18"/>
      <c r="K734" s="18"/>
      <c r="L734" s="18"/>
      <c r="M734" s="18"/>
      <c r="N734" s="19"/>
      <c r="O734" s="19"/>
      <c r="P734" s="19"/>
      <c r="Q734" s="19"/>
    </row>
    <row r="735" spans="1:17" ht="12.75">
      <c r="A735" s="21"/>
      <c r="B735" s="19"/>
      <c r="C735" s="19"/>
      <c r="D735" s="18"/>
      <c r="E735" s="18"/>
      <c r="F735" s="18"/>
      <c r="G735" s="18"/>
      <c r="H735" s="18"/>
      <c r="I735" s="18"/>
      <c r="J735" s="18"/>
      <c r="K735" s="18"/>
      <c r="L735" s="18"/>
      <c r="M735" s="18"/>
      <c r="N735" s="19"/>
      <c r="O735" s="19"/>
      <c r="P735" s="19"/>
      <c r="Q735" s="19"/>
    </row>
    <row r="736" spans="1:17" ht="12.75">
      <c r="A736" s="21"/>
      <c r="B736" s="19"/>
      <c r="C736" s="19"/>
      <c r="D736" s="18"/>
      <c r="E736" s="18"/>
      <c r="F736" s="18"/>
      <c r="G736" s="18"/>
      <c r="H736" s="18"/>
      <c r="I736" s="18"/>
      <c r="J736" s="18"/>
      <c r="K736" s="18"/>
      <c r="L736" s="18"/>
      <c r="M736" s="18"/>
      <c r="N736" s="19"/>
      <c r="O736" s="19"/>
      <c r="P736" s="19"/>
      <c r="Q736" s="19"/>
    </row>
    <row r="737" spans="1:17" ht="12.75">
      <c r="A737" s="21"/>
      <c r="B737" s="19"/>
      <c r="C737" s="19"/>
      <c r="D737" s="18"/>
      <c r="E737" s="18"/>
      <c r="F737" s="18"/>
      <c r="G737" s="18"/>
      <c r="H737" s="18"/>
      <c r="I737" s="18"/>
      <c r="J737" s="18"/>
      <c r="K737" s="18"/>
      <c r="L737" s="18"/>
      <c r="M737" s="18"/>
      <c r="N737" s="19"/>
      <c r="O737" s="19"/>
      <c r="P737" s="19"/>
      <c r="Q737" s="19"/>
    </row>
    <row r="738" spans="1:17" ht="12.75">
      <c r="A738" s="21"/>
      <c r="B738" s="19"/>
      <c r="C738" s="19"/>
      <c r="D738" s="18"/>
      <c r="E738" s="18"/>
      <c r="F738" s="18"/>
      <c r="G738" s="18"/>
      <c r="H738" s="18"/>
      <c r="I738" s="18"/>
      <c r="J738" s="18"/>
      <c r="K738" s="18"/>
      <c r="L738" s="18"/>
      <c r="M738" s="18"/>
      <c r="N738" s="19"/>
      <c r="O738" s="19"/>
      <c r="P738" s="19"/>
      <c r="Q738" s="19"/>
    </row>
    <row r="739" spans="1:17" ht="12.75">
      <c r="A739" s="21"/>
      <c r="B739" s="19"/>
      <c r="C739" s="19"/>
      <c r="D739" s="18"/>
      <c r="E739" s="18"/>
      <c r="F739" s="18"/>
      <c r="G739" s="18"/>
      <c r="H739" s="18"/>
      <c r="I739" s="18"/>
      <c r="J739" s="18"/>
      <c r="K739" s="18"/>
      <c r="L739" s="18"/>
      <c r="M739" s="18"/>
      <c r="N739" s="19"/>
      <c r="O739" s="19"/>
      <c r="P739" s="19"/>
      <c r="Q739" s="19"/>
    </row>
    <row r="740" spans="1:17" ht="12.75">
      <c r="A740" s="21"/>
      <c r="B740" s="19"/>
      <c r="C740" s="19"/>
      <c r="D740" s="18"/>
      <c r="E740" s="18"/>
      <c r="F740" s="18"/>
      <c r="G740" s="18"/>
      <c r="H740" s="18"/>
      <c r="I740" s="18"/>
      <c r="J740" s="18"/>
      <c r="K740" s="18"/>
      <c r="L740" s="18"/>
      <c r="M740" s="18"/>
      <c r="N740" s="19"/>
      <c r="O740" s="19"/>
      <c r="P740" s="19"/>
      <c r="Q740" s="19"/>
    </row>
    <row r="741" spans="1:17" ht="12.75">
      <c r="A741" s="21"/>
      <c r="B741" s="19"/>
      <c r="C741" s="19"/>
      <c r="D741" s="18"/>
      <c r="E741" s="18"/>
      <c r="F741" s="18"/>
      <c r="G741" s="18"/>
      <c r="H741" s="18"/>
      <c r="I741" s="18"/>
      <c r="J741" s="18"/>
      <c r="K741" s="18"/>
      <c r="L741" s="18"/>
      <c r="M741" s="18"/>
      <c r="N741" s="19"/>
      <c r="O741" s="19"/>
      <c r="P741" s="19"/>
      <c r="Q741" s="19"/>
    </row>
    <row r="742" spans="1:17" ht="12.75">
      <c r="A742" s="21"/>
      <c r="B742" s="19"/>
      <c r="C742" s="19"/>
      <c r="D742" s="18"/>
      <c r="E742" s="18"/>
      <c r="F742" s="18"/>
      <c r="G742" s="18"/>
      <c r="H742" s="18"/>
      <c r="I742" s="18"/>
      <c r="J742" s="18"/>
      <c r="K742" s="18"/>
      <c r="L742" s="18"/>
      <c r="M742" s="18"/>
      <c r="N742" s="19"/>
      <c r="O742" s="19"/>
      <c r="P742" s="19"/>
      <c r="Q742" s="19"/>
    </row>
    <row r="743" spans="1:17" ht="12.75">
      <c r="A743" s="21"/>
      <c r="B743" s="19"/>
      <c r="C743" s="19"/>
      <c r="D743" s="18"/>
      <c r="E743" s="18"/>
      <c r="F743" s="18"/>
      <c r="G743" s="18"/>
      <c r="H743" s="18"/>
      <c r="I743" s="18"/>
      <c r="J743" s="18"/>
      <c r="K743" s="18"/>
      <c r="L743" s="18"/>
      <c r="M743" s="18"/>
      <c r="N743" s="19"/>
      <c r="O743" s="19"/>
      <c r="P743" s="19"/>
      <c r="Q743" s="19"/>
    </row>
    <row r="744" spans="1:17" ht="12.75">
      <c r="A744" s="21"/>
      <c r="B744" s="19"/>
      <c r="C744" s="19"/>
      <c r="D744" s="18"/>
      <c r="E744" s="18"/>
      <c r="F744" s="18"/>
      <c r="G744" s="18"/>
      <c r="H744" s="18"/>
      <c r="I744" s="18"/>
      <c r="J744" s="18"/>
      <c r="K744" s="18"/>
      <c r="L744" s="18"/>
      <c r="M744" s="18"/>
      <c r="N744" s="19"/>
      <c r="O744" s="19"/>
      <c r="P744" s="19"/>
      <c r="Q744" s="19"/>
    </row>
    <row r="745" spans="1:17" ht="12.75">
      <c r="A745" s="21"/>
      <c r="B745" s="19"/>
      <c r="C745" s="19"/>
      <c r="D745" s="18"/>
      <c r="E745" s="18"/>
      <c r="F745" s="18"/>
      <c r="G745" s="18"/>
      <c r="H745" s="18"/>
      <c r="I745" s="18"/>
      <c r="J745" s="18"/>
      <c r="K745" s="18"/>
      <c r="L745" s="18"/>
      <c r="M745" s="18"/>
      <c r="N745" s="19"/>
      <c r="O745" s="19"/>
      <c r="P745" s="19"/>
      <c r="Q745" s="19"/>
    </row>
    <row r="746" spans="1:17" ht="12.75">
      <c r="A746" s="21"/>
      <c r="B746" s="19"/>
      <c r="C746" s="19"/>
      <c r="D746" s="18"/>
      <c r="E746" s="18"/>
      <c r="F746" s="18"/>
      <c r="G746" s="18"/>
      <c r="H746" s="18"/>
      <c r="I746" s="18"/>
      <c r="J746" s="18"/>
      <c r="K746" s="18"/>
      <c r="L746" s="18"/>
      <c r="M746" s="18"/>
      <c r="N746" s="19"/>
      <c r="O746" s="19"/>
      <c r="P746" s="19"/>
      <c r="Q746" s="19"/>
    </row>
    <row r="747" spans="1:17" ht="12.75">
      <c r="A747" s="21"/>
      <c r="B747" s="19"/>
      <c r="C747" s="19"/>
      <c r="D747" s="18"/>
      <c r="E747" s="18"/>
      <c r="F747" s="18"/>
      <c r="G747" s="18"/>
      <c r="H747" s="18"/>
      <c r="I747" s="18"/>
      <c r="J747" s="18"/>
      <c r="K747" s="18"/>
      <c r="L747" s="18"/>
      <c r="M747" s="18"/>
      <c r="N747" s="19"/>
      <c r="O747" s="19"/>
      <c r="P747" s="19"/>
      <c r="Q747" s="19"/>
    </row>
    <row r="748" spans="1:17" ht="12.75">
      <c r="A748" s="21"/>
      <c r="B748" s="19"/>
      <c r="C748" s="19"/>
      <c r="D748" s="18"/>
      <c r="E748" s="18"/>
      <c r="F748" s="18"/>
      <c r="G748" s="18"/>
      <c r="H748" s="18"/>
      <c r="I748" s="18"/>
      <c r="J748" s="18"/>
      <c r="K748" s="18"/>
      <c r="L748" s="18"/>
      <c r="M748" s="18"/>
      <c r="N748" s="19"/>
      <c r="O748" s="19"/>
      <c r="P748" s="19"/>
      <c r="Q748" s="19"/>
    </row>
    <row r="749" spans="1:17" ht="12.75">
      <c r="A749" s="21"/>
      <c r="B749" s="19"/>
      <c r="C749" s="19"/>
      <c r="D749" s="18"/>
      <c r="E749" s="18"/>
      <c r="F749" s="18"/>
      <c r="G749" s="18"/>
      <c r="H749" s="18"/>
      <c r="I749" s="18"/>
      <c r="J749" s="18"/>
      <c r="K749" s="18"/>
      <c r="L749" s="18"/>
      <c r="M749" s="18"/>
      <c r="N749" s="19"/>
      <c r="O749" s="19"/>
      <c r="P749" s="19"/>
      <c r="Q749" s="19"/>
    </row>
    <row r="750" spans="1:17" ht="12.75">
      <c r="A750" s="21"/>
      <c r="B750" s="19"/>
      <c r="C750" s="19"/>
      <c r="D750" s="18"/>
      <c r="E750" s="18"/>
      <c r="F750" s="18"/>
      <c r="G750" s="18"/>
      <c r="H750" s="18"/>
      <c r="I750" s="18"/>
      <c r="J750" s="18"/>
      <c r="K750" s="18"/>
      <c r="L750" s="18"/>
      <c r="M750" s="18"/>
      <c r="N750" s="19"/>
      <c r="O750" s="19"/>
      <c r="P750" s="19"/>
      <c r="Q750" s="19"/>
    </row>
    <row r="751" spans="1:17" ht="12.75">
      <c r="A751" s="21"/>
      <c r="B751" s="19"/>
      <c r="C751" s="19"/>
      <c r="D751" s="18"/>
      <c r="E751" s="18"/>
      <c r="F751" s="18"/>
      <c r="G751" s="18"/>
      <c r="H751" s="18"/>
      <c r="I751" s="18"/>
      <c r="J751" s="18"/>
      <c r="K751" s="18"/>
      <c r="L751" s="18"/>
      <c r="M751" s="18"/>
      <c r="N751" s="19"/>
      <c r="O751" s="19"/>
      <c r="P751" s="19"/>
      <c r="Q751" s="19"/>
    </row>
    <row r="752" spans="1:17" ht="12.75">
      <c r="A752" s="21"/>
      <c r="B752" s="19"/>
      <c r="C752" s="19"/>
      <c r="D752" s="18"/>
      <c r="E752" s="18"/>
      <c r="F752" s="18"/>
      <c r="G752" s="18"/>
      <c r="H752" s="18"/>
      <c r="I752" s="18"/>
      <c r="J752" s="18"/>
      <c r="K752" s="18"/>
      <c r="L752" s="18"/>
      <c r="M752" s="18"/>
      <c r="N752" s="19"/>
      <c r="O752" s="19"/>
      <c r="P752" s="19"/>
      <c r="Q752" s="19"/>
    </row>
    <row r="753" spans="1:17" ht="12.75">
      <c r="A753" s="21"/>
      <c r="B753" s="19"/>
      <c r="C753" s="19"/>
      <c r="D753" s="18"/>
      <c r="E753" s="18"/>
      <c r="F753" s="18"/>
      <c r="G753" s="18"/>
      <c r="H753" s="18"/>
      <c r="I753" s="18"/>
      <c r="J753" s="18"/>
      <c r="K753" s="18"/>
      <c r="L753" s="18"/>
      <c r="M753" s="18"/>
      <c r="N753" s="19"/>
      <c r="O753" s="19"/>
      <c r="P753" s="19"/>
      <c r="Q753" s="19"/>
    </row>
    <row r="754" spans="1:17" ht="12.75">
      <c r="A754" s="21"/>
      <c r="B754" s="19"/>
      <c r="C754" s="19"/>
      <c r="D754" s="18"/>
      <c r="E754" s="18"/>
      <c r="F754" s="18"/>
      <c r="G754" s="18"/>
      <c r="H754" s="18"/>
      <c r="I754" s="18"/>
      <c r="J754" s="18"/>
      <c r="K754" s="18"/>
      <c r="L754" s="18"/>
      <c r="M754" s="18"/>
      <c r="N754" s="19"/>
      <c r="O754" s="19"/>
      <c r="P754" s="19"/>
      <c r="Q754" s="19"/>
    </row>
    <row r="755" spans="1:17" ht="12.75">
      <c r="A755" s="21"/>
      <c r="B755" s="19"/>
      <c r="C755" s="19"/>
      <c r="D755" s="18"/>
      <c r="E755" s="18"/>
      <c r="F755" s="18"/>
      <c r="G755" s="18"/>
      <c r="H755" s="18"/>
      <c r="I755" s="18"/>
      <c r="J755" s="18"/>
      <c r="K755" s="18"/>
      <c r="L755" s="18"/>
      <c r="M755" s="18"/>
      <c r="N755" s="19"/>
      <c r="O755" s="19"/>
      <c r="P755" s="19"/>
      <c r="Q755" s="19"/>
    </row>
    <row r="756" spans="1:17" ht="12.75">
      <c r="A756" s="21"/>
      <c r="B756" s="19"/>
      <c r="C756" s="19"/>
      <c r="D756" s="18"/>
      <c r="E756" s="18"/>
      <c r="F756" s="18"/>
      <c r="G756" s="18"/>
      <c r="H756" s="18"/>
      <c r="I756" s="18"/>
      <c r="J756" s="18"/>
      <c r="K756" s="18"/>
      <c r="L756" s="18"/>
      <c r="M756" s="18"/>
      <c r="N756" s="19"/>
      <c r="O756" s="19"/>
      <c r="P756" s="19"/>
      <c r="Q756" s="19"/>
    </row>
    <row r="757" spans="1:17" ht="12.75">
      <c r="A757" s="21"/>
      <c r="B757" s="19"/>
      <c r="C757" s="19"/>
      <c r="D757" s="18"/>
      <c r="E757" s="18"/>
      <c r="F757" s="18"/>
      <c r="G757" s="18"/>
      <c r="H757" s="18"/>
      <c r="I757" s="18"/>
      <c r="J757" s="18"/>
      <c r="K757" s="18"/>
      <c r="L757" s="18"/>
      <c r="M757" s="18"/>
      <c r="N757" s="19"/>
      <c r="O757" s="19"/>
      <c r="P757" s="19"/>
      <c r="Q757" s="19"/>
    </row>
    <row r="758" spans="1:17" ht="12.75">
      <c r="A758" s="21"/>
      <c r="B758" s="19"/>
      <c r="C758" s="19"/>
      <c r="D758" s="18"/>
      <c r="E758" s="18"/>
      <c r="F758" s="18"/>
      <c r="G758" s="18"/>
      <c r="H758" s="18"/>
      <c r="I758" s="18"/>
      <c r="J758" s="18"/>
      <c r="K758" s="18"/>
      <c r="L758" s="18"/>
      <c r="M758" s="18"/>
      <c r="N758" s="19"/>
      <c r="O758" s="19"/>
      <c r="P758" s="19"/>
      <c r="Q758" s="19"/>
    </row>
    <row r="759" spans="1:17" ht="12.75">
      <c r="A759" s="21"/>
      <c r="B759" s="19"/>
      <c r="C759" s="19"/>
      <c r="D759" s="18"/>
      <c r="E759" s="18"/>
      <c r="F759" s="18"/>
      <c r="G759" s="18"/>
      <c r="H759" s="18"/>
      <c r="I759" s="18"/>
      <c r="J759" s="18"/>
      <c r="K759" s="18"/>
      <c r="L759" s="18"/>
      <c r="M759" s="18"/>
      <c r="N759" s="19"/>
      <c r="O759" s="19"/>
      <c r="P759" s="19"/>
      <c r="Q759" s="19"/>
    </row>
    <row r="760" spans="1:17" ht="12.75">
      <c r="A760" s="21"/>
      <c r="B760" s="19"/>
      <c r="C760" s="19"/>
      <c r="D760" s="18"/>
      <c r="E760" s="18"/>
      <c r="F760" s="18"/>
      <c r="G760" s="18"/>
      <c r="H760" s="18"/>
      <c r="I760" s="18"/>
      <c r="J760" s="18"/>
      <c r="K760" s="18"/>
      <c r="L760" s="18"/>
      <c r="M760" s="18"/>
      <c r="N760" s="19"/>
      <c r="O760" s="19"/>
      <c r="P760" s="19"/>
      <c r="Q760" s="19"/>
    </row>
    <row r="761" spans="1:17" ht="12.75">
      <c r="A761" s="21"/>
      <c r="B761" s="19"/>
      <c r="C761" s="19"/>
      <c r="D761" s="18"/>
      <c r="E761" s="18"/>
      <c r="F761" s="18"/>
      <c r="G761" s="18"/>
      <c r="H761" s="18"/>
      <c r="I761" s="18"/>
      <c r="J761" s="18"/>
      <c r="K761" s="18"/>
      <c r="L761" s="18"/>
      <c r="M761" s="18"/>
      <c r="N761" s="19"/>
      <c r="O761" s="19"/>
      <c r="P761" s="19"/>
      <c r="Q761" s="19"/>
    </row>
    <row r="762" spans="1:17" ht="12.75">
      <c r="A762" s="21"/>
      <c r="B762" s="19"/>
      <c r="C762" s="19"/>
      <c r="D762" s="18"/>
      <c r="E762" s="18"/>
      <c r="F762" s="18"/>
      <c r="G762" s="18"/>
      <c r="H762" s="18"/>
      <c r="I762" s="18"/>
      <c r="J762" s="18"/>
      <c r="K762" s="18"/>
      <c r="L762" s="18"/>
      <c r="M762" s="18"/>
      <c r="N762" s="19"/>
      <c r="O762" s="19"/>
      <c r="P762" s="19"/>
      <c r="Q762" s="19"/>
    </row>
    <row r="763" spans="1:17" ht="12.75">
      <c r="A763" s="21"/>
      <c r="B763" s="19"/>
      <c r="C763" s="19"/>
      <c r="D763" s="18"/>
      <c r="E763" s="18"/>
      <c r="F763" s="18"/>
      <c r="G763" s="18"/>
      <c r="H763" s="18"/>
      <c r="I763" s="18"/>
      <c r="J763" s="18"/>
      <c r="K763" s="18"/>
      <c r="L763" s="18"/>
      <c r="M763" s="18"/>
      <c r="N763" s="19"/>
      <c r="O763" s="19"/>
      <c r="P763" s="19"/>
      <c r="Q763" s="19"/>
    </row>
    <row r="764" spans="1:17" ht="12.75">
      <c r="A764" s="21"/>
      <c r="B764" s="19"/>
      <c r="C764" s="19"/>
      <c r="D764" s="18"/>
      <c r="E764" s="18"/>
      <c r="F764" s="18"/>
      <c r="G764" s="18"/>
      <c r="H764" s="18"/>
      <c r="I764" s="18"/>
      <c r="J764" s="18"/>
      <c r="K764" s="18"/>
      <c r="L764" s="18"/>
      <c r="M764" s="18"/>
      <c r="N764" s="19"/>
      <c r="O764" s="19"/>
      <c r="P764" s="19"/>
      <c r="Q764" s="19"/>
    </row>
    <row r="765" spans="1:17" ht="12.75">
      <c r="A765" s="21"/>
      <c r="B765" s="19"/>
      <c r="C765" s="19"/>
      <c r="D765" s="18"/>
      <c r="E765" s="18"/>
      <c r="F765" s="18"/>
      <c r="G765" s="18"/>
      <c r="H765" s="18"/>
      <c r="I765" s="18"/>
      <c r="J765" s="18"/>
      <c r="K765" s="18"/>
      <c r="L765" s="18"/>
      <c r="M765" s="18"/>
      <c r="N765" s="19"/>
      <c r="O765" s="19"/>
      <c r="P765" s="19"/>
      <c r="Q765" s="19"/>
    </row>
    <row r="766" spans="1:17" ht="12.75">
      <c r="A766" s="21"/>
      <c r="B766" s="19"/>
      <c r="C766" s="19"/>
      <c r="D766" s="18"/>
      <c r="E766" s="18"/>
      <c r="F766" s="18"/>
      <c r="G766" s="18"/>
      <c r="H766" s="18"/>
      <c r="I766" s="18"/>
      <c r="J766" s="18"/>
      <c r="K766" s="18"/>
      <c r="L766" s="18"/>
      <c r="M766" s="18"/>
      <c r="N766" s="19"/>
      <c r="O766" s="19"/>
      <c r="P766" s="19"/>
      <c r="Q766" s="19"/>
    </row>
    <row r="767" spans="1:17" ht="12.75">
      <c r="A767" s="21"/>
      <c r="B767" s="19"/>
      <c r="C767" s="19"/>
      <c r="D767" s="18"/>
      <c r="E767" s="18"/>
      <c r="F767" s="18"/>
      <c r="G767" s="18"/>
      <c r="H767" s="18"/>
      <c r="I767" s="18"/>
      <c r="J767" s="18"/>
      <c r="K767" s="18"/>
      <c r="L767" s="18"/>
      <c r="M767" s="18"/>
      <c r="N767" s="19"/>
      <c r="O767" s="19"/>
      <c r="P767" s="19"/>
      <c r="Q767" s="19"/>
    </row>
    <row r="768" spans="1:17" ht="12.75">
      <c r="A768" s="21"/>
      <c r="B768" s="19"/>
      <c r="C768" s="19"/>
      <c r="D768" s="18"/>
      <c r="E768" s="18"/>
      <c r="F768" s="18"/>
      <c r="G768" s="18"/>
      <c r="H768" s="18"/>
      <c r="I768" s="18"/>
      <c r="J768" s="18"/>
      <c r="K768" s="18"/>
      <c r="L768" s="18"/>
      <c r="M768" s="18"/>
      <c r="N768" s="19"/>
      <c r="O768" s="19"/>
      <c r="P768" s="19"/>
      <c r="Q768" s="19"/>
    </row>
    <row r="769" spans="1:17" ht="12.75">
      <c r="A769" s="21"/>
      <c r="B769" s="19"/>
      <c r="C769" s="19"/>
      <c r="D769" s="18"/>
      <c r="E769" s="18"/>
      <c r="F769" s="18"/>
      <c r="G769" s="18"/>
      <c r="H769" s="18"/>
      <c r="I769" s="18"/>
      <c r="J769" s="18"/>
      <c r="K769" s="18"/>
      <c r="L769" s="18"/>
      <c r="M769" s="18"/>
      <c r="N769" s="19"/>
      <c r="O769" s="19"/>
      <c r="P769" s="19"/>
      <c r="Q769" s="19"/>
    </row>
    <row r="770" spans="1:17" ht="12.75">
      <c r="A770" s="21"/>
      <c r="B770" s="19"/>
      <c r="C770" s="19"/>
      <c r="D770" s="18"/>
      <c r="E770" s="18"/>
      <c r="F770" s="18"/>
      <c r="G770" s="18"/>
      <c r="H770" s="18"/>
      <c r="I770" s="18"/>
      <c r="J770" s="18"/>
      <c r="K770" s="18"/>
      <c r="L770" s="18"/>
      <c r="M770" s="18"/>
      <c r="N770" s="19"/>
      <c r="O770" s="19"/>
      <c r="P770" s="19"/>
      <c r="Q770" s="19"/>
    </row>
    <row r="771" spans="1:17" ht="12.75">
      <c r="A771" s="21"/>
      <c r="B771" s="19"/>
      <c r="C771" s="19"/>
      <c r="D771" s="18"/>
      <c r="E771" s="18"/>
      <c r="F771" s="18"/>
      <c r="G771" s="18"/>
      <c r="H771" s="18"/>
      <c r="I771" s="18"/>
      <c r="J771" s="18"/>
      <c r="K771" s="18"/>
      <c r="L771" s="18"/>
      <c r="M771" s="18"/>
      <c r="N771" s="19"/>
      <c r="O771" s="19"/>
      <c r="P771" s="19"/>
      <c r="Q771" s="19"/>
    </row>
    <row r="772" spans="1:17" ht="12.75">
      <c r="A772" s="21"/>
      <c r="B772" s="19"/>
      <c r="C772" s="19"/>
      <c r="D772" s="18"/>
      <c r="E772" s="18"/>
      <c r="F772" s="18"/>
      <c r="G772" s="18"/>
      <c r="H772" s="18"/>
      <c r="I772" s="18"/>
      <c r="J772" s="18"/>
      <c r="K772" s="18"/>
      <c r="L772" s="18"/>
      <c r="M772" s="18"/>
      <c r="N772" s="19"/>
      <c r="O772" s="19"/>
      <c r="P772" s="19"/>
      <c r="Q772" s="19"/>
    </row>
    <row r="773" spans="1:17" ht="12.75">
      <c r="A773" s="21"/>
      <c r="B773" s="19"/>
      <c r="C773" s="19"/>
      <c r="D773" s="18"/>
      <c r="E773" s="18"/>
      <c r="F773" s="18"/>
      <c r="G773" s="18"/>
      <c r="H773" s="18"/>
      <c r="I773" s="18"/>
      <c r="J773" s="18"/>
      <c r="K773" s="18"/>
      <c r="L773" s="18"/>
      <c r="M773" s="18"/>
      <c r="N773" s="19"/>
      <c r="O773" s="19"/>
      <c r="P773" s="19"/>
      <c r="Q773" s="19"/>
    </row>
    <row r="774" spans="1:17" ht="12.75">
      <c r="A774" s="21"/>
      <c r="B774" s="19"/>
      <c r="C774" s="19"/>
      <c r="D774" s="18"/>
      <c r="E774" s="18"/>
      <c r="F774" s="18"/>
      <c r="G774" s="18"/>
      <c r="H774" s="18"/>
      <c r="I774" s="18"/>
      <c r="J774" s="18"/>
      <c r="K774" s="18"/>
      <c r="L774" s="18"/>
      <c r="M774" s="18"/>
      <c r="N774" s="19"/>
      <c r="O774" s="19"/>
      <c r="P774" s="19"/>
      <c r="Q774" s="19"/>
    </row>
    <row r="775" spans="1:17" ht="12.75">
      <c r="A775" s="21"/>
      <c r="B775" s="19"/>
      <c r="C775" s="19"/>
      <c r="D775" s="18"/>
      <c r="E775" s="18"/>
      <c r="F775" s="18"/>
      <c r="G775" s="18"/>
      <c r="H775" s="18"/>
      <c r="I775" s="18"/>
      <c r="J775" s="18"/>
      <c r="K775" s="18"/>
      <c r="L775" s="18"/>
      <c r="M775" s="18"/>
      <c r="N775" s="19"/>
      <c r="O775" s="19"/>
      <c r="P775" s="19"/>
      <c r="Q775" s="19"/>
    </row>
    <row r="776" spans="1:17" ht="12.75">
      <c r="A776" s="21"/>
      <c r="B776" s="19"/>
      <c r="C776" s="19"/>
      <c r="D776" s="18"/>
      <c r="E776" s="18"/>
      <c r="F776" s="18"/>
      <c r="G776" s="18"/>
      <c r="H776" s="18"/>
      <c r="I776" s="18"/>
      <c r="J776" s="18"/>
      <c r="K776" s="18"/>
      <c r="L776" s="18"/>
      <c r="M776" s="18"/>
      <c r="N776" s="19"/>
      <c r="O776" s="19"/>
      <c r="P776" s="19"/>
      <c r="Q776" s="19"/>
    </row>
    <row r="777" spans="1:17" ht="12.75">
      <c r="A777" s="21"/>
      <c r="B777" s="19"/>
      <c r="C777" s="19"/>
      <c r="D777" s="18"/>
      <c r="E777" s="18"/>
      <c r="F777" s="18"/>
      <c r="G777" s="18"/>
      <c r="H777" s="18"/>
      <c r="I777" s="18"/>
      <c r="J777" s="18"/>
      <c r="K777" s="18"/>
      <c r="L777" s="18"/>
      <c r="M777" s="18"/>
      <c r="N777" s="19"/>
      <c r="O777" s="19"/>
      <c r="P777" s="19"/>
      <c r="Q777" s="19"/>
    </row>
    <row r="778" spans="1:17" ht="12.75">
      <c r="A778" s="21"/>
      <c r="B778" s="19"/>
      <c r="C778" s="19"/>
      <c r="D778" s="18"/>
      <c r="E778" s="18"/>
      <c r="F778" s="18"/>
      <c r="G778" s="18"/>
      <c r="H778" s="18"/>
      <c r="I778" s="18"/>
      <c r="J778" s="18"/>
      <c r="K778" s="18"/>
      <c r="L778" s="18"/>
      <c r="M778" s="18"/>
      <c r="N778" s="19"/>
      <c r="O778" s="19"/>
      <c r="P778" s="19"/>
      <c r="Q778" s="19"/>
    </row>
    <row r="779" spans="1:17" ht="12.75">
      <c r="A779" s="21"/>
      <c r="B779" s="19"/>
      <c r="C779" s="19"/>
      <c r="D779" s="18"/>
      <c r="E779" s="18"/>
      <c r="F779" s="18"/>
      <c r="G779" s="18"/>
      <c r="H779" s="18"/>
      <c r="I779" s="18"/>
      <c r="J779" s="18"/>
      <c r="K779" s="18"/>
      <c r="L779" s="18"/>
      <c r="M779" s="18"/>
      <c r="N779" s="19"/>
      <c r="O779" s="19"/>
      <c r="P779" s="19"/>
      <c r="Q779" s="19"/>
    </row>
    <row r="780" spans="1:17" ht="12.75">
      <c r="A780" s="21"/>
      <c r="B780" s="19"/>
      <c r="C780" s="19"/>
      <c r="D780" s="18"/>
      <c r="E780" s="18"/>
      <c r="F780" s="18"/>
      <c r="G780" s="18"/>
      <c r="H780" s="18"/>
      <c r="I780" s="18"/>
      <c r="J780" s="18"/>
      <c r="K780" s="18"/>
      <c r="L780" s="18"/>
      <c r="M780" s="18"/>
      <c r="N780" s="19"/>
      <c r="O780" s="19"/>
      <c r="P780" s="19"/>
      <c r="Q780" s="19"/>
    </row>
    <row r="781" spans="1:17" ht="12.75">
      <c r="A781" s="21"/>
      <c r="B781" s="19"/>
      <c r="C781" s="19"/>
      <c r="D781" s="18"/>
      <c r="E781" s="18"/>
      <c r="F781" s="18"/>
      <c r="G781" s="18"/>
      <c r="H781" s="18"/>
      <c r="I781" s="18"/>
      <c r="J781" s="18"/>
      <c r="K781" s="18"/>
      <c r="L781" s="18"/>
      <c r="M781" s="18"/>
      <c r="N781" s="19"/>
      <c r="O781" s="19"/>
      <c r="P781" s="19"/>
      <c r="Q781" s="19"/>
    </row>
    <row r="782" spans="1:17" ht="12.75">
      <c r="A782" s="21"/>
      <c r="B782" s="19"/>
      <c r="C782" s="19"/>
      <c r="D782" s="18"/>
      <c r="E782" s="18"/>
      <c r="F782" s="18"/>
      <c r="G782" s="18"/>
      <c r="H782" s="18"/>
      <c r="I782" s="18"/>
      <c r="J782" s="18"/>
      <c r="K782" s="18"/>
      <c r="L782" s="18"/>
      <c r="M782" s="18"/>
      <c r="N782" s="19"/>
      <c r="O782" s="19"/>
      <c r="P782" s="19"/>
      <c r="Q782" s="19"/>
    </row>
    <row r="783" spans="1:17" ht="12.75">
      <c r="A783" s="21"/>
      <c r="B783" s="19"/>
      <c r="C783" s="19"/>
      <c r="D783" s="18"/>
      <c r="E783" s="18"/>
      <c r="F783" s="18"/>
      <c r="G783" s="18"/>
      <c r="H783" s="18"/>
      <c r="I783" s="18"/>
      <c r="J783" s="18"/>
      <c r="K783" s="18"/>
      <c r="L783" s="18"/>
      <c r="M783" s="18"/>
      <c r="N783" s="19"/>
      <c r="O783" s="19"/>
      <c r="P783" s="19"/>
      <c r="Q783" s="19"/>
    </row>
    <row r="784" spans="1:17" ht="12.75">
      <c r="A784" s="21"/>
      <c r="B784" s="19"/>
      <c r="C784" s="19"/>
      <c r="D784" s="18"/>
      <c r="E784" s="18"/>
      <c r="F784" s="18"/>
      <c r="G784" s="18"/>
      <c r="H784" s="18"/>
      <c r="I784" s="18"/>
      <c r="J784" s="18"/>
      <c r="K784" s="18"/>
      <c r="L784" s="18"/>
      <c r="M784" s="18"/>
      <c r="N784" s="19"/>
      <c r="O784" s="19"/>
      <c r="P784" s="19"/>
      <c r="Q784" s="19"/>
    </row>
    <row r="785" spans="1:17" ht="12.75">
      <c r="A785" s="21"/>
      <c r="B785" s="19"/>
      <c r="C785" s="19"/>
      <c r="D785" s="18"/>
      <c r="E785" s="18"/>
      <c r="F785" s="18"/>
      <c r="G785" s="18"/>
      <c r="H785" s="18"/>
      <c r="I785" s="18"/>
      <c r="J785" s="18"/>
      <c r="K785" s="18"/>
      <c r="L785" s="18"/>
      <c r="M785" s="18"/>
      <c r="N785" s="19"/>
      <c r="O785" s="19"/>
      <c r="P785" s="19"/>
      <c r="Q785" s="19"/>
    </row>
    <row r="786" spans="1:17" ht="12.75">
      <c r="A786" s="21"/>
      <c r="B786" s="19"/>
      <c r="C786" s="19"/>
      <c r="D786" s="18"/>
      <c r="E786" s="18"/>
      <c r="F786" s="18"/>
      <c r="G786" s="18"/>
      <c r="H786" s="18"/>
      <c r="I786" s="18"/>
      <c r="J786" s="18"/>
      <c r="K786" s="18"/>
      <c r="L786" s="18"/>
      <c r="M786" s="18"/>
      <c r="N786" s="19"/>
      <c r="O786" s="19"/>
      <c r="P786" s="19"/>
      <c r="Q786" s="19"/>
    </row>
    <row r="787" spans="1:17" ht="12.75">
      <c r="A787" s="21"/>
      <c r="B787" s="19"/>
      <c r="C787" s="19"/>
      <c r="D787" s="18"/>
      <c r="E787" s="18"/>
      <c r="F787" s="18"/>
      <c r="G787" s="18"/>
      <c r="H787" s="18"/>
      <c r="I787" s="18"/>
      <c r="J787" s="18"/>
      <c r="K787" s="18"/>
      <c r="L787" s="18"/>
      <c r="M787" s="18"/>
      <c r="N787" s="19"/>
      <c r="O787" s="19"/>
      <c r="P787" s="19"/>
      <c r="Q787" s="19"/>
    </row>
    <row r="788" spans="1:17" ht="12.75">
      <c r="A788" s="21"/>
      <c r="B788" s="19"/>
      <c r="C788" s="19"/>
      <c r="D788" s="18"/>
      <c r="E788" s="18"/>
      <c r="F788" s="18"/>
      <c r="G788" s="18"/>
      <c r="H788" s="18"/>
      <c r="I788" s="18"/>
      <c r="J788" s="18"/>
      <c r="K788" s="18"/>
      <c r="L788" s="18"/>
      <c r="M788" s="18"/>
      <c r="N788" s="19"/>
      <c r="O788" s="19"/>
      <c r="P788" s="19"/>
      <c r="Q788" s="19"/>
    </row>
    <row r="789" spans="1:17" ht="12.75">
      <c r="A789" s="21"/>
      <c r="B789" s="19"/>
      <c r="C789" s="19"/>
      <c r="D789" s="18"/>
      <c r="E789" s="18"/>
      <c r="F789" s="18"/>
      <c r="G789" s="18"/>
      <c r="H789" s="18"/>
      <c r="I789" s="18"/>
      <c r="J789" s="18"/>
      <c r="K789" s="18"/>
      <c r="L789" s="18"/>
      <c r="M789" s="18"/>
      <c r="N789" s="19"/>
      <c r="O789" s="19"/>
      <c r="P789" s="19"/>
      <c r="Q789" s="19"/>
    </row>
    <row r="790" spans="1:17" ht="12.75">
      <c r="A790" s="21"/>
      <c r="B790" s="19"/>
      <c r="C790" s="19"/>
      <c r="D790" s="18"/>
      <c r="E790" s="18"/>
      <c r="F790" s="18"/>
      <c r="G790" s="18"/>
      <c r="H790" s="18"/>
      <c r="I790" s="18"/>
      <c r="J790" s="18"/>
      <c r="K790" s="18"/>
      <c r="L790" s="18"/>
      <c r="M790" s="18"/>
      <c r="N790" s="19"/>
      <c r="O790" s="19"/>
      <c r="P790" s="19"/>
      <c r="Q790" s="19"/>
    </row>
    <row r="791" spans="1:17" ht="12.75">
      <c r="A791" s="21"/>
      <c r="B791" s="19"/>
      <c r="C791" s="19"/>
      <c r="D791" s="18"/>
      <c r="E791" s="18"/>
      <c r="F791" s="18"/>
      <c r="G791" s="18"/>
      <c r="H791" s="18"/>
      <c r="I791" s="18"/>
      <c r="J791" s="18"/>
      <c r="K791" s="18"/>
      <c r="L791" s="18"/>
      <c r="M791" s="18"/>
      <c r="N791" s="19"/>
      <c r="O791" s="19"/>
      <c r="P791" s="19"/>
      <c r="Q791" s="19"/>
    </row>
    <row r="792" spans="1:17" ht="12.75">
      <c r="A792" s="21"/>
      <c r="B792" s="19"/>
      <c r="C792" s="19"/>
      <c r="D792" s="18"/>
      <c r="E792" s="18"/>
      <c r="F792" s="18"/>
      <c r="G792" s="18"/>
      <c r="H792" s="18"/>
      <c r="I792" s="18"/>
      <c r="J792" s="18"/>
      <c r="K792" s="18"/>
      <c r="L792" s="18"/>
      <c r="M792" s="18"/>
      <c r="N792" s="19"/>
      <c r="O792" s="19"/>
      <c r="P792" s="19"/>
      <c r="Q792" s="19"/>
    </row>
    <row r="793" spans="1:17" ht="12.75">
      <c r="A793" s="21"/>
      <c r="B793" s="19"/>
      <c r="C793" s="19"/>
      <c r="D793" s="18"/>
      <c r="E793" s="18"/>
      <c r="F793" s="18"/>
      <c r="G793" s="18"/>
      <c r="H793" s="18"/>
      <c r="I793" s="18"/>
      <c r="J793" s="18"/>
      <c r="K793" s="18"/>
      <c r="L793" s="18"/>
      <c r="M793" s="18"/>
      <c r="N793" s="19"/>
      <c r="O793" s="19"/>
      <c r="P793" s="19"/>
      <c r="Q793" s="19"/>
    </row>
    <row r="794" spans="1:17" ht="12.75">
      <c r="A794" s="21"/>
      <c r="B794" s="19"/>
      <c r="C794" s="19"/>
      <c r="D794" s="18"/>
      <c r="E794" s="18"/>
      <c r="F794" s="18"/>
      <c r="G794" s="18"/>
      <c r="H794" s="18"/>
      <c r="I794" s="18"/>
      <c r="J794" s="18"/>
      <c r="K794" s="18"/>
      <c r="L794" s="18"/>
      <c r="M794" s="18"/>
      <c r="N794" s="19"/>
      <c r="O794" s="19"/>
      <c r="P794" s="19"/>
      <c r="Q794" s="19"/>
    </row>
    <row r="795" spans="1:17" ht="12.75">
      <c r="A795" s="21"/>
      <c r="B795" s="19"/>
      <c r="C795" s="19"/>
      <c r="D795" s="18"/>
      <c r="E795" s="18"/>
      <c r="F795" s="18"/>
      <c r="G795" s="18"/>
      <c r="H795" s="18"/>
      <c r="I795" s="18"/>
      <c r="J795" s="18"/>
      <c r="K795" s="18"/>
      <c r="L795" s="18"/>
      <c r="M795" s="18"/>
      <c r="N795" s="19"/>
      <c r="O795" s="19"/>
      <c r="P795" s="19"/>
      <c r="Q795" s="19"/>
    </row>
    <row r="796" spans="1:17" ht="12.75">
      <c r="A796" s="21"/>
      <c r="B796" s="19"/>
      <c r="C796" s="19"/>
      <c r="D796" s="18"/>
      <c r="E796" s="18"/>
      <c r="F796" s="18"/>
      <c r="G796" s="18"/>
      <c r="H796" s="18"/>
      <c r="I796" s="18"/>
      <c r="J796" s="18"/>
      <c r="K796" s="18"/>
      <c r="L796" s="18"/>
      <c r="M796" s="18"/>
      <c r="N796" s="19"/>
      <c r="O796" s="19"/>
      <c r="P796" s="19"/>
      <c r="Q796" s="19"/>
    </row>
    <row r="797" spans="1:17" ht="12.75">
      <c r="A797" s="21"/>
      <c r="B797" s="19"/>
      <c r="C797" s="19"/>
      <c r="D797" s="18"/>
      <c r="E797" s="18"/>
      <c r="F797" s="18"/>
      <c r="G797" s="18"/>
      <c r="H797" s="18"/>
      <c r="I797" s="18"/>
      <c r="J797" s="18"/>
      <c r="K797" s="18"/>
      <c r="L797" s="18"/>
      <c r="M797" s="18"/>
      <c r="N797" s="19"/>
      <c r="O797" s="19"/>
      <c r="P797" s="19"/>
      <c r="Q797" s="19"/>
    </row>
    <row r="798" spans="1:17" ht="12.75">
      <c r="A798" s="21"/>
      <c r="B798" s="19"/>
      <c r="C798" s="19"/>
      <c r="D798" s="18"/>
      <c r="E798" s="18"/>
      <c r="F798" s="18"/>
      <c r="G798" s="18"/>
      <c r="H798" s="18"/>
      <c r="I798" s="18"/>
      <c r="J798" s="18"/>
      <c r="K798" s="18"/>
      <c r="L798" s="18"/>
      <c r="M798" s="18"/>
      <c r="N798" s="19"/>
      <c r="O798" s="19"/>
      <c r="P798" s="19"/>
      <c r="Q798" s="19"/>
    </row>
    <row r="799" spans="1:17" ht="12.75">
      <c r="A799" s="21"/>
      <c r="B799" s="19"/>
      <c r="C799" s="19"/>
      <c r="D799" s="18"/>
      <c r="E799" s="18"/>
      <c r="F799" s="18"/>
      <c r="G799" s="18"/>
      <c r="H799" s="18"/>
      <c r="I799" s="18"/>
      <c r="J799" s="18"/>
      <c r="K799" s="18"/>
      <c r="L799" s="18"/>
      <c r="M799" s="18"/>
      <c r="N799" s="19"/>
      <c r="O799" s="19"/>
      <c r="P799" s="19"/>
      <c r="Q799" s="19"/>
    </row>
    <row r="800" spans="1:17" ht="12.75">
      <c r="A800" s="21"/>
      <c r="B800" s="19"/>
      <c r="C800" s="19"/>
      <c r="D800" s="18"/>
      <c r="E800" s="18"/>
      <c r="F800" s="18"/>
      <c r="G800" s="18"/>
      <c r="H800" s="18"/>
      <c r="I800" s="18"/>
      <c r="J800" s="18"/>
      <c r="K800" s="18"/>
      <c r="L800" s="18"/>
      <c r="M800" s="18"/>
      <c r="N800" s="19"/>
      <c r="O800" s="19"/>
      <c r="P800" s="19"/>
      <c r="Q800" s="19"/>
    </row>
    <row r="801" spans="1:17" ht="12.75">
      <c r="A801" s="21"/>
      <c r="B801" s="19"/>
      <c r="C801" s="19"/>
      <c r="D801" s="18"/>
      <c r="E801" s="18"/>
      <c r="F801" s="18"/>
      <c r="G801" s="18"/>
      <c r="H801" s="18"/>
      <c r="I801" s="18"/>
      <c r="J801" s="18"/>
      <c r="K801" s="18"/>
      <c r="L801" s="18"/>
      <c r="M801" s="18"/>
      <c r="N801" s="19"/>
      <c r="O801" s="19"/>
      <c r="P801" s="19"/>
      <c r="Q801" s="19"/>
    </row>
    <row r="802" spans="1:17" ht="12.75">
      <c r="A802" s="21"/>
      <c r="B802" s="19"/>
      <c r="C802" s="19"/>
      <c r="D802" s="18"/>
      <c r="E802" s="18"/>
      <c r="F802" s="18"/>
      <c r="G802" s="18"/>
      <c r="H802" s="18"/>
      <c r="I802" s="18"/>
      <c r="J802" s="18"/>
      <c r="K802" s="18"/>
      <c r="L802" s="18"/>
      <c r="M802" s="18"/>
      <c r="N802" s="19"/>
      <c r="O802" s="19"/>
      <c r="P802" s="19"/>
      <c r="Q802" s="19"/>
    </row>
    <row r="803" spans="1:17" ht="12.75">
      <c r="A803" s="21"/>
      <c r="B803" s="19"/>
      <c r="C803" s="19"/>
      <c r="D803" s="18"/>
      <c r="E803" s="18"/>
      <c r="F803" s="18"/>
      <c r="G803" s="18"/>
      <c r="H803" s="18"/>
      <c r="I803" s="18"/>
      <c r="J803" s="18"/>
      <c r="K803" s="18"/>
      <c r="L803" s="18"/>
      <c r="M803" s="18"/>
      <c r="N803" s="19"/>
      <c r="O803" s="19"/>
      <c r="P803" s="19"/>
      <c r="Q803" s="19"/>
    </row>
    <row r="804" spans="1:17" ht="12.75">
      <c r="A804" s="21"/>
      <c r="B804" s="19"/>
      <c r="C804" s="19"/>
      <c r="D804" s="18"/>
      <c r="E804" s="18"/>
      <c r="F804" s="18"/>
      <c r="G804" s="18"/>
      <c r="H804" s="18"/>
      <c r="I804" s="18"/>
      <c r="J804" s="18"/>
      <c r="K804" s="18"/>
      <c r="L804" s="18"/>
      <c r="M804" s="18"/>
      <c r="N804" s="19"/>
      <c r="O804" s="19"/>
      <c r="P804" s="19"/>
      <c r="Q804" s="19"/>
    </row>
    <row r="805" spans="1:17" ht="12.75">
      <c r="A805" s="21"/>
      <c r="B805" s="19"/>
      <c r="C805" s="19"/>
      <c r="D805" s="18"/>
      <c r="E805" s="18"/>
      <c r="F805" s="18"/>
      <c r="G805" s="18"/>
      <c r="H805" s="18"/>
      <c r="I805" s="18"/>
      <c r="J805" s="18"/>
      <c r="K805" s="18"/>
      <c r="L805" s="18"/>
      <c r="M805" s="18"/>
      <c r="N805" s="19"/>
      <c r="O805" s="19"/>
      <c r="P805" s="19"/>
      <c r="Q805" s="19"/>
    </row>
    <row r="806" spans="1:17" ht="12.75">
      <c r="A806" s="21"/>
      <c r="B806" s="19"/>
      <c r="C806" s="19"/>
      <c r="D806" s="18"/>
      <c r="E806" s="18"/>
      <c r="F806" s="18"/>
      <c r="G806" s="18"/>
      <c r="H806" s="18"/>
      <c r="I806" s="18"/>
      <c r="J806" s="18"/>
      <c r="K806" s="18"/>
      <c r="L806" s="18"/>
      <c r="M806" s="18"/>
      <c r="N806" s="19"/>
      <c r="O806" s="19"/>
      <c r="P806" s="19"/>
      <c r="Q806" s="19"/>
    </row>
    <row r="807" spans="1:17" ht="12.75">
      <c r="A807" s="21"/>
      <c r="B807" s="19"/>
      <c r="C807" s="19"/>
      <c r="D807" s="18"/>
      <c r="E807" s="18"/>
      <c r="F807" s="18"/>
      <c r="G807" s="18"/>
      <c r="H807" s="18"/>
      <c r="I807" s="18"/>
      <c r="J807" s="18"/>
      <c r="K807" s="18"/>
      <c r="L807" s="18"/>
      <c r="M807" s="18"/>
      <c r="N807" s="19"/>
      <c r="O807" s="19"/>
      <c r="P807" s="19"/>
      <c r="Q807" s="19"/>
    </row>
    <row r="808" spans="1:17" ht="12.75">
      <c r="A808" s="21"/>
      <c r="B808" s="19"/>
      <c r="C808" s="19"/>
      <c r="D808" s="18"/>
      <c r="E808" s="18"/>
      <c r="F808" s="18"/>
      <c r="G808" s="18"/>
      <c r="H808" s="18"/>
      <c r="I808" s="18"/>
      <c r="J808" s="18"/>
      <c r="K808" s="18"/>
      <c r="L808" s="18"/>
      <c r="M808" s="18"/>
      <c r="N808" s="19"/>
      <c r="O808" s="19"/>
      <c r="P808" s="19"/>
      <c r="Q808" s="19"/>
    </row>
    <row r="809" spans="1:17" ht="12.75">
      <c r="A809" s="21"/>
      <c r="B809" s="19"/>
      <c r="C809" s="19"/>
      <c r="D809" s="18"/>
      <c r="E809" s="18"/>
      <c r="F809" s="18"/>
      <c r="G809" s="18"/>
      <c r="H809" s="18"/>
      <c r="I809" s="18"/>
      <c r="J809" s="18"/>
      <c r="K809" s="18"/>
      <c r="L809" s="18"/>
      <c r="M809" s="18"/>
      <c r="N809" s="19"/>
      <c r="O809" s="19"/>
      <c r="P809" s="19"/>
      <c r="Q809" s="19"/>
    </row>
    <row r="810" spans="1:17" ht="12.75">
      <c r="A810" s="21"/>
      <c r="B810" s="19"/>
      <c r="C810" s="19"/>
      <c r="D810" s="18"/>
      <c r="E810" s="18"/>
      <c r="F810" s="18"/>
      <c r="G810" s="18"/>
      <c r="H810" s="18"/>
      <c r="I810" s="18"/>
      <c r="J810" s="18"/>
      <c r="K810" s="18"/>
      <c r="L810" s="18"/>
      <c r="M810" s="18"/>
      <c r="N810" s="19"/>
      <c r="O810" s="19"/>
      <c r="P810" s="19"/>
      <c r="Q810" s="19"/>
    </row>
    <row r="811" spans="1:17" ht="12.75">
      <c r="A811" s="21"/>
      <c r="B811" s="19"/>
      <c r="C811" s="19"/>
      <c r="D811" s="18"/>
      <c r="E811" s="18"/>
      <c r="F811" s="18"/>
      <c r="G811" s="18"/>
      <c r="H811" s="18"/>
      <c r="I811" s="18"/>
      <c r="J811" s="18"/>
      <c r="K811" s="18"/>
      <c r="L811" s="18"/>
      <c r="M811" s="18"/>
      <c r="N811" s="19"/>
      <c r="O811" s="19"/>
      <c r="P811" s="19"/>
      <c r="Q811" s="19"/>
    </row>
    <row r="812" spans="1:17" ht="12.75">
      <c r="A812" s="21"/>
      <c r="B812" s="19"/>
      <c r="C812" s="19"/>
      <c r="D812" s="18"/>
      <c r="E812" s="18"/>
      <c r="F812" s="18"/>
      <c r="G812" s="18"/>
      <c r="H812" s="18"/>
      <c r="I812" s="18"/>
      <c r="J812" s="18"/>
      <c r="K812" s="18"/>
      <c r="L812" s="18"/>
      <c r="M812" s="18"/>
      <c r="N812" s="19"/>
      <c r="O812" s="19"/>
      <c r="P812" s="19"/>
      <c r="Q812" s="19"/>
    </row>
    <row r="813" spans="1:17" ht="12.75">
      <c r="A813" s="21"/>
      <c r="B813" s="19"/>
      <c r="C813" s="19"/>
      <c r="D813" s="18"/>
      <c r="E813" s="18"/>
      <c r="F813" s="18"/>
      <c r="G813" s="18"/>
      <c r="H813" s="18"/>
      <c r="I813" s="18"/>
      <c r="J813" s="18"/>
      <c r="K813" s="18"/>
      <c r="L813" s="18"/>
      <c r="M813" s="18"/>
      <c r="N813" s="19"/>
      <c r="O813" s="19"/>
      <c r="P813" s="19"/>
      <c r="Q813" s="19"/>
    </row>
    <row r="814" spans="1:17" ht="12.75">
      <c r="A814" s="21"/>
      <c r="B814" s="19"/>
      <c r="C814" s="19"/>
      <c r="D814" s="18"/>
      <c r="E814" s="18"/>
      <c r="F814" s="18"/>
      <c r="G814" s="18"/>
      <c r="H814" s="18"/>
      <c r="I814" s="18"/>
      <c r="J814" s="18"/>
      <c r="K814" s="18"/>
      <c r="L814" s="18"/>
      <c r="M814" s="18"/>
      <c r="N814" s="19"/>
      <c r="O814" s="19"/>
      <c r="P814" s="19"/>
      <c r="Q814" s="19"/>
    </row>
    <row r="815" spans="1:17" ht="12.75">
      <c r="A815" s="21"/>
      <c r="B815" s="19"/>
      <c r="C815" s="19"/>
      <c r="D815" s="18"/>
      <c r="E815" s="18"/>
      <c r="F815" s="18"/>
      <c r="G815" s="18"/>
      <c r="H815" s="18"/>
      <c r="I815" s="18"/>
      <c r="J815" s="18"/>
      <c r="K815" s="18"/>
      <c r="L815" s="18"/>
      <c r="M815" s="18"/>
      <c r="N815" s="19"/>
      <c r="O815" s="19"/>
      <c r="P815" s="19"/>
      <c r="Q815" s="19"/>
    </row>
    <row r="816" spans="1:17" ht="12.75">
      <c r="A816" s="21"/>
      <c r="B816" s="19"/>
      <c r="C816" s="19"/>
      <c r="D816" s="18"/>
      <c r="E816" s="18"/>
      <c r="F816" s="18"/>
      <c r="G816" s="18"/>
      <c r="H816" s="18"/>
      <c r="I816" s="18"/>
      <c r="J816" s="18"/>
      <c r="K816" s="18"/>
      <c r="L816" s="18"/>
      <c r="M816" s="18"/>
      <c r="N816" s="19"/>
      <c r="O816" s="19"/>
      <c r="P816" s="19"/>
      <c r="Q816" s="19"/>
    </row>
    <row r="817" spans="1:17" ht="12.75">
      <c r="A817" s="21"/>
      <c r="B817" s="19"/>
      <c r="C817" s="19"/>
      <c r="D817" s="18"/>
      <c r="E817" s="18"/>
      <c r="F817" s="18"/>
      <c r="G817" s="18"/>
      <c r="H817" s="18"/>
      <c r="I817" s="18"/>
      <c r="J817" s="18"/>
      <c r="K817" s="18"/>
      <c r="L817" s="18"/>
      <c r="M817" s="18"/>
      <c r="N817" s="19"/>
      <c r="O817" s="19"/>
      <c r="P817" s="19"/>
      <c r="Q817" s="19"/>
    </row>
    <row r="818" spans="1:17" ht="12.75">
      <c r="A818" s="21"/>
      <c r="B818" s="19"/>
      <c r="C818" s="19"/>
      <c r="D818" s="18"/>
      <c r="E818" s="18"/>
      <c r="F818" s="18"/>
      <c r="G818" s="18"/>
      <c r="H818" s="18"/>
      <c r="I818" s="18"/>
      <c r="J818" s="18"/>
      <c r="K818" s="18"/>
      <c r="L818" s="18"/>
      <c r="M818" s="18"/>
      <c r="N818" s="19"/>
      <c r="O818" s="19"/>
      <c r="P818" s="19"/>
      <c r="Q818" s="19"/>
    </row>
    <row r="819" spans="1:17" ht="12.75">
      <c r="A819" s="21"/>
      <c r="B819" s="19"/>
      <c r="C819" s="19"/>
      <c r="D819" s="18"/>
      <c r="E819" s="18"/>
      <c r="F819" s="18"/>
      <c r="G819" s="18"/>
      <c r="H819" s="18"/>
      <c r="I819" s="18"/>
      <c r="J819" s="18"/>
      <c r="K819" s="18"/>
      <c r="L819" s="18"/>
      <c r="M819" s="18"/>
      <c r="N819" s="19"/>
      <c r="O819" s="19"/>
      <c r="P819" s="19"/>
      <c r="Q819" s="19"/>
    </row>
    <row r="820" spans="1:17" ht="12.75">
      <c r="A820" s="21"/>
      <c r="B820" s="19"/>
      <c r="C820" s="19"/>
      <c r="D820" s="18"/>
      <c r="E820" s="18"/>
      <c r="F820" s="18"/>
      <c r="G820" s="18"/>
      <c r="H820" s="18"/>
      <c r="I820" s="18"/>
      <c r="J820" s="18"/>
      <c r="K820" s="18"/>
      <c r="L820" s="18"/>
      <c r="M820" s="18"/>
      <c r="N820" s="19"/>
      <c r="O820" s="19"/>
      <c r="P820" s="19"/>
      <c r="Q820" s="19"/>
    </row>
    <row r="821" spans="1:17" ht="12.75">
      <c r="A821" s="21"/>
      <c r="B821" s="19"/>
      <c r="C821" s="19"/>
      <c r="D821" s="18"/>
      <c r="E821" s="18"/>
      <c r="F821" s="18"/>
      <c r="G821" s="18"/>
      <c r="H821" s="18"/>
      <c r="I821" s="18"/>
      <c r="J821" s="18"/>
      <c r="K821" s="18"/>
      <c r="L821" s="18"/>
      <c r="M821" s="18"/>
      <c r="N821" s="19"/>
      <c r="O821" s="19"/>
      <c r="P821" s="19"/>
      <c r="Q821" s="19"/>
    </row>
    <row r="822" spans="1:17" ht="12.75">
      <c r="A822" s="21"/>
      <c r="B822" s="19"/>
      <c r="C822" s="19"/>
      <c r="D822" s="18"/>
      <c r="E822" s="18"/>
      <c r="F822" s="18"/>
      <c r="G822" s="18"/>
      <c r="H822" s="18"/>
      <c r="I822" s="18"/>
      <c r="J822" s="18"/>
      <c r="K822" s="18"/>
      <c r="L822" s="18"/>
      <c r="M822" s="18"/>
      <c r="N822" s="19"/>
      <c r="O822" s="19"/>
      <c r="P822" s="19"/>
      <c r="Q822" s="19"/>
    </row>
    <row r="823" spans="1:17" ht="12.75">
      <c r="A823" s="21"/>
      <c r="B823" s="19"/>
      <c r="C823" s="19"/>
      <c r="D823" s="18"/>
      <c r="E823" s="18"/>
      <c r="F823" s="18"/>
      <c r="G823" s="18"/>
      <c r="H823" s="18"/>
      <c r="I823" s="18"/>
      <c r="J823" s="18"/>
      <c r="K823" s="18"/>
      <c r="L823" s="18"/>
      <c r="M823" s="18"/>
      <c r="N823" s="19"/>
      <c r="O823" s="19"/>
      <c r="P823" s="19"/>
      <c r="Q823" s="19"/>
    </row>
    <row r="824" spans="1:17" ht="12.75">
      <c r="A824" s="21"/>
      <c r="B824" s="19"/>
      <c r="C824" s="19"/>
      <c r="D824" s="18"/>
      <c r="E824" s="18"/>
      <c r="F824" s="18"/>
      <c r="G824" s="18"/>
      <c r="H824" s="18"/>
      <c r="I824" s="18"/>
      <c r="J824" s="18"/>
      <c r="K824" s="18"/>
      <c r="L824" s="18"/>
      <c r="M824" s="18"/>
      <c r="N824" s="19"/>
      <c r="O824" s="19"/>
      <c r="P824" s="19"/>
      <c r="Q824" s="19"/>
    </row>
    <row r="825" spans="1:17" ht="12.75">
      <c r="A825" s="21"/>
      <c r="B825" s="19"/>
      <c r="C825" s="19"/>
      <c r="D825" s="18"/>
      <c r="E825" s="18"/>
      <c r="F825" s="18"/>
      <c r="G825" s="18"/>
      <c r="H825" s="18"/>
      <c r="I825" s="18"/>
      <c r="J825" s="18"/>
      <c r="K825" s="18"/>
      <c r="L825" s="18"/>
      <c r="M825" s="18"/>
      <c r="N825" s="19"/>
      <c r="O825" s="19"/>
      <c r="P825" s="19"/>
      <c r="Q825" s="19"/>
    </row>
    <row r="826" spans="1:17" ht="12.75">
      <c r="A826" s="21"/>
      <c r="B826" s="19"/>
      <c r="C826" s="19"/>
      <c r="D826" s="18"/>
      <c r="E826" s="18"/>
      <c r="F826" s="18"/>
      <c r="G826" s="18"/>
      <c r="H826" s="18"/>
      <c r="I826" s="18"/>
      <c r="J826" s="18"/>
      <c r="K826" s="18"/>
      <c r="L826" s="18"/>
      <c r="M826" s="18"/>
      <c r="N826" s="19"/>
      <c r="O826" s="19"/>
      <c r="P826" s="19"/>
      <c r="Q826" s="19"/>
    </row>
    <row r="827" spans="1:17" ht="12.75">
      <c r="A827" s="21"/>
      <c r="B827" s="19"/>
      <c r="C827" s="19"/>
      <c r="D827" s="18"/>
      <c r="E827" s="18"/>
      <c r="F827" s="18"/>
      <c r="G827" s="18"/>
      <c r="H827" s="18"/>
      <c r="I827" s="18"/>
      <c r="J827" s="18"/>
      <c r="K827" s="18"/>
      <c r="L827" s="18"/>
      <c r="M827" s="18"/>
      <c r="N827" s="19"/>
      <c r="O827" s="19"/>
      <c r="P827" s="19"/>
      <c r="Q827" s="19"/>
    </row>
    <row r="828" spans="1:17" ht="12.75">
      <c r="A828" s="21"/>
      <c r="B828" s="19"/>
      <c r="C828" s="19"/>
      <c r="D828" s="18"/>
      <c r="E828" s="18"/>
      <c r="F828" s="18"/>
      <c r="G828" s="18"/>
      <c r="H828" s="18"/>
      <c r="I828" s="18"/>
      <c r="J828" s="18"/>
      <c r="K828" s="18"/>
      <c r="L828" s="18"/>
      <c r="M828" s="18"/>
      <c r="N828" s="19"/>
      <c r="O828" s="19"/>
      <c r="P828" s="19"/>
      <c r="Q828" s="19"/>
    </row>
    <row r="829" spans="1:17" ht="12.75">
      <c r="A829" s="21"/>
      <c r="B829" s="19"/>
      <c r="C829" s="19"/>
      <c r="D829" s="18"/>
      <c r="E829" s="18"/>
      <c r="F829" s="18"/>
      <c r="G829" s="18"/>
      <c r="H829" s="18"/>
      <c r="I829" s="18"/>
      <c r="J829" s="18"/>
      <c r="K829" s="18"/>
      <c r="L829" s="18"/>
      <c r="M829" s="18"/>
      <c r="N829" s="19"/>
      <c r="O829" s="19"/>
      <c r="P829" s="19"/>
      <c r="Q829" s="19"/>
    </row>
    <row r="830" spans="1:17" ht="12.75">
      <c r="A830" s="21"/>
      <c r="B830" s="19"/>
      <c r="C830" s="19"/>
      <c r="D830" s="18"/>
      <c r="E830" s="18"/>
      <c r="F830" s="18"/>
      <c r="G830" s="18"/>
      <c r="H830" s="18"/>
      <c r="I830" s="18"/>
      <c r="J830" s="18"/>
      <c r="K830" s="18"/>
      <c r="L830" s="18"/>
      <c r="M830" s="18"/>
      <c r="N830" s="19"/>
      <c r="O830" s="19"/>
      <c r="P830" s="19"/>
      <c r="Q830" s="19"/>
    </row>
    <row r="831" spans="1:17" ht="12.75">
      <c r="A831" s="21"/>
      <c r="B831" s="19"/>
      <c r="C831" s="19"/>
      <c r="D831" s="18"/>
      <c r="E831" s="18"/>
      <c r="F831" s="18"/>
      <c r="G831" s="18"/>
      <c r="H831" s="18"/>
      <c r="I831" s="18"/>
      <c r="J831" s="18"/>
      <c r="K831" s="18"/>
      <c r="L831" s="18"/>
      <c r="M831" s="18"/>
      <c r="N831" s="19"/>
      <c r="O831" s="19"/>
      <c r="P831" s="19"/>
      <c r="Q831" s="19"/>
    </row>
    <row r="832" spans="1:17" ht="12.75">
      <c r="A832" s="21"/>
      <c r="B832" s="19"/>
      <c r="C832" s="19"/>
      <c r="D832" s="18"/>
      <c r="E832" s="18"/>
      <c r="F832" s="18"/>
      <c r="G832" s="18"/>
      <c r="H832" s="18"/>
      <c r="I832" s="18"/>
      <c r="J832" s="18"/>
      <c r="K832" s="18"/>
      <c r="L832" s="18"/>
      <c r="M832" s="18"/>
      <c r="N832" s="19"/>
      <c r="O832" s="19"/>
      <c r="P832" s="19"/>
      <c r="Q832" s="19"/>
    </row>
    <row r="833" spans="1:17" ht="12.75">
      <c r="A833" s="21"/>
      <c r="B833" s="19"/>
      <c r="C833" s="19"/>
      <c r="D833" s="18"/>
      <c r="E833" s="18"/>
      <c r="F833" s="18"/>
      <c r="G833" s="18"/>
      <c r="H833" s="18"/>
      <c r="I833" s="18"/>
      <c r="J833" s="18"/>
      <c r="K833" s="18"/>
      <c r="L833" s="18"/>
      <c r="M833" s="18"/>
      <c r="N833" s="19"/>
      <c r="O833" s="19"/>
      <c r="P833" s="19"/>
      <c r="Q833" s="19"/>
    </row>
    <row r="834" spans="1:17" ht="12.75">
      <c r="A834" s="21"/>
      <c r="B834" s="19"/>
      <c r="C834" s="19"/>
      <c r="D834" s="18"/>
      <c r="E834" s="18"/>
      <c r="F834" s="18"/>
      <c r="G834" s="18"/>
      <c r="H834" s="18"/>
      <c r="I834" s="18"/>
      <c r="J834" s="18"/>
      <c r="K834" s="18"/>
      <c r="L834" s="18"/>
      <c r="M834" s="18"/>
      <c r="N834" s="19"/>
      <c r="O834" s="19"/>
      <c r="P834" s="19"/>
      <c r="Q834" s="19"/>
    </row>
    <row r="835" spans="1:17" ht="12.75">
      <c r="A835" s="21"/>
      <c r="B835" s="19"/>
      <c r="C835" s="19"/>
      <c r="D835" s="18"/>
      <c r="E835" s="18"/>
      <c r="F835" s="18"/>
      <c r="G835" s="18"/>
      <c r="H835" s="18"/>
      <c r="I835" s="18"/>
      <c r="J835" s="18"/>
      <c r="K835" s="18"/>
      <c r="L835" s="18"/>
      <c r="M835" s="18"/>
      <c r="N835" s="19"/>
      <c r="O835" s="19"/>
      <c r="P835" s="19"/>
      <c r="Q835" s="19"/>
    </row>
    <row r="836" spans="1:17" ht="12.75">
      <c r="A836" s="21"/>
      <c r="B836" s="19"/>
      <c r="C836" s="19"/>
      <c r="D836" s="18"/>
      <c r="E836" s="18"/>
      <c r="F836" s="18"/>
      <c r="G836" s="18"/>
      <c r="H836" s="18"/>
      <c r="I836" s="18"/>
      <c r="J836" s="18"/>
      <c r="K836" s="18"/>
      <c r="L836" s="18"/>
      <c r="M836" s="18"/>
      <c r="N836" s="19"/>
      <c r="O836" s="19"/>
      <c r="P836" s="19"/>
      <c r="Q836" s="19"/>
    </row>
    <row r="837" spans="1:17" ht="12.75">
      <c r="A837" s="21"/>
      <c r="B837" s="19"/>
      <c r="C837" s="19"/>
      <c r="D837" s="18"/>
      <c r="E837" s="18"/>
      <c r="F837" s="18"/>
      <c r="G837" s="18"/>
      <c r="H837" s="18"/>
      <c r="I837" s="18"/>
      <c r="J837" s="18"/>
      <c r="K837" s="18"/>
      <c r="L837" s="18"/>
      <c r="M837" s="18"/>
      <c r="N837" s="19"/>
      <c r="O837" s="19"/>
      <c r="P837" s="19"/>
      <c r="Q837" s="19"/>
    </row>
    <row r="838" spans="1:17" ht="12.75">
      <c r="A838" s="21"/>
      <c r="B838" s="19"/>
      <c r="C838" s="19"/>
      <c r="D838" s="18"/>
      <c r="E838" s="18"/>
      <c r="F838" s="18"/>
      <c r="G838" s="18"/>
      <c r="H838" s="18"/>
      <c r="I838" s="18"/>
      <c r="J838" s="18"/>
      <c r="K838" s="18"/>
      <c r="L838" s="18"/>
      <c r="M838" s="18"/>
      <c r="N838" s="19"/>
      <c r="O838" s="19"/>
      <c r="P838" s="19"/>
      <c r="Q838" s="19"/>
    </row>
    <row r="839" spans="1:17" ht="12.75">
      <c r="A839" s="21"/>
      <c r="B839" s="19"/>
      <c r="C839" s="19"/>
      <c r="D839" s="18"/>
      <c r="E839" s="18"/>
      <c r="F839" s="18"/>
      <c r="G839" s="18"/>
      <c r="H839" s="18"/>
      <c r="I839" s="18"/>
      <c r="J839" s="18"/>
      <c r="K839" s="18"/>
      <c r="L839" s="18"/>
      <c r="M839" s="18"/>
      <c r="N839" s="19"/>
      <c r="O839" s="19"/>
      <c r="P839" s="19"/>
      <c r="Q839" s="19"/>
    </row>
    <row r="840" spans="1:17" ht="12.75">
      <c r="A840" s="21"/>
      <c r="B840" s="19"/>
      <c r="C840" s="19"/>
      <c r="D840" s="18"/>
      <c r="E840" s="18"/>
      <c r="F840" s="18"/>
      <c r="G840" s="18"/>
      <c r="H840" s="18"/>
      <c r="I840" s="18"/>
      <c r="J840" s="18"/>
      <c r="K840" s="18"/>
      <c r="L840" s="18"/>
      <c r="M840" s="18"/>
      <c r="N840" s="19"/>
      <c r="O840" s="19"/>
      <c r="P840" s="19"/>
      <c r="Q840" s="19"/>
    </row>
    <row r="841" spans="1:17" ht="12.75">
      <c r="A841" s="21"/>
      <c r="B841" s="19"/>
      <c r="C841" s="19"/>
      <c r="D841" s="18"/>
      <c r="E841" s="18"/>
      <c r="F841" s="18"/>
      <c r="G841" s="18"/>
      <c r="H841" s="18"/>
      <c r="I841" s="18"/>
      <c r="J841" s="18"/>
      <c r="K841" s="18"/>
      <c r="L841" s="18"/>
      <c r="M841" s="18"/>
      <c r="N841" s="19"/>
      <c r="O841" s="19"/>
      <c r="P841" s="19"/>
      <c r="Q841" s="19"/>
    </row>
    <row r="842" spans="1:17" ht="12.75">
      <c r="A842" s="21"/>
      <c r="B842" s="19"/>
      <c r="C842" s="19"/>
      <c r="D842" s="18"/>
      <c r="E842" s="18"/>
      <c r="F842" s="18"/>
      <c r="G842" s="18"/>
      <c r="H842" s="18"/>
      <c r="I842" s="18"/>
      <c r="J842" s="18"/>
      <c r="K842" s="18"/>
      <c r="L842" s="18"/>
      <c r="M842" s="18"/>
      <c r="N842" s="19"/>
      <c r="O842" s="19"/>
      <c r="P842" s="19"/>
      <c r="Q842" s="19"/>
    </row>
    <row r="843" spans="1:17" ht="12.75">
      <c r="A843" s="21"/>
      <c r="B843" s="19"/>
      <c r="C843" s="19"/>
      <c r="D843" s="18"/>
      <c r="E843" s="18"/>
      <c r="F843" s="18"/>
      <c r="G843" s="18"/>
      <c r="H843" s="18"/>
      <c r="I843" s="18"/>
      <c r="J843" s="18"/>
      <c r="K843" s="18"/>
      <c r="L843" s="18"/>
      <c r="M843" s="18"/>
      <c r="N843" s="19"/>
      <c r="O843" s="19"/>
      <c r="P843" s="19"/>
      <c r="Q843" s="19"/>
    </row>
    <row r="844" spans="1:17" ht="12.75">
      <c r="A844" s="21"/>
      <c r="B844" s="19"/>
      <c r="C844" s="19"/>
      <c r="D844" s="18"/>
      <c r="E844" s="18"/>
      <c r="F844" s="18"/>
      <c r="G844" s="18"/>
      <c r="H844" s="18"/>
      <c r="I844" s="18"/>
      <c r="J844" s="18"/>
      <c r="K844" s="18"/>
      <c r="L844" s="18"/>
      <c r="M844" s="18"/>
      <c r="N844" s="19"/>
      <c r="O844" s="19"/>
      <c r="P844" s="19"/>
      <c r="Q844" s="19"/>
    </row>
    <row r="845" spans="1:17" ht="12.75">
      <c r="A845" s="21"/>
      <c r="B845" s="19"/>
      <c r="C845" s="19"/>
      <c r="D845" s="18"/>
      <c r="E845" s="18"/>
      <c r="F845" s="18"/>
      <c r="G845" s="18"/>
      <c r="H845" s="18"/>
      <c r="I845" s="18"/>
      <c r="J845" s="18"/>
      <c r="K845" s="18"/>
      <c r="L845" s="18"/>
      <c r="M845" s="18"/>
      <c r="N845" s="19"/>
      <c r="O845" s="19"/>
      <c r="P845" s="19"/>
      <c r="Q845" s="19"/>
    </row>
    <row r="846" spans="1:17" ht="12.75">
      <c r="A846" s="21"/>
      <c r="B846" s="19"/>
      <c r="C846" s="19"/>
      <c r="D846" s="18"/>
      <c r="E846" s="18"/>
      <c r="F846" s="18"/>
      <c r="G846" s="18"/>
      <c r="H846" s="18"/>
      <c r="I846" s="18"/>
      <c r="J846" s="18"/>
      <c r="K846" s="18"/>
      <c r="L846" s="18"/>
      <c r="M846" s="18"/>
      <c r="N846" s="19"/>
      <c r="O846" s="19"/>
      <c r="P846" s="19"/>
      <c r="Q846" s="19"/>
    </row>
    <row r="847" spans="1:17" ht="12.75">
      <c r="A847" s="21"/>
      <c r="B847" s="19"/>
      <c r="C847" s="19"/>
      <c r="D847" s="18"/>
      <c r="E847" s="18"/>
      <c r="F847" s="18"/>
      <c r="G847" s="18"/>
      <c r="H847" s="18"/>
      <c r="I847" s="18"/>
      <c r="J847" s="18"/>
      <c r="K847" s="18"/>
      <c r="L847" s="18"/>
      <c r="M847" s="18"/>
      <c r="N847" s="19"/>
      <c r="O847" s="19"/>
      <c r="P847" s="19"/>
      <c r="Q847" s="19"/>
    </row>
    <row r="848" spans="1:17" ht="12.75">
      <c r="A848" s="21"/>
      <c r="B848" s="19"/>
      <c r="C848" s="19"/>
      <c r="D848" s="18"/>
      <c r="E848" s="18"/>
      <c r="F848" s="18"/>
      <c r="G848" s="18"/>
      <c r="H848" s="18"/>
      <c r="I848" s="18"/>
      <c r="J848" s="18"/>
      <c r="K848" s="18"/>
      <c r="L848" s="18"/>
      <c r="M848" s="18"/>
      <c r="N848" s="19"/>
      <c r="O848" s="19"/>
      <c r="P848" s="19"/>
      <c r="Q848" s="19"/>
    </row>
    <row r="849" spans="1:17" ht="12.75">
      <c r="A849" s="21"/>
      <c r="B849" s="19"/>
      <c r="C849" s="19"/>
      <c r="D849" s="18"/>
      <c r="E849" s="18"/>
      <c r="F849" s="18"/>
      <c r="G849" s="18"/>
      <c r="H849" s="18"/>
      <c r="I849" s="18"/>
      <c r="J849" s="18"/>
      <c r="K849" s="18"/>
      <c r="L849" s="18"/>
      <c r="M849" s="18"/>
      <c r="N849" s="19"/>
      <c r="O849" s="19"/>
      <c r="P849" s="19"/>
      <c r="Q849" s="19"/>
    </row>
    <row r="850" spans="1:17" ht="12.75">
      <c r="A850" s="21"/>
      <c r="B850" s="19"/>
      <c r="C850" s="19"/>
      <c r="D850" s="18"/>
      <c r="E850" s="18"/>
      <c r="F850" s="18"/>
      <c r="G850" s="18"/>
      <c r="H850" s="18"/>
      <c r="I850" s="18"/>
      <c r="J850" s="18"/>
      <c r="K850" s="18"/>
      <c r="L850" s="18"/>
      <c r="M850" s="18"/>
      <c r="N850" s="19"/>
      <c r="O850" s="19"/>
      <c r="P850" s="19"/>
      <c r="Q850" s="19"/>
    </row>
    <row r="851" spans="1:17" ht="12.75">
      <c r="A851" s="21"/>
      <c r="B851" s="19"/>
      <c r="C851" s="19"/>
      <c r="D851" s="18"/>
      <c r="E851" s="18"/>
      <c r="F851" s="18"/>
      <c r="G851" s="18"/>
      <c r="H851" s="18"/>
      <c r="I851" s="18"/>
      <c r="J851" s="18"/>
      <c r="K851" s="18"/>
      <c r="L851" s="18"/>
      <c r="M851" s="18"/>
      <c r="N851" s="19"/>
      <c r="O851" s="19"/>
      <c r="P851" s="19"/>
      <c r="Q851" s="19"/>
    </row>
    <row r="852" spans="1:17" ht="12.75">
      <c r="A852" s="21"/>
      <c r="B852" s="19"/>
      <c r="C852" s="19"/>
      <c r="D852" s="18"/>
      <c r="E852" s="18"/>
      <c r="F852" s="18"/>
      <c r="G852" s="18"/>
      <c r="H852" s="18"/>
      <c r="I852" s="18"/>
      <c r="J852" s="18"/>
      <c r="K852" s="18"/>
      <c r="L852" s="18"/>
      <c r="M852" s="18"/>
      <c r="N852" s="19"/>
      <c r="O852" s="19"/>
      <c r="P852" s="19"/>
      <c r="Q852" s="19"/>
    </row>
    <row r="853" spans="1:17" ht="12.75">
      <c r="A853" s="21"/>
      <c r="B853" s="19"/>
      <c r="C853" s="19"/>
      <c r="D853" s="18"/>
      <c r="E853" s="18"/>
      <c r="F853" s="18"/>
      <c r="G853" s="18"/>
      <c r="H853" s="18"/>
      <c r="I853" s="18"/>
      <c r="J853" s="18"/>
      <c r="K853" s="18"/>
      <c r="L853" s="18"/>
      <c r="M853" s="18"/>
      <c r="N853" s="19"/>
      <c r="O853" s="19"/>
      <c r="P853" s="19"/>
      <c r="Q853" s="19"/>
    </row>
    <row r="854" spans="1:17" ht="12.75">
      <c r="A854" s="21"/>
      <c r="B854" s="19"/>
      <c r="C854" s="19"/>
      <c r="D854" s="18"/>
      <c r="E854" s="18"/>
      <c r="F854" s="18"/>
      <c r="G854" s="18"/>
      <c r="H854" s="18"/>
      <c r="I854" s="18"/>
      <c r="J854" s="18"/>
      <c r="K854" s="18"/>
      <c r="L854" s="18"/>
      <c r="M854" s="18"/>
      <c r="N854" s="19"/>
      <c r="O854" s="19"/>
      <c r="P854" s="19"/>
      <c r="Q854" s="19"/>
    </row>
    <row r="855" spans="1:17" ht="12.75">
      <c r="A855" s="21"/>
      <c r="B855" s="19"/>
      <c r="C855" s="19"/>
      <c r="D855" s="18"/>
      <c r="E855" s="18"/>
      <c r="F855" s="18"/>
      <c r="G855" s="18"/>
      <c r="H855" s="18"/>
      <c r="I855" s="18"/>
      <c r="J855" s="18"/>
      <c r="K855" s="18"/>
      <c r="L855" s="18"/>
      <c r="M855" s="18"/>
      <c r="N855" s="19"/>
      <c r="O855" s="19"/>
      <c r="P855" s="19"/>
      <c r="Q855" s="19"/>
    </row>
    <row r="856" spans="1:17" ht="12.75">
      <c r="A856" s="21"/>
      <c r="B856" s="19"/>
      <c r="C856" s="19"/>
      <c r="D856" s="18"/>
      <c r="E856" s="18"/>
      <c r="F856" s="18"/>
      <c r="G856" s="18"/>
      <c r="H856" s="18"/>
      <c r="I856" s="18"/>
      <c r="J856" s="18"/>
      <c r="K856" s="18"/>
      <c r="L856" s="18"/>
      <c r="M856" s="18"/>
      <c r="N856" s="19"/>
      <c r="O856" s="19"/>
      <c r="P856" s="19"/>
      <c r="Q856" s="19"/>
    </row>
    <row r="857" spans="1:17" ht="12.75">
      <c r="A857" s="21"/>
      <c r="B857" s="19"/>
      <c r="C857" s="19"/>
      <c r="D857" s="18"/>
      <c r="E857" s="18"/>
      <c r="F857" s="18"/>
      <c r="G857" s="18"/>
      <c r="H857" s="18"/>
      <c r="I857" s="18"/>
      <c r="J857" s="18"/>
      <c r="K857" s="18"/>
      <c r="L857" s="18"/>
      <c r="M857" s="18"/>
      <c r="N857" s="19"/>
      <c r="O857" s="19"/>
      <c r="P857" s="19"/>
      <c r="Q857" s="19"/>
    </row>
    <row r="858" spans="1:17" ht="12.75">
      <c r="A858" s="21"/>
      <c r="B858" s="19"/>
      <c r="C858" s="19"/>
      <c r="D858" s="18"/>
      <c r="E858" s="18"/>
      <c r="F858" s="18"/>
      <c r="G858" s="18"/>
      <c r="H858" s="18"/>
      <c r="I858" s="18"/>
      <c r="J858" s="18"/>
      <c r="K858" s="18"/>
      <c r="L858" s="18"/>
      <c r="M858" s="18"/>
      <c r="N858" s="19"/>
      <c r="O858" s="19"/>
      <c r="P858" s="19"/>
      <c r="Q858" s="19"/>
    </row>
    <row r="859" spans="1:17" ht="12.75">
      <c r="A859" s="21"/>
      <c r="B859" s="19"/>
      <c r="C859" s="19"/>
      <c r="D859" s="18"/>
      <c r="E859" s="18"/>
      <c r="F859" s="18"/>
      <c r="G859" s="18"/>
      <c r="H859" s="18"/>
      <c r="I859" s="18"/>
      <c r="J859" s="18"/>
      <c r="K859" s="18"/>
      <c r="L859" s="18"/>
      <c r="M859" s="18"/>
      <c r="N859" s="19"/>
      <c r="O859" s="19"/>
      <c r="P859" s="19"/>
      <c r="Q859" s="19"/>
    </row>
    <row r="860" spans="1:17" ht="12.75">
      <c r="A860" s="21"/>
      <c r="B860" s="19"/>
      <c r="C860" s="19"/>
      <c r="D860" s="18"/>
      <c r="E860" s="18"/>
      <c r="F860" s="18"/>
      <c r="G860" s="18"/>
      <c r="H860" s="18"/>
      <c r="I860" s="18"/>
      <c r="J860" s="18"/>
      <c r="K860" s="18"/>
      <c r="L860" s="18"/>
      <c r="M860" s="18"/>
      <c r="N860" s="19"/>
      <c r="O860" s="19"/>
      <c r="P860" s="19"/>
      <c r="Q860" s="19"/>
    </row>
    <row r="861" spans="1:17" ht="12.75">
      <c r="A861" s="21"/>
      <c r="B861" s="19"/>
      <c r="C861" s="19"/>
      <c r="D861" s="18"/>
      <c r="E861" s="18"/>
      <c r="F861" s="18"/>
      <c r="G861" s="18"/>
      <c r="H861" s="18"/>
      <c r="I861" s="18"/>
      <c r="J861" s="18"/>
      <c r="K861" s="18"/>
      <c r="L861" s="18"/>
      <c r="M861" s="18"/>
      <c r="N861" s="19"/>
      <c r="O861" s="19"/>
      <c r="P861" s="19"/>
      <c r="Q861" s="19"/>
    </row>
    <row r="862" spans="1:17" ht="12.75">
      <c r="A862" s="21"/>
      <c r="B862" s="19"/>
      <c r="C862" s="19"/>
      <c r="D862" s="18"/>
      <c r="E862" s="18"/>
      <c r="F862" s="18"/>
      <c r="G862" s="18"/>
      <c r="H862" s="18"/>
      <c r="I862" s="18"/>
      <c r="J862" s="18"/>
      <c r="K862" s="18"/>
      <c r="L862" s="18"/>
      <c r="M862" s="18"/>
      <c r="N862" s="19"/>
      <c r="O862" s="19"/>
      <c r="P862" s="19"/>
      <c r="Q862" s="19"/>
    </row>
    <row r="863" spans="1:17" ht="12.75">
      <c r="A863" s="21"/>
      <c r="B863" s="19"/>
      <c r="C863" s="19"/>
      <c r="D863" s="18"/>
      <c r="E863" s="18"/>
      <c r="F863" s="18"/>
      <c r="G863" s="18"/>
      <c r="H863" s="18"/>
      <c r="I863" s="18"/>
      <c r="J863" s="18"/>
      <c r="K863" s="18"/>
      <c r="L863" s="18"/>
      <c r="M863" s="18"/>
      <c r="N863" s="19"/>
      <c r="O863" s="19"/>
      <c r="P863" s="19"/>
      <c r="Q863" s="19"/>
    </row>
    <row r="864" spans="1:17" ht="12.75">
      <c r="A864" s="21"/>
      <c r="B864" s="19"/>
      <c r="C864" s="19"/>
      <c r="D864" s="18"/>
      <c r="E864" s="18"/>
      <c r="F864" s="18"/>
      <c r="G864" s="18"/>
      <c r="H864" s="18"/>
      <c r="I864" s="18"/>
      <c r="J864" s="18"/>
      <c r="K864" s="18"/>
      <c r="L864" s="18"/>
      <c r="M864" s="18"/>
      <c r="N864" s="19"/>
      <c r="O864" s="19"/>
      <c r="P864" s="19"/>
      <c r="Q864" s="19"/>
    </row>
    <row r="865" spans="1:17" ht="12.75">
      <c r="A865" s="21"/>
      <c r="B865" s="19"/>
      <c r="C865" s="19"/>
      <c r="D865" s="18"/>
      <c r="E865" s="18"/>
      <c r="F865" s="18"/>
      <c r="G865" s="18"/>
      <c r="H865" s="18"/>
      <c r="I865" s="18"/>
      <c r="J865" s="18"/>
      <c r="K865" s="18"/>
      <c r="L865" s="18"/>
      <c r="M865" s="18"/>
      <c r="N865" s="19"/>
      <c r="O865" s="19"/>
      <c r="P865" s="19"/>
      <c r="Q865" s="19"/>
    </row>
    <row r="866" spans="1:17" ht="12.75">
      <c r="A866" s="21"/>
      <c r="B866" s="19"/>
      <c r="C866" s="19"/>
      <c r="D866" s="18"/>
      <c r="E866" s="18"/>
      <c r="F866" s="18"/>
      <c r="G866" s="18"/>
      <c r="H866" s="18"/>
      <c r="I866" s="18"/>
      <c r="J866" s="18"/>
      <c r="K866" s="18"/>
      <c r="L866" s="18"/>
      <c r="M866" s="18"/>
      <c r="N866" s="19"/>
      <c r="O866" s="19"/>
      <c r="P866" s="19"/>
      <c r="Q866" s="19"/>
    </row>
    <row r="867" spans="1:17" ht="12.75">
      <c r="A867" s="21"/>
      <c r="B867" s="19"/>
      <c r="C867" s="19"/>
      <c r="D867" s="18"/>
      <c r="E867" s="18"/>
      <c r="F867" s="18"/>
      <c r="G867" s="18"/>
      <c r="H867" s="18"/>
      <c r="I867" s="18"/>
      <c r="J867" s="18"/>
      <c r="K867" s="18"/>
      <c r="L867" s="18"/>
      <c r="M867" s="18"/>
      <c r="N867" s="19"/>
      <c r="O867" s="19"/>
      <c r="P867" s="19"/>
      <c r="Q867" s="19"/>
    </row>
    <row r="868" spans="1:17" ht="12.75">
      <c r="A868" s="21"/>
      <c r="B868" s="19"/>
      <c r="C868" s="19"/>
      <c r="D868" s="18"/>
      <c r="E868" s="18"/>
      <c r="F868" s="18"/>
      <c r="G868" s="18"/>
      <c r="H868" s="18"/>
      <c r="I868" s="18"/>
      <c r="J868" s="18"/>
      <c r="K868" s="18"/>
      <c r="L868" s="18"/>
      <c r="M868" s="18"/>
      <c r="N868" s="19"/>
      <c r="O868" s="19"/>
      <c r="P868" s="19"/>
      <c r="Q868" s="19"/>
    </row>
    <row r="869" spans="1:17" ht="12.75">
      <c r="A869" s="21"/>
      <c r="B869" s="19"/>
      <c r="C869" s="19"/>
      <c r="D869" s="18"/>
      <c r="E869" s="18"/>
      <c r="F869" s="18"/>
      <c r="G869" s="18"/>
      <c r="H869" s="18"/>
      <c r="I869" s="18"/>
      <c r="J869" s="18"/>
      <c r="K869" s="18"/>
      <c r="L869" s="18"/>
      <c r="M869" s="18"/>
      <c r="N869" s="19"/>
      <c r="O869" s="19"/>
      <c r="P869" s="19"/>
      <c r="Q869" s="19"/>
    </row>
    <row r="870" spans="1:17" ht="12.75">
      <c r="A870" s="21"/>
      <c r="B870" s="19"/>
      <c r="C870" s="19"/>
      <c r="D870" s="18"/>
      <c r="E870" s="18"/>
      <c r="F870" s="18"/>
      <c r="G870" s="18"/>
      <c r="H870" s="18"/>
      <c r="I870" s="18"/>
      <c r="J870" s="18"/>
      <c r="K870" s="18"/>
      <c r="L870" s="18"/>
      <c r="M870" s="18"/>
      <c r="N870" s="19"/>
      <c r="O870" s="19"/>
      <c r="P870" s="19"/>
      <c r="Q870" s="19"/>
    </row>
    <row r="871" spans="1:17" ht="12.75">
      <c r="A871" s="21"/>
      <c r="B871" s="19"/>
      <c r="C871" s="19"/>
      <c r="D871" s="18"/>
      <c r="E871" s="18"/>
      <c r="F871" s="18"/>
      <c r="G871" s="18"/>
      <c r="H871" s="18"/>
      <c r="I871" s="18"/>
      <c r="J871" s="18"/>
      <c r="K871" s="18"/>
      <c r="L871" s="18"/>
      <c r="M871" s="18"/>
      <c r="N871" s="19"/>
      <c r="O871" s="19"/>
      <c r="P871" s="19"/>
      <c r="Q871" s="19"/>
    </row>
    <row r="872" spans="1:17" ht="12.75">
      <c r="A872" s="21"/>
      <c r="B872" s="19"/>
      <c r="C872" s="19"/>
      <c r="D872" s="18"/>
      <c r="E872" s="18"/>
      <c r="F872" s="18"/>
      <c r="G872" s="18"/>
      <c r="H872" s="18"/>
      <c r="I872" s="18"/>
      <c r="J872" s="18"/>
      <c r="K872" s="18"/>
      <c r="L872" s="18"/>
      <c r="M872" s="18"/>
      <c r="N872" s="19"/>
      <c r="O872" s="19"/>
      <c r="P872" s="19"/>
      <c r="Q872" s="19"/>
    </row>
    <row r="873" spans="1:17" ht="12.75">
      <c r="A873" s="21"/>
      <c r="B873" s="19"/>
      <c r="C873" s="19"/>
      <c r="D873" s="18"/>
      <c r="E873" s="18"/>
      <c r="F873" s="18"/>
      <c r="G873" s="18"/>
      <c r="H873" s="18"/>
      <c r="I873" s="18"/>
      <c r="J873" s="18"/>
      <c r="K873" s="18"/>
      <c r="L873" s="18"/>
      <c r="M873" s="18"/>
      <c r="N873" s="19"/>
      <c r="O873" s="19"/>
      <c r="P873" s="19"/>
      <c r="Q873" s="19"/>
    </row>
    <row r="874" spans="1:17" ht="12.75">
      <c r="A874" s="21"/>
      <c r="B874" s="19"/>
      <c r="C874" s="19"/>
      <c r="D874" s="18"/>
      <c r="E874" s="18"/>
      <c r="F874" s="18"/>
      <c r="G874" s="18"/>
      <c r="H874" s="18"/>
      <c r="I874" s="18"/>
      <c r="J874" s="18"/>
      <c r="K874" s="18"/>
      <c r="L874" s="18"/>
      <c r="M874" s="18"/>
      <c r="N874" s="19"/>
      <c r="O874" s="19"/>
      <c r="P874" s="19"/>
      <c r="Q874" s="19"/>
    </row>
    <row r="875" spans="1:17" ht="12.75">
      <c r="A875" s="21"/>
      <c r="B875" s="19"/>
      <c r="C875" s="19"/>
      <c r="D875" s="18"/>
      <c r="E875" s="18"/>
      <c r="F875" s="18"/>
      <c r="G875" s="18"/>
      <c r="H875" s="18"/>
      <c r="I875" s="18"/>
      <c r="J875" s="18"/>
      <c r="K875" s="18"/>
      <c r="L875" s="18"/>
      <c r="M875" s="18"/>
      <c r="N875" s="19"/>
      <c r="O875" s="19"/>
      <c r="P875" s="19"/>
      <c r="Q875" s="19"/>
    </row>
    <row r="876" spans="1:17" ht="12.75">
      <c r="A876" s="21"/>
      <c r="B876" s="19"/>
      <c r="C876" s="19"/>
      <c r="D876" s="18"/>
      <c r="E876" s="18"/>
      <c r="F876" s="18"/>
      <c r="G876" s="18"/>
      <c r="H876" s="18"/>
      <c r="I876" s="18"/>
      <c r="J876" s="18"/>
      <c r="K876" s="18"/>
      <c r="L876" s="18"/>
      <c r="M876" s="18"/>
      <c r="N876" s="19"/>
      <c r="O876" s="19"/>
      <c r="P876" s="19"/>
      <c r="Q876" s="19"/>
    </row>
    <row r="877" spans="1:17" ht="12.75">
      <c r="A877" s="21"/>
      <c r="B877" s="19"/>
      <c r="C877" s="19"/>
      <c r="D877" s="18"/>
      <c r="E877" s="18"/>
      <c r="F877" s="18"/>
      <c r="G877" s="18"/>
      <c r="H877" s="18"/>
      <c r="I877" s="18"/>
      <c r="J877" s="18"/>
      <c r="K877" s="18"/>
      <c r="L877" s="18"/>
      <c r="M877" s="18"/>
      <c r="N877" s="19"/>
      <c r="O877" s="19"/>
      <c r="P877" s="19"/>
      <c r="Q877" s="19"/>
    </row>
    <row r="878" spans="1:17" ht="12.75">
      <c r="A878" s="21"/>
      <c r="B878" s="19"/>
      <c r="C878" s="19"/>
      <c r="D878" s="18"/>
      <c r="E878" s="18"/>
      <c r="F878" s="18"/>
      <c r="G878" s="18"/>
      <c r="H878" s="18"/>
      <c r="I878" s="18"/>
      <c r="J878" s="18"/>
      <c r="K878" s="18"/>
      <c r="L878" s="18"/>
      <c r="M878" s="18"/>
      <c r="N878" s="19"/>
      <c r="O878" s="19"/>
      <c r="P878" s="19"/>
      <c r="Q878" s="19"/>
    </row>
    <row r="879" spans="1:17" ht="12.75">
      <c r="A879" s="21"/>
      <c r="B879" s="19"/>
      <c r="C879" s="19"/>
      <c r="D879" s="18"/>
      <c r="E879" s="18"/>
      <c r="F879" s="18"/>
      <c r="G879" s="18"/>
      <c r="H879" s="18"/>
      <c r="I879" s="18"/>
      <c r="J879" s="18"/>
      <c r="K879" s="18"/>
      <c r="L879" s="18"/>
      <c r="M879" s="18"/>
      <c r="N879" s="19"/>
      <c r="O879" s="19"/>
      <c r="P879" s="19"/>
      <c r="Q879" s="19"/>
    </row>
    <row r="880" spans="1:17" ht="12.75">
      <c r="A880" s="21"/>
      <c r="B880" s="19"/>
      <c r="C880" s="19"/>
      <c r="D880" s="18"/>
      <c r="E880" s="18"/>
      <c r="F880" s="18"/>
      <c r="G880" s="18"/>
      <c r="H880" s="18"/>
      <c r="I880" s="18"/>
      <c r="J880" s="18"/>
      <c r="K880" s="18"/>
      <c r="L880" s="18"/>
      <c r="M880" s="18"/>
      <c r="N880" s="19"/>
      <c r="O880" s="19"/>
      <c r="P880" s="19"/>
      <c r="Q880" s="19"/>
    </row>
    <row r="881" spans="1:17" ht="12.75">
      <c r="A881" s="21"/>
      <c r="B881" s="19"/>
      <c r="C881" s="19"/>
      <c r="D881" s="18"/>
      <c r="E881" s="18"/>
      <c r="F881" s="18"/>
      <c r="G881" s="18"/>
      <c r="H881" s="18"/>
      <c r="I881" s="18"/>
      <c r="J881" s="18"/>
      <c r="K881" s="18"/>
      <c r="L881" s="18"/>
      <c r="M881" s="18"/>
      <c r="N881" s="19"/>
      <c r="O881" s="19"/>
      <c r="P881" s="19"/>
      <c r="Q881" s="19"/>
    </row>
    <row r="882" spans="1:17" ht="12.75">
      <c r="A882" s="21"/>
      <c r="B882" s="19"/>
      <c r="C882" s="19"/>
      <c r="D882" s="18"/>
      <c r="E882" s="18"/>
      <c r="F882" s="18"/>
      <c r="G882" s="18"/>
      <c r="H882" s="18"/>
      <c r="I882" s="18"/>
      <c r="J882" s="18"/>
      <c r="K882" s="18"/>
      <c r="L882" s="18"/>
      <c r="M882" s="18"/>
      <c r="N882" s="19"/>
      <c r="O882" s="19"/>
      <c r="P882" s="19"/>
      <c r="Q882" s="19"/>
    </row>
    <row r="883" spans="1:17" ht="12.75">
      <c r="A883" s="21"/>
      <c r="B883" s="19"/>
      <c r="C883" s="19"/>
      <c r="D883" s="18"/>
      <c r="E883" s="18"/>
      <c r="F883" s="18"/>
      <c r="G883" s="18"/>
      <c r="H883" s="18"/>
      <c r="I883" s="18"/>
      <c r="J883" s="18"/>
      <c r="K883" s="18"/>
      <c r="L883" s="18"/>
      <c r="M883" s="18"/>
      <c r="N883" s="19"/>
      <c r="O883" s="19"/>
      <c r="P883" s="19"/>
      <c r="Q883" s="19"/>
    </row>
    <row r="884" spans="1:17" ht="12.75">
      <c r="A884" s="21"/>
      <c r="B884" s="19"/>
      <c r="C884" s="19"/>
      <c r="D884" s="18"/>
      <c r="E884" s="18"/>
      <c r="F884" s="18"/>
      <c r="G884" s="18"/>
      <c r="H884" s="18"/>
      <c r="I884" s="18"/>
      <c r="J884" s="18"/>
      <c r="K884" s="18"/>
      <c r="L884" s="18"/>
      <c r="M884" s="18"/>
      <c r="N884" s="19"/>
      <c r="O884" s="19"/>
      <c r="P884" s="19"/>
      <c r="Q884" s="19"/>
    </row>
    <row r="885" spans="1:17" ht="12.75">
      <c r="A885" s="21"/>
      <c r="B885" s="19"/>
      <c r="C885" s="19"/>
      <c r="D885" s="18"/>
      <c r="E885" s="18"/>
      <c r="F885" s="18"/>
      <c r="G885" s="18"/>
      <c r="H885" s="18"/>
      <c r="I885" s="18"/>
      <c r="J885" s="18"/>
      <c r="K885" s="18"/>
      <c r="L885" s="18"/>
      <c r="M885" s="18"/>
      <c r="N885" s="19"/>
      <c r="O885" s="19"/>
      <c r="P885" s="19"/>
      <c r="Q885" s="19"/>
    </row>
    <row r="886" spans="1:17" ht="12.75">
      <c r="A886" s="21"/>
      <c r="B886" s="19"/>
      <c r="C886" s="19"/>
      <c r="D886" s="18"/>
      <c r="E886" s="18"/>
      <c r="F886" s="18"/>
      <c r="G886" s="18"/>
      <c r="H886" s="18"/>
      <c r="I886" s="18"/>
      <c r="J886" s="18"/>
      <c r="K886" s="18"/>
      <c r="L886" s="18"/>
      <c r="M886" s="18"/>
      <c r="N886" s="19"/>
      <c r="O886" s="19"/>
      <c r="P886" s="19"/>
      <c r="Q886" s="19"/>
    </row>
    <row r="887" spans="1:17" ht="12.75">
      <c r="A887" s="21"/>
      <c r="B887" s="19"/>
      <c r="C887" s="19"/>
      <c r="D887" s="18"/>
      <c r="E887" s="18"/>
      <c r="F887" s="18"/>
      <c r="G887" s="18"/>
      <c r="H887" s="18"/>
      <c r="I887" s="18"/>
      <c r="J887" s="18"/>
      <c r="K887" s="18"/>
      <c r="L887" s="18"/>
      <c r="M887" s="18"/>
      <c r="N887" s="19"/>
      <c r="O887" s="19"/>
      <c r="P887" s="19"/>
      <c r="Q887" s="19"/>
    </row>
    <row r="888" spans="1:17" ht="12.75">
      <c r="A888" s="21"/>
      <c r="B888" s="19"/>
      <c r="C888" s="19"/>
      <c r="D888" s="18"/>
      <c r="E888" s="18"/>
      <c r="F888" s="18"/>
      <c r="G888" s="18"/>
      <c r="H888" s="18"/>
      <c r="I888" s="18"/>
      <c r="J888" s="18"/>
      <c r="K888" s="18"/>
      <c r="L888" s="18"/>
      <c r="M888" s="18"/>
      <c r="N888" s="19"/>
      <c r="O888" s="19"/>
      <c r="P888" s="19"/>
      <c r="Q888" s="19"/>
    </row>
    <row r="889" spans="1:17" ht="12.75">
      <c r="A889" s="21"/>
      <c r="B889" s="19"/>
      <c r="C889" s="19"/>
      <c r="D889" s="18"/>
      <c r="E889" s="18"/>
      <c r="F889" s="18"/>
      <c r="G889" s="18"/>
      <c r="H889" s="18"/>
      <c r="I889" s="18"/>
      <c r="J889" s="18"/>
      <c r="K889" s="18"/>
      <c r="L889" s="18"/>
      <c r="M889" s="18"/>
      <c r="N889" s="19"/>
      <c r="O889" s="19"/>
      <c r="P889" s="19"/>
      <c r="Q889" s="19"/>
    </row>
    <row r="890" spans="1:17" ht="12.75">
      <c r="A890" s="21"/>
      <c r="B890" s="19"/>
      <c r="C890" s="19"/>
      <c r="D890" s="18"/>
      <c r="E890" s="18"/>
      <c r="F890" s="18"/>
      <c r="G890" s="18"/>
      <c r="H890" s="18"/>
      <c r="I890" s="18"/>
      <c r="J890" s="18"/>
      <c r="K890" s="18"/>
      <c r="L890" s="18"/>
      <c r="M890" s="18"/>
      <c r="N890" s="19"/>
      <c r="O890" s="19"/>
      <c r="P890" s="19"/>
      <c r="Q890" s="19"/>
    </row>
    <row r="891" spans="1:17" ht="12.75">
      <c r="A891" s="21"/>
      <c r="B891" s="19"/>
      <c r="C891" s="19"/>
      <c r="D891" s="18"/>
      <c r="E891" s="18"/>
      <c r="F891" s="18"/>
      <c r="G891" s="18"/>
      <c r="H891" s="18"/>
      <c r="I891" s="18"/>
      <c r="J891" s="18"/>
      <c r="K891" s="18"/>
      <c r="L891" s="18"/>
      <c r="M891" s="18"/>
      <c r="N891" s="19"/>
      <c r="O891" s="19"/>
      <c r="P891" s="19"/>
      <c r="Q891" s="19"/>
    </row>
    <row r="892" spans="1:17" ht="12.75">
      <c r="A892" s="21"/>
      <c r="B892" s="19"/>
      <c r="C892" s="19"/>
      <c r="D892" s="18"/>
      <c r="E892" s="18"/>
      <c r="F892" s="18"/>
      <c r="G892" s="18"/>
      <c r="H892" s="18"/>
      <c r="I892" s="18"/>
      <c r="J892" s="18"/>
      <c r="K892" s="18"/>
      <c r="L892" s="18"/>
      <c r="M892" s="18"/>
      <c r="N892" s="19"/>
      <c r="O892" s="19"/>
      <c r="P892" s="19"/>
      <c r="Q892" s="19"/>
    </row>
    <row r="893" spans="1:17" ht="12.75">
      <c r="A893" s="21"/>
      <c r="B893" s="19"/>
      <c r="C893" s="19"/>
      <c r="D893" s="18"/>
      <c r="E893" s="18"/>
      <c r="F893" s="18"/>
      <c r="G893" s="18"/>
      <c r="H893" s="18"/>
      <c r="I893" s="18"/>
      <c r="J893" s="18"/>
      <c r="K893" s="18"/>
      <c r="L893" s="18"/>
      <c r="M893" s="18"/>
      <c r="N893" s="19"/>
      <c r="O893" s="19"/>
      <c r="P893" s="19"/>
      <c r="Q893" s="19"/>
    </row>
    <row r="894" spans="1:17" ht="12.75">
      <c r="A894" s="21"/>
      <c r="B894" s="19"/>
      <c r="C894" s="19"/>
      <c r="D894" s="18"/>
      <c r="E894" s="18"/>
      <c r="F894" s="18"/>
      <c r="G894" s="18"/>
      <c r="H894" s="18"/>
      <c r="I894" s="18"/>
      <c r="J894" s="18"/>
      <c r="K894" s="18"/>
      <c r="L894" s="18"/>
      <c r="M894" s="18"/>
      <c r="N894" s="19"/>
      <c r="O894" s="19"/>
      <c r="P894" s="19"/>
      <c r="Q894" s="19"/>
    </row>
    <row r="895" spans="1:17" ht="12.75">
      <c r="A895" s="21"/>
      <c r="B895" s="19"/>
      <c r="C895" s="19"/>
      <c r="D895" s="18"/>
      <c r="E895" s="18"/>
      <c r="F895" s="18"/>
      <c r="G895" s="18"/>
      <c r="H895" s="18"/>
      <c r="I895" s="18"/>
      <c r="J895" s="18"/>
      <c r="K895" s="18"/>
      <c r="L895" s="18"/>
      <c r="M895" s="18"/>
      <c r="N895" s="19"/>
      <c r="O895" s="19"/>
      <c r="P895" s="19"/>
      <c r="Q895" s="19"/>
    </row>
    <row r="896" spans="1:17" ht="12.75">
      <c r="A896" s="21"/>
      <c r="B896" s="19"/>
      <c r="C896" s="19"/>
      <c r="D896" s="18"/>
      <c r="E896" s="18"/>
      <c r="F896" s="18"/>
      <c r="G896" s="18"/>
      <c r="H896" s="18"/>
      <c r="I896" s="18"/>
      <c r="J896" s="18"/>
      <c r="K896" s="18"/>
      <c r="L896" s="18"/>
      <c r="M896" s="18"/>
      <c r="N896" s="19"/>
      <c r="O896" s="19"/>
      <c r="P896" s="19"/>
      <c r="Q896" s="19"/>
    </row>
    <row r="897" spans="1:17" ht="12.75">
      <c r="A897" s="21"/>
      <c r="B897" s="19"/>
      <c r="C897" s="19"/>
      <c r="D897" s="18"/>
      <c r="E897" s="18"/>
      <c r="F897" s="18"/>
      <c r="G897" s="18"/>
      <c r="H897" s="18"/>
      <c r="I897" s="18"/>
      <c r="J897" s="18"/>
      <c r="K897" s="18"/>
      <c r="L897" s="18"/>
      <c r="M897" s="18"/>
      <c r="N897" s="19"/>
      <c r="O897" s="19"/>
      <c r="P897" s="19"/>
      <c r="Q897" s="19"/>
    </row>
    <row r="898" spans="1:17" ht="12.75">
      <c r="A898" s="21"/>
      <c r="B898" s="19"/>
      <c r="C898" s="19"/>
      <c r="D898" s="18"/>
      <c r="E898" s="18"/>
      <c r="F898" s="18"/>
      <c r="G898" s="18"/>
      <c r="H898" s="18"/>
      <c r="I898" s="18"/>
      <c r="J898" s="18"/>
      <c r="K898" s="18"/>
      <c r="L898" s="18"/>
      <c r="M898" s="18"/>
      <c r="N898" s="19"/>
      <c r="O898" s="19"/>
      <c r="P898" s="19"/>
      <c r="Q898" s="19"/>
    </row>
    <row r="899" spans="1:17" ht="12.75">
      <c r="A899" s="21"/>
      <c r="B899" s="19"/>
      <c r="C899" s="19"/>
      <c r="D899" s="18"/>
      <c r="E899" s="18"/>
      <c r="F899" s="18"/>
      <c r="G899" s="18"/>
      <c r="H899" s="18"/>
      <c r="I899" s="18"/>
      <c r="J899" s="18"/>
      <c r="K899" s="18"/>
      <c r="L899" s="18"/>
      <c r="M899" s="18"/>
      <c r="N899" s="19"/>
      <c r="O899" s="19"/>
      <c r="P899" s="19"/>
      <c r="Q899" s="19"/>
    </row>
    <row r="900" spans="1:17" ht="12.75">
      <c r="A900" s="21"/>
      <c r="B900" s="19"/>
      <c r="C900" s="19"/>
      <c r="D900" s="18"/>
      <c r="E900" s="18"/>
      <c r="F900" s="18"/>
      <c r="G900" s="18"/>
      <c r="H900" s="18"/>
      <c r="I900" s="18"/>
      <c r="J900" s="18"/>
      <c r="K900" s="18"/>
      <c r="L900" s="18"/>
      <c r="M900" s="18"/>
      <c r="N900" s="19"/>
      <c r="O900" s="19"/>
      <c r="P900" s="19"/>
      <c r="Q900" s="19"/>
    </row>
    <row r="901" spans="1:17" ht="12.75">
      <c r="A901" s="21"/>
      <c r="B901" s="19"/>
      <c r="C901" s="19"/>
      <c r="D901" s="18"/>
      <c r="E901" s="18"/>
      <c r="F901" s="18"/>
      <c r="G901" s="18"/>
      <c r="H901" s="18"/>
      <c r="I901" s="18"/>
      <c r="J901" s="18"/>
      <c r="K901" s="18"/>
      <c r="L901" s="18"/>
      <c r="M901" s="18"/>
      <c r="N901" s="19"/>
      <c r="O901" s="19"/>
      <c r="P901" s="19"/>
      <c r="Q901" s="19"/>
    </row>
    <row r="902" spans="1:17" ht="12.75">
      <c r="A902" s="21"/>
      <c r="B902" s="19"/>
      <c r="C902" s="19"/>
      <c r="D902" s="18"/>
      <c r="E902" s="18"/>
      <c r="F902" s="18"/>
      <c r="G902" s="18"/>
      <c r="H902" s="18"/>
      <c r="I902" s="18"/>
      <c r="J902" s="18"/>
      <c r="K902" s="18"/>
      <c r="L902" s="18"/>
      <c r="M902" s="18"/>
      <c r="N902" s="19"/>
      <c r="O902" s="19"/>
      <c r="P902" s="19"/>
      <c r="Q902" s="19"/>
    </row>
    <row r="903" spans="1:17" ht="12.75">
      <c r="A903" s="21"/>
      <c r="B903" s="19"/>
      <c r="C903" s="19"/>
      <c r="D903" s="18"/>
      <c r="E903" s="18"/>
      <c r="F903" s="18"/>
      <c r="G903" s="18"/>
      <c r="H903" s="18"/>
      <c r="I903" s="18"/>
      <c r="J903" s="18"/>
      <c r="K903" s="18"/>
      <c r="L903" s="18"/>
      <c r="M903" s="18"/>
      <c r="N903" s="19"/>
      <c r="O903" s="19"/>
      <c r="P903" s="19"/>
      <c r="Q903" s="19"/>
    </row>
    <row r="904" spans="1:17" ht="12.75">
      <c r="A904" s="21"/>
      <c r="B904" s="19"/>
      <c r="C904" s="19"/>
      <c r="D904" s="18"/>
      <c r="E904" s="18"/>
      <c r="F904" s="18"/>
      <c r="G904" s="18"/>
      <c r="H904" s="18"/>
      <c r="I904" s="18"/>
      <c r="J904" s="18"/>
      <c r="K904" s="18"/>
      <c r="L904" s="18"/>
      <c r="M904" s="18"/>
      <c r="N904" s="19"/>
      <c r="O904" s="19"/>
      <c r="P904" s="19"/>
      <c r="Q904" s="19"/>
    </row>
    <row r="905" spans="1:17" ht="12.75">
      <c r="A905" s="21"/>
      <c r="B905" s="19"/>
      <c r="C905" s="19"/>
      <c r="D905" s="18"/>
      <c r="E905" s="18"/>
      <c r="F905" s="18"/>
      <c r="G905" s="18"/>
      <c r="H905" s="18"/>
      <c r="I905" s="18"/>
      <c r="J905" s="18"/>
      <c r="K905" s="18"/>
      <c r="L905" s="18"/>
      <c r="M905" s="18"/>
      <c r="N905" s="19"/>
      <c r="O905" s="19"/>
      <c r="P905" s="19"/>
      <c r="Q905" s="19"/>
    </row>
    <row r="906" spans="1:17" ht="12.75">
      <c r="A906" s="21"/>
      <c r="B906" s="19"/>
      <c r="C906" s="19"/>
      <c r="D906" s="18"/>
      <c r="E906" s="18"/>
      <c r="F906" s="18"/>
      <c r="G906" s="18"/>
      <c r="H906" s="18"/>
      <c r="I906" s="18"/>
      <c r="J906" s="18"/>
      <c r="K906" s="18"/>
      <c r="L906" s="18"/>
      <c r="M906" s="18"/>
      <c r="N906" s="19"/>
      <c r="O906" s="19"/>
      <c r="P906" s="19"/>
      <c r="Q906" s="19"/>
    </row>
    <row r="907" spans="1:17" ht="12.75">
      <c r="A907" s="21"/>
      <c r="B907" s="19"/>
      <c r="C907" s="19"/>
      <c r="D907" s="18"/>
      <c r="E907" s="18"/>
      <c r="F907" s="18"/>
      <c r="G907" s="18"/>
      <c r="H907" s="18"/>
      <c r="I907" s="18"/>
      <c r="J907" s="18"/>
      <c r="K907" s="18"/>
      <c r="L907" s="18"/>
      <c r="M907" s="18"/>
      <c r="N907" s="19"/>
      <c r="O907" s="19"/>
      <c r="P907" s="19"/>
      <c r="Q907" s="19"/>
    </row>
    <row r="908" spans="1:17" ht="12.75">
      <c r="A908" s="21"/>
      <c r="B908" s="19"/>
      <c r="C908" s="19"/>
      <c r="D908" s="18"/>
      <c r="E908" s="18"/>
      <c r="F908" s="18"/>
      <c r="G908" s="18"/>
      <c r="H908" s="18"/>
      <c r="I908" s="18"/>
      <c r="J908" s="18"/>
      <c r="K908" s="18"/>
      <c r="L908" s="18"/>
      <c r="M908" s="18"/>
      <c r="N908" s="19"/>
      <c r="O908" s="19"/>
      <c r="P908" s="19"/>
      <c r="Q908" s="19"/>
    </row>
    <row r="909" spans="1:17" ht="12.75">
      <c r="A909" s="21"/>
      <c r="B909" s="19"/>
      <c r="C909" s="19"/>
      <c r="D909" s="18"/>
      <c r="E909" s="18"/>
      <c r="F909" s="18"/>
      <c r="G909" s="18"/>
      <c r="H909" s="18"/>
      <c r="I909" s="18"/>
      <c r="J909" s="18"/>
      <c r="K909" s="18"/>
      <c r="L909" s="18"/>
      <c r="M909" s="18"/>
      <c r="N909" s="19"/>
      <c r="O909" s="19"/>
      <c r="P909" s="19"/>
      <c r="Q909" s="19"/>
    </row>
    <row r="910" spans="1:17" ht="12.75">
      <c r="A910" s="21"/>
      <c r="B910" s="19"/>
      <c r="C910" s="19"/>
      <c r="D910" s="18"/>
      <c r="E910" s="18"/>
      <c r="F910" s="18"/>
      <c r="G910" s="18"/>
      <c r="H910" s="18"/>
      <c r="I910" s="18"/>
      <c r="J910" s="18"/>
      <c r="K910" s="18"/>
      <c r="L910" s="18"/>
      <c r="M910" s="18"/>
      <c r="N910" s="19"/>
      <c r="O910" s="19"/>
      <c r="P910" s="19"/>
      <c r="Q910" s="19"/>
    </row>
    <row r="911" spans="1:17" ht="12.75">
      <c r="A911" s="21"/>
      <c r="B911" s="19"/>
      <c r="C911" s="19"/>
      <c r="D911" s="18"/>
      <c r="E911" s="18"/>
      <c r="F911" s="18"/>
      <c r="G911" s="18"/>
      <c r="H911" s="18"/>
      <c r="I911" s="18"/>
      <c r="J911" s="18"/>
      <c r="K911" s="18"/>
      <c r="L911" s="18"/>
      <c r="M911" s="18"/>
      <c r="N911" s="19"/>
      <c r="O911" s="19"/>
      <c r="P911" s="19"/>
      <c r="Q911" s="19"/>
    </row>
    <row r="912" spans="1:17" ht="12.75">
      <c r="A912" s="21"/>
      <c r="B912" s="19"/>
      <c r="C912" s="19"/>
      <c r="D912" s="18"/>
      <c r="E912" s="18"/>
      <c r="F912" s="18"/>
      <c r="G912" s="18"/>
      <c r="H912" s="18"/>
      <c r="I912" s="18"/>
      <c r="J912" s="18"/>
      <c r="K912" s="18"/>
      <c r="L912" s="18"/>
      <c r="M912" s="18"/>
      <c r="N912" s="19"/>
      <c r="O912" s="19"/>
      <c r="P912" s="19"/>
      <c r="Q912" s="19"/>
    </row>
    <row r="913" spans="1:17" ht="12.75">
      <c r="A913" s="21"/>
      <c r="B913" s="19"/>
      <c r="C913" s="19"/>
      <c r="D913" s="18"/>
      <c r="E913" s="18"/>
      <c r="F913" s="18"/>
      <c r="G913" s="18"/>
      <c r="H913" s="18"/>
      <c r="I913" s="18"/>
      <c r="J913" s="18"/>
      <c r="K913" s="18"/>
      <c r="L913" s="18"/>
      <c r="M913" s="18"/>
      <c r="N913" s="19"/>
      <c r="O913" s="19"/>
      <c r="P913" s="19"/>
      <c r="Q913" s="19"/>
    </row>
    <row r="914" spans="1:17" ht="12.75">
      <c r="A914" s="21"/>
      <c r="B914" s="19"/>
      <c r="C914" s="19"/>
      <c r="D914" s="18"/>
      <c r="E914" s="18"/>
      <c r="F914" s="18"/>
      <c r="G914" s="18"/>
      <c r="H914" s="18"/>
      <c r="I914" s="18"/>
      <c r="J914" s="18"/>
      <c r="K914" s="18"/>
      <c r="L914" s="18"/>
      <c r="M914" s="18"/>
      <c r="N914" s="19"/>
      <c r="O914" s="19"/>
      <c r="P914" s="19"/>
      <c r="Q914" s="19"/>
    </row>
    <row r="915" spans="1:17" ht="12.75">
      <c r="A915" s="21"/>
      <c r="B915" s="19"/>
      <c r="C915" s="19"/>
      <c r="D915" s="18"/>
      <c r="E915" s="18"/>
      <c r="F915" s="18"/>
      <c r="G915" s="18"/>
      <c r="H915" s="18"/>
      <c r="I915" s="18"/>
      <c r="J915" s="18"/>
      <c r="K915" s="18"/>
      <c r="L915" s="18"/>
      <c r="M915" s="18"/>
      <c r="N915" s="19"/>
      <c r="O915" s="19"/>
      <c r="P915" s="19"/>
      <c r="Q915" s="19"/>
    </row>
    <row r="916" spans="1:17" ht="12.75">
      <c r="A916" s="21"/>
      <c r="B916" s="19"/>
      <c r="C916" s="19"/>
      <c r="D916" s="18"/>
      <c r="E916" s="18"/>
      <c r="F916" s="18"/>
      <c r="G916" s="18"/>
      <c r="H916" s="18"/>
      <c r="I916" s="18"/>
      <c r="J916" s="18"/>
      <c r="K916" s="18"/>
      <c r="L916" s="18"/>
      <c r="M916" s="18"/>
      <c r="N916" s="19"/>
      <c r="O916" s="19"/>
      <c r="P916" s="19"/>
      <c r="Q916" s="19"/>
    </row>
    <row r="917" spans="1:17" ht="12.75">
      <c r="A917" s="21"/>
      <c r="B917" s="19"/>
      <c r="C917" s="19"/>
      <c r="D917" s="18"/>
      <c r="E917" s="18"/>
      <c r="F917" s="18"/>
      <c r="G917" s="18"/>
      <c r="H917" s="18"/>
      <c r="I917" s="18"/>
      <c r="J917" s="18"/>
      <c r="K917" s="18"/>
      <c r="L917" s="18"/>
      <c r="M917" s="18"/>
      <c r="N917" s="19"/>
      <c r="O917" s="19"/>
      <c r="P917" s="19"/>
      <c r="Q917" s="19"/>
    </row>
    <row r="918" spans="1:17" ht="12.75">
      <c r="A918" s="21"/>
      <c r="B918" s="19"/>
      <c r="C918" s="19"/>
      <c r="D918" s="18"/>
      <c r="E918" s="18"/>
      <c r="F918" s="18"/>
      <c r="G918" s="18"/>
      <c r="H918" s="18"/>
      <c r="I918" s="18"/>
      <c r="J918" s="18"/>
      <c r="K918" s="18"/>
      <c r="L918" s="18"/>
      <c r="M918" s="18"/>
      <c r="N918" s="19"/>
      <c r="O918" s="19"/>
      <c r="P918" s="19"/>
      <c r="Q918" s="19"/>
    </row>
    <row r="919" spans="1:17" ht="12.75">
      <c r="A919" s="21"/>
      <c r="B919" s="19"/>
      <c r="C919" s="19"/>
      <c r="D919" s="18"/>
      <c r="E919" s="18"/>
      <c r="F919" s="18"/>
      <c r="G919" s="18"/>
      <c r="H919" s="18"/>
      <c r="I919" s="18"/>
      <c r="J919" s="18"/>
      <c r="K919" s="18"/>
      <c r="L919" s="18"/>
      <c r="M919" s="18"/>
      <c r="N919" s="19"/>
      <c r="O919" s="19"/>
      <c r="P919" s="19"/>
      <c r="Q919" s="19"/>
    </row>
    <row r="920" spans="1:17" ht="12.75">
      <c r="A920" s="21"/>
      <c r="B920" s="19"/>
      <c r="C920" s="19"/>
      <c r="D920" s="18"/>
      <c r="E920" s="18"/>
      <c r="F920" s="18"/>
      <c r="G920" s="18"/>
      <c r="H920" s="18"/>
      <c r="I920" s="18"/>
      <c r="J920" s="18"/>
      <c r="K920" s="18"/>
      <c r="L920" s="18"/>
      <c r="M920" s="18"/>
      <c r="N920" s="19"/>
      <c r="O920" s="19"/>
      <c r="P920" s="19"/>
      <c r="Q920" s="19"/>
    </row>
    <row r="921" spans="1:17" ht="12.75">
      <c r="A921" s="21"/>
      <c r="B921" s="19"/>
      <c r="C921" s="19"/>
      <c r="D921" s="18"/>
      <c r="E921" s="18"/>
      <c r="F921" s="18"/>
      <c r="G921" s="18"/>
      <c r="H921" s="18"/>
      <c r="I921" s="18"/>
      <c r="J921" s="18"/>
      <c r="K921" s="18"/>
      <c r="L921" s="18"/>
      <c r="M921" s="18"/>
      <c r="N921" s="19"/>
      <c r="O921" s="19"/>
      <c r="P921" s="19"/>
      <c r="Q921" s="19"/>
    </row>
    <row r="922" spans="1:17" ht="12.75">
      <c r="A922" s="21"/>
      <c r="B922" s="19"/>
      <c r="C922" s="19"/>
      <c r="D922" s="18"/>
      <c r="E922" s="18"/>
      <c r="F922" s="18"/>
      <c r="G922" s="18"/>
      <c r="H922" s="18"/>
      <c r="I922" s="18"/>
      <c r="J922" s="18"/>
      <c r="K922" s="18"/>
      <c r="L922" s="18"/>
      <c r="M922" s="18"/>
      <c r="N922" s="19"/>
      <c r="O922" s="19"/>
      <c r="P922" s="19"/>
      <c r="Q922" s="19"/>
    </row>
    <row r="923" spans="1:17" ht="12.75">
      <c r="A923" s="21"/>
      <c r="B923" s="19"/>
      <c r="C923" s="19"/>
      <c r="D923" s="18"/>
      <c r="E923" s="18"/>
      <c r="F923" s="18"/>
      <c r="G923" s="18"/>
      <c r="H923" s="18"/>
      <c r="I923" s="18"/>
      <c r="J923" s="18"/>
      <c r="K923" s="18"/>
      <c r="L923" s="18"/>
      <c r="M923" s="18"/>
      <c r="N923" s="19"/>
      <c r="O923" s="19"/>
      <c r="P923" s="19"/>
      <c r="Q923" s="19"/>
    </row>
    <row r="924" spans="1:17" ht="12.75">
      <c r="A924" s="21"/>
      <c r="B924" s="19"/>
      <c r="C924" s="19"/>
      <c r="D924" s="18"/>
      <c r="E924" s="18"/>
      <c r="F924" s="18"/>
      <c r="G924" s="18"/>
      <c r="H924" s="18"/>
      <c r="I924" s="18"/>
      <c r="J924" s="18"/>
      <c r="K924" s="18"/>
      <c r="L924" s="18"/>
      <c r="M924" s="18"/>
      <c r="N924" s="19"/>
      <c r="O924" s="19"/>
      <c r="P924" s="19"/>
      <c r="Q924" s="19"/>
    </row>
    <row r="925" spans="1:17" ht="12.75">
      <c r="A925" s="21"/>
      <c r="B925" s="19"/>
      <c r="C925" s="19"/>
      <c r="D925" s="18"/>
      <c r="E925" s="18"/>
      <c r="F925" s="18"/>
      <c r="G925" s="18"/>
      <c r="H925" s="18"/>
      <c r="I925" s="18"/>
      <c r="J925" s="18"/>
      <c r="K925" s="18"/>
      <c r="L925" s="18"/>
      <c r="M925" s="18"/>
      <c r="N925" s="19"/>
      <c r="O925" s="19"/>
      <c r="P925" s="19"/>
      <c r="Q925" s="19"/>
    </row>
    <row r="926" spans="1:17" ht="12.75">
      <c r="A926" s="21"/>
      <c r="B926" s="19"/>
      <c r="C926" s="19"/>
      <c r="D926" s="18"/>
      <c r="E926" s="18"/>
      <c r="F926" s="18"/>
      <c r="G926" s="18"/>
      <c r="H926" s="18"/>
      <c r="I926" s="18"/>
      <c r="J926" s="18"/>
      <c r="K926" s="18"/>
      <c r="L926" s="18"/>
      <c r="M926" s="18"/>
      <c r="N926" s="19"/>
      <c r="O926" s="19"/>
      <c r="P926" s="19"/>
      <c r="Q926" s="19"/>
    </row>
    <row r="927" spans="1:17" ht="12.75">
      <c r="A927" s="21"/>
      <c r="B927" s="19"/>
      <c r="C927" s="19"/>
      <c r="D927" s="18"/>
      <c r="E927" s="18"/>
      <c r="F927" s="18"/>
      <c r="G927" s="18"/>
      <c r="H927" s="18"/>
      <c r="I927" s="18"/>
      <c r="J927" s="18"/>
      <c r="K927" s="18"/>
      <c r="L927" s="18"/>
      <c r="M927" s="18"/>
      <c r="N927" s="19"/>
      <c r="O927" s="19"/>
      <c r="P927" s="19"/>
      <c r="Q927" s="19"/>
    </row>
    <row r="928" spans="1:17" ht="12.75">
      <c r="A928" s="21"/>
      <c r="B928" s="19"/>
      <c r="C928" s="19"/>
      <c r="D928" s="18"/>
      <c r="E928" s="18"/>
      <c r="F928" s="18"/>
      <c r="G928" s="18"/>
      <c r="H928" s="18"/>
      <c r="I928" s="18"/>
      <c r="J928" s="18"/>
      <c r="K928" s="18"/>
      <c r="L928" s="18"/>
      <c r="M928" s="18"/>
      <c r="N928" s="19"/>
      <c r="O928" s="19"/>
      <c r="P928" s="19"/>
      <c r="Q928" s="19"/>
    </row>
    <row r="929" spans="1:17" ht="12.75">
      <c r="A929" s="21"/>
      <c r="B929" s="19"/>
      <c r="C929" s="19"/>
      <c r="D929" s="18"/>
      <c r="E929" s="18"/>
      <c r="F929" s="18"/>
      <c r="G929" s="18"/>
      <c r="H929" s="18"/>
      <c r="I929" s="18"/>
      <c r="J929" s="18"/>
      <c r="K929" s="18"/>
      <c r="L929" s="18"/>
      <c r="M929" s="18"/>
      <c r="N929" s="19"/>
      <c r="O929" s="19"/>
      <c r="P929" s="19"/>
      <c r="Q929" s="19"/>
    </row>
    <row r="930" spans="1:17" ht="12.75">
      <c r="A930" s="21"/>
      <c r="B930" s="19"/>
      <c r="C930" s="19"/>
      <c r="D930" s="18"/>
      <c r="E930" s="18"/>
      <c r="F930" s="18"/>
      <c r="G930" s="18"/>
      <c r="H930" s="18"/>
      <c r="I930" s="18"/>
      <c r="J930" s="18"/>
      <c r="K930" s="18"/>
      <c r="L930" s="18"/>
      <c r="M930" s="18"/>
      <c r="N930" s="19"/>
      <c r="O930" s="19"/>
      <c r="P930" s="19"/>
      <c r="Q930" s="19"/>
    </row>
    <row r="931" spans="1:17" ht="12.75">
      <c r="A931" s="21"/>
      <c r="B931" s="19"/>
      <c r="C931" s="19"/>
      <c r="D931" s="18"/>
      <c r="E931" s="18"/>
      <c r="F931" s="18"/>
      <c r="G931" s="18"/>
      <c r="H931" s="18"/>
      <c r="I931" s="18"/>
      <c r="J931" s="18"/>
      <c r="K931" s="18"/>
      <c r="L931" s="18"/>
      <c r="M931" s="18"/>
      <c r="N931" s="19"/>
      <c r="O931" s="19"/>
      <c r="P931" s="19"/>
      <c r="Q931" s="19"/>
    </row>
    <row r="932" spans="1:17" ht="12.75">
      <c r="A932" s="21"/>
      <c r="B932" s="19"/>
      <c r="C932" s="19"/>
      <c r="D932" s="18"/>
      <c r="E932" s="18"/>
      <c r="F932" s="18"/>
      <c r="G932" s="18"/>
      <c r="H932" s="18"/>
      <c r="I932" s="18"/>
      <c r="J932" s="18"/>
      <c r="K932" s="18"/>
      <c r="L932" s="18"/>
      <c r="M932" s="18"/>
      <c r="N932" s="19"/>
      <c r="O932" s="19"/>
      <c r="P932" s="19"/>
      <c r="Q932" s="19"/>
    </row>
    <row r="933" spans="1:17" ht="12.75">
      <c r="A933" s="21"/>
      <c r="B933" s="19"/>
      <c r="C933" s="19"/>
      <c r="D933" s="18"/>
      <c r="E933" s="18"/>
      <c r="F933" s="18"/>
      <c r="G933" s="18"/>
      <c r="H933" s="18"/>
      <c r="I933" s="18"/>
      <c r="J933" s="18"/>
      <c r="K933" s="18"/>
      <c r="L933" s="18"/>
      <c r="M933" s="18"/>
      <c r="N933" s="19"/>
      <c r="O933" s="19"/>
      <c r="P933" s="19"/>
      <c r="Q933" s="19"/>
    </row>
    <row r="934" spans="1:17" ht="12.75">
      <c r="A934" s="21"/>
      <c r="B934" s="19"/>
      <c r="C934" s="19"/>
      <c r="D934" s="18"/>
      <c r="E934" s="18"/>
      <c r="F934" s="18"/>
      <c r="G934" s="18"/>
      <c r="H934" s="18"/>
      <c r="I934" s="18"/>
      <c r="J934" s="18"/>
      <c r="K934" s="18"/>
      <c r="L934" s="18"/>
      <c r="M934" s="18"/>
      <c r="N934" s="19"/>
      <c r="O934" s="19"/>
      <c r="P934" s="19"/>
      <c r="Q934" s="19"/>
    </row>
    <row r="935" spans="1:17" ht="12.75">
      <c r="A935" s="21"/>
      <c r="B935" s="19"/>
      <c r="C935" s="19"/>
      <c r="D935" s="18"/>
      <c r="E935" s="18"/>
      <c r="F935" s="18"/>
      <c r="G935" s="18"/>
      <c r="H935" s="18"/>
      <c r="I935" s="18"/>
      <c r="J935" s="18"/>
      <c r="K935" s="18"/>
      <c r="L935" s="18"/>
      <c r="M935" s="18"/>
      <c r="N935" s="19"/>
      <c r="O935" s="19"/>
      <c r="P935" s="19"/>
      <c r="Q935" s="19"/>
    </row>
    <row r="936" spans="1:17" ht="12.75">
      <c r="A936" s="21"/>
      <c r="B936" s="19"/>
      <c r="C936" s="19"/>
      <c r="D936" s="18"/>
      <c r="E936" s="18"/>
      <c r="F936" s="18"/>
      <c r="G936" s="18"/>
      <c r="H936" s="18"/>
      <c r="I936" s="18"/>
      <c r="J936" s="18"/>
      <c r="K936" s="18"/>
      <c r="L936" s="18"/>
      <c r="M936" s="18"/>
      <c r="N936" s="19"/>
      <c r="O936" s="19"/>
      <c r="P936" s="19"/>
      <c r="Q936" s="19"/>
    </row>
    <row r="937" spans="1:17" ht="12.75">
      <c r="A937" s="21"/>
      <c r="B937" s="19"/>
      <c r="C937" s="19"/>
      <c r="D937" s="18"/>
      <c r="E937" s="18"/>
      <c r="F937" s="18"/>
      <c r="G937" s="18"/>
      <c r="H937" s="18"/>
      <c r="I937" s="18"/>
      <c r="J937" s="18"/>
      <c r="K937" s="18"/>
      <c r="L937" s="18"/>
      <c r="M937" s="18"/>
      <c r="N937" s="19"/>
      <c r="O937" s="19"/>
      <c r="P937" s="19"/>
      <c r="Q937" s="19"/>
    </row>
    <row r="938" spans="1:17" ht="12.75">
      <c r="A938" s="21"/>
      <c r="B938" s="19"/>
      <c r="C938" s="19"/>
      <c r="D938" s="18"/>
      <c r="E938" s="18"/>
      <c r="F938" s="18"/>
      <c r="G938" s="18"/>
      <c r="H938" s="18"/>
      <c r="I938" s="18"/>
      <c r="J938" s="18"/>
      <c r="K938" s="18"/>
      <c r="L938" s="18"/>
      <c r="M938" s="18"/>
      <c r="N938" s="19"/>
      <c r="O938" s="19"/>
      <c r="P938" s="19"/>
      <c r="Q938" s="19"/>
    </row>
    <row r="939" spans="1:17" ht="12.75">
      <c r="A939" s="21"/>
      <c r="B939" s="19"/>
      <c r="C939" s="19"/>
      <c r="D939" s="18"/>
      <c r="E939" s="18"/>
      <c r="F939" s="18"/>
      <c r="G939" s="18"/>
      <c r="H939" s="18"/>
      <c r="I939" s="18"/>
      <c r="J939" s="18"/>
      <c r="K939" s="18"/>
      <c r="L939" s="18"/>
      <c r="M939" s="18"/>
      <c r="N939" s="19"/>
      <c r="O939" s="19"/>
      <c r="P939" s="19"/>
      <c r="Q939" s="19"/>
    </row>
    <row r="940" spans="1:17" ht="12.75">
      <c r="A940" s="21"/>
      <c r="B940" s="19"/>
      <c r="C940" s="19"/>
      <c r="D940" s="18"/>
      <c r="E940" s="18"/>
      <c r="F940" s="18"/>
      <c r="G940" s="18"/>
      <c r="H940" s="18"/>
      <c r="I940" s="18"/>
      <c r="J940" s="18"/>
      <c r="K940" s="18"/>
      <c r="L940" s="18"/>
      <c r="M940" s="18"/>
      <c r="N940" s="19"/>
      <c r="O940" s="19"/>
      <c r="P940" s="19"/>
      <c r="Q940" s="19"/>
    </row>
    <row r="941" spans="1:17" ht="12.75">
      <c r="A941" s="21"/>
      <c r="B941" s="19"/>
      <c r="C941" s="19"/>
      <c r="D941" s="18"/>
      <c r="E941" s="18"/>
      <c r="F941" s="18"/>
      <c r="G941" s="18"/>
      <c r="H941" s="18"/>
      <c r="I941" s="18"/>
      <c r="J941" s="18"/>
      <c r="K941" s="18"/>
      <c r="L941" s="18"/>
      <c r="M941" s="18"/>
      <c r="N941" s="19"/>
      <c r="O941" s="19"/>
      <c r="P941" s="19"/>
      <c r="Q941" s="19"/>
    </row>
    <row r="942" spans="1:17" ht="12.75">
      <c r="A942" s="21"/>
      <c r="B942" s="19"/>
      <c r="C942" s="19"/>
      <c r="D942" s="18"/>
      <c r="E942" s="18"/>
      <c r="F942" s="18"/>
      <c r="G942" s="18"/>
      <c r="H942" s="18"/>
      <c r="I942" s="18"/>
      <c r="J942" s="18"/>
      <c r="K942" s="18"/>
      <c r="L942" s="18"/>
      <c r="M942" s="18"/>
      <c r="N942" s="19"/>
      <c r="O942" s="19"/>
      <c r="P942" s="19"/>
      <c r="Q942" s="19"/>
    </row>
    <row r="943" spans="1:17" ht="12.75">
      <c r="A943" s="21"/>
      <c r="B943" s="19"/>
      <c r="C943" s="19"/>
      <c r="D943" s="18"/>
      <c r="E943" s="18"/>
      <c r="F943" s="18"/>
      <c r="G943" s="18"/>
      <c r="H943" s="18"/>
      <c r="I943" s="18"/>
      <c r="J943" s="18"/>
      <c r="K943" s="18"/>
      <c r="L943" s="18"/>
      <c r="M943" s="18"/>
      <c r="N943" s="19"/>
      <c r="O943" s="19"/>
      <c r="P943" s="19"/>
      <c r="Q943" s="19"/>
    </row>
    <row r="944" spans="1:17" ht="12.75">
      <c r="A944" s="21"/>
      <c r="B944" s="19"/>
      <c r="C944" s="19"/>
      <c r="D944" s="18"/>
      <c r="E944" s="18"/>
      <c r="F944" s="18"/>
      <c r="G944" s="18"/>
      <c r="H944" s="18"/>
      <c r="I944" s="18"/>
      <c r="J944" s="18"/>
      <c r="K944" s="18"/>
      <c r="L944" s="18"/>
      <c r="M944" s="18"/>
      <c r="N944" s="19"/>
      <c r="O944" s="19"/>
      <c r="P944" s="19"/>
      <c r="Q944" s="19"/>
    </row>
    <row r="945" spans="1:17" ht="12.75">
      <c r="A945" s="21"/>
      <c r="B945" s="19"/>
      <c r="C945" s="19"/>
      <c r="D945" s="18"/>
      <c r="E945" s="18"/>
      <c r="F945" s="18"/>
      <c r="G945" s="18"/>
      <c r="H945" s="18"/>
      <c r="I945" s="18"/>
      <c r="J945" s="18"/>
      <c r="K945" s="18"/>
      <c r="L945" s="18"/>
      <c r="M945" s="18"/>
      <c r="N945" s="19"/>
      <c r="O945" s="19"/>
      <c r="P945" s="19"/>
      <c r="Q945" s="19"/>
    </row>
    <row r="946" spans="1:17" ht="12.75">
      <c r="A946" s="21"/>
      <c r="B946" s="19"/>
      <c r="C946" s="19"/>
      <c r="D946" s="18"/>
      <c r="E946" s="18"/>
      <c r="F946" s="18"/>
      <c r="G946" s="18"/>
      <c r="H946" s="18"/>
      <c r="I946" s="18"/>
      <c r="J946" s="18"/>
      <c r="K946" s="18"/>
      <c r="L946" s="18"/>
      <c r="M946" s="18"/>
      <c r="N946" s="19"/>
      <c r="O946" s="19"/>
      <c r="P946" s="19"/>
      <c r="Q946" s="19"/>
    </row>
    <row r="947" spans="1:17" ht="12.75">
      <c r="A947" s="21"/>
      <c r="B947" s="19"/>
      <c r="C947" s="19"/>
      <c r="D947" s="18"/>
      <c r="E947" s="18"/>
      <c r="F947" s="18"/>
      <c r="G947" s="18"/>
      <c r="H947" s="18"/>
      <c r="I947" s="18"/>
      <c r="J947" s="18"/>
      <c r="K947" s="18"/>
      <c r="L947" s="18"/>
      <c r="M947" s="18"/>
      <c r="N947" s="19"/>
      <c r="O947" s="19"/>
      <c r="P947" s="19"/>
      <c r="Q947" s="19"/>
    </row>
    <row r="948" spans="1:17" ht="12.75">
      <c r="A948" s="21"/>
      <c r="B948" s="19"/>
      <c r="C948" s="19"/>
      <c r="D948" s="18"/>
      <c r="E948" s="18"/>
      <c r="F948" s="18"/>
      <c r="G948" s="18"/>
      <c r="H948" s="18"/>
      <c r="I948" s="18"/>
      <c r="J948" s="18"/>
      <c r="K948" s="18"/>
      <c r="L948" s="18"/>
      <c r="M948" s="18"/>
      <c r="N948" s="19"/>
      <c r="O948" s="19"/>
      <c r="P948" s="19"/>
      <c r="Q948" s="19"/>
    </row>
    <row r="949" spans="1:17" ht="12.75">
      <c r="A949" s="21"/>
      <c r="B949" s="19"/>
      <c r="C949" s="19"/>
      <c r="D949" s="18"/>
      <c r="E949" s="18"/>
      <c r="F949" s="18"/>
      <c r="G949" s="18"/>
      <c r="H949" s="18"/>
      <c r="I949" s="18"/>
      <c r="J949" s="18"/>
      <c r="K949" s="18"/>
      <c r="L949" s="18"/>
      <c r="M949" s="18"/>
      <c r="N949" s="19"/>
      <c r="O949" s="19"/>
      <c r="P949" s="19"/>
      <c r="Q949" s="19"/>
    </row>
    <row r="950" spans="1:17" ht="12.75">
      <c r="A950" s="21"/>
      <c r="B950" s="19"/>
      <c r="C950" s="19"/>
      <c r="D950" s="18"/>
      <c r="E950" s="18"/>
      <c r="F950" s="18"/>
      <c r="G950" s="18"/>
      <c r="H950" s="18"/>
      <c r="I950" s="18"/>
      <c r="J950" s="18"/>
      <c r="K950" s="18"/>
      <c r="L950" s="18"/>
      <c r="M950" s="18"/>
      <c r="N950" s="19"/>
      <c r="O950" s="19"/>
      <c r="P950" s="19"/>
      <c r="Q950" s="19"/>
    </row>
    <row r="951" spans="1:17" ht="12.75">
      <c r="A951" s="21"/>
      <c r="B951" s="19"/>
      <c r="C951" s="19"/>
      <c r="D951" s="18"/>
      <c r="E951" s="18"/>
      <c r="F951" s="18"/>
      <c r="G951" s="18"/>
      <c r="H951" s="18"/>
      <c r="I951" s="18"/>
      <c r="J951" s="18"/>
      <c r="K951" s="18"/>
      <c r="L951" s="18"/>
      <c r="M951" s="18"/>
      <c r="N951" s="19"/>
      <c r="O951" s="19"/>
      <c r="P951" s="19"/>
      <c r="Q951" s="19"/>
    </row>
    <row r="952" spans="1:17" ht="12.75">
      <c r="A952" s="21"/>
      <c r="B952" s="19"/>
      <c r="C952" s="19"/>
      <c r="D952" s="18"/>
      <c r="E952" s="18"/>
      <c r="F952" s="18"/>
      <c r="G952" s="18"/>
      <c r="H952" s="18"/>
      <c r="I952" s="18"/>
      <c r="J952" s="18"/>
      <c r="K952" s="18"/>
      <c r="L952" s="18"/>
      <c r="M952" s="18"/>
      <c r="N952" s="19"/>
      <c r="O952" s="19"/>
      <c r="P952" s="19"/>
      <c r="Q952" s="19"/>
    </row>
    <row r="953" spans="1:17" ht="12.75">
      <c r="A953" s="21"/>
      <c r="B953" s="19"/>
      <c r="C953" s="19"/>
      <c r="D953" s="18"/>
      <c r="E953" s="18"/>
      <c r="F953" s="18"/>
      <c r="G953" s="18"/>
      <c r="H953" s="18"/>
      <c r="I953" s="18"/>
      <c r="J953" s="18"/>
      <c r="K953" s="18"/>
      <c r="L953" s="18"/>
      <c r="M953" s="18"/>
      <c r="N953" s="19"/>
      <c r="O953" s="19"/>
      <c r="P953" s="19"/>
      <c r="Q953" s="19"/>
    </row>
    <row r="954" spans="1:17" ht="12.75">
      <c r="A954" s="21"/>
      <c r="B954" s="19"/>
      <c r="C954" s="19"/>
      <c r="D954" s="18"/>
      <c r="E954" s="18"/>
      <c r="F954" s="18"/>
      <c r="G954" s="18"/>
      <c r="H954" s="18"/>
      <c r="I954" s="18"/>
      <c r="J954" s="18"/>
      <c r="K954" s="18"/>
      <c r="L954" s="18"/>
      <c r="M954" s="18"/>
      <c r="N954" s="19"/>
      <c r="O954" s="19"/>
      <c r="P954" s="19"/>
      <c r="Q954" s="19"/>
    </row>
    <row r="955" spans="1:17" ht="12.75">
      <c r="A955" s="21"/>
      <c r="B955" s="19"/>
      <c r="C955" s="19"/>
      <c r="D955" s="18"/>
      <c r="E955" s="18"/>
      <c r="F955" s="18"/>
      <c r="G955" s="18"/>
      <c r="H955" s="18"/>
      <c r="I955" s="18"/>
      <c r="J955" s="18"/>
      <c r="K955" s="18"/>
      <c r="L955" s="18"/>
      <c r="M955" s="18"/>
      <c r="N955" s="19"/>
      <c r="O955" s="19"/>
      <c r="P955" s="19"/>
      <c r="Q955" s="19"/>
    </row>
    <row r="956" spans="1:17" ht="12.75">
      <c r="A956" s="21"/>
      <c r="B956" s="19"/>
      <c r="C956" s="19"/>
      <c r="D956" s="18"/>
      <c r="E956" s="18"/>
      <c r="F956" s="18"/>
      <c r="G956" s="18"/>
      <c r="H956" s="18"/>
      <c r="I956" s="18"/>
      <c r="J956" s="18"/>
      <c r="K956" s="18"/>
      <c r="L956" s="18"/>
      <c r="M956" s="18"/>
      <c r="N956" s="19"/>
      <c r="O956" s="19"/>
      <c r="P956" s="19"/>
      <c r="Q956" s="19"/>
    </row>
    <row r="957" spans="1:17" ht="12.75">
      <c r="A957" s="21"/>
      <c r="B957" s="19"/>
      <c r="C957" s="19"/>
      <c r="D957" s="18"/>
      <c r="E957" s="18"/>
      <c r="F957" s="18"/>
      <c r="G957" s="18"/>
      <c r="H957" s="18"/>
      <c r="I957" s="18"/>
      <c r="J957" s="18"/>
      <c r="K957" s="18"/>
      <c r="L957" s="18"/>
      <c r="M957" s="18"/>
      <c r="N957" s="19"/>
      <c r="O957" s="19"/>
      <c r="P957" s="19"/>
      <c r="Q957" s="19"/>
    </row>
    <row r="958" spans="1:17" ht="12.75">
      <c r="A958" s="21"/>
      <c r="B958" s="19"/>
      <c r="C958" s="19"/>
      <c r="D958" s="18"/>
      <c r="E958" s="18"/>
      <c r="F958" s="18"/>
      <c r="G958" s="18"/>
      <c r="H958" s="18"/>
      <c r="I958" s="18"/>
      <c r="J958" s="18"/>
      <c r="K958" s="18"/>
      <c r="L958" s="18"/>
      <c r="M958" s="18"/>
      <c r="N958" s="19"/>
      <c r="O958" s="19"/>
      <c r="P958" s="19"/>
      <c r="Q958" s="19"/>
    </row>
    <row r="959" spans="1:17" ht="12.75">
      <c r="A959" s="21"/>
      <c r="B959" s="19"/>
      <c r="C959" s="19"/>
      <c r="D959" s="18"/>
      <c r="E959" s="18"/>
      <c r="F959" s="18"/>
      <c r="G959" s="18"/>
      <c r="H959" s="18"/>
      <c r="I959" s="18"/>
      <c r="J959" s="18"/>
      <c r="K959" s="18"/>
      <c r="L959" s="18"/>
      <c r="M959" s="18"/>
      <c r="N959" s="19"/>
      <c r="O959" s="19"/>
      <c r="P959" s="19"/>
      <c r="Q959" s="19"/>
    </row>
    <row r="960" spans="1:17" ht="12.75">
      <c r="A960" s="21"/>
      <c r="B960" s="19"/>
      <c r="C960" s="19"/>
      <c r="D960" s="18"/>
      <c r="E960" s="18"/>
      <c r="F960" s="18"/>
      <c r="G960" s="18"/>
      <c r="H960" s="18"/>
      <c r="I960" s="18"/>
      <c r="J960" s="18"/>
      <c r="K960" s="18"/>
      <c r="L960" s="18"/>
      <c r="M960" s="18"/>
      <c r="N960" s="19"/>
      <c r="O960" s="19"/>
      <c r="P960" s="19"/>
      <c r="Q960" s="19"/>
    </row>
    <row r="961" spans="1:17" ht="12.75">
      <c r="A961" s="21"/>
      <c r="B961" s="19"/>
      <c r="C961" s="19"/>
      <c r="D961" s="18"/>
      <c r="E961" s="18"/>
      <c r="F961" s="18"/>
      <c r="G961" s="18"/>
      <c r="H961" s="18"/>
      <c r="I961" s="18"/>
      <c r="J961" s="18"/>
      <c r="K961" s="18"/>
      <c r="L961" s="18"/>
      <c r="M961" s="18"/>
      <c r="N961" s="19"/>
      <c r="O961" s="19"/>
      <c r="P961" s="19"/>
      <c r="Q961" s="19"/>
    </row>
    <row r="962" spans="1:17" ht="12.75">
      <c r="A962" s="21"/>
      <c r="B962" s="19"/>
      <c r="C962" s="19"/>
      <c r="D962" s="18"/>
      <c r="E962" s="18"/>
      <c r="F962" s="18"/>
      <c r="G962" s="18"/>
      <c r="H962" s="18"/>
      <c r="I962" s="18"/>
      <c r="J962" s="18"/>
      <c r="K962" s="18"/>
      <c r="L962" s="18"/>
      <c r="M962" s="18"/>
      <c r="N962" s="19"/>
      <c r="O962" s="19"/>
      <c r="P962" s="19"/>
      <c r="Q962" s="19"/>
    </row>
    <row r="963" spans="1:17" ht="12.75">
      <c r="A963" s="21"/>
      <c r="B963" s="19"/>
      <c r="C963" s="19"/>
      <c r="D963" s="18"/>
      <c r="E963" s="18"/>
      <c r="F963" s="18"/>
      <c r="G963" s="18"/>
      <c r="H963" s="18"/>
      <c r="I963" s="18"/>
      <c r="J963" s="18"/>
      <c r="K963" s="18"/>
      <c r="L963" s="18"/>
      <c r="M963" s="18"/>
      <c r="N963" s="19"/>
      <c r="O963" s="19"/>
      <c r="P963" s="19"/>
      <c r="Q963" s="19"/>
    </row>
    <row r="964" spans="1:17" ht="12.75">
      <c r="A964" s="21"/>
      <c r="B964" s="19"/>
      <c r="C964" s="19"/>
      <c r="D964" s="18"/>
      <c r="E964" s="18"/>
      <c r="F964" s="18"/>
      <c r="G964" s="18"/>
      <c r="H964" s="18"/>
      <c r="I964" s="18"/>
      <c r="J964" s="18"/>
      <c r="K964" s="18"/>
      <c r="L964" s="18"/>
      <c r="M964" s="18"/>
      <c r="N964" s="19"/>
      <c r="O964" s="19"/>
      <c r="P964" s="19"/>
      <c r="Q964" s="19"/>
    </row>
    <row r="965" spans="1:17" ht="12.75">
      <c r="A965" s="21"/>
      <c r="B965" s="19"/>
      <c r="C965" s="19"/>
      <c r="D965" s="18"/>
      <c r="E965" s="18"/>
      <c r="F965" s="18"/>
      <c r="G965" s="18"/>
      <c r="H965" s="18"/>
      <c r="I965" s="18"/>
      <c r="J965" s="18"/>
      <c r="K965" s="18"/>
      <c r="L965" s="18"/>
      <c r="M965" s="18"/>
      <c r="N965" s="19"/>
      <c r="O965" s="19"/>
      <c r="P965" s="19"/>
      <c r="Q965" s="19"/>
    </row>
    <row r="966" spans="1:17" ht="12.75">
      <c r="A966" s="21"/>
      <c r="B966" s="19"/>
      <c r="C966" s="19"/>
      <c r="D966" s="18"/>
      <c r="E966" s="18"/>
      <c r="F966" s="18"/>
      <c r="G966" s="18"/>
      <c r="H966" s="18"/>
      <c r="I966" s="18"/>
      <c r="J966" s="18"/>
      <c r="K966" s="18"/>
      <c r="L966" s="18"/>
      <c r="M966" s="18"/>
      <c r="N966" s="19"/>
      <c r="O966" s="19"/>
      <c r="P966" s="19"/>
      <c r="Q966" s="19"/>
    </row>
    <row r="967" spans="1:17" ht="12.75">
      <c r="A967" s="21"/>
      <c r="B967" s="19"/>
      <c r="C967" s="19"/>
      <c r="D967" s="18"/>
      <c r="E967" s="18"/>
      <c r="F967" s="18"/>
      <c r="G967" s="18"/>
      <c r="H967" s="18"/>
      <c r="I967" s="18"/>
      <c r="J967" s="18"/>
      <c r="K967" s="18"/>
      <c r="L967" s="18"/>
      <c r="M967" s="18"/>
      <c r="N967" s="19"/>
      <c r="O967" s="19"/>
      <c r="P967" s="19"/>
      <c r="Q967" s="19"/>
    </row>
    <row r="968" spans="1:17" ht="12.75">
      <c r="A968" s="21"/>
      <c r="B968" s="19"/>
      <c r="C968" s="19"/>
      <c r="D968" s="18"/>
      <c r="E968" s="18"/>
      <c r="F968" s="18"/>
      <c r="G968" s="18"/>
      <c r="H968" s="18"/>
      <c r="I968" s="18"/>
      <c r="J968" s="18"/>
      <c r="K968" s="18"/>
      <c r="L968" s="18"/>
      <c r="M968" s="18"/>
      <c r="N968" s="19"/>
      <c r="O968" s="19"/>
      <c r="P968" s="19"/>
      <c r="Q968" s="19"/>
    </row>
    <row r="969" spans="1:17" ht="12.75">
      <c r="A969" s="21"/>
      <c r="B969" s="19"/>
      <c r="C969" s="19"/>
      <c r="D969" s="18"/>
      <c r="E969" s="18"/>
      <c r="F969" s="18"/>
      <c r="G969" s="18"/>
      <c r="H969" s="18"/>
      <c r="I969" s="18"/>
      <c r="J969" s="18"/>
      <c r="K969" s="18"/>
      <c r="L969" s="18"/>
      <c r="M969" s="18"/>
      <c r="N969" s="19"/>
      <c r="O969" s="19"/>
      <c r="P969" s="19"/>
      <c r="Q969" s="19"/>
    </row>
    <row r="970" spans="1:17" ht="12.75">
      <c r="A970" s="21"/>
      <c r="B970" s="19"/>
      <c r="C970" s="19"/>
      <c r="D970" s="18"/>
      <c r="E970" s="18"/>
      <c r="F970" s="18"/>
      <c r="G970" s="18"/>
      <c r="H970" s="18"/>
      <c r="I970" s="18"/>
      <c r="J970" s="18"/>
      <c r="K970" s="18"/>
      <c r="L970" s="18"/>
      <c r="M970" s="18"/>
      <c r="N970" s="19"/>
      <c r="O970" s="19"/>
      <c r="P970" s="19"/>
      <c r="Q970" s="19"/>
    </row>
    <row r="971" spans="1:17" ht="12.75">
      <c r="A971" s="21"/>
      <c r="B971" s="19"/>
      <c r="C971" s="19"/>
      <c r="D971" s="18"/>
      <c r="E971" s="18"/>
      <c r="F971" s="18"/>
      <c r="G971" s="18"/>
      <c r="H971" s="18"/>
      <c r="I971" s="18"/>
      <c r="J971" s="18"/>
      <c r="K971" s="18"/>
      <c r="L971" s="18"/>
      <c r="M971" s="18"/>
      <c r="N971" s="19"/>
      <c r="O971" s="19"/>
      <c r="P971" s="19"/>
      <c r="Q971" s="19"/>
    </row>
    <row r="972" spans="1:17" ht="12.75">
      <c r="A972" s="21"/>
      <c r="B972" s="19"/>
      <c r="C972" s="19"/>
      <c r="D972" s="18"/>
      <c r="E972" s="18"/>
      <c r="F972" s="18"/>
      <c r="G972" s="18"/>
      <c r="H972" s="18"/>
      <c r="I972" s="18"/>
      <c r="J972" s="18"/>
      <c r="K972" s="18"/>
      <c r="L972" s="18"/>
      <c r="M972" s="18"/>
      <c r="N972" s="19"/>
      <c r="O972" s="19"/>
      <c r="P972" s="19"/>
      <c r="Q972" s="19"/>
    </row>
    <row r="973" spans="1:17" ht="12.75">
      <c r="A973" s="21"/>
      <c r="B973" s="19"/>
      <c r="C973" s="19"/>
      <c r="D973" s="18"/>
      <c r="E973" s="18"/>
      <c r="F973" s="18"/>
      <c r="G973" s="18"/>
      <c r="H973" s="18"/>
      <c r="I973" s="18"/>
      <c r="J973" s="18"/>
      <c r="K973" s="18"/>
      <c r="L973" s="18"/>
      <c r="M973" s="18"/>
      <c r="N973" s="19"/>
      <c r="O973" s="19"/>
      <c r="P973" s="19"/>
      <c r="Q973" s="19"/>
    </row>
    <row r="974" spans="1:17" ht="12.75">
      <c r="A974" s="21"/>
      <c r="B974" s="19"/>
      <c r="C974" s="19"/>
      <c r="D974" s="18"/>
      <c r="E974" s="18"/>
      <c r="F974" s="18"/>
      <c r="G974" s="18"/>
      <c r="H974" s="18"/>
      <c r="I974" s="18"/>
      <c r="J974" s="18"/>
      <c r="K974" s="18"/>
      <c r="L974" s="18"/>
      <c r="M974" s="18"/>
      <c r="N974" s="19"/>
      <c r="O974" s="19"/>
      <c r="P974" s="19"/>
      <c r="Q974" s="19"/>
    </row>
    <row r="975" spans="1:17" ht="12.75">
      <c r="A975" s="21"/>
      <c r="B975" s="19"/>
      <c r="C975" s="19"/>
      <c r="D975" s="18"/>
      <c r="E975" s="18"/>
      <c r="F975" s="18"/>
      <c r="G975" s="18"/>
      <c r="H975" s="18"/>
      <c r="I975" s="18"/>
      <c r="J975" s="18"/>
      <c r="K975" s="18"/>
      <c r="L975" s="18"/>
      <c r="M975" s="18"/>
      <c r="N975" s="19"/>
      <c r="O975" s="19"/>
      <c r="P975" s="19"/>
      <c r="Q975" s="19"/>
    </row>
    <row r="976" spans="1:17" ht="12.75">
      <c r="A976" s="21"/>
      <c r="B976" s="19"/>
      <c r="C976" s="19"/>
      <c r="D976" s="18"/>
      <c r="E976" s="18"/>
      <c r="F976" s="18"/>
      <c r="G976" s="18"/>
      <c r="H976" s="18"/>
      <c r="I976" s="18"/>
      <c r="J976" s="18"/>
      <c r="K976" s="18"/>
      <c r="L976" s="18"/>
      <c r="M976" s="18"/>
      <c r="N976" s="19"/>
      <c r="O976" s="19"/>
      <c r="P976" s="19"/>
      <c r="Q976" s="19"/>
    </row>
    <row r="977" spans="1:17" ht="12.75">
      <c r="A977" s="21"/>
      <c r="B977" s="19"/>
      <c r="C977" s="19"/>
      <c r="D977" s="18"/>
      <c r="E977" s="18"/>
      <c r="F977" s="18"/>
      <c r="G977" s="18"/>
      <c r="H977" s="18"/>
      <c r="I977" s="18"/>
      <c r="J977" s="18"/>
      <c r="K977" s="18"/>
      <c r="L977" s="18"/>
      <c r="M977" s="18"/>
      <c r="N977" s="19"/>
      <c r="O977" s="19"/>
      <c r="P977" s="19"/>
      <c r="Q977" s="19"/>
    </row>
    <row r="978" spans="1:17" ht="12.75">
      <c r="A978" s="21"/>
      <c r="B978" s="19"/>
      <c r="C978" s="19"/>
      <c r="D978" s="18"/>
      <c r="E978" s="18"/>
      <c r="F978" s="18"/>
      <c r="G978" s="18"/>
      <c r="H978" s="18"/>
      <c r="I978" s="18"/>
      <c r="J978" s="18"/>
      <c r="K978" s="18"/>
      <c r="L978" s="18"/>
      <c r="M978" s="18"/>
      <c r="N978" s="19"/>
      <c r="O978" s="19"/>
      <c r="P978" s="19"/>
      <c r="Q978" s="19"/>
    </row>
    <row r="979" spans="1:17" ht="12.75">
      <c r="A979" s="21"/>
      <c r="B979" s="19"/>
      <c r="C979" s="19"/>
      <c r="D979" s="18"/>
      <c r="E979" s="18"/>
      <c r="F979" s="18"/>
      <c r="G979" s="18"/>
      <c r="H979" s="18"/>
      <c r="I979" s="18"/>
      <c r="J979" s="18"/>
      <c r="K979" s="18"/>
      <c r="L979" s="18"/>
      <c r="M979" s="18"/>
      <c r="N979" s="19"/>
      <c r="O979" s="19"/>
      <c r="P979" s="19"/>
      <c r="Q979" s="19"/>
    </row>
    <row r="980" spans="1:17" ht="12.75">
      <c r="A980" s="21"/>
      <c r="B980" s="19"/>
      <c r="C980" s="19"/>
      <c r="D980" s="18"/>
      <c r="E980" s="18"/>
      <c r="F980" s="18"/>
      <c r="G980" s="18"/>
      <c r="H980" s="18"/>
      <c r="I980" s="18"/>
      <c r="J980" s="18"/>
      <c r="K980" s="18"/>
      <c r="L980" s="18"/>
      <c r="M980" s="18"/>
      <c r="N980" s="19"/>
      <c r="O980" s="19"/>
      <c r="P980" s="19"/>
      <c r="Q980" s="19"/>
    </row>
    <row r="981" spans="1:17" ht="12.75">
      <c r="A981" s="21"/>
      <c r="B981" s="19"/>
      <c r="C981" s="19"/>
      <c r="D981" s="18"/>
      <c r="E981" s="18"/>
      <c r="F981" s="18"/>
      <c r="G981" s="18"/>
      <c r="H981" s="18"/>
      <c r="I981" s="18"/>
      <c r="J981" s="18"/>
      <c r="K981" s="18"/>
      <c r="L981" s="18"/>
      <c r="M981" s="18"/>
      <c r="N981" s="19"/>
      <c r="O981" s="19"/>
      <c r="P981" s="19"/>
      <c r="Q981" s="19"/>
    </row>
    <row r="982" spans="1:17" ht="12.75">
      <c r="A982" s="21"/>
      <c r="B982" s="19"/>
      <c r="C982" s="19"/>
      <c r="D982" s="18"/>
      <c r="E982" s="18"/>
      <c r="F982" s="18"/>
      <c r="G982" s="18"/>
      <c r="H982" s="18"/>
      <c r="I982" s="18"/>
      <c r="J982" s="18"/>
      <c r="K982" s="18"/>
      <c r="L982" s="18"/>
      <c r="M982" s="18"/>
      <c r="N982" s="19"/>
      <c r="O982" s="19"/>
      <c r="P982" s="19"/>
      <c r="Q982" s="19"/>
    </row>
    <row r="983" spans="1:17" ht="12.75">
      <c r="A983" s="21"/>
      <c r="B983" s="19"/>
      <c r="C983" s="19"/>
      <c r="D983" s="18"/>
      <c r="E983" s="18"/>
      <c r="F983" s="18"/>
      <c r="G983" s="18"/>
      <c r="H983" s="18"/>
      <c r="I983" s="18"/>
      <c r="J983" s="18"/>
      <c r="K983" s="18"/>
      <c r="L983" s="18"/>
      <c r="M983" s="18"/>
      <c r="N983" s="19"/>
      <c r="O983" s="19"/>
      <c r="P983" s="19"/>
      <c r="Q983" s="19"/>
    </row>
    <row r="984" spans="1:17" ht="12.75">
      <c r="A984" s="21"/>
      <c r="B984" s="19"/>
      <c r="C984" s="19"/>
      <c r="D984" s="18"/>
      <c r="E984" s="18"/>
      <c r="F984" s="18"/>
      <c r="G984" s="18"/>
      <c r="H984" s="18"/>
      <c r="I984" s="18"/>
      <c r="J984" s="18"/>
      <c r="K984" s="18"/>
      <c r="L984" s="18"/>
      <c r="M984" s="18"/>
      <c r="N984" s="19"/>
      <c r="O984" s="19"/>
      <c r="P984" s="19"/>
      <c r="Q984" s="19"/>
    </row>
    <row r="985" spans="1:17" ht="12.75">
      <c r="A985" s="21"/>
      <c r="B985" s="19"/>
      <c r="C985" s="19"/>
      <c r="D985" s="18"/>
      <c r="E985" s="18"/>
      <c r="F985" s="18"/>
      <c r="G985" s="18"/>
      <c r="H985" s="18"/>
      <c r="I985" s="18"/>
      <c r="J985" s="18"/>
      <c r="K985" s="18"/>
      <c r="L985" s="18"/>
      <c r="M985" s="18"/>
      <c r="N985" s="19"/>
      <c r="O985" s="19"/>
      <c r="P985" s="19"/>
      <c r="Q985" s="19"/>
    </row>
    <row r="986" spans="1:17" ht="12.75">
      <c r="A986" s="21"/>
      <c r="B986" s="19"/>
      <c r="C986" s="19"/>
      <c r="D986" s="18"/>
      <c r="E986" s="18"/>
      <c r="F986" s="18"/>
      <c r="G986" s="18"/>
      <c r="H986" s="18"/>
      <c r="I986" s="18"/>
      <c r="J986" s="18"/>
      <c r="K986" s="18"/>
      <c r="L986" s="18"/>
      <c r="M986" s="18"/>
      <c r="N986" s="19"/>
      <c r="O986" s="19"/>
      <c r="P986" s="19"/>
      <c r="Q986" s="19"/>
    </row>
    <row r="987" spans="1:17" ht="12.75">
      <c r="A987" s="21"/>
      <c r="B987" s="19"/>
      <c r="C987" s="19"/>
      <c r="D987" s="18"/>
      <c r="E987" s="18"/>
      <c r="F987" s="18"/>
      <c r="G987" s="18"/>
      <c r="H987" s="18"/>
      <c r="I987" s="18"/>
      <c r="J987" s="18"/>
      <c r="K987" s="18"/>
      <c r="L987" s="18"/>
      <c r="M987" s="18"/>
      <c r="N987" s="19"/>
      <c r="O987" s="19"/>
      <c r="P987" s="19"/>
      <c r="Q987" s="19"/>
    </row>
    <row r="988" spans="1:17" ht="12.75">
      <c r="A988" s="21"/>
      <c r="B988" s="19"/>
      <c r="C988" s="19"/>
      <c r="D988" s="18"/>
      <c r="E988" s="18"/>
      <c r="F988" s="18"/>
      <c r="G988" s="18"/>
      <c r="H988" s="18"/>
      <c r="I988" s="18"/>
      <c r="J988" s="18"/>
      <c r="K988" s="18"/>
      <c r="L988" s="18"/>
      <c r="M988" s="18"/>
      <c r="N988" s="19"/>
      <c r="O988" s="19"/>
      <c r="P988" s="19"/>
      <c r="Q988" s="19"/>
    </row>
    <row r="989" spans="1:17" ht="12.75">
      <c r="A989" s="21"/>
      <c r="B989" s="19"/>
      <c r="C989" s="19"/>
      <c r="D989" s="18"/>
      <c r="E989" s="18"/>
      <c r="F989" s="18"/>
      <c r="G989" s="18"/>
      <c r="H989" s="18"/>
      <c r="I989" s="18"/>
      <c r="J989" s="18"/>
      <c r="K989" s="18"/>
      <c r="L989" s="18"/>
      <c r="M989" s="18"/>
      <c r="N989" s="19"/>
      <c r="O989" s="19"/>
      <c r="P989" s="19"/>
      <c r="Q989" s="19"/>
    </row>
    <row r="990" spans="1:17" ht="12.75">
      <c r="A990" s="21"/>
      <c r="B990" s="19"/>
      <c r="C990" s="19"/>
      <c r="D990" s="18"/>
      <c r="E990" s="18"/>
      <c r="F990" s="18"/>
      <c r="G990" s="18"/>
      <c r="H990" s="18"/>
      <c r="I990" s="18"/>
      <c r="J990" s="18"/>
      <c r="K990" s="18"/>
      <c r="L990" s="18"/>
      <c r="M990" s="18"/>
      <c r="N990" s="19"/>
      <c r="O990" s="19"/>
      <c r="P990" s="19"/>
      <c r="Q990" s="19"/>
    </row>
    <row r="991" spans="1:17" ht="12.75">
      <c r="A991" s="21"/>
      <c r="B991" s="19"/>
      <c r="C991" s="19"/>
      <c r="D991" s="18"/>
      <c r="E991" s="18"/>
      <c r="F991" s="18"/>
      <c r="G991" s="18"/>
      <c r="H991" s="18"/>
      <c r="I991" s="18"/>
      <c r="J991" s="18"/>
      <c r="K991" s="18"/>
      <c r="L991" s="18"/>
      <c r="M991" s="18"/>
      <c r="N991" s="19"/>
      <c r="O991" s="19"/>
      <c r="P991" s="19"/>
      <c r="Q991" s="19"/>
    </row>
    <row r="992" spans="1:17" ht="12.75">
      <c r="A992" s="21"/>
      <c r="B992" s="19"/>
      <c r="C992" s="19"/>
      <c r="D992" s="18"/>
      <c r="E992" s="18"/>
      <c r="F992" s="18"/>
      <c r="G992" s="18"/>
      <c r="H992" s="18"/>
      <c r="I992" s="18"/>
      <c r="J992" s="18"/>
      <c r="K992" s="18"/>
      <c r="L992" s="18"/>
      <c r="M992" s="18"/>
      <c r="N992" s="19"/>
      <c r="O992" s="19"/>
      <c r="P992" s="19"/>
      <c r="Q992" s="19"/>
    </row>
    <row r="993" spans="1:17" ht="12.75">
      <c r="A993" s="21"/>
      <c r="B993" s="19"/>
      <c r="C993" s="19"/>
      <c r="D993" s="18"/>
      <c r="E993" s="18"/>
      <c r="F993" s="18"/>
      <c r="G993" s="18"/>
      <c r="H993" s="18"/>
      <c r="I993" s="18"/>
      <c r="J993" s="18"/>
      <c r="K993" s="18"/>
      <c r="L993" s="18"/>
      <c r="M993" s="18"/>
      <c r="N993" s="19"/>
      <c r="O993" s="19"/>
      <c r="P993" s="19"/>
      <c r="Q993" s="19"/>
    </row>
    <row r="994" spans="1:17" ht="12.75">
      <c r="A994" s="21"/>
      <c r="B994" s="19"/>
      <c r="C994" s="19"/>
      <c r="D994" s="18"/>
      <c r="E994" s="18"/>
      <c r="F994" s="18"/>
      <c r="G994" s="18"/>
      <c r="H994" s="18"/>
      <c r="I994" s="18"/>
      <c r="J994" s="18"/>
      <c r="K994" s="18"/>
      <c r="L994" s="18"/>
      <c r="M994" s="18"/>
      <c r="N994" s="19"/>
      <c r="O994" s="19"/>
      <c r="P994" s="19"/>
      <c r="Q994" s="19"/>
    </row>
    <row r="995" spans="1:17" ht="12.75">
      <c r="A995" s="21"/>
      <c r="B995" s="19"/>
      <c r="C995" s="19"/>
      <c r="D995" s="18"/>
      <c r="E995" s="18"/>
      <c r="F995" s="18"/>
      <c r="G995" s="18"/>
      <c r="H995" s="18"/>
      <c r="I995" s="18"/>
      <c r="J995" s="18"/>
      <c r="K995" s="18"/>
      <c r="L995" s="18"/>
      <c r="M995" s="18"/>
      <c r="N995" s="19"/>
      <c r="O995" s="19"/>
      <c r="P995" s="19"/>
      <c r="Q995" s="19"/>
    </row>
    <row r="996" spans="1:17" ht="12.75">
      <c r="A996" s="21"/>
      <c r="B996" s="19"/>
      <c r="C996" s="19"/>
      <c r="D996" s="18"/>
      <c r="E996" s="18"/>
      <c r="F996" s="18"/>
      <c r="G996" s="18"/>
      <c r="H996" s="18"/>
      <c r="I996" s="18"/>
      <c r="J996" s="18"/>
      <c r="K996" s="18"/>
      <c r="L996" s="18"/>
      <c r="M996" s="18"/>
      <c r="N996" s="19"/>
      <c r="O996" s="19"/>
      <c r="P996" s="19"/>
      <c r="Q996" s="19"/>
    </row>
    <row r="997" spans="1:17" ht="12.75">
      <c r="A997" s="21"/>
      <c r="B997" s="19"/>
      <c r="C997" s="19"/>
      <c r="D997" s="18"/>
      <c r="E997" s="18"/>
      <c r="F997" s="18"/>
      <c r="G997" s="18"/>
      <c r="H997" s="18"/>
      <c r="I997" s="18"/>
      <c r="J997" s="18"/>
      <c r="K997" s="18"/>
      <c r="L997" s="18"/>
      <c r="M997" s="18"/>
      <c r="N997" s="19"/>
      <c r="O997" s="19"/>
      <c r="P997" s="19"/>
      <c r="Q997" s="19"/>
    </row>
    <row r="998" spans="1:17" ht="12.75">
      <c r="A998" s="21"/>
      <c r="B998" s="19"/>
      <c r="C998" s="19"/>
      <c r="D998" s="18"/>
      <c r="E998" s="18"/>
      <c r="F998" s="18"/>
      <c r="G998" s="18"/>
      <c r="H998" s="18"/>
      <c r="I998" s="18"/>
      <c r="J998" s="18"/>
      <c r="K998" s="18"/>
      <c r="L998" s="18"/>
      <c r="M998" s="18"/>
      <c r="N998" s="19"/>
      <c r="O998" s="19"/>
      <c r="P998" s="19"/>
      <c r="Q998" s="19"/>
    </row>
    <row r="999" spans="1:17" ht="12.75">
      <c r="A999" s="21"/>
      <c r="B999" s="19"/>
      <c r="C999" s="19"/>
      <c r="D999" s="18"/>
      <c r="E999" s="18"/>
      <c r="F999" s="18"/>
      <c r="G999" s="18"/>
      <c r="H999" s="18"/>
      <c r="I999" s="18"/>
      <c r="J999" s="18"/>
      <c r="K999" s="18"/>
      <c r="L999" s="18"/>
      <c r="M999" s="18"/>
      <c r="N999" s="19"/>
      <c r="O999" s="19"/>
      <c r="P999" s="19"/>
      <c r="Q999" s="19"/>
    </row>
    <row r="1000" spans="1:17" ht="12.75">
      <c r="A1000" s="21"/>
      <c r="B1000" s="19"/>
      <c r="C1000" s="19"/>
      <c r="D1000" s="18"/>
      <c r="E1000" s="18"/>
      <c r="F1000" s="18"/>
      <c r="G1000" s="18"/>
      <c r="H1000" s="18"/>
      <c r="I1000" s="18"/>
      <c r="J1000" s="18"/>
      <c r="K1000" s="18"/>
      <c r="L1000" s="18"/>
      <c r="M1000" s="18"/>
      <c r="N1000" s="19"/>
      <c r="O1000" s="19"/>
      <c r="P1000" s="19"/>
      <c r="Q1000" s="19"/>
    </row>
    <row r="1001" spans="1:17" ht="12.75">
      <c r="A1001" s="21"/>
      <c r="B1001" s="19"/>
      <c r="C1001" s="19"/>
      <c r="D1001" s="18"/>
      <c r="E1001" s="18"/>
      <c r="F1001" s="18"/>
      <c r="G1001" s="18"/>
      <c r="H1001" s="18"/>
      <c r="I1001" s="18"/>
      <c r="J1001" s="18"/>
      <c r="K1001" s="18"/>
      <c r="L1001" s="18"/>
      <c r="M1001" s="18"/>
      <c r="N1001" s="19"/>
      <c r="O1001" s="19"/>
      <c r="P1001" s="19"/>
      <c r="Q1001" s="19"/>
    </row>
    <row r="1002" spans="1:17" ht="12.75">
      <c r="A1002" s="21"/>
      <c r="B1002" s="19"/>
      <c r="C1002" s="19"/>
      <c r="D1002" s="18"/>
      <c r="E1002" s="18"/>
      <c r="F1002" s="18"/>
      <c r="G1002" s="18"/>
      <c r="H1002" s="18"/>
      <c r="I1002" s="18"/>
      <c r="J1002" s="18"/>
      <c r="K1002" s="18"/>
      <c r="L1002" s="18"/>
      <c r="M1002" s="18"/>
      <c r="N1002" s="19"/>
      <c r="O1002" s="19"/>
      <c r="P1002" s="19"/>
      <c r="Q1002" s="19"/>
    </row>
    <row r="1003" spans="1:17" ht="12.75">
      <c r="A1003" s="21"/>
      <c r="B1003" s="19"/>
      <c r="C1003" s="19"/>
      <c r="D1003" s="18"/>
      <c r="E1003" s="18"/>
      <c r="F1003" s="18"/>
      <c r="G1003" s="18"/>
      <c r="H1003" s="18"/>
      <c r="I1003" s="18"/>
      <c r="J1003" s="18"/>
      <c r="K1003" s="18"/>
      <c r="L1003" s="18"/>
      <c r="M1003" s="18"/>
      <c r="N1003" s="19"/>
      <c r="O1003" s="19"/>
      <c r="P1003" s="19"/>
      <c r="Q1003" s="19"/>
    </row>
    <row r="1004" spans="1:17" ht="12.75">
      <c r="A1004" s="21"/>
      <c r="B1004" s="19"/>
      <c r="C1004" s="19"/>
      <c r="D1004" s="18"/>
      <c r="E1004" s="18"/>
      <c r="F1004" s="18"/>
      <c r="G1004" s="18"/>
      <c r="H1004" s="18"/>
      <c r="I1004" s="18"/>
      <c r="J1004" s="18"/>
      <c r="K1004" s="18"/>
      <c r="L1004" s="18"/>
      <c r="M1004" s="18"/>
      <c r="N1004" s="19"/>
      <c r="O1004" s="19"/>
      <c r="P1004" s="19"/>
      <c r="Q1004" s="19"/>
    </row>
    <row r="1005" spans="1:17" ht="12.75">
      <c r="A1005" s="21"/>
      <c r="B1005" s="19"/>
      <c r="C1005" s="19"/>
      <c r="D1005" s="18"/>
      <c r="E1005" s="18"/>
      <c r="F1005" s="18"/>
      <c r="G1005" s="18"/>
      <c r="H1005" s="18"/>
      <c r="I1005" s="18"/>
      <c r="J1005" s="18"/>
      <c r="K1005" s="18"/>
      <c r="L1005" s="18"/>
      <c r="M1005" s="18"/>
      <c r="N1005" s="19"/>
      <c r="O1005" s="19"/>
      <c r="P1005" s="19"/>
      <c r="Q1005" s="19"/>
    </row>
  </sheetData>
  <mergeCells count="25">
    <mergeCell ref="A1:R4"/>
    <mergeCell ref="A5:A7"/>
    <mergeCell ref="B5:B7"/>
    <mergeCell ref="C5:C7"/>
    <mergeCell ref="H5:L5"/>
    <mergeCell ref="R5:R7"/>
    <mergeCell ref="J6:L6"/>
    <mergeCell ref="N5:N7"/>
    <mergeCell ref="O5:O7"/>
    <mergeCell ref="P5:P7"/>
    <mergeCell ref="Q5:Q7"/>
    <mergeCell ref="A39:R39"/>
    <mergeCell ref="A40:R40"/>
    <mergeCell ref="D5:E6"/>
    <mergeCell ref="F7:G7"/>
    <mergeCell ref="F8:G8"/>
    <mergeCell ref="F9:G9"/>
    <mergeCell ref="F10:G10"/>
    <mergeCell ref="A11:A35"/>
    <mergeCell ref="F11:G35"/>
    <mergeCell ref="F5:G6"/>
    <mergeCell ref="H6:I6"/>
    <mergeCell ref="M11:M35"/>
    <mergeCell ref="P11:P35"/>
    <mergeCell ref="R11:R35"/>
  </mergeCells>
  <printOptions horizontalCentered="1" gridLines="1"/>
  <pageMargins left="0.7" right="0.7" top="0.75" bottom="0.75" header="0" footer="0"/>
  <pageSetup paperSize="9" scale="40" pageOrder="overThenDown" orientation="landscape" cellComments="atEnd"/>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D25"/>
  <sheetViews>
    <sheetView showGridLines="0" workbookViewId="0">
      <selection activeCell="A20" sqref="A20"/>
    </sheetView>
  </sheetViews>
  <sheetFormatPr defaultColWidth="12.5703125" defaultRowHeight="15.75" customHeight="1"/>
  <cols>
    <col min="1" max="1" width="87.140625" customWidth="1"/>
    <col min="2" max="2" width="19.140625" customWidth="1"/>
    <col min="4" max="4" width="28.5703125" customWidth="1"/>
  </cols>
  <sheetData>
    <row r="1" spans="1:4" ht="60" customHeight="1">
      <c r="A1" s="93" t="s">
        <v>148</v>
      </c>
      <c r="B1" s="76"/>
      <c r="C1" s="76"/>
      <c r="D1" s="76"/>
    </row>
    <row r="2" spans="1:4">
      <c r="A2" s="28" t="s">
        <v>149</v>
      </c>
      <c r="B2" s="28" t="s">
        <v>150</v>
      </c>
      <c r="C2" s="28" t="s">
        <v>151</v>
      </c>
      <c r="D2" s="28" t="s">
        <v>152</v>
      </c>
    </row>
    <row r="3" spans="1:4">
      <c r="A3" s="37" t="s">
        <v>153</v>
      </c>
      <c r="B3" s="38" t="s">
        <v>154</v>
      </c>
      <c r="C3" s="38" t="s">
        <v>155</v>
      </c>
      <c r="D3" s="38" t="s">
        <v>156</v>
      </c>
    </row>
    <row r="4" spans="1:4">
      <c r="A4" s="37" t="s">
        <v>157</v>
      </c>
      <c r="B4" s="38" t="s">
        <v>158</v>
      </c>
      <c r="C4" s="38" t="s">
        <v>159</v>
      </c>
      <c r="D4" s="38" t="s">
        <v>160</v>
      </c>
    </row>
    <row r="5" spans="1:4">
      <c r="A5" s="37" t="s">
        <v>161</v>
      </c>
      <c r="B5" s="38" t="s">
        <v>154</v>
      </c>
      <c r="C5" s="38" t="s">
        <v>155</v>
      </c>
      <c r="D5" s="38" t="s">
        <v>156</v>
      </c>
    </row>
    <row r="6" spans="1:4">
      <c r="A6" s="37" t="s">
        <v>162</v>
      </c>
      <c r="B6" s="38" t="s">
        <v>158</v>
      </c>
      <c r="C6" s="38" t="s">
        <v>159</v>
      </c>
      <c r="D6" s="38" t="s">
        <v>160</v>
      </c>
    </row>
    <row r="7" spans="1:4" ht="15">
      <c r="A7" s="37" t="s">
        <v>163</v>
      </c>
      <c r="B7" s="38" t="s">
        <v>164</v>
      </c>
      <c r="C7" s="38" t="s">
        <v>165</v>
      </c>
      <c r="D7" s="38" t="s">
        <v>166</v>
      </c>
    </row>
    <row r="8" spans="1:4" ht="15">
      <c r="A8" s="37" t="s">
        <v>167</v>
      </c>
      <c r="B8" s="38" t="s">
        <v>168</v>
      </c>
      <c r="C8" s="38" t="s">
        <v>169</v>
      </c>
      <c r="D8" s="38" t="s">
        <v>170</v>
      </c>
    </row>
    <row r="9" spans="1:4" ht="15">
      <c r="A9" s="37" t="s">
        <v>171</v>
      </c>
      <c r="B9" s="38" t="s">
        <v>168</v>
      </c>
      <c r="C9" s="38" t="s">
        <v>169</v>
      </c>
      <c r="D9" s="38" t="s">
        <v>170</v>
      </c>
    </row>
    <row r="10" spans="1:4">
      <c r="A10" s="37" t="s">
        <v>172</v>
      </c>
      <c r="B10" s="38" t="s">
        <v>173</v>
      </c>
      <c r="C10" s="38" t="s">
        <v>174</v>
      </c>
      <c r="D10" s="38" t="s">
        <v>175</v>
      </c>
    </row>
    <row r="11" spans="1:4">
      <c r="A11" s="37" t="s">
        <v>176</v>
      </c>
      <c r="B11" s="38" t="s">
        <v>177</v>
      </c>
      <c r="C11" s="38" t="s">
        <v>178</v>
      </c>
      <c r="D11" s="38" t="s">
        <v>179</v>
      </c>
    </row>
    <row r="12" spans="1:4">
      <c r="A12" s="39" t="s">
        <v>180</v>
      </c>
      <c r="B12" s="40" t="s">
        <v>177</v>
      </c>
      <c r="C12" s="40" t="s">
        <v>178</v>
      </c>
      <c r="D12" s="40" t="s">
        <v>179</v>
      </c>
    </row>
    <row r="13" spans="1:4">
      <c r="A13" s="41"/>
      <c r="B13" s="41"/>
      <c r="C13" s="41"/>
      <c r="D13" s="41"/>
    </row>
    <row r="16" spans="1:4">
      <c r="A16" s="41"/>
    </row>
    <row r="17" spans="1:1">
      <c r="A17" s="41"/>
    </row>
    <row r="18" spans="1:1">
      <c r="A18" s="41"/>
    </row>
    <row r="19" spans="1:1">
      <c r="A19" s="41"/>
    </row>
    <row r="20" spans="1:1">
      <c r="A20" s="41"/>
    </row>
    <row r="21" spans="1:1">
      <c r="A21" s="41"/>
    </row>
    <row r="22" spans="1:1">
      <c r="A22" s="41"/>
    </row>
    <row r="23" spans="1:1">
      <c r="A23" s="41"/>
    </row>
    <row r="24" spans="1:1">
      <c r="A24" s="41"/>
    </row>
    <row r="25" spans="1:1">
      <c r="A25" s="41"/>
    </row>
  </sheetData>
  <mergeCells count="1">
    <mergeCell ref="A1:D1"/>
  </mergeCells>
  <pageMargins left="0" right="0" top="0" bottom="0" header="0" footer="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D28"/>
  <sheetViews>
    <sheetView showGridLines="0" workbookViewId="0">
      <selection activeCell="B21" sqref="B21"/>
    </sheetView>
  </sheetViews>
  <sheetFormatPr defaultColWidth="12.5703125" defaultRowHeight="15.75" customHeight="1"/>
  <cols>
    <col min="1" max="1" width="85.7109375" customWidth="1"/>
    <col min="2" max="2" width="16.85546875" customWidth="1"/>
    <col min="3" max="3" width="13.140625" customWidth="1"/>
    <col min="4" max="4" width="25.7109375" customWidth="1"/>
  </cols>
  <sheetData>
    <row r="1" spans="1:4" ht="12.75">
      <c r="A1" s="80" t="s">
        <v>181</v>
      </c>
      <c r="B1" s="97"/>
      <c r="C1" s="97"/>
      <c r="D1" s="97"/>
    </row>
    <row r="2" spans="1:4" ht="15.75" customHeight="1">
      <c r="A2" s="97"/>
      <c r="B2" s="97"/>
      <c r="C2" s="97"/>
      <c r="D2" s="97"/>
    </row>
    <row r="3" spans="1:4" ht="15.75" customHeight="1">
      <c r="A3" s="97"/>
      <c r="B3" s="97"/>
      <c r="C3" s="97"/>
      <c r="D3" s="97"/>
    </row>
    <row r="4" spans="1:4" ht="15.75" customHeight="1">
      <c r="A4" s="97"/>
      <c r="B4" s="97"/>
      <c r="C4" s="97"/>
      <c r="D4" s="97"/>
    </row>
    <row r="5" spans="1:4">
      <c r="A5" s="28" t="s">
        <v>149</v>
      </c>
      <c r="B5" s="28" t="s">
        <v>150</v>
      </c>
      <c r="C5" s="28" t="s">
        <v>151</v>
      </c>
      <c r="D5" s="28" t="s">
        <v>152</v>
      </c>
    </row>
    <row r="6" spans="1:4">
      <c r="A6" s="37" t="s">
        <v>153</v>
      </c>
      <c r="B6" s="38" t="s">
        <v>182</v>
      </c>
      <c r="C6" s="38" t="s">
        <v>183</v>
      </c>
      <c r="D6" s="38" t="s">
        <v>184</v>
      </c>
    </row>
    <row r="7" spans="1:4">
      <c r="A7" s="37" t="s">
        <v>157</v>
      </c>
      <c r="B7" s="38" t="s">
        <v>185</v>
      </c>
      <c r="C7" s="38" t="s">
        <v>186</v>
      </c>
      <c r="D7" s="38" t="s">
        <v>187</v>
      </c>
    </row>
    <row r="8" spans="1:4" ht="15">
      <c r="A8" s="37" t="s">
        <v>161</v>
      </c>
      <c r="B8" s="38" t="s">
        <v>182</v>
      </c>
      <c r="C8" s="38" t="s">
        <v>183</v>
      </c>
      <c r="D8" s="38" t="s">
        <v>184</v>
      </c>
    </row>
    <row r="9" spans="1:4">
      <c r="A9" s="37" t="s">
        <v>162</v>
      </c>
      <c r="B9" s="38" t="s">
        <v>185</v>
      </c>
      <c r="C9" s="38" t="s">
        <v>186</v>
      </c>
      <c r="D9" s="38" t="s">
        <v>187</v>
      </c>
    </row>
    <row r="10" spans="1:4" ht="15">
      <c r="A10" s="37" t="s">
        <v>163</v>
      </c>
      <c r="B10" s="38" t="s">
        <v>188</v>
      </c>
      <c r="C10" s="38" t="s">
        <v>189</v>
      </c>
      <c r="D10" s="38" t="s">
        <v>190</v>
      </c>
    </row>
    <row r="11" spans="1:4" ht="15">
      <c r="A11" s="37" t="s">
        <v>167</v>
      </c>
      <c r="B11" s="38" t="s">
        <v>191</v>
      </c>
      <c r="C11" s="38" t="s">
        <v>189</v>
      </c>
      <c r="D11" s="38" t="s">
        <v>192</v>
      </c>
    </row>
    <row r="12" spans="1:4" ht="15">
      <c r="A12" s="37" t="s">
        <v>171</v>
      </c>
      <c r="B12" s="38" t="s">
        <v>191</v>
      </c>
      <c r="C12" s="38" t="s">
        <v>189</v>
      </c>
      <c r="D12" s="38" t="s">
        <v>192</v>
      </c>
    </row>
    <row r="13" spans="1:4">
      <c r="A13" s="37" t="s">
        <v>172</v>
      </c>
      <c r="B13" s="38" t="s">
        <v>193</v>
      </c>
      <c r="C13" s="38" t="s">
        <v>194</v>
      </c>
      <c r="D13" s="38" t="s">
        <v>195</v>
      </c>
    </row>
    <row r="14" spans="1:4">
      <c r="A14" s="37" t="s">
        <v>176</v>
      </c>
      <c r="B14" s="38" t="s">
        <v>196</v>
      </c>
      <c r="C14" s="38" t="s">
        <v>194</v>
      </c>
      <c r="D14" s="38" t="s">
        <v>197</v>
      </c>
    </row>
    <row r="15" spans="1:4">
      <c r="A15" s="39" t="s">
        <v>180</v>
      </c>
      <c r="B15" s="40" t="s">
        <v>196</v>
      </c>
      <c r="C15" s="40" t="s">
        <v>194</v>
      </c>
      <c r="D15" s="40" t="s">
        <v>197</v>
      </c>
    </row>
    <row r="19" spans="1:1">
      <c r="A19" s="37"/>
    </row>
    <row r="20" spans="1:1">
      <c r="A20" s="37"/>
    </row>
    <row r="21" spans="1:1">
      <c r="A21" s="37"/>
    </row>
    <row r="22" spans="1:1">
      <c r="A22" s="37"/>
    </row>
    <row r="23" spans="1:1">
      <c r="A23" s="37"/>
    </row>
    <row r="24" spans="1:1">
      <c r="A24" s="37"/>
    </row>
    <row r="25" spans="1:1">
      <c r="A25" s="37"/>
    </row>
    <row r="26" spans="1:1">
      <c r="A26" s="37"/>
    </row>
    <row r="27" spans="1:1">
      <c r="A27" s="37"/>
    </row>
    <row r="28" spans="1:1">
      <c r="A28" s="37"/>
    </row>
  </sheetData>
  <mergeCells count="1">
    <mergeCell ref="A1:D4"/>
  </mergeCells>
  <pageMargins left="0" right="0" top="0" bottom="0" header="0" footer="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F109"/>
  <sheetViews>
    <sheetView showGridLines="0" topLeftCell="A97" workbookViewId="0">
      <selection sqref="A1:F6"/>
    </sheetView>
  </sheetViews>
  <sheetFormatPr defaultColWidth="12.5703125" defaultRowHeight="15.75" customHeight="1"/>
  <cols>
    <col min="1" max="1" width="14.140625" customWidth="1"/>
    <col min="2" max="2" width="15" customWidth="1"/>
    <col min="3" max="3" width="12" customWidth="1"/>
    <col min="4" max="4" width="6" customWidth="1"/>
    <col min="5" max="5" width="10.7109375" customWidth="1"/>
    <col min="6" max="6" width="9.42578125" customWidth="1"/>
  </cols>
  <sheetData>
    <row r="1" spans="1:6" ht="12.75">
      <c r="A1" s="93" t="s">
        <v>198</v>
      </c>
      <c r="B1" s="97"/>
      <c r="C1" s="97"/>
      <c r="D1" s="97"/>
      <c r="E1" s="97"/>
      <c r="F1" s="97"/>
    </row>
    <row r="2" spans="1:6" ht="15.75" customHeight="1">
      <c r="A2" s="97"/>
      <c r="B2" s="97"/>
      <c r="C2" s="97"/>
      <c r="D2" s="97"/>
      <c r="E2" s="97"/>
      <c r="F2" s="97"/>
    </row>
    <row r="3" spans="1:6" ht="15.75" customHeight="1">
      <c r="A3" s="97"/>
      <c r="B3" s="97"/>
      <c r="C3" s="97"/>
      <c r="D3" s="97"/>
      <c r="E3" s="97"/>
      <c r="F3" s="97"/>
    </row>
    <row r="4" spans="1:6" ht="15.75" customHeight="1">
      <c r="A4" s="97"/>
      <c r="B4" s="97"/>
      <c r="C4" s="97"/>
      <c r="D4" s="97"/>
      <c r="E4" s="97"/>
      <c r="F4" s="97"/>
    </row>
    <row r="5" spans="1:6" ht="15.75" customHeight="1">
      <c r="A5" s="97"/>
      <c r="B5" s="97"/>
      <c r="C5" s="97"/>
      <c r="D5" s="97"/>
      <c r="E5" s="97"/>
      <c r="F5" s="97"/>
    </row>
    <row r="6" spans="1:6" ht="15.75" customHeight="1">
      <c r="A6" s="97"/>
      <c r="B6" s="97"/>
      <c r="C6" s="97"/>
      <c r="D6" s="97"/>
      <c r="E6" s="97"/>
      <c r="F6" s="97"/>
    </row>
    <row r="7" spans="1:6">
      <c r="A7" s="42" t="s">
        <v>199</v>
      </c>
      <c r="B7" s="42" t="s">
        <v>200</v>
      </c>
      <c r="C7" s="42" t="s">
        <v>201</v>
      </c>
      <c r="D7" s="42" t="s">
        <v>202</v>
      </c>
      <c r="E7" s="42" t="s">
        <v>203</v>
      </c>
      <c r="F7" s="42" t="s">
        <v>204</v>
      </c>
    </row>
    <row r="8" spans="1:6">
      <c r="A8" s="43" t="s">
        <v>205</v>
      </c>
      <c r="B8" s="44" t="s">
        <v>206</v>
      </c>
      <c r="C8" s="44" t="s">
        <v>207</v>
      </c>
      <c r="D8" s="43" t="s">
        <v>205</v>
      </c>
      <c r="E8" s="43" t="s">
        <v>208</v>
      </c>
      <c r="F8" s="44" t="s">
        <v>209</v>
      </c>
    </row>
    <row r="9" spans="1:6">
      <c r="A9" s="43" t="s">
        <v>210</v>
      </c>
      <c r="B9" s="44" t="s">
        <v>211</v>
      </c>
      <c r="C9" s="44" t="s">
        <v>212</v>
      </c>
      <c r="D9" s="43" t="s">
        <v>205</v>
      </c>
      <c r="E9" s="43" t="s">
        <v>213</v>
      </c>
      <c r="F9" s="44" t="s">
        <v>214</v>
      </c>
    </row>
    <row r="10" spans="1:6">
      <c r="A10" s="43" t="s">
        <v>215</v>
      </c>
      <c r="B10" s="44" t="s">
        <v>216</v>
      </c>
      <c r="C10" s="44" t="s">
        <v>217</v>
      </c>
      <c r="D10" s="43" t="s">
        <v>205</v>
      </c>
      <c r="E10" s="43" t="s">
        <v>218</v>
      </c>
      <c r="F10" s="44" t="s">
        <v>219</v>
      </c>
    </row>
    <row r="11" spans="1:6">
      <c r="A11" s="43" t="s">
        <v>220</v>
      </c>
      <c r="B11" s="44" t="s">
        <v>221</v>
      </c>
      <c r="C11" s="44" t="s">
        <v>222</v>
      </c>
      <c r="D11" s="43" t="s">
        <v>205</v>
      </c>
      <c r="E11" s="43" t="s">
        <v>223</v>
      </c>
      <c r="F11" s="44" t="s">
        <v>224</v>
      </c>
    </row>
    <row r="12" spans="1:6">
      <c r="A12" s="43" t="s">
        <v>225</v>
      </c>
      <c r="B12" s="44" t="s">
        <v>226</v>
      </c>
      <c r="C12" s="44" t="s">
        <v>227</v>
      </c>
      <c r="D12" s="43" t="s">
        <v>205</v>
      </c>
      <c r="E12" s="43" t="s">
        <v>228</v>
      </c>
      <c r="F12" s="44" t="s">
        <v>229</v>
      </c>
    </row>
    <row r="13" spans="1:6">
      <c r="A13" s="43" t="s">
        <v>230</v>
      </c>
      <c r="B13" s="44" t="s">
        <v>231</v>
      </c>
      <c r="C13" s="44" t="s">
        <v>232</v>
      </c>
      <c r="D13" s="43" t="s">
        <v>205</v>
      </c>
      <c r="E13" s="43" t="s">
        <v>233</v>
      </c>
      <c r="F13" s="44" t="s">
        <v>234</v>
      </c>
    </row>
    <row r="14" spans="1:6">
      <c r="A14" s="43" t="s">
        <v>235</v>
      </c>
      <c r="B14" s="44" t="s">
        <v>236</v>
      </c>
      <c r="C14" s="44" t="s">
        <v>237</v>
      </c>
      <c r="D14" s="43" t="s">
        <v>205</v>
      </c>
      <c r="E14" s="43" t="s">
        <v>238</v>
      </c>
      <c r="F14" s="44" t="s">
        <v>239</v>
      </c>
    </row>
    <row r="15" spans="1:6">
      <c r="A15" s="43" t="s">
        <v>240</v>
      </c>
      <c r="B15" s="44" t="s">
        <v>241</v>
      </c>
      <c r="C15" s="44" t="s">
        <v>242</v>
      </c>
      <c r="D15" s="43" t="s">
        <v>205</v>
      </c>
      <c r="E15" s="43" t="s">
        <v>243</v>
      </c>
      <c r="F15" s="44" t="s">
        <v>244</v>
      </c>
    </row>
    <row r="16" spans="1:6">
      <c r="A16" s="43" t="s">
        <v>245</v>
      </c>
      <c r="B16" s="44" t="s">
        <v>246</v>
      </c>
      <c r="C16" s="44" t="s">
        <v>247</v>
      </c>
      <c r="D16" s="43" t="s">
        <v>205</v>
      </c>
      <c r="E16" s="43" t="s">
        <v>248</v>
      </c>
      <c r="F16" s="44" t="s">
        <v>249</v>
      </c>
    </row>
    <row r="17" spans="1:6">
      <c r="A17" s="43" t="s">
        <v>250</v>
      </c>
      <c r="B17" s="44" t="s">
        <v>251</v>
      </c>
      <c r="C17" s="44" t="s">
        <v>252</v>
      </c>
      <c r="D17" s="43" t="s">
        <v>205</v>
      </c>
      <c r="E17" s="43" t="s">
        <v>253</v>
      </c>
      <c r="F17" s="44" t="s">
        <v>254</v>
      </c>
    </row>
    <row r="18" spans="1:6">
      <c r="A18" s="43" t="s">
        <v>255</v>
      </c>
      <c r="B18" s="44" t="s">
        <v>256</v>
      </c>
      <c r="C18" s="44" t="s">
        <v>257</v>
      </c>
      <c r="D18" s="43" t="s">
        <v>205</v>
      </c>
      <c r="E18" s="43" t="s">
        <v>258</v>
      </c>
      <c r="F18" s="44" t="s">
        <v>259</v>
      </c>
    </row>
    <row r="19" spans="1:6">
      <c r="A19" s="43" t="s">
        <v>260</v>
      </c>
      <c r="B19" s="44" t="s">
        <v>261</v>
      </c>
      <c r="C19" s="44" t="s">
        <v>262</v>
      </c>
      <c r="D19" s="43" t="s">
        <v>210</v>
      </c>
      <c r="E19" s="43" t="s">
        <v>263</v>
      </c>
      <c r="F19" s="44" t="s">
        <v>264</v>
      </c>
    </row>
    <row r="20" spans="1:6">
      <c r="A20" s="43" t="s">
        <v>265</v>
      </c>
      <c r="B20" s="44" t="s">
        <v>266</v>
      </c>
      <c r="C20" s="44" t="s">
        <v>267</v>
      </c>
      <c r="D20" s="43" t="s">
        <v>210</v>
      </c>
      <c r="E20" s="43" t="s">
        <v>268</v>
      </c>
      <c r="F20" s="44" t="s">
        <v>269</v>
      </c>
    </row>
    <row r="21" spans="1:6">
      <c r="A21" s="43" t="s">
        <v>270</v>
      </c>
      <c r="B21" s="44" t="s">
        <v>271</v>
      </c>
      <c r="C21" s="44" t="s">
        <v>272</v>
      </c>
      <c r="D21" s="43" t="s">
        <v>210</v>
      </c>
      <c r="E21" s="43" t="s">
        <v>273</v>
      </c>
      <c r="F21" s="44" t="s">
        <v>274</v>
      </c>
    </row>
    <row r="22" spans="1:6">
      <c r="A22" s="43" t="s">
        <v>275</v>
      </c>
      <c r="B22" s="44" t="s">
        <v>276</v>
      </c>
      <c r="C22" s="44" t="s">
        <v>277</v>
      </c>
      <c r="D22" s="43" t="s">
        <v>210</v>
      </c>
      <c r="E22" s="43" t="s">
        <v>278</v>
      </c>
      <c r="F22" s="44" t="s">
        <v>279</v>
      </c>
    </row>
    <row r="23" spans="1:6">
      <c r="A23" s="43" t="s">
        <v>280</v>
      </c>
      <c r="B23" s="44" t="s">
        <v>281</v>
      </c>
      <c r="C23" s="44" t="s">
        <v>282</v>
      </c>
      <c r="D23" s="43" t="s">
        <v>210</v>
      </c>
      <c r="E23" s="43" t="s">
        <v>283</v>
      </c>
      <c r="F23" s="44" t="s">
        <v>284</v>
      </c>
    </row>
    <row r="24" spans="1:6">
      <c r="A24" s="43" t="s">
        <v>285</v>
      </c>
      <c r="B24" s="44" t="s">
        <v>286</v>
      </c>
      <c r="C24" s="44" t="s">
        <v>287</v>
      </c>
      <c r="D24" s="43" t="s">
        <v>210</v>
      </c>
      <c r="E24" s="43" t="s">
        <v>288</v>
      </c>
      <c r="F24" s="44" t="s">
        <v>289</v>
      </c>
    </row>
    <row r="25" spans="1:6">
      <c r="A25" s="43" t="s">
        <v>290</v>
      </c>
      <c r="B25" s="44" t="s">
        <v>291</v>
      </c>
      <c r="C25" s="44" t="s">
        <v>292</v>
      </c>
      <c r="D25" s="43" t="s">
        <v>210</v>
      </c>
      <c r="E25" s="43" t="s">
        <v>293</v>
      </c>
      <c r="F25" s="44" t="s">
        <v>294</v>
      </c>
    </row>
    <row r="26" spans="1:6">
      <c r="A26" s="43" t="s">
        <v>295</v>
      </c>
      <c r="B26" s="44" t="s">
        <v>296</v>
      </c>
      <c r="C26" s="44" t="s">
        <v>297</v>
      </c>
      <c r="D26" s="43" t="s">
        <v>210</v>
      </c>
      <c r="E26" s="43" t="s">
        <v>298</v>
      </c>
      <c r="F26" s="44" t="s">
        <v>299</v>
      </c>
    </row>
    <row r="27" spans="1:6">
      <c r="A27" s="43" t="s">
        <v>300</v>
      </c>
      <c r="B27" s="44" t="s">
        <v>301</v>
      </c>
      <c r="C27" s="44" t="s">
        <v>302</v>
      </c>
      <c r="D27" s="43" t="s">
        <v>210</v>
      </c>
      <c r="E27" s="43" t="s">
        <v>303</v>
      </c>
      <c r="F27" s="44" t="s">
        <v>304</v>
      </c>
    </row>
    <row r="28" spans="1:6">
      <c r="A28" s="43" t="s">
        <v>305</v>
      </c>
      <c r="B28" s="44" t="s">
        <v>306</v>
      </c>
      <c r="C28" s="44" t="s">
        <v>307</v>
      </c>
      <c r="D28" s="43" t="s">
        <v>215</v>
      </c>
      <c r="E28" s="43" t="s">
        <v>308</v>
      </c>
      <c r="F28" s="44" t="s">
        <v>309</v>
      </c>
    </row>
    <row r="29" spans="1:6">
      <c r="A29" s="43" t="s">
        <v>310</v>
      </c>
      <c r="B29" s="44" t="s">
        <v>311</v>
      </c>
      <c r="C29" s="44" t="s">
        <v>312</v>
      </c>
      <c r="D29" s="43" t="s">
        <v>215</v>
      </c>
      <c r="E29" s="43" t="s">
        <v>313</v>
      </c>
      <c r="F29" s="44" t="s">
        <v>314</v>
      </c>
    </row>
    <row r="30" spans="1:6">
      <c r="A30" s="43" t="s">
        <v>315</v>
      </c>
      <c r="B30" s="44" t="s">
        <v>316</v>
      </c>
      <c r="C30" s="44" t="s">
        <v>317</v>
      </c>
      <c r="D30" s="43" t="s">
        <v>215</v>
      </c>
      <c r="E30" s="43" t="s">
        <v>318</v>
      </c>
      <c r="F30" s="44" t="s">
        <v>319</v>
      </c>
    </row>
    <row r="31" spans="1:6">
      <c r="A31" s="43" t="s">
        <v>320</v>
      </c>
      <c r="B31" s="44" t="s">
        <v>321</v>
      </c>
      <c r="C31" s="44" t="s">
        <v>322</v>
      </c>
      <c r="D31" s="43" t="s">
        <v>215</v>
      </c>
      <c r="E31" s="43" t="s">
        <v>323</v>
      </c>
      <c r="F31" s="44" t="s">
        <v>324</v>
      </c>
    </row>
    <row r="32" spans="1:6">
      <c r="A32" s="43" t="s">
        <v>325</v>
      </c>
      <c r="B32" s="44" t="s">
        <v>326</v>
      </c>
      <c r="C32" s="44" t="s">
        <v>327</v>
      </c>
      <c r="D32" s="43" t="s">
        <v>215</v>
      </c>
      <c r="E32" s="43" t="s">
        <v>328</v>
      </c>
      <c r="F32" s="44" t="s">
        <v>329</v>
      </c>
    </row>
    <row r="33" spans="1:6">
      <c r="A33" s="43" t="s">
        <v>330</v>
      </c>
      <c r="B33" s="44" t="s">
        <v>331</v>
      </c>
      <c r="C33" s="44" t="s">
        <v>332</v>
      </c>
      <c r="D33" s="43" t="s">
        <v>215</v>
      </c>
      <c r="E33" s="43" t="s">
        <v>333</v>
      </c>
      <c r="F33" s="44" t="s">
        <v>334</v>
      </c>
    </row>
    <row r="34" spans="1:6">
      <c r="A34" s="43" t="s">
        <v>335</v>
      </c>
      <c r="B34" s="44" t="s">
        <v>336</v>
      </c>
      <c r="C34" s="44" t="s">
        <v>337</v>
      </c>
      <c r="D34" s="43" t="s">
        <v>215</v>
      </c>
      <c r="E34" s="43" t="s">
        <v>338</v>
      </c>
      <c r="F34" s="44" t="s">
        <v>339</v>
      </c>
    </row>
    <row r="35" spans="1:6">
      <c r="A35" s="43" t="s">
        <v>340</v>
      </c>
      <c r="B35" s="44" t="s">
        <v>341</v>
      </c>
      <c r="C35" s="44" t="s">
        <v>342</v>
      </c>
      <c r="D35" s="43" t="s">
        <v>220</v>
      </c>
      <c r="E35" s="43" t="s">
        <v>343</v>
      </c>
      <c r="F35" s="44" t="s">
        <v>344</v>
      </c>
    </row>
    <row r="36" spans="1:6">
      <c r="A36" s="43" t="s">
        <v>345</v>
      </c>
      <c r="B36" s="44" t="s">
        <v>346</v>
      </c>
      <c r="C36" s="44" t="s">
        <v>347</v>
      </c>
      <c r="D36" s="43" t="s">
        <v>220</v>
      </c>
      <c r="E36" s="43" t="s">
        <v>348</v>
      </c>
      <c r="F36" s="44" t="s">
        <v>349</v>
      </c>
    </row>
    <row r="37" spans="1:6">
      <c r="A37" s="43" t="s">
        <v>350</v>
      </c>
      <c r="B37" s="44" t="s">
        <v>351</v>
      </c>
      <c r="C37" s="44" t="s">
        <v>352</v>
      </c>
      <c r="D37" s="43" t="s">
        <v>220</v>
      </c>
      <c r="E37" s="43" t="s">
        <v>353</v>
      </c>
      <c r="F37" s="44" t="s">
        <v>354</v>
      </c>
    </row>
    <row r="38" spans="1:6">
      <c r="A38" s="43" t="s">
        <v>355</v>
      </c>
      <c r="B38" s="44" t="s">
        <v>356</v>
      </c>
      <c r="C38" s="44" t="s">
        <v>357</v>
      </c>
      <c r="D38" s="43" t="s">
        <v>220</v>
      </c>
      <c r="E38" s="43" t="s">
        <v>358</v>
      </c>
      <c r="F38" s="44" t="s">
        <v>359</v>
      </c>
    </row>
    <row r="39" spans="1:6">
      <c r="A39" s="43" t="s">
        <v>360</v>
      </c>
      <c r="B39" s="44" t="s">
        <v>361</v>
      </c>
      <c r="C39" s="44" t="s">
        <v>362</v>
      </c>
      <c r="D39" s="43" t="s">
        <v>225</v>
      </c>
      <c r="E39" s="43" t="s">
        <v>363</v>
      </c>
      <c r="F39" s="44" t="s">
        <v>364</v>
      </c>
    </row>
    <row r="40" spans="1:6">
      <c r="A40" s="43" t="s">
        <v>365</v>
      </c>
      <c r="B40" s="44" t="s">
        <v>366</v>
      </c>
      <c r="C40" s="44" t="s">
        <v>367</v>
      </c>
      <c r="D40" s="43" t="s">
        <v>225</v>
      </c>
      <c r="E40" s="43" t="s">
        <v>368</v>
      </c>
      <c r="F40" s="44" t="s">
        <v>369</v>
      </c>
    </row>
    <row r="41" spans="1:6">
      <c r="A41" s="43" t="s">
        <v>370</v>
      </c>
      <c r="B41" s="44" t="s">
        <v>371</v>
      </c>
      <c r="C41" s="44" t="s">
        <v>372</v>
      </c>
      <c r="D41" s="43" t="s">
        <v>225</v>
      </c>
      <c r="E41" s="43" t="s">
        <v>373</v>
      </c>
      <c r="F41" s="44" t="s">
        <v>374</v>
      </c>
    </row>
    <row r="42" spans="1:6">
      <c r="A42" s="43" t="s">
        <v>375</v>
      </c>
      <c r="B42" s="44" t="s">
        <v>376</v>
      </c>
      <c r="C42" s="44" t="s">
        <v>377</v>
      </c>
      <c r="D42" s="43" t="s">
        <v>225</v>
      </c>
      <c r="E42" s="43" t="s">
        <v>378</v>
      </c>
      <c r="F42" s="44" t="s">
        <v>379</v>
      </c>
    </row>
    <row r="43" spans="1:6">
      <c r="A43" s="43" t="s">
        <v>380</v>
      </c>
      <c r="B43" s="44" t="s">
        <v>381</v>
      </c>
      <c r="C43" s="44" t="s">
        <v>382</v>
      </c>
      <c r="D43" s="43" t="s">
        <v>225</v>
      </c>
      <c r="E43" s="43" t="s">
        <v>383</v>
      </c>
      <c r="F43" s="44" t="s">
        <v>384</v>
      </c>
    </row>
    <row r="44" spans="1:6">
      <c r="A44" s="43" t="s">
        <v>385</v>
      </c>
      <c r="B44" s="44" t="s">
        <v>386</v>
      </c>
      <c r="C44" s="44" t="s">
        <v>387</v>
      </c>
      <c r="D44" s="43" t="s">
        <v>225</v>
      </c>
      <c r="E44" s="43" t="s">
        <v>388</v>
      </c>
      <c r="F44" s="44" t="s">
        <v>389</v>
      </c>
    </row>
    <row r="45" spans="1:6">
      <c r="A45" s="43" t="s">
        <v>390</v>
      </c>
      <c r="B45" s="44" t="s">
        <v>391</v>
      </c>
      <c r="C45" s="44" t="s">
        <v>392</v>
      </c>
      <c r="D45" s="43" t="s">
        <v>225</v>
      </c>
      <c r="E45" s="43" t="s">
        <v>393</v>
      </c>
      <c r="F45" s="44" t="s">
        <v>394</v>
      </c>
    </row>
    <row r="46" spans="1:6">
      <c r="A46" s="43" t="s">
        <v>395</v>
      </c>
      <c r="B46" s="44" t="s">
        <v>396</v>
      </c>
      <c r="C46" s="44" t="s">
        <v>397</v>
      </c>
      <c r="D46" s="43" t="s">
        <v>230</v>
      </c>
      <c r="E46" s="43" t="s">
        <v>398</v>
      </c>
      <c r="F46" s="44" t="s">
        <v>399</v>
      </c>
    </row>
    <row r="47" spans="1:6">
      <c r="A47" s="43" t="s">
        <v>400</v>
      </c>
      <c r="B47" s="44" t="s">
        <v>401</v>
      </c>
      <c r="C47" s="44" t="s">
        <v>402</v>
      </c>
      <c r="D47" s="43" t="s">
        <v>230</v>
      </c>
      <c r="E47" s="43" t="s">
        <v>403</v>
      </c>
      <c r="F47" s="43" t="s">
        <v>404</v>
      </c>
    </row>
    <row r="48" spans="1:6">
      <c r="A48" s="43" t="s">
        <v>405</v>
      </c>
      <c r="B48" s="44" t="s">
        <v>406</v>
      </c>
      <c r="C48" s="44" t="s">
        <v>407</v>
      </c>
      <c r="D48" s="43" t="s">
        <v>230</v>
      </c>
      <c r="E48" s="43" t="s">
        <v>408</v>
      </c>
      <c r="F48" s="44" t="s">
        <v>409</v>
      </c>
    </row>
    <row r="49" spans="1:6">
      <c r="A49" s="43" t="s">
        <v>410</v>
      </c>
      <c r="B49" s="44" t="s">
        <v>411</v>
      </c>
      <c r="C49" s="44" t="s">
        <v>412</v>
      </c>
      <c r="D49" s="43" t="s">
        <v>230</v>
      </c>
      <c r="E49" s="43" t="s">
        <v>413</v>
      </c>
      <c r="F49" s="44" t="s">
        <v>414</v>
      </c>
    </row>
    <row r="50" spans="1:6">
      <c r="A50" s="43" t="s">
        <v>415</v>
      </c>
      <c r="B50" s="44" t="s">
        <v>416</v>
      </c>
      <c r="C50" s="44" t="s">
        <v>417</v>
      </c>
      <c r="D50" s="43" t="s">
        <v>230</v>
      </c>
      <c r="E50" s="43" t="s">
        <v>418</v>
      </c>
      <c r="F50" s="44" t="s">
        <v>419</v>
      </c>
    </row>
    <row r="51" spans="1:6">
      <c r="A51" s="43" t="s">
        <v>420</v>
      </c>
      <c r="B51" s="44" t="s">
        <v>421</v>
      </c>
      <c r="C51" s="44" t="s">
        <v>422</v>
      </c>
      <c r="D51" s="43" t="s">
        <v>230</v>
      </c>
      <c r="E51" s="43" t="s">
        <v>423</v>
      </c>
      <c r="F51" s="44" t="s">
        <v>424</v>
      </c>
    </row>
    <row r="52" spans="1:6">
      <c r="A52" s="43" t="s">
        <v>425</v>
      </c>
      <c r="B52" s="44" t="s">
        <v>426</v>
      </c>
      <c r="C52" s="44" t="s">
        <v>427</v>
      </c>
      <c r="D52" s="43" t="s">
        <v>230</v>
      </c>
      <c r="E52" s="43" t="s">
        <v>428</v>
      </c>
      <c r="F52" s="44" t="s">
        <v>429</v>
      </c>
    </row>
    <row r="53" spans="1:6">
      <c r="A53" s="43" t="s">
        <v>430</v>
      </c>
      <c r="B53" s="44" t="s">
        <v>431</v>
      </c>
      <c r="C53" s="44" t="s">
        <v>432</v>
      </c>
      <c r="D53" s="43" t="s">
        <v>235</v>
      </c>
      <c r="E53" s="43" t="s">
        <v>433</v>
      </c>
      <c r="F53" s="44" t="s">
        <v>434</v>
      </c>
    </row>
    <row r="54" spans="1:6">
      <c r="A54" s="43" t="s">
        <v>435</v>
      </c>
      <c r="B54" s="44" t="s">
        <v>436</v>
      </c>
      <c r="C54" s="44" t="s">
        <v>437</v>
      </c>
      <c r="D54" s="43" t="s">
        <v>235</v>
      </c>
      <c r="E54" s="43" t="s">
        <v>438</v>
      </c>
      <c r="F54" s="44" t="s">
        <v>439</v>
      </c>
    </row>
    <row r="55" spans="1:6">
      <c r="A55" s="43" t="s">
        <v>440</v>
      </c>
      <c r="B55" s="44" t="s">
        <v>441</v>
      </c>
      <c r="C55" s="44" t="s">
        <v>442</v>
      </c>
      <c r="D55" s="43" t="s">
        <v>235</v>
      </c>
      <c r="E55" s="43" t="s">
        <v>443</v>
      </c>
      <c r="F55" s="44" t="s">
        <v>444</v>
      </c>
    </row>
    <row r="56" spans="1:6">
      <c r="A56" s="43" t="s">
        <v>445</v>
      </c>
      <c r="B56" s="44" t="s">
        <v>446</v>
      </c>
      <c r="C56" s="44" t="s">
        <v>447</v>
      </c>
      <c r="D56" s="43" t="s">
        <v>235</v>
      </c>
      <c r="E56" s="43" t="s">
        <v>448</v>
      </c>
      <c r="F56" s="44" t="s">
        <v>449</v>
      </c>
    </row>
    <row r="57" spans="1:6">
      <c r="A57" s="43" t="s">
        <v>450</v>
      </c>
      <c r="B57" s="44" t="s">
        <v>451</v>
      </c>
      <c r="C57" s="44" t="s">
        <v>452</v>
      </c>
      <c r="D57" s="43" t="s">
        <v>235</v>
      </c>
      <c r="E57" s="43" t="s">
        <v>453</v>
      </c>
      <c r="F57" s="44" t="s">
        <v>454</v>
      </c>
    </row>
    <row r="58" spans="1:6">
      <c r="A58" s="43" t="s">
        <v>455</v>
      </c>
      <c r="B58" s="44" t="s">
        <v>456</v>
      </c>
      <c r="C58" s="44" t="s">
        <v>457</v>
      </c>
      <c r="D58" s="43" t="s">
        <v>235</v>
      </c>
      <c r="E58" s="43" t="s">
        <v>458</v>
      </c>
      <c r="F58" s="44" t="s">
        <v>459</v>
      </c>
    </row>
    <row r="59" spans="1:6">
      <c r="A59" s="43" t="s">
        <v>460</v>
      </c>
      <c r="B59" s="44" t="s">
        <v>461</v>
      </c>
      <c r="C59" s="44" t="s">
        <v>462</v>
      </c>
      <c r="D59" s="43" t="s">
        <v>240</v>
      </c>
      <c r="E59" s="43" t="s">
        <v>463</v>
      </c>
      <c r="F59" s="44" t="s">
        <v>464</v>
      </c>
    </row>
    <row r="60" spans="1:6">
      <c r="A60" s="43" t="s">
        <v>465</v>
      </c>
      <c r="B60" s="44" t="s">
        <v>466</v>
      </c>
      <c r="C60" s="44" t="s">
        <v>467</v>
      </c>
      <c r="D60" s="43" t="s">
        <v>240</v>
      </c>
      <c r="E60" s="43" t="s">
        <v>468</v>
      </c>
      <c r="F60" s="44" t="s">
        <v>469</v>
      </c>
    </row>
    <row r="61" spans="1:6">
      <c r="A61" s="43" t="s">
        <v>470</v>
      </c>
      <c r="B61" s="44" t="s">
        <v>471</v>
      </c>
      <c r="C61" s="44" t="s">
        <v>472</v>
      </c>
      <c r="D61" s="43" t="s">
        <v>240</v>
      </c>
      <c r="E61" s="43" t="s">
        <v>473</v>
      </c>
      <c r="F61" s="44" t="s">
        <v>474</v>
      </c>
    </row>
    <row r="62" spans="1:6">
      <c r="A62" s="43" t="s">
        <v>475</v>
      </c>
      <c r="B62" s="44" t="s">
        <v>476</v>
      </c>
      <c r="C62" s="44" t="s">
        <v>477</v>
      </c>
      <c r="D62" s="43" t="s">
        <v>240</v>
      </c>
      <c r="E62" s="43" t="s">
        <v>478</v>
      </c>
      <c r="F62" s="44" t="s">
        <v>479</v>
      </c>
    </row>
    <row r="63" spans="1:6">
      <c r="A63" s="43" t="s">
        <v>480</v>
      </c>
      <c r="B63" s="44" t="s">
        <v>481</v>
      </c>
      <c r="C63" s="44" t="s">
        <v>482</v>
      </c>
      <c r="D63" s="43" t="s">
        <v>240</v>
      </c>
      <c r="E63" s="43" t="s">
        <v>483</v>
      </c>
      <c r="F63" s="44" t="s">
        <v>484</v>
      </c>
    </row>
    <row r="64" spans="1:6">
      <c r="A64" s="43" t="s">
        <v>485</v>
      </c>
      <c r="B64" s="44" t="s">
        <v>486</v>
      </c>
      <c r="C64" s="44" t="s">
        <v>487</v>
      </c>
      <c r="D64" s="43" t="s">
        <v>240</v>
      </c>
      <c r="E64" s="43" t="s">
        <v>488</v>
      </c>
      <c r="F64" s="44" t="s">
        <v>489</v>
      </c>
    </row>
    <row r="65" spans="1:6">
      <c r="A65" s="43" t="s">
        <v>490</v>
      </c>
      <c r="B65" s="44" t="s">
        <v>491</v>
      </c>
      <c r="C65" s="44" t="s">
        <v>492</v>
      </c>
      <c r="D65" s="43" t="s">
        <v>245</v>
      </c>
      <c r="E65" s="43" t="s">
        <v>493</v>
      </c>
      <c r="F65" s="44" t="s">
        <v>494</v>
      </c>
    </row>
    <row r="66" spans="1:6">
      <c r="A66" s="43" t="s">
        <v>495</v>
      </c>
      <c r="B66" s="44" t="s">
        <v>496</v>
      </c>
      <c r="C66" s="44" t="s">
        <v>497</v>
      </c>
      <c r="D66" s="43" t="s">
        <v>245</v>
      </c>
      <c r="E66" s="43" t="s">
        <v>498</v>
      </c>
      <c r="F66" s="44" t="s">
        <v>499</v>
      </c>
    </row>
    <row r="67" spans="1:6">
      <c r="A67" s="43" t="s">
        <v>500</v>
      </c>
      <c r="B67" s="44" t="s">
        <v>501</v>
      </c>
      <c r="C67" s="44" t="s">
        <v>502</v>
      </c>
      <c r="D67" s="43" t="s">
        <v>245</v>
      </c>
      <c r="E67" s="43" t="s">
        <v>503</v>
      </c>
      <c r="F67" s="44" t="s">
        <v>504</v>
      </c>
    </row>
    <row r="68" spans="1:6">
      <c r="A68" s="43" t="s">
        <v>505</v>
      </c>
      <c r="B68" s="44" t="s">
        <v>506</v>
      </c>
      <c r="C68" s="44" t="s">
        <v>507</v>
      </c>
      <c r="D68" s="43" t="s">
        <v>250</v>
      </c>
      <c r="E68" s="43" t="s">
        <v>508</v>
      </c>
      <c r="F68" s="44" t="s">
        <v>509</v>
      </c>
    </row>
    <row r="69" spans="1:6">
      <c r="A69" s="43" t="s">
        <v>510</v>
      </c>
      <c r="B69" s="44" t="s">
        <v>511</v>
      </c>
      <c r="C69" s="44" t="s">
        <v>512</v>
      </c>
      <c r="D69" s="43" t="s">
        <v>250</v>
      </c>
      <c r="E69" s="43" t="s">
        <v>513</v>
      </c>
      <c r="F69" s="44" t="s">
        <v>514</v>
      </c>
    </row>
    <row r="70" spans="1:6">
      <c r="A70" s="43" t="s">
        <v>515</v>
      </c>
      <c r="B70" s="44" t="s">
        <v>516</v>
      </c>
      <c r="C70" s="44" t="s">
        <v>517</v>
      </c>
      <c r="D70" s="43" t="s">
        <v>250</v>
      </c>
      <c r="E70" s="43" t="s">
        <v>518</v>
      </c>
      <c r="F70" s="44" t="s">
        <v>519</v>
      </c>
    </row>
    <row r="71" spans="1:6">
      <c r="A71" s="43" t="s">
        <v>520</v>
      </c>
      <c r="B71" s="44" t="s">
        <v>521</v>
      </c>
      <c r="C71" s="44" t="s">
        <v>522</v>
      </c>
      <c r="D71" s="43" t="s">
        <v>250</v>
      </c>
      <c r="E71" s="43" t="s">
        <v>523</v>
      </c>
      <c r="F71" s="44" t="s">
        <v>524</v>
      </c>
    </row>
    <row r="72" spans="1:6">
      <c r="A72" s="43" t="s">
        <v>525</v>
      </c>
      <c r="B72" s="44" t="s">
        <v>526</v>
      </c>
      <c r="C72" s="44" t="s">
        <v>527</v>
      </c>
      <c r="D72" s="43" t="s">
        <v>250</v>
      </c>
      <c r="E72" s="43" t="s">
        <v>528</v>
      </c>
      <c r="F72" s="44" t="s">
        <v>529</v>
      </c>
    </row>
    <row r="73" spans="1:6">
      <c r="A73" s="43" t="s">
        <v>530</v>
      </c>
      <c r="B73" s="44" t="s">
        <v>531</v>
      </c>
      <c r="C73" s="44" t="s">
        <v>532</v>
      </c>
      <c r="D73" s="43" t="s">
        <v>250</v>
      </c>
      <c r="E73" s="43" t="s">
        <v>533</v>
      </c>
      <c r="F73" s="44" t="s">
        <v>534</v>
      </c>
    </row>
    <row r="74" spans="1:6">
      <c r="A74" s="43" t="s">
        <v>535</v>
      </c>
      <c r="B74" s="44" t="s">
        <v>536</v>
      </c>
      <c r="C74" s="44" t="s">
        <v>537</v>
      </c>
      <c r="D74" s="43" t="s">
        <v>255</v>
      </c>
      <c r="E74" s="43" t="s">
        <v>538</v>
      </c>
      <c r="F74" s="43" t="s">
        <v>539</v>
      </c>
    </row>
    <row r="75" spans="1:6">
      <c r="A75" s="43" t="s">
        <v>540</v>
      </c>
      <c r="B75" s="44" t="s">
        <v>541</v>
      </c>
      <c r="C75" s="44" t="s">
        <v>542</v>
      </c>
      <c r="D75" s="43" t="s">
        <v>255</v>
      </c>
      <c r="E75" s="43" t="s">
        <v>543</v>
      </c>
      <c r="F75" s="44" t="s">
        <v>544</v>
      </c>
    </row>
    <row r="76" spans="1:6">
      <c r="A76" s="43" t="s">
        <v>545</v>
      </c>
      <c r="B76" s="44" t="s">
        <v>546</v>
      </c>
      <c r="C76" s="44" t="s">
        <v>547</v>
      </c>
      <c r="D76" s="43" t="s">
        <v>255</v>
      </c>
      <c r="E76" s="43" t="s">
        <v>548</v>
      </c>
      <c r="F76" s="44" t="s">
        <v>549</v>
      </c>
    </row>
    <row r="77" spans="1:6">
      <c r="A77" s="43" t="s">
        <v>550</v>
      </c>
      <c r="B77" s="44" t="s">
        <v>551</v>
      </c>
      <c r="C77" s="44" t="s">
        <v>552</v>
      </c>
      <c r="D77" s="43" t="s">
        <v>255</v>
      </c>
      <c r="E77" s="43" t="s">
        <v>553</v>
      </c>
      <c r="F77" s="44" t="s">
        <v>554</v>
      </c>
    </row>
    <row r="78" spans="1:6">
      <c r="A78" s="43" t="s">
        <v>555</v>
      </c>
      <c r="B78" s="44" t="s">
        <v>556</v>
      </c>
      <c r="C78" s="44" t="s">
        <v>557</v>
      </c>
      <c r="D78" s="43" t="s">
        <v>255</v>
      </c>
      <c r="E78" s="43" t="s">
        <v>558</v>
      </c>
      <c r="F78" s="44" t="s">
        <v>559</v>
      </c>
    </row>
    <row r="79" spans="1:6">
      <c r="A79" s="43" t="s">
        <v>560</v>
      </c>
      <c r="B79" s="44" t="s">
        <v>561</v>
      </c>
      <c r="C79" s="44" t="s">
        <v>562</v>
      </c>
      <c r="D79" s="43" t="s">
        <v>255</v>
      </c>
      <c r="E79" s="43" t="s">
        <v>563</v>
      </c>
      <c r="F79" s="44" t="s">
        <v>564</v>
      </c>
    </row>
    <row r="80" spans="1:6">
      <c r="A80" s="43" t="s">
        <v>565</v>
      </c>
      <c r="B80" s="44" t="s">
        <v>566</v>
      </c>
      <c r="C80" s="44" t="s">
        <v>567</v>
      </c>
      <c r="D80" s="43" t="s">
        <v>255</v>
      </c>
      <c r="E80" s="43" t="s">
        <v>568</v>
      </c>
      <c r="F80" s="44" t="s">
        <v>569</v>
      </c>
    </row>
    <row r="81" spans="1:6">
      <c r="A81" s="43" t="s">
        <v>570</v>
      </c>
      <c r="B81" s="44" t="s">
        <v>571</v>
      </c>
      <c r="C81" s="44" t="s">
        <v>572</v>
      </c>
      <c r="D81" s="43" t="s">
        <v>260</v>
      </c>
      <c r="E81" s="43" t="s">
        <v>573</v>
      </c>
      <c r="F81" s="44" t="s">
        <v>574</v>
      </c>
    </row>
    <row r="82" spans="1:6">
      <c r="A82" s="43" t="s">
        <v>575</v>
      </c>
      <c r="B82" s="44" t="s">
        <v>576</v>
      </c>
      <c r="C82" s="44" t="s">
        <v>577</v>
      </c>
      <c r="D82" s="43" t="s">
        <v>260</v>
      </c>
      <c r="E82" s="43" t="s">
        <v>578</v>
      </c>
      <c r="F82" s="44" t="s">
        <v>579</v>
      </c>
    </row>
    <row r="83" spans="1:6">
      <c r="A83" s="43" t="s">
        <v>580</v>
      </c>
      <c r="B83" s="44" t="s">
        <v>581</v>
      </c>
      <c r="C83" s="44" t="s">
        <v>582</v>
      </c>
      <c r="D83" s="43" t="s">
        <v>265</v>
      </c>
      <c r="E83" s="43" t="s">
        <v>583</v>
      </c>
      <c r="F83" s="44" t="s">
        <v>584</v>
      </c>
    </row>
    <row r="84" spans="1:6">
      <c r="A84" s="43" t="s">
        <v>585</v>
      </c>
      <c r="B84" s="44" t="s">
        <v>586</v>
      </c>
      <c r="C84" s="44" t="s">
        <v>587</v>
      </c>
      <c r="D84" s="43" t="s">
        <v>270</v>
      </c>
      <c r="E84" s="43" t="s">
        <v>588</v>
      </c>
      <c r="F84" s="44" t="s">
        <v>589</v>
      </c>
    </row>
    <row r="85" spans="1:6">
      <c r="A85" s="43" t="s">
        <v>590</v>
      </c>
      <c r="B85" s="44" t="s">
        <v>591</v>
      </c>
      <c r="C85" s="44" t="s">
        <v>592</v>
      </c>
      <c r="D85" s="43" t="s">
        <v>270</v>
      </c>
      <c r="E85" s="43" t="s">
        <v>593</v>
      </c>
      <c r="F85" s="44" t="s">
        <v>594</v>
      </c>
    </row>
    <row r="86" spans="1:6">
      <c r="A86" s="43" t="s">
        <v>595</v>
      </c>
      <c r="B86" s="44" t="s">
        <v>596</v>
      </c>
      <c r="C86" s="44" t="s">
        <v>597</v>
      </c>
      <c r="D86" s="43" t="s">
        <v>275</v>
      </c>
      <c r="E86" s="43" t="s">
        <v>598</v>
      </c>
      <c r="F86" s="44" t="s">
        <v>599</v>
      </c>
    </row>
    <row r="87" spans="1:6">
      <c r="A87" s="43" t="s">
        <v>600</v>
      </c>
      <c r="B87" s="44" t="s">
        <v>601</v>
      </c>
      <c r="C87" s="44" t="s">
        <v>602</v>
      </c>
      <c r="D87" s="43" t="s">
        <v>275</v>
      </c>
      <c r="E87" s="43" t="s">
        <v>603</v>
      </c>
      <c r="F87" s="44" t="s">
        <v>604</v>
      </c>
    </row>
    <row r="88" spans="1:6">
      <c r="A88" s="43" t="s">
        <v>605</v>
      </c>
      <c r="B88" s="44" t="s">
        <v>606</v>
      </c>
      <c r="C88" s="44" t="s">
        <v>607</v>
      </c>
      <c r="D88" s="43" t="s">
        <v>280</v>
      </c>
      <c r="E88" s="43" t="s">
        <v>608</v>
      </c>
      <c r="F88" s="44" t="s">
        <v>609</v>
      </c>
    </row>
    <row r="89" spans="1:6">
      <c r="A89" s="43" t="s">
        <v>610</v>
      </c>
      <c r="B89" s="44" t="s">
        <v>611</v>
      </c>
      <c r="C89" s="44" t="s">
        <v>612</v>
      </c>
      <c r="D89" s="43" t="s">
        <v>280</v>
      </c>
      <c r="E89" s="43" t="s">
        <v>613</v>
      </c>
      <c r="F89" s="44" t="s">
        <v>614</v>
      </c>
    </row>
    <row r="90" spans="1:6">
      <c r="A90" s="43" t="s">
        <v>615</v>
      </c>
      <c r="B90" s="44" t="s">
        <v>616</v>
      </c>
      <c r="C90" s="44" t="s">
        <v>617</v>
      </c>
      <c r="D90" s="43" t="s">
        <v>280</v>
      </c>
      <c r="E90" s="43" t="s">
        <v>618</v>
      </c>
      <c r="F90" s="44" t="s">
        <v>619</v>
      </c>
    </row>
    <row r="91" spans="1:6">
      <c r="A91" s="43" t="s">
        <v>620</v>
      </c>
      <c r="B91" s="44" t="s">
        <v>621</v>
      </c>
      <c r="C91" s="44" t="s">
        <v>622</v>
      </c>
      <c r="D91" s="43" t="s">
        <v>280</v>
      </c>
      <c r="E91" s="43" t="s">
        <v>623</v>
      </c>
      <c r="F91" s="44" t="s">
        <v>624</v>
      </c>
    </row>
    <row r="92" spans="1:6">
      <c r="A92" s="43" t="s">
        <v>625</v>
      </c>
      <c r="B92" s="44" t="s">
        <v>626</v>
      </c>
      <c r="C92" s="44" t="s">
        <v>627</v>
      </c>
      <c r="D92" s="43" t="s">
        <v>280</v>
      </c>
      <c r="E92" s="43" t="s">
        <v>628</v>
      </c>
      <c r="F92" s="44" t="s">
        <v>629</v>
      </c>
    </row>
    <row r="93" spans="1:6">
      <c r="A93" s="43" t="s">
        <v>630</v>
      </c>
      <c r="B93" s="44" t="s">
        <v>631</v>
      </c>
      <c r="C93" s="44" t="s">
        <v>632</v>
      </c>
      <c r="D93" s="43" t="s">
        <v>280</v>
      </c>
      <c r="E93" s="43" t="s">
        <v>633</v>
      </c>
      <c r="F93" s="44" t="s">
        <v>634</v>
      </c>
    </row>
    <row r="94" spans="1:6">
      <c r="A94" s="43" t="s">
        <v>635</v>
      </c>
      <c r="B94" s="44" t="s">
        <v>636</v>
      </c>
      <c r="C94" s="44" t="s">
        <v>637</v>
      </c>
      <c r="D94" s="43" t="s">
        <v>285</v>
      </c>
      <c r="E94" s="43" t="s">
        <v>638</v>
      </c>
      <c r="F94" s="44" t="s">
        <v>639</v>
      </c>
    </row>
    <row r="95" spans="1:6">
      <c r="A95" s="43" t="s">
        <v>640</v>
      </c>
      <c r="B95" s="44" t="s">
        <v>641</v>
      </c>
      <c r="C95" s="44" t="s">
        <v>642</v>
      </c>
      <c r="D95" s="43" t="s">
        <v>290</v>
      </c>
      <c r="E95" s="43" t="s">
        <v>643</v>
      </c>
      <c r="F95" s="44" t="s">
        <v>644</v>
      </c>
    </row>
    <row r="96" spans="1:6">
      <c r="A96" s="43" t="s">
        <v>645</v>
      </c>
      <c r="B96" s="44" t="s">
        <v>646</v>
      </c>
      <c r="C96" s="44" t="s">
        <v>647</v>
      </c>
      <c r="D96" s="43" t="s">
        <v>290</v>
      </c>
      <c r="E96" s="43" t="s">
        <v>648</v>
      </c>
      <c r="F96" s="44" t="s">
        <v>649</v>
      </c>
    </row>
    <row r="97" spans="1:6">
      <c r="A97" s="43" t="s">
        <v>650</v>
      </c>
      <c r="B97" s="44" t="s">
        <v>651</v>
      </c>
      <c r="C97" s="44" t="s">
        <v>652</v>
      </c>
      <c r="D97" s="43" t="s">
        <v>295</v>
      </c>
      <c r="E97" s="43" t="s">
        <v>653</v>
      </c>
      <c r="F97" s="44" t="s">
        <v>654</v>
      </c>
    </row>
    <row r="98" spans="1:6">
      <c r="A98" s="43" t="s">
        <v>655</v>
      </c>
      <c r="B98" s="44" t="s">
        <v>656</v>
      </c>
      <c r="C98" s="44" t="s">
        <v>657</v>
      </c>
      <c r="D98" s="43" t="s">
        <v>295</v>
      </c>
      <c r="E98" s="43" t="s">
        <v>658</v>
      </c>
      <c r="F98" s="44" t="s">
        <v>659</v>
      </c>
    </row>
    <row r="99" spans="1:6">
      <c r="A99" s="43" t="s">
        <v>660</v>
      </c>
      <c r="B99" s="44" t="s">
        <v>661</v>
      </c>
      <c r="C99" s="44" t="s">
        <v>662</v>
      </c>
      <c r="D99" s="43" t="s">
        <v>295</v>
      </c>
      <c r="E99" s="43" t="s">
        <v>663</v>
      </c>
      <c r="F99" s="44" t="s">
        <v>664</v>
      </c>
    </row>
    <row r="100" spans="1:6">
      <c r="A100" s="43" t="s">
        <v>665</v>
      </c>
      <c r="B100" s="44" t="s">
        <v>666</v>
      </c>
      <c r="C100" s="44" t="s">
        <v>667</v>
      </c>
      <c r="D100" s="43" t="s">
        <v>295</v>
      </c>
      <c r="E100" s="43" t="s">
        <v>668</v>
      </c>
      <c r="F100" s="44" t="s">
        <v>669</v>
      </c>
    </row>
    <row r="101" spans="1:6">
      <c r="A101" s="43" t="s">
        <v>670</v>
      </c>
      <c r="B101" s="44" t="s">
        <v>671</v>
      </c>
      <c r="C101" s="44" t="s">
        <v>672</v>
      </c>
      <c r="D101" s="43" t="s">
        <v>300</v>
      </c>
      <c r="E101" s="43" t="s">
        <v>673</v>
      </c>
      <c r="F101" s="44" t="s">
        <v>674</v>
      </c>
    </row>
    <row r="102" spans="1:6">
      <c r="A102" s="43" t="s">
        <v>675</v>
      </c>
      <c r="B102" s="44" t="s">
        <v>676</v>
      </c>
      <c r="C102" s="44" t="s">
        <v>677</v>
      </c>
      <c r="D102" s="43" t="s">
        <v>300</v>
      </c>
      <c r="E102" s="43" t="s">
        <v>678</v>
      </c>
      <c r="F102" s="44" t="s">
        <v>679</v>
      </c>
    </row>
    <row r="103" spans="1:6">
      <c r="A103" s="43" t="s">
        <v>680</v>
      </c>
      <c r="B103" s="44" t="s">
        <v>681</v>
      </c>
      <c r="C103" s="44" t="s">
        <v>682</v>
      </c>
      <c r="D103" s="43" t="s">
        <v>305</v>
      </c>
      <c r="E103" s="43" t="s">
        <v>683</v>
      </c>
      <c r="F103" s="44" t="s">
        <v>684</v>
      </c>
    </row>
    <row r="104" spans="1:6">
      <c r="A104" s="43" t="s">
        <v>685</v>
      </c>
      <c r="B104" s="44" t="s">
        <v>686</v>
      </c>
      <c r="C104" s="44" t="s">
        <v>687</v>
      </c>
      <c r="D104" s="43" t="s">
        <v>305</v>
      </c>
      <c r="E104" s="43" t="s">
        <v>688</v>
      </c>
      <c r="F104" s="44" t="s">
        <v>689</v>
      </c>
    </row>
    <row r="105" spans="1:6">
      <c r="A105" s="43" t="s">
        <v>690</v>
      </c>
      <c r="B105" s="44" t="s">
        <v>691</v>
      </c>
      <c r="C105" s="44" t="s">
        <v>692</v>
      </c>
      <c r="D105" s="43" t="s">
        <v>305</v>
      </c>
      <c r="E105" s="43" t="s">
        <v>693</v>
      </c>
      <c r="F105" s="44" t="s">
        <v>694</v>
      </c>
    </row>
    <row r="106" spans="1:6">
      <c r="A106" s="43" t="s">
        <v>695</v>
      </c>
      <c r="B106" s="44" t="s">
        <v>696</v>
      </c>
      <c r="C106" s="44" t="s">
        <v>697</v>
      </c>
      <c r="D106" s="43" t="s">
        <v>305</v>
      </c>
      <c r="E106" s="43" t="s">
        <v>698</v>
      </c>
      <c r="F106" s="44" t="s">
        <v>699</v>
      </c>
    </row>
    <row r="107" spans="1:6">
      <c r="A107" s="43" t="s">
        <v>700</v>
      </c>
      <c r="B107" s="44" t="s">
        <v>701</v>
      </c>
      <c r="C107" s="44" t="s">
        <v>702</v>
      </c>
      <c r="D107" s="43" t="s">
        <v>310</v>
      </c>
      <c r="E107" s="43" t="s">
        <v>703</v>
      </c>
      <c r="F107" s="44" t="s">
        <v>704</v>
      </c>
    </row>
    <row r="108" spans="1:6">
      <c r="A108" s="45" t="s">
        <v>705</v>
      </c>
      <c r="B108" s="46" t="s">
        <v>706</v>
      </c>
      <c r="C108" s="46" t="s">
        <v>707</v>
      </c>
      <c r="D108" s="45" t="s">
        <v>310</v>
      </c>
      <c r="E108" s="45" t="s">
        <v>708</v>
      </c>
      <c r="F108" s="46" t="s">
        <v>709</v>
      </c>
    </row>
    <row r="109" spans="1:6">
      <c r="A109" s="47"/>
      <c r="B109" s="47"/>
      <c r="C109" s="47"/>
      <c r="D109" s="47"/>
      <c r="E109" s="47"/>
      <c r="F109" s="47"/>
    </row>
  </sheetData>
  <mergeCells count="1">
    <mergeCell ref="A1:F6"/>
  </mergeCells>
  <printOptions horizontalCentered="1" gridLines="1"/>
  <pageMargins left="0.7" right="0.7" top="0.75" bottom="0.75" header="0" footer="0"/>
  <pageSetup paperSize="9" scale="80" pageOrder="overThenDown" orientation="portrait" cellComments="atEnd"/>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F110"/>
  <sheetViews>
    <sheetView showGridLines="0" topLeftCell="A102" workbookViewId="0">
      <selection sqref="A1:F6"/>
    </sheetView>
  </sheetViews>
  <sheetFormatPr defaultColWidth="12.5703125" defaultRowHeight="15.75" customHeight="1"/>
  <cols>
    <col min="1" max="1" width="15.5703125" customWidth="1"/>
    <col min="2" max="2" width="16" customWidth="1"/>
    <col min="4" max="4" width="4.85546875" customWidth="1"/>
    <col min="5" max="5" width="10.42578125" customWidth="1"/>
    <col min="6" max="6" width="10.85546875" customWidth="1"/>
  </cols>
  <sheetData>
    <row r="1" spans="1:6" ht="12.75">
      <c r="A1" s="93" t="s">
        <v>710</v>
      </c>
      <c r="B1" s="97"/>
      <c r="C1" s="97"/>
      <c r="D1" s="97"/>
      <c r="E1" s="97"/>
      <c r="F1" s="97"/>
    </row>
    <row r="2" spans="1:6" ht="15.75" customHeight="1">
      <c r="A2" s="97"/>
      <c r="B2" s="97"/>
      <c r="C2" s="97"/>
      <c r="D2" s="97"/>
      <c r="E2" s="97"/>
      <c r="F2" s="97"/>
    </row>
    <row r="3" spans="1:6" ht="15.75" customHeight="1">
      <c r="A3" s="97"/>
      <c r="B3" s="97"/>
      <c r="C3" s="97"/>
      <c r="D3" s="97"/>
      <c r="E3" s="97"/>
      <c r="F3" s="97"/>
    </row>
    <row r="4" spans="1:6" ht="15.75" customHeight="1">
      <c r="A4" s="97"/>
      <c r="B4" s="97"/>
      <c r="C4" s="97"/>
      <c r="D4" s="97"/>
      <c r="E4" s="97"/>
      <c r="F4" s="97"/>
    </row>
    <row r="5" spans="1:6" ht="15.75" customHeight="1">
      <c r="A5" s="97"/>
      <c r="B5" s="97"/>
      <c r="C5" s="97"/>
      <c r="D5" s="97"/>
      <c r="E5" s="97"/>
      <c r="F5" s="97"/>
    </row>
    <row r="6" spans="1:6" ht="15.75" customHeight="1">
      <c r="A6" s="97"/>
      <c r="B6" s="97"/>
      <c r="C6" s="97"/>
      <c r="D6" s="97"/>
      <c r="E6" s="97"/>
      <c r="F6" s="97"/>
    </row>
    <row r="7" spans="1:6">
      <c r="A7" s="42" t="s">
        <v>199</v>
      </c>
      <c r="B7" s="42" t="s">
        <v>200</v>
      </c>
      <c r="C7" s="42" t="s">
        <v>201</v>
      </c>
      <c r="D7" s="42" t="s">
        <v>202</v>
      </c>
      <c r="E7" s="42" t="s">
        <v>203</v>
      </c>
      <c r="F7" s="42" t="s">
        <v>204</v>
      </c>
    </row>
    <row r="8" spans="1:6">
      <c r="A8" s="43" t="s">
        <v>205</v>
      </c>
      <c r="B8" s="44" t="s">
        <v>206</v>
      </c>
      <c r="C8" s="44" t="s">
        <v>207</v>
      </c>
      <c r="D8" s="43" t="s">
        <v>205</v>
      </c>
      <c r="E8" s="43" t="s">
        <v>208</v>
      </c>
      <c r="F8" s="44" t="s">
        <v>711</v>
      </c>
    </row>
    <row r="9" spans="1:6">
      <c r="A9" s="43" t="s">
        <v>210</v>
      </c>
      <c r="B9" s="44" t="s">
        <v>712</v>
      </c>
      <c r="C9" s="44" t="s">
        <v>713</v>
      </c>
      <c r="D9" s="43" t="s">
        <v>205</v>
      </c>
      <c r="E9" s="43" t="s">
        <v>714</v>
      </c>
      <c r="F9" s="44" t="s">
        <v>715</v>
      </c>
    </row>
    <row r="10" spans="1:6">
      <c r="A10" s="43" t="s">
        <v>215</v>
      </c>
      <c r="B10" s="44" t="s">
        <v>221</v>
      </c>
      <c r="C10" s="44" t="s">
        <v>222</v>
      </c>
      <c r="D10" s="43" t="s">
        <v>205</v>
      </c>
      <c r="E10" s="43" t="s">
        <v>223</v>
      </c>
      <c r="F10" s="44" t="s">
        <v>716</v>
      </c>
    </row>
    <row r="11" spans="1:6">
      <c r="A11" s="43" t="s">
        <v>220</v>
      </c>
      <c r="B11" s="44" t="s">
        <v>717</v>
      </c>
      <c r="C11" s="44" t="s">
        <v>718</v>
      </c>
      <c r="D11" s="43" t="s">
        <v>205</v>
      </c>
      <c r="E11" s="43" t="s">
        <v>719</v>
      </c>
      <c r="F11" s="44" t="s">
        <v>720</v>
      </c>
    </row>
    <row r="12" spans="1:6">
      <c r="A12" s="43" t="s">
        <v>225</v>
      </c>
      <c r="B12" s="44" t="s">
        <v>721</v>
      </c>
      <c r="C12" s="44" t="s">
        <v>722</v>
      </c>
      <c r="D12" s="43" t="s">
        <v>205</v>
      </c>
      <c r="E12" s="43" t="s">
        <v>723</v>
      </c>
      <c r="F12" s="44" t="s">
        <v>724</v>
      </c>
    </row>
    <row r="13" spans="1:6">
      <c r="A13" s="43" t="s">
        <v>230</v>
      </c>
      <c r="B13" s="44" t="s">
        <v>236</v>
      </c>
      <c r="C13" s="44" t="s">
        <v>237</v>
      </c>
      <c r="D13" s="43" t="s">
        <v>205</v>
      </c>
      <c r="E13" s="43" t="s">
        <v>238</v>
      </c>
      <c r="F13" s="44" t="s">
        <v>725</v>
      </c>
    </row>
    <row r="14" spans="1:6">
      <c r="A14" s="43" t="s">
        <v>235</v>
      </c>
      <c r="B14" s="44" t="s">
        <v>241</v>
      </c>
      <c r="C14" s="44" t="s">
        <v>242</v>
      </c>
      <c r="D14" s="43" t="s">
        <v>205</v>
      </c>
      <c r="E14" s="43" t="s">
        <v>243</v>
      </c>
      <c r="F14" s="44" t="s">
        <v>726</v>
      </c>
    </row>
    <row r="15" spans="1:6">
      <c r="A15" s="43" t="s">
        <v>240</v>
      </c>
      <c r="B15" s="44" t="s">
        <v>727</v>
      </c>
      <c r="C15" s="44" t="s">
        <v>728</v>
      </c>
      <c r="D15" s="43" t="s">
        <v>205</v>
      </c>
      <c r="E15" s="43" t="s">
        <v>729</v>
      </c>
      <c r="F15" s="44" t="s">
        <v>730</v>
      </c>
    </row>
    <row r="16" spans="1:6">
      <c r="A16" s="43" t="s">
        <v>245</v>
      </c>
      <c r="B16" s="44" t="s">
        <v>731</v>
      </c>
      <c r="C16" s="44" t="s">
        <v>732</v>
      </c>
      <c r="D16" s="43" t="s">
        <v>205</v>
      </c>
      <c r="E16" s="43" t="s">
        <v>733</v>
      </c>
      <c r="F16" s="44" t="s">
        <v>734</v>
      </c>
    </row>
    <row r="17" spans="1:6">
      <c r="A17" s="43" t="s">
        <v>250</v>
      </c>
      <c r="B17" s="44" t="s">
        <v>735</v>
      </c>
      <c r="C17" s="44" t="s">
        <v>736</v>
      </c>
      <c r="D17" s="43" t="s">
        <v>205</v>
      </c>
      <c r="E17" s="43" t="s">
        <v>737</v>
      </c>
      <c r="F17" s="44" t="s">
        <v>738</v>
      </c>
    </row>
    <row r="18" spans="1:6">
      <c r="A18" s="43" t="s">
        <v>255</v>
      </c>
      <c r="B18" s="44" t="s">
        <v>739</v>
      </c>
      <c r="C18" s="44" t="s">
        <v>740</v>
      </c>
      <c r="D18" s="43" t="s">
        <v>205</v>
      </c>
      <c r="E18" s="43" t="s">
        <v>741</v>
      </c>
      <c r="F18" s="44" t="s">
        <v>742</v>
      </c>
    </row>
    <row r="19" spans="1:6">
      <c r="A19" s="43" t="s">
        <v>260</v>
      </c>
      <c r="B19" s="44" t="s">
        <v>743</v>
      </c>
      <c r="C19" s="44" t="s">
        <v>744</v>
      </c>
      <c r="D19" s="43" t="s">
        <v>205</v>
      </c>
      <c r="E19" s="43" t="s">
        <v>745</v>
      </c>
      <c r="F19" s="44" t="s">
        <v>746</v>
      </c>
    </row>
    <row r="20" spans="1:6">
      <c r="A20" s="43" t="s">
        <v>265</v>
      </c>
      <c r="B20" s="44" t="s">
        <v>747</v>
      </c>
      <c r="C20" s="44" t="s">
        <v>748</v>
      </c>
      <c r="D20" s="43" t="s">
        <v>205</v>
      </c>
      <c r="E20" s="43" t="s">
        <v>749</v>
      </c>
      <c r="F20" s="44" t="s">
        <v>750</v>
      </c>
    </row>
    <row r="21" spans="1:6">
      <c r="A21" s="43" t="s">
        <v>270</v>
      </c>
      <c r="B21" s="44" t="s">
        <v>266</v>
      </c>
      <c r="C21" s="44" t="s">
        <v>267</v>
      </c>
      <c r="D21" s="43" t="s">
        <v>210</v>
      </c>
      <c r="E21" s="43" t="s">
        <v>268</v>
      </c>
      <c r="F21" s="44" t="s">
        <v>751</v>
      </c>
    </row>
    <row r="22" spans="1:6">
      <c r="A22" s="43" t="s">
        <v>275</v>
      </c>
      <c r="B22" s="44" t="s">
        <v>752</v>
      </c>
      <c r="C22" s="44" t="s">
        <v>753</v>
      </c>
      <c r="D22" s="43" t="s">
        <v>210</v>
      </c>
      <c r="E22" s="43" t="s">
        <v>754</v>
      </c>
      <c r="F22" s="44" t="s">
        <v>755</v>
      </c>
    </row>
    <row r="23" spans="1:6">
      <c r="A23" s="43" t="s">
        <v>280</v>
      </c>
      <c r="B23" s="44" t="s">
        <v>276</v>
      </c>
      <c r="C23" s="44" t="s">
        <v>277</v>
      </c>
      <c r="D23" s="43" t="s">
        <v>210</v>
      </c>
      <c r="E23" s="43" t="s">
        <v>278</v>
      </c>
      <c r="F23" s="44" t="s">
        <v>756</v>
      </c>
    </row>
    <row r="24" spans="1:6">
      <c r="A24" s="43" t="s">
        <v>285</v>
      </c>
      <c r="B24" s="44" t="s">
        <v>281</v>
      </c>
      <c r="C24" s="44" t="s">
        <v>282</v>
      </c>
      <c r="D24" s="43" t="s">
        <v>210</v>
      </c>
      <c r="E24" s="43" t="s">
        <v>283</v>
      </c>
      <c r="F24" s="44" t="s">
        <v>757</v>
      </c>
    </row>
    <row r="25" spans="1:6">
      <c r="A25" s="43" t="s">
        <v>290</v>
      </c>
      <c r="B25" s="44" t="s">
        <v>758</v>
      </c>
      <c r="C25" s="44" t="s">
        <v>759</v>
      </c>
      <c r="D25" s="43" t="s">
        <v>210</v>
      </c>
      <c r="E25" s="43" t="s">
        <v>760</v>
      </c>
      <c r="F25" s="44" t="s">
        <v>761</v>
      </c>
    </row>
    <row r="26" spans="1:6">
      <c r="A26" s="43" t="s">
        <v>295</v>
      </c>
      <c r="B26" s="44" t="s">
        <v>762</v>
      </c>
      <c r="C26" s="44" t="s">
        <v>763</v>
      </c>
      <c r="D26" s="43" t="s">
        <v>210</v>
      </c>
      <c r="E26" s="43" t="s">
        <v>764</v>
      </c>
      <c r="F26" s="44" t="s">
        <v>765</v>
      </c>
    </row>
    <row r="27" spans="1:6">
      <c r="A27" s="43" t="s">
        <v>300</v>
      </c>
      <c r="B27" s="44" t="s">
        <v>766</v>
      </c>
      <c r="C27" s="44" t="s">
        <v>767</v>
      </c>
      <c r="D27" s="43" t="s">
        <v>210</v>
      </c>
      <c r="E27" s="43" t="s">
        <v>768</v>
      </c>
      <c r="F27" s="44" t="s">
        <v>769</v>
      </c>
    </row>
    <row r="28" spans="1:6">
      <c r="A28" s="43" t="s">
        <v>305</v>
      </c>
      <c r="B28" s="44" t="s">
        <v>301</v>
      </c>
      <c r="C28" s="44" t="s">
        <v>302</v>
      </c>
      <c r="D28" s="43" t="s">
        <v>210</v>
      </c>
      <c r="E28" s="43" t="s">
        <v>303</v>
      </c>
      <c r="F28" s="44" t="s">
        <v>770</v>
      </c>
    </row>
    <row r="29" spans="1:6">
      <c r="A29" s="43" t="s">
        <v>310</v>
      </c>
      <c r="B29" s="44" t="s">
        <v>306</v>
      </c>
      <c r="C29" s="44" t="s">
        <v>307</v>
      </c>
      <c r="D29" s="43" t="s">
        <v>215</v>
      </c>
      <c r="E29" s="43" t="s">
        <v>308</v>
      </c>
      <c r="F29" s="44" t="s">
        <v>771</v>
      </c>
    </row>
    <row r="30" spans="1:6">
      <c r="A30" s="43" t="s">
        <v>315</v>
      </c>
      <c r="B30" s="44" t="s">
        <v>772</v>
      </c>
      <c r="C30" s="44" t="s">
        <v>773</v>
      </c>
      <c r="D30" s="43" t="s">
        <v>215</v>
      </c>
      <c r="E30" s="43" t="s">
        <v>774</v>
      </c>
      <c r="F30" s="44" t="s">
        <v>775</v>
      </c>
    </row>
    <row r="31" spans="1:6">
      <c r="A31" s="43" t="s">
        <v>320</v>
      </c>
      <c r="B31" s="44" t="s">
        <v>776</v>
      </c>
      <c r="C31" s="44" t="s">
        <v>777</v>
      </c>
      <c r="D31" s="43" t="s">
        <v>215</v>
      </c>
      <c r="E31" s="43" t="s">
        <v>778</v>
      </c>
      <c r="F31" s="44" t="s">
        <v>779</v>
      </c>
    </row>
    <row r="32" spans="1:6">
      <c r="A32" s="43" t="s">
        <v>325</v>
      </c>
      <c r="B32" s="44" t="s">
        <v>780</v>
      </c>
      <c r="C32" s="44" t="s">
        <v>781</v>
      </c>
      <c r="D32" s="43" t="s">
        <v>215</v>
      </c>
      <c r="E32" s="43" t="s">
        <v>782</v>
      </c>
      <c r="F32" s="44" t="s">
        <v>783</v>
      </c>
    </row>
    <row r="33" spans="1:6">
      <c r="A33" s="43" t="s">
        <v>330</v>
      </c>
      <c r="B33" s="44" t="s">
        <v>321</v>
      </c>
      <c r="C33" s="44" t="s">
        <v>322</v>
      </c>
      <c r="D33" s="43" t="s">
        <v>215</v>
      </c>
      <c r="E33" s="43" t="s">
        <v>323</v>
      </c>
      <c r="F33" s="44" t="s">
        <v>784</v>
      </c>
    </row>
    <row r="34" spans="1:6">
      <c r="A34" s="43" t="s">
        <v>335</v>
      </c>
      <c r="B34" s="44" t="s">
        <v>336</v>
      </c>
      <c r="C34" s="44" t="s">
        <v>337</v>
      </c>
      <c r="D34" s="43" t="s">
        <v>215</v>
      </c>
      <c r="E34" s="43" t="s">
        <v>338</v>
      </c>
      <c r="F34" s="44" t="s">
        <v>785</v>
      </c>
    </row>
    <row r="35" spans="1:6">
      <c r="A35" s="43" t="s">
        <v>340</v>
      </c>
      <c r="B35" s="44" t="s">
        <v>341</v>
      </c>
      <c r="C35" s="44" t="s">
        <v>342</v>
      </c>
      <c r="D35" s="43" t="s">
        <v>220</v>
      </c>
      <c r="E35" s="43" t="s">
        <v>343</v>
      </c>
      <c r="F35" s="44" t="s">
        <v>786</v>
      </c>
    </row>
    <row r="36" spans="1:6">
      <c r="A36" s="43" t="s">
        <v>345</v>
      </c>
      <c r="B36" s="44" t="s">
        <v>346</v>
      </c>
      <c r="C36" s="44" t="s">
        <v>347</v>
      </c>
      <c r="D36" s="43" t="s">
        <v>220</v>
      </c>
      <c r="E36" s="43" t="s">
        <v>348</v>
      </c>
      <c r="F36" s="44" t="s">
        <v>787</v>
      </c>
    </row>
    <row r="37" spans="1:6">
      <c r="A37" s="43" t="s">
        <v>350</v>
      </c>
      <c r="B37" s="44" t="s">
        <v>351</v>
      </c>
      <c r="C37" s="44" t="s">
        <v>352</v>
      </c>
      <c r="D37" s="43" t="s">
        <v>220</v>
      </c>
      <c r="E37" s="43" t="s">
        <v>353</v>
      </c>
      <c r="F37" s="44" t="s">
        <v>788</v>
      </c>
    </row>
    <row r="38" spans="1:6">
      <c r="A38" s="43" t="s">
        <v>355</v>
      </c>
      <c r="B38" s="44" t="s">
        <v>789</v>
      </c>
      <c r="C38" s="44" t="s">
        <v>790</v>
      </c>
      <c r="D38" s="43" t="s">
        <v>220</v>
      </c>
      <c r="E38" s="43" t="s">
        <v>791</v>
      </c>
      <c r="F38" s="44" t="s">
        <v>792</v>
      </c>
    </row>
    <row r="39" spans="1:6">
      <c r="A39" s="43" t="s">
        <v>360</v>
      </c>
      <c r="B39" s="44" t="s">
        <v>793</v>
      </c>
      <c r="C39" s="44" t="s">
        <v>794</v>
      </c>
      <c r="D39" s="43" t="s">
        <v>225</v>
      </c>
      <c r="E39" s="43" t="s">
        <v>795</v>
      </c>
      <c r="F39" s="44" t="s">
        <v>796</v>
      </c>
    </row>
    <row r="40" spans="1:6">
      <c r="A40" s="43" t="s">
        <v>365</v>
      </c>
      <c r="B40" s="44" t="s">
        <v>371</v>
      </c>
      <c r="C40" s="44" t="s">
        <v>372</v>
      </c>
      <c r="D40" s="43" t="s">
        <v>225</v>
      </c>
      <c r="E40" s="43" t="s">
        <v>373</v>
      </c>
      <c r="F40" s="44" t="s">
        <v>797</v>
      </c>
    </row>
    <row r="41" spans="1:6">
      <c r="A41" s="43" t="s">
        <v>370</v>
      </c>
      <c r="B41" s="44" t="s">
        <v>376</v>
      </c>
      <c r="C41" s="44" t="s">
        <v>377</v>
      </c>
      <c r="D41" s="43" t="s">
        <v>225</v>
      </c>
      <c r="E41" s="43" t="s">
        <v>378</v>
      </c>
      <c r="F41" s="44" t="s">
        <v>798</v>
      </c>
    </row>
    <row r="42" spans="1:6">
      <c r="A42" s="43" t="s">
        <v>375</v>
      </c>
      <c r="B42" s="44" t="s">
        <v>799</v>
      </c>
      <c r="C42" s="44" t="s">
        <v>800</v>
      </c>
      <c r="D42" s="43" t="s">
        <v>225</v>
      </c>
      <c r="E42" s="43" t="s">
        <v>801</v>
      </c>
      <c r="F42" s="44" t="s">
        <v>802</v>
      </c>
    </row>
    <row r="43" spans="1:6">
      <c r="A43" s="43" t="s">
        <v>380</v>
      </c>
      <c r="B43" s="44" t="s">
        <v>803</v>
      </c>
      <c r="C43" s="44" t="s">
        <v>804</v>
      </c>
      <c r="D43" s="43" t="s">
        <v>225</v>
      </c>
      <c r="E43" s="43" t="s">
        <v>805</v>
      </c>
      <c r="F43" s="44" t="s">
        <v>806</v>
      </c>
    </row>
    <row r="44" spans="1:6">
      <c r="A44" s="43" t="s">
        <v>385</v>
      </c>
      <c r="B44" s="44" t="s">
        <v>391</v>
      </c>
      <c r="C44" s="44" t="s">
        <v>392</v>
      </c>
      <c r="D44" s="43" t="s">
        <v>225</v>
      </c>
      <c r="E44" s="43" t="s">
        <v>393</v>
      </c>
      <c r="F44" s="44" t="s">
        <v>807</v>
      </c>
    </row>
    <row r="45" spans="1:6">
      <c r="A45" s="43" t="s">
        <v>390</v>
      </c>
      <c r="B45" s="44" t="s">
        <v>808</v>
      </c>
      <c r="C45" s="44" t="s">
        <v>809</v>
      </c>
      <c r="D45" s="43" t="s">
        <v>230</v>
      </c>
      <c r="E45" s="43" t="s">
        <v>810</v>
      </c>
      <c r="F45" s="44" t="s">
        <v>811</v>
      </c>
    </row>
    <row r="46" spans="1:6">
      <c r="A46" s="43" t="s">
        <v>395</v>
      </c>
      <c r="B46" s="44" t="s">
        <v>812</v>
      </c>
      <c r="C46" s="44" t="s">
        <v>813</v>
      </c>
      <c r="D46" s="43" t="s">
        <v>230</v>
      </c>
      <c r="E46" s="43" t="s">
        <v>814</v>
      </c>
      <c r="F46" s="43" t="s">
        <v>404</v>
      </c>
    </row>
    <row r="47" spans="1:6">
      <c r="A47" s="43" t="s">
        <v>400</v>
      </c>
      <c r="B47" s="44" t="s">
        <v>815</v>
      </c>
      <c r="C47" s="44" t="s">
        <v>816</v>
      </c>
      <c r="D47" s="43" t="s">
        <v>230</v>
      </c>
      <c r="E47" s="43" t="s">
        <v>817</v>
      </c>
      <c r="F47" s="44" t="s">
        <v>818</v>
      </c>
    </row>
    <row r="48" spans="1:6">
      <c r="A48" s="43" t="s">
        <v>405</v>
      </c>
      <c r="B48" s="44" t="s">
        <v>406</v>
      </c>
      <c r="C48" s="44" t="s">
        <v>407</v>
      </c>
      <c r="D48" s="43" t="s">
        <v>230</v>
      </c>
      <c r="E48" s="43" t="s">
        <v>408</v>
      </c>
      <c r="F48" s="44" t="s">
        <v>819</v>
      </c>
    </row>
    <row r="49" spans="1:6">
      <c r="A49" s="43" t="s">
        <v>410</v>
      </c>
      <c r="B49" s="44" t="s">
        <v>820</v>
      </c>
      <c r="C49" s="44" t="s">
        <v>821</v>
      </c>
      <c r="D49" s="43" t="s">
        <v>230</v>
      </c>
      <c r="E49" s="43" t="s">
        <v>822</v>
      </c>
      <c r="F49" s="44" t="s">
        <v>823</v>
      </c>
    </row>
    <row r="50" spans="1:6">
      <c r="A50" s="43" t="s">
        <v>415</v>
      </c>
      <c r="B50" s="44" t="s">
        <v>824</v>
      </c>
      <c r="C50" s="44" t="s">
        <v>825</v>
      </c>
      <c r="D50" s="43" t="s">
        <v>230</v>
      </c>
      <c r="E50" s="43" t="s">
        <v>826</v>
      </c>
      <c r="F50" s="44" t="s">
        <v>827</v>
      </c>
    </row>
    <row r="51" spans="1:6">
      <c r="A51" s="43" t="s">
        <v>420</v>
      </c>
      <c r="B51" s="44" t="s">
        <v>828</v>
      </c>
      <c r="C51" s="44" t="s">
        <v>829</v>
      </c>
      <c r="D51" s="43" t="s">
        <v>230</v>
      </c>
      <c r="E51" s="43" t="s">
        <v>830</v>
      </c>
      <c r="F51" s="44" t="s">
        <v>831</v>
      </c>
    </row>
    <row r="52" spans="1:6">
      <c r="A52" s="43" t="s">
        <v>425</v>
      </c>
      <c r="B52" s="44" t="s">
        <v>832</v>
      </c>
      <c r="C52" s="44" t="s">
        <v>833</v>
      </c>
      <c r="D52" s="43" t="s">
        <v>230</v>
      </c>
      <c r="E52" s="43" t="s">
        <v>834</v>
      </c>
      <c r="F52" s="44" t="s">
        <v>835</v>
      </c>
    </row>
    <row r="53" spans="1:6">
      <c r="A53" s="43" t="s">
        <v>430</v>
      </c>
      <c r="B53" s="44" t="s">
        <v>836</v>
      </c>
      <c r="C53" s="44" t="s">
        <v>837</v>
      </c>
      <c r="D53" s="43" t="s">
        <v>230</v>
      </c>
      <c r="E53" s="43" t="s">
        <v>838</v>
      </c>
      <c r="F53" s="44" t="s">
        <v>839</v>
      </c>
    </row>
    <row r="54" spans="1:6">
      <c r="A54" s="43" t="s">
        <v>435</v>
      </c>
      <c r="B54" s="44" t="s">
        <v>426</v>
      </c>
      <c r="C54" s="44" t="s">
        <v>427</v>
      </c>
      <c r="D54" s="43" t="s">
        <v>230</v>
      </c>
      <c r="E54" s="43" t="s">
        <v>428</v>
      </c>
      <c r="F54" s="44" t="s">
        <v>840</v>
      </c>
    </row>
    <row r="55" spans="1:6">
      <c r="A55" s="43" t="s">
        <v>440</v>
      </c>
      <c r="B55" s="44" t="s">
        <v>841</v>
      </c>
      <c r="C55" s="44" t="s">
        <v>842</v>
      </c>
      <c r="D55" s="43" t="s">
        <v>235</v>
      </c>
      <c r="E55" s="43" t="s">
        <v>843</v>
      </c>
      <c r="F55" s="44" t="s">
        <v>844</v>
      </c>
    </row>
    <row r="56" spans="1:6">
      <c r="A56" s="43" t="s">
        <v>445</v>
      </c>
      <c r="B56" s="44" t="s">
        <v>436</v>
      </c>
      <c r="C56" s="44" t="s">
        <v>437</v>
      </c>
      <c r="D56" s="43" t="s">
        <v>235</v>
      </c>
      <c r="E56" s="43" t="s">
        <v>438</v>
      </c>
      <c r="F56" s="44" t="s">
        <v>845</v>
      </c>
    </row>
    <row r="57" spans="1:6">
      <c r="A57" s="43" t="s">
        <v>450</v>
      </c>
      <c r="B57" s="44" t="s">
        <v>846</v>
      </c>
      <c r="C57" s="44" t="s">
        <v>847</v>
      </c>
      <c r="D57" s="43" t="s">
        <v>235</v>
      </c>
      <c r="E57" s="43" t="s">
        <v>848</v>
      </c>
      <c r="F57" s="44" t="s">
        <v>849</v>
      </c>
    </row>
    <row r="58" spans="1:6">
      <c r="A58" s="43" t="s">
        <v>455</v>
      </c>
      <c r="B58" s="44" t="s">
        <v>850</v>
      </c>
      <c r="C58" s="44" t="s">
        <v>851</v>
      </c>
      <c r="D58" s="43" t="s">
        <v>235</v>
      </c>
      <c r="E58" s="43" t="s">
        <v>852</v>
      </c>
      <c r="F58" s="44" t="s">
        <v>853</v>
      </c>
    </row>
    <row r="59" spans="1:6">
      <c r="A59" s="43" t="s">
        <v>460</v>
      </c>
      <c r="B59" s="44" t="s">
        <v>854</v>
      </c>
      <c r="C59" s="44" t="s">
        <v>855</v>
      </c>
      <c r="D59" s="43" t="s">
        <v>235</v>
      </c>
      <c r="E59" s="43" t="s">
        <v>856</v>
      </c>
      <c r="F59" s="44" t="s">
        <v>857</v>
      </c>
    </row>
    <row r="60" spans="1:6">
      <c r="A60" s="43" t="s">
        <v>465</v>
      </c>
      <c r="B60" s="44" t="s">
        <v>461</v>
      </c>
      <c r="C60" s="44" t="s">
        <v>462</v>
      </c>
      <c r="D60" s="43" t="s">
        <v>240</v>
      </c>
      <c r="E60" s="43" t="s">
        <v>463</v>
      </c>
      <c r="F60" s="44" t="s">
        <v>858</v>
      </c>
    </row>
    <row r="61" spans="1:6">
      <c r="A61" s="43" t="s">
        <v>470</v>
      </c>
      <c r="B61" s="44" t="s">
        <v>859</v>
      </c>
      <c r="C61" s="44" t="s">
        <v>860</v>
      </c>
      <c r="D61" s="43" t="s">
        <v>240</v>
      </c>
      <c r="E61" s="43" t="s">
        <v>861</v>
      </c>
      <c r="F61" s="44" t="s">
        <v>862</v>
      </c>
    </row>
    <row r="62" spans="1:6">
      <c r="A62" s="43" t="s">
        <v>475</v>
      </c>
      <c r="B62" s="44" t="s">
        <v>476</v>
      </c>
      <c r="C62" s="44" t="s">
        <v>477</v>
      </c>
      <c r="D62" s="43" t="s">
        <v>240</v>
      </c>
      <c r="E62" s="43" t="s">
        <v>478</v>
      </c>
      <c r="F62" s="44" t="s">
        <v>863</v>
      </c>
    </row>
    <row r="63" spans="1:6">
      <c r="A63" s="43" t="s">
        <v>480</v>
      </c>
      <c r="B63" s="44" t="s">
        <v>481</v>
      </c>
      <c r="C63" s="44" t="s">
        <v>482</v>
      </c>
      <c r="D63" s="43" t="s">
        <v>240</v>
      </c>
      <c r="E63" s="43" t="s">
        <v>483</v>
      </c>
      <c r="F63" s="44" t="s">
        <v>864</v>
      </c>
    </row>
    <row r="64" spans="1:6">
      <c r="A64" s="43" t="s">
        <v>485</v>
      </c>
      <c r="B64" s="44" t="s">
        <v>486</v>
      </c>
      <c r="C64" s="44" t="s">
        <v>487</v>
      </c>
      <c r="D64" s="43" t="s">
        <v>240</v>
      </c>
      <c r="E64" s="43" t="s">
        <v>488</v>
      </c>
      <c r="F64" s="44" t="s">
        <v>314</v>
      </c>
    </row>
    <row r="65" spans="1:6">
      <c r="A65" s="43" t="s">
        <v>490</v>
      </c>
      <c r="B65" s="44" t="s">
        <v>865</v>
      </c>
      <c r="C65" s="44" t="s">
        <v>866</v>
      </c>
      <c r="D65" s="43" t="s">
        <v>245</v>
      </c>
      <c r="E65" s="43" t="s">
        <v>867</v>
      </c>
      <c r="F65" s="44" t="s">
        <v>868</v>
      </c>
    </row>
    <row r="66" spans="1:6">
      <c r="A66" s="43" t="s">
        <v>495</v>
      </c>
      <c r="B66" s="44" t="s">
        <v>869</v>
      </c>
      <c r="C66" s="44" t="s">
        <v>870</v>
      </c>
      <c r="D66" s="43" t="s">
        <v>245</v>
      </c>
      <c r="E66" s="43" t="s">
        <v>871</v>
      </c>
      <c r="F66" s="44" t="s">
        <v>872</v>
      </c>
    </row>
    <row r="67" spans="1:6">
      <c r="A67" s="43" t="s">
        <v>500</v>
      </c>
      <c r="B67" s="44" t="s">
        <v>501</v>
      </c>
      <c r="C67" s="44" t="s">
        <v>502</v>
      </c>
      <c r="D67" s="43" t="s">
        <v>245</v>
      </c>
      <c r="E67" s="43" t="s">
        <v>503</v>
      </c>
      <c r="F67" s="44" t="s">
        <v>873</v>
      </c>
    </row>
    <row r="68" spans="1:6">
      <c r="A68" s="43" t="s">
        <v>505</v>
      </c>
      <c r="B68" s="44" t="s">
        <v>506</v>
      </c>
      <c r="C68" s="44" t="s">
        <v>507</v>
      </c>
      <c r="D68" s="43" t="s">
        <v>250</v>
      </c>
      <c r="E68" s="43" t="s">
        <v>508</v>
      </c>
      <c r="F68" s="44" t="s">
        <v>874</v>
      </c>
    </row>
    <row r="69" spans="1:6">
      <c r="A69" s="43" t="s">
        <v>510</v>
      </c>
      <c r="B69" s="44" t="s">
        <v>875</v>
      </c>
      <c r="C69" s="44" t="s">
        <v>876</v>
      </c>
      <c r="D69" s="43" t="s">
        <v>250</v>
      </c>
      <c r="E69" s="43" t="s">
        <v>877</v>
      </c>
      <c r="F69" s="44" t="s">
        <v>878</v>
      </c>
    </row>
    <row r="70" spans="1:6">
      <c r="A70" s="43" t="s">
        <v>515</v>
      </c>
      <c r="B70" s="44" t="s">
        <v>516</v>
      </c>
      <c r="C70" s="44" t="s">
        <v>517</v>
      </c>
      <c r="D70" s="43" t="s">
        <v>250</v>
      </c>
      <c r="E70" s="43" t="s">
        <v>518</v>
      </c>
      <c r="F70" s="44" t="s">
        <v>879</v>
      </c>
    </row>
    <row r="71" spans="1:6">
      <c r="A71" s="43" t="s">
        <v>520</v>
      </c>
      <c r="B71" s="44" t="s">
        <v>880</v>
      </c>
      <c r="C71" s="44" t="s">
        <v>881</v>
      </c>
      <c r="D71" s="43" t="s">
        <v>250</v>
      </c>
      <c r="E71" s="43" t="s">
        <v>882</v>
      </c>
      <c r="F71" s="44" t="s">
        <v>883</v>
      </c>
    </row>
    <row r="72" spans="1:6">
      <c r="A72" s="43" t="s">
        <v>525</v>
      </c>
      <c r="B72" s="44" t="s">
        <v>526</v>
      </c>
      <c r="C72" s="44" t="s">
        <v>527</v>
      </c>
      <c r="D72" s="43" t="s">
        <v>250</v>
      </c>
      <c r="E72" s="43" t="s">
        <v>528</v>
      </c>
      <c r="F72" s="44" t="s">
        <v>884</v>
      </c>
    </row>
    <row r="73" spans="1:6">
      <c r="A73" s="43" t="s">
        <v>530</v>
      </c>
      <c r="B73" s="44" t="s">
        <v>531</v>
      </c>
      <c r="C73" s="44" t="s">
        <v>532</v>
      </c>
      <c r="D73" s="43" t="s">
        <v>250</v>
      </c>
      <c r="E73" s="43" t="s">
        <v>533</v>
      </c>
      <c r="F73" s="44" t="s">
        <v>885</v>
      </c>
    </row>
    <row r="74" spans="1:6">
      <c r="A74" s="43" t="s">
        <v>535</v>
      </c>
      <c r="B74" s="44" t="s">
        <v>541</v>
      </c>
      <c r="C74" s="44" t="s">
        <v>542</v>
      </c>
      <c r="D74" s="43" t="s">
        <v>255</v>
      </c>
      <c r="E74" s="43" t="s">
        <v>543</v>
      </c>
      <c r="F74" s="44" t="s">
        <v>886</v>
      </c>
    </row>
    <row r="75" spans="1:6">
      <c r="A75" s="43" t="s">
        <v>540</v>
      </c>
      <c r="B75" s="44" t="s">
        <v>546</v>
      </c>
      <c r="C75" s="44" t="s">
        <v>547</v>
      </c>
      <c r="D75" s="43" t="s">
        <v>255</v>
      </c>
      <c r="E75" s="43" t="s">
        <v>548</v>
      </c>
      <c r="F75" s="44" t="s">
        <v>887</v>
      </c>
    </row>
    <row r="76" spans="1:6">
      <c r="A76" s="43" t="s">
        <v>545</v>
      </c>
      <c r="B76" s="44" t="s">
        <v>551</v>
      </c>
      <c r="C76" s="44" t="s">
        <v>552</v>
      </c>
      <c r="D76" s="43" t="s">
        <v>255</v>
      </c>
      <c r="E76" s="43" t="s">
        <v>553</v>
      </c>
      <c r="F76" s="44" t="s">
        <v>888</v>
      </c>
    </row>
    <row r="77" spans="1:6">
      <c r="A77" s="43" t="s">
        <v>550</v>
      </c>
      <c r="B77" s="44" t="s">
        <v>556</v>
      </c>
      <c r="C77" s="44" t="s">
        <v>557</v>
      </c>
      <c r="D77" s="43" t="s">
        <v>255</v>
      </c>
      <c r="E77" s="43" t="s">
        <v>558</v>
      </c>
      <c r="F77" s="44" t="s">
        <v>889</v>
      </c>
    </row>
    <row r="78" spans="1:6">
      <c r="A78" s="43" t="s">
        <v>555</v>
      </c>
      <c r="B78" s="44" t="s">
        <v>890</v>
      </c>
      <c r="C78" s="44" t="s">
        <v>891</v>
      </c>
      <c r="D78" s="43" t="s">
        <v>255</v>
      </c>
      <c r="E78" s="43" t="s">
        <v>892</v>
      </c>
      <c r="F78" s="44" t="s">
        <v>893</v>
      </c>
    </row>
    <row r="79" spans="1:6">
      <c r="A79" s="43" t="s">
        <v>560</v>
      </c>
      <c r="B79" s="44" t="s">
        <v>894</v>
      </c>
      <c r="C79" s="44" t="s">
        <v>895</v>
      </c>
      <c r="D79" s="43" t="s">
        <v>255</v>
      </c>
      <c r="E79" s="43" t="s">
        <v>896</v>
      </c>
      <c r="F79" s="44" t="s">
        <v>897</v>
      </c>
    </row>
    <row r="80" spans="1:6">
      <c r="A80" s="43" t="s">
        <v>565</v>
      </c>
      <c r="B80" s="44" t="s">
        <v>898</v>
      </c>
      <c r="C80" s="44" t="s">
        <v>899</v>
      </c>
      <c r="D80" s="43" t="s">
        <v>260</v>
      </c>
      <c r="E80" s="43" t="s">
        <v>900</v>
      </c>
      <c r="F80" s="44" t="s">
        <v>901</v>
      </c>
    </row>
    <row r="81" spans="1:6">
      <c r="A81" s="43" t="s">
        <v>570</v>
      </c>
      <c r="B81" s="44" t="s">
        <v>902</v>
      </c>
      <c r="C81" s="44" t="s">
        <v>903</v>
      </c>
      <c r="D81" s="43" t="s">
        <v>260</v>
      </c>
      <c r="E81" s="43" t="s">
        <v>904</v>
      </c>
      <c r="F81" s="44" t="s">
        <v>905</v>
      </c>
    </row>
    <row r="82" spans="1:6">
      <c r="A82" s="43" t="s">
        <v>575</v>
      </c>
      <c r="B82" s="44" t="s">
        <v>906</v>
      </c>
      <c r="C82" s="44" t="s">
        <v>907</v>
      </c>
      <c r="D82" s="43" t="s">
        <v>265</v>
      </c>
      <c r="E82" s="43" t="s">
        <v>908</v>
      </c>
      <c r="F82" s="44" t="s">
        <v>909</v>
      </c>
    </row>
    <row r="83" spans="1:6">
      <c r="A83" s="43" t="s">
        <v>580</v>
      </c>
      <c r="B83" s="44" t="s">
        <v>910</v>
      </c>
      <c r="C83" s="44" t="s">
        <v>911</v>
      </c>
      <c r="D83" s="43" t="s">
        <v>265</v>
      </c>
      <c r="E83" s="43" t="s">
        <v>912</v>
      </c>
      <c r="F83" s="44" t="s">
        <v>913</v>
      </c>
    </row>
    <row r="84" spans="1:6">
      <c r="A84" s="43" t="s">
        <v>585</v>
      </c>
      <c r="B84" s="44" t="s">
        <v>914</v>
      </c>
      <c r="C84" s="44" t="s">
        <v>915</v>
      </c>
      <c r="D84" s="43" t="s">
        <v>270</v>
      </c>
      <c r="E84" s="43" t="s">
        <v>916</v>
      </c>
      <c r="F84" s="44" t="s">
        <v>917</v>
      </c>
    </row>
    <row r="85" spans="1:6">
      <c r="A85" s="43" t="s">
        <v>590</v>
      </c>
      <c r="B85" s="44" t="s">
        <v>918</v>
      </c>
      <c r="C85" s="44" t="s">
        <v>919</v>
      </c>
      <c r="D85" s="43" t="s">
        <v>270</v>
      </c>
      <c r="E85" s="43" t="s">
        <v>920</v>
      </c>
      <c r="F85" s="44" t="s">
        <v>921</v>
      </c>
    </row>
    <row r="86" spans="1:6">
      <c r="A86" s="43" t="s">
        <v>595</v>
      </c>
      <c r="B86" s="44" t="s">
        <v>591</v>
      </c>
      <c r="C86" s="44" t="s">
        <v>592</v>
      </c>
      <c r="D86" s="43" t="s">
        <v>270</v>
      </c>
      <c r="E86" s="43" t="s">
        <v>593</v>
      </c>
      <c r="F86" s="44" t="s">
        <v>922</v>
      </c>
    </row>
    <row r="87" spans="1:6">
      <c r="A87" s="43" t="s">
        <v>600</v>
      </c>
      <c r="B87" s="44" t="s">
        <v>596</v>
      </c>
      <c r="C87" s="44" t="s">
        <v>597</v>
      </c>
      <c r="D87" s="43" t="s">
        <v>275</v>
      </c>
      <c r="E87" s="43" t="s">
        <v>598</v>
      </c>
      <c r="F87" s="44" t="s">
        <v>923</v>
      </c>
    </row>
    <row r="88" spans="1:6">
      <c r="A88" s="43" t="s">
        <v>605</v>
      </c>
      <c r="B88" s="44" t="s">
        <v>601</v>
      </c>
      <c r="C88" s="44" t="s">
        <v>602</v>
      </c>
      <c r="D88" s="43" t="s">
        <v>275</v>
      </c>
      <c r="E88" s="43" t="s">
        <v>603</v>
      </c>
      <c r="F88" s="44" t="s">
        <v>924</v>
      </c>
    </row>
    <row r="89" spans="1:6">
      <c r="A89" s="43" t="s">
        <v>610</v>
      </c>
      <c r="B89" s="44" t="s">
        <v>611</v>
      </c>
      <c r="C89" s="44" t="s">
        <v>612</v>
      </c>
      <c r="D89" s="43" t="s">
        <v>280</v>
      </c>
      <c r="E89" s="43" t="s">
        <v>613</v>
      </c>
      <c r="F89" s="44" t="s">
        <v>925</v>
      </c>
    </row>
    <row r="90" spans="1:6">
      <c r="A90" s="43" t="s">
        <v>615</v>
      </c>
      <c r="B90" s="44" t="s">
        <v>926</v>
      </c>
      <c r="C90" s="44" t="s">
        <v>927</v>
      </c>
      <c r="D90" s="43" t="s">
        <v>280</v>
      </c>
      <c r="E90" s="43" t="s">
        <v>928</v>
      </c>
      <c r="F90" s="44" t="s">
        <v>929</v>
      </c>
    </row>
    <row r="91" spans="1:6">
      <c r="A91" s="43" t="s">
        <v>620</v>
      </c>
      <c r="B91" s="44" t="s">
        <v>930</v>
      </c>
      <c r="C91" s="44" t="s">
        <v>931</v>
      </c>
      <c r="D91" s="43" t="s">
        <v>280</v>
      </c>
      <c r="E91" s="43" t="s">
        <v>932</v>
      </c>
      <c r="F91" s="44" t="s">
        <v>933</v>
      </c>
    </row>
    <row r="92" spans="1:6">
      <c r="A92" s="43" t="s">
        <v>625</v>
      </c>
      <c r="B92" s="44" t="s">
        <v>934</v>
      </c>
      <c r="C92" s="44" t="s">
        <v>935</v>
      </c>
      <c r="D92" s="43" t="s">
        <v>280</v>
      </c>
      <c r="E92" s="43" t="s">
        <v>936</v>
      </c>
      <c r="F92" s="44" t="s">
        <v>937</v>
      </c>
    </row>
    <row r="93" spans="1:6">
      <c r="A93" s="43" t="s">
        <v>630</v>
      </c>
      <c r="B93" s="44" t="s">
        <v>636</v>
      </c>
      <c r="C93" s="44" t="s">
        <v>637</v>
      </c>
      <c r="D93" s="43" t="s">
        <v>285</v>
      </c>
      <c r="E93" s="43" t="s">
        <v>638</v>
      </c>
      <c r="F93" s="44" t="s">
        <v>938</v>
      </c>
    </row>
    <row r="94" spans="1:6">
      <c r="A94" s="43" t="s">
        <v>635</v>
      </c>
      <c r="B94" s="44" t="s">
        <v>641</v>
      </c>
      <c r="C94" s="44" t="s">
        <v>642</v>
      </c>
      <c r="D94" s="43" t="s">
        <v>290</v>
      </c>
      <c r="E94" s="43" t="s">
        <v>643</v>
      </c>
      <c r="F94" s="44" t="s">
        <v>939</v>
      </c>
    </row>
    <row r="95" spans="1:6">
      <c r="A95" s="43" t="s">
        <v>640</v>
      </c>
      <c r="B95" s="44" t="s">
        <v>940</v>
      </c>
      <c r="C95" s="44" t="s">
        <v>941</v>
      </c>
      <c r="D95" s="43" t="s">
        <v>290</v>
      </c>
      <c r="E95" s="43" t="s">
        <v>942</v>
      </c>
      <c r="F95" s="44" t="s">
        <v>943</v>
      </c>
    </row>
    <row r="96" spans="1:6">
      <c r="A96" s="43" t="s">
        <v>645</v>
      </c>
      <c r="B96" s="44" t="s">
        <v>651</v>
      </c>
      <c r="C96" s="44" t="s">
        <v>652</v>
      </c>
      <c r="D96" s="43" t="s">
        <v>295</v>
      </c>
      <c r="E96" s="43" t="s">
        <v>653</v>
      </c>
      <c r="F96" s="44" t="s">
        <v>944</v>
      </c>
    </row>
    <row r="97" spans="1:6">
      <c r="A97" s="43" t="s">
        <v>650</v>
      </c>
      <c r="B97" s="44" t="s">
        <v>945</v>
      </c>
      <c r="C97" s="44" t="s">
        <v>946</v>
      </c>
      <c r="D97" s="43" t="s">
        <v>295</v>
      </c>
      <c r="E97" s="43" t="s">
        <v>947</v>
      </c>
      <c r="F97" s="44" t="s">
        <v>948</v>
      </c>
    </row>
    <row r="98" spans="1:6">
      <c r="A98" s="43" t="s">
        <v>655</v>
      </c>
      <c r="B98" s="44" t="s">
        <v>661</v>
      </c>
      <c r="C98" s="44" t="s">
        <v>662</v>
      </c>
      <c r="D98" s="43" t="s">
        <v>295</v>
      </c>
      <c r="E98" s="43" t="s">
        <v>663</v>
      </c>
      <c r="F98" s="44" t="s">
        <v>949</v>
      </c>
    </row>
    <row r="99" spans="1:6">
      <c r="A99" s="43" t="s">
        <v>660</v>
      </c>
      <c r="B99" s="44" t="s">
        <v>666</v>
      </c>
      <c r="C99" s="44" t="s">
        <v>667</v>
      </c>
      <c r="D99" s="43" t="s">
        <v>295</v>
      </c>
      <c r="E99" s="43" t="s">
        <v>668</v>
      </c>
      <c r="F99" s="44" t="s">
        <v>827</v>
      </c>
    </row>
    <row r="100" spans="1:6">
      <c r="A100" s="43" t="s">
        <v>665</v>
      </c>
      <c r="B100" s="44" t="s">
        <v>671</v>
      </c>
      <c r="C100" s="44" t="s">
        <v>672</v>
      </c>
      <c r="D100" s="43" t="s">
        <v>300</v>
      </c>
      <c r="E100" s="43" t="s">
        <v>673</v>
      </c>
      <c r="F100" s="44" t="s">
        <v>950</v>
      </c>
    </row>
    <row r="101" spans="1:6">
      <c r="A101" s="43" t="s">
        <v>670</v>
      </c>
      <c r="B101" s="44" t="s">
        <v>951</v>
      </c>
      <c r="C101" s="44" t="s">
        <v>952</v>
      </c>
      <c r="D101" s="43" t="s">
        <v>300</v>
      </c>
      <c r="E101" s="43" t="s">
        <v>953</v>
      </c>
      <c r="F101" s="43" t="s">
        <v>954</v>
      </c>
    </row>
    <row r="102" spans="1:6">
      <c r="A102" s="43" t="s">
        <v>675</v>
      </c>
      <c r="B102" s="44" t="s">
        <v>955</v>
      </c>
      <c r="C102" s="44" t="s">
        <v>956</v>
      </c>
      <c r="D102" s="43" t="s">
        <v>305</v>
      </c>
      <c r="E102" s="43" t="s">
        <v>957</v>
      </c>
      <c r="F102" s="44" t="s">
        <v>958</v>
      </c>
    </row>
    <row r="103" spans="1:6">
      <c r="A103" s="43" t="s">
        <v>680</v>
      </c>
      <c r="B103" s="44" t="s">
        <v>959</v>
      </c>
      <c r="C103" s="44" t="s">
        <v>960</v>
      </c>
      <c r="D103" s="43" t="s">
        <v>305</v>
      </c>
      <c r="E103" s="43" t="s">
        <v>961</v>
      </c>
      <c r="F103" s="44" t="s">
        <v>962</v>
      </c>
    </row>
    <row r="104" spans="1:6">
      <c r="A104" s="43" t="s">
        <v>685</v>
      </c>
      <c r="B104" s="44" t="s">
        <v>963</v>
      </c>
      <c r="C104" s="44" t="s">
        <v>964</v>
      </c>
      <c r="D104" s="43" t="s">
        <v>305</v>
      </c>
      <c r="E104" s="43" t="s">
        <v>965</v>
      </c>
      <c r="F104" s="44" t="s">
        <v>966</v>
      </c>
    </row>
    <row r="105" spans="1:6">
      <c r="A105" s="43" t="s">
        <v>690</v>
      </c>
      <c r="B105" s="44" t="s">
        <v>967</v>
      </c>
      <c r="C105" s="44" t="s">
        <v>968</v>
      </c>
      <c r="D105" s="43" t="s">
        <v>305</v>
      </c>
      <c r="E105" s="43" t="s">
        <v>969</v>
      </c>
      <c r="F105" s="44" t="s">
        <v>970</v>
      </c>
    </row>
    <row r="106" spans="1:6">
      <c r="A106" s="43" t="s">
        <v>695</v>
      </c>
      <c r="B106" s="44" t="s">
        <v>696</v>
      </c>
      <c r="C106" s="44" t="s">
        <v>697</v>
      </c>
      <c r="D106" s="43" t="s">
        <v>305</v>
      </c>
      <c r="E106" s="43" t="s">
        <v>698</v>
      </c>
      <c r="F106" s="44" t="s">
        <v>971</v>
      </c>
    </row>
    <row r="107" spans="1:6">
      <c r="A107" s="43" t="s">
        <v>700</v>
      </c>
      <c r="B107" s="44" t="s">
        <v>701</v>
      </c>
      <c r="C107" s="44" t="s">
        <v>702</v>
      </c>
      <c r="D107" s="43" t="s">
        <v>310</v>
      </c>
      <c r="E107" s="43" t="s">
        <v>703</v>
      </c>
      <c r="F107" s="44" t="s">
        <v>972</v>
      </c>
    </row>
    <row r="108" spans="1:6">
      <c r="A108" s="43" t="s">
        <v>705</v>
      </c>
      <c r="B108" s="44" t="s">
        <v>973</v>
      </c>
      <c r="C108" s="44" t="s">
        <v>974</v>
      </c>
      <c r="D108" s="43" t="s">
        <v>310</v>
      </c>
      <c r="E108" s="43" t="s">
        <v>975</v>
      </c>
      <c r="F108" s="44" t="s">
        <v>976</v>
      </c>
    </row>
    <row r="109" spans="1:6">
      <c r="A109" s="45" t="s">
        <v>977</v>
      </c>
      <c r="B109" s="46" t="s">
        <v>978</v>
      </c>
      <c r="C109" s="46" t="s">
        <v>979</v>
      </c>
      <c r="D109" s="45" t="s">
        <v>315</v>
      </c>
      <c r="E109" s="45" t="s">
        <v>980</v>
      </c>
      <c r="F109" s="46" t="s">
        <v>981</v>
      </c>
    </row>
    <row r="110" spans="1:6">
      <c r="A110" s="47"/>
      <c r="B110" s="47"/>
      <c r="C110" s="47"/>
      <c r="D110" s="47"/>
      <c r="E110" s="47"/>
      <c r="F110" s="47"/>
    </row>
  </sheetData>
  <mergeCells count="1">
    <mergeCell ref="A1:F6"/>
  </mergeCells>
  <printOptions horizontalCentered="1" gridLines="1"/>
  <pageMargins left="0.7" right="0.7" top="0.75" bottom="0.75" header="0" footer="0"/>
  <pageSetup paperSize="9" scale="80" pageOrder="overThenDown" orientation="portrait" cellComments="atEnd"/>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O14"/>
  <sheetViews>
    <sheetView showGridLines="0" workbookViewId="0"/>
  </sheetViews>
  <sheetFormatPr defaultColWidth="12.5703125" defaultRowHeight="15.75" customHeight="1"/>
  <cols>
    <col min="1" max="1" width="9.5703125" style="67" customWidth="1"/>
    <col min="2" max="2" width="11.28515625" style="67" customWidth="1"/>
    <col min="3" max="3" width="4.85546875" style="67" customWidth="1"/>
    <col min="4" max="4" width="10" style="67" customWidth="1"/>
    <col min="5" max="5" width="7.7109375" style="67" customWidth="1"/>
    <col min="6" max="6" width="7.140625" style="67" customWidth="1"/>
    <col min="7" max="7" width="9.42578125" style="67" customWidth="1"/>
    <col min="8" max="8" width="9.7109375" style="67" customWidth="1"/>
    <col min="9" max="10" width="9.42578125" style="67" customWidth="1"/>
    <col min="11" max="11" width="13.140625" style="67" customWidth="1"/>
    <col min="12" max="12" width="16.7109375" style="67" customWidth="1"/>
    <col min="13" max="13" width="7.42578125" style="67" customWidth="1"/>
    <col min="14" max="14" width="16.5703125" style="67" customWidth="1"/>
    <col min="15" max="15" width="9.28515625" style="67" customWidth="1"/>
  </cols>
  <sheetData>
    <row r="1" spans="1:15" ht="12.75">
      <c r="A1" s="80" t="s">
        <v>982</v>
      </c>
      <c r="B1" s="76"/>
      <c r="C1" s="76"/>
      <c r="D1" s="76"/>
      <c r="E1" s="76"/>
      <c r="F1" s="76"/>
      <c r="G1" s="76"/>
      <c r="H1" s="76"/>
      <c r="I1" s="76"/>
      <c r="J1" s="76"/>
      <c r="K1" s="76"/>
      <c r="L1" s="76"/>
      <c r="M1" s="76"/>
      <c r="N1" s="76"/>
      <c r="O1" s="76"/>
    </row>
    <row r="2" spans="1:15" ht="15.75" customHeight="1">
      <c r="A2" s="76"/>
      <c r="B2" s="76"/>
      <c r="C2" s="76"/>
      <c r="D2" s="76"/>
      <c r="E2" s="76"/>
      <c r="F2" s="76"/>
      <c r="G2" s="76"/>
      <c r="H2" s="76"/>
      <c r="I2" s="76"/>
      <c r="J2" s="76"/>
      <c r="K2" s="76"/>
      <c r="L2" s="76"/>
      <c r="M2" s="76"/>
      <c r="N2" s="76"/>
      <c r="O2" s="76"/>
    </row>
    <row r="3" spans="1:15" ht="15.75" customHeight="1">
      <c r="A3" s="76"/>
      <c r="B3" s="76"/>
      <c r="C3" s="76"/>
      <c r="D3" s="76"/>
      <c r="E3" s="76"/>
      <c r="F3" s="76"/>
      <c r="G3" s="76"/>
      <c r="H3" s="76"/>
      <c r="I3" s="76"/>
      <c r="J3" s="76"/>
      <c r="K3" s="76"/>
      <c r="L3" s="76"/>
      <c r="M3" s="76"/>
      <c r="N3" s="76"/>
      <c r="O3" s="76"/>
    </row>
    <row r="4" spans="1:15" ht="15.75" customHeight="1">
      <c r="A4" s="76"/>
      <c r="B4" s="76"/>
      <c r="C4" s="76"/>
      <c r="D4" s="76"/>
      <c r="E4" s="76"/>
      <c r="F4" s="76"/>
      <c r="G4" s="76"/>
      <c r="H4" s="76"/>
      <c r="I4" s="76"/>
      <c r="J4" s="76"/>
      <c r="K4" s="76"/>
      <c r="L4" s="76"/>
      <c r="M4" s="76"/>
      <c r="N4" s="76"/>
      <c r="O4" s="76"/>
    </row>
    <row r="5" spans="1:15" ht="43.5">
      <c r="A5" s="48" t="s">
        <v>983</v>
      </c>
      <c r="B5" s="48" t="s">
        <v>984</v>
      </c>
      <c r="C5" s="48" t="s">
        <v>202</v>
      </c>
      <c r="D5" s="48" t="s">
        <v>203</v>
      </c>
      <c r="E5" s="48" t="s">
        <v>985</v>
      </c>
      <c r="F5" s="48" t="s">
        <v>986</v>
      </c>
      <c r="G5" s="48" t="s">
        <v>987</v>
      </c>
      <c r="H5" s="48" t="s">
        <v>988</v>
      </c>
      <c r="I5" s="48" t="s">
        <v>989</v>
      </c>
      <c r="J5" s="48" t="s">
        <v>990</v>
      </c>
      <c r="K5" s="48" t="s">
        <v>991</v>
      </c>
      <c r="L5" s="48" t="s">
        <v>992</v>
      </c>
      <c r="M5" s="48" t="s">
        <v>993</v>
      </c>
      <c r="N5" s="48" t="s">
        <v>994</v>
      </c>
      <c r="O5" s="48" t="s">
        <v>995</v>
      </c>
    </row>
    <row r="6" spans="1:15" ht="30">
      <c r="A6" s="15" t="s">
        <v>996</v>
      </c>
      <c r="B6" s="15" t="s">
        <v>287</v>
      </c>
      <c r="C6" s="68" t="s">
        <v>210</v>
      </c>
      <c r="D6" s="68" t="s">
        <v>288</v>
      </c>
      <c r="E6" s="15" t="s">
        <v>997</v>
      </c>
      <c r="F6" s="68" t="s">
        <v>998</v>
      </c>
      <c r="G6" s="68" t="s">
        <v>999</v>
      </c>
      <c r="H6" s="68" t="s">
        <v>1000</v>
      </c>
      <c r="I6" s="68" t="s">
        <v>1001</v>
      </c>
      <c r="J6" s="68" t="s">
        <v>1002</v>
      </c>
      <c r="K6" s="68" t="s">
        <v>1003</v>
      </c>
      <c r="L6" s="68" t="s">
        <v>1004</v>
      </c>
      <c r="M6" s="68" t="s">
        <v>1005</v>
      </c>
      <c r="N6" s="68" t="s">
        <v>1006</v>
      </c>
      <c r="O6" s="15" t="s">
        <v>1007</v>
      </c>
    </row>
    <row r="7" spans="1:15" ht="30">
      <c r="A7" s="15" t="s">
        <v>1008</v>
      </c>
      <c r="B7" s="15" t="s">
        <v>347</v>
      </c>
      <c r="C7" s="68" t="s">
        <v>220</v>
      </c>
      <c r="D7" s="68" t="s">
        <v>348</v>
      </c>
      <c r="E7" s="15" t="s">
        <v>1009</v>
      </c>
      <c r="F7" s="68" t="s">
        <v>1010</v>
      </c>
      <c r="G7" s="68" t="s">
        <v>1011</v>
      </c>
      <c r="H7" s="68" t="s">
        <v>1012</v>
      </c>
      <c r="I7" s="68" t="s">
        <v>1013</v>
      </c>
      <c r="J7" s="68" t="s">
        <v>1014</v>
      </c>
      <c r="K7" s="68" t="s">
        <v>1015</v>
      </c>
      <c r="L7" s="68" t="s">
        <v>1016</v>
      </c>
      <c r="M7" s="68" t="s">
        <v>1005</v>
      </c>
      <c r="N7" s="68" t="s">
        <v>1017</v>
      </c>
      <c r="O7" s="15" t="s">
        <v>1018</v>
      </c>
    </row>
    <row r="8" spans="1:15" ht="30">
      <c r="A8" s="15" t="s">
        <v>1019</v>
      </c>
      <c r="B8" s="15" t="s">
        <v>367</v>
      </c>
      <c r="C8" s="68" t="s">
        <v>225</v>
      </c>
      <c r="D8" s="68" t="s">
        <v>368</v>
      </c>
      <c r="E8" s="15" t="s">
        <v>1020</v>
      </c>
      <c r="F8" s="68" t="s">
        <v>1021</v>
      </c>
      <c r="G8" s="68" t="s">
        <v>1022</v>
      </c>
      <c r="H8" s="68" t="s">
        <v>1023</v>
      </c>
      <c r="I8" s="68" t="s">
        <v>1024</v>
      </c>
      <c r="J8" s="68" t="s">
        <v>1025</v>
      </c>
      <c r="K8" s="68" t="s">
        <v>1026</v>
      </c>
      <c r="L8" s="68" t="s">
        <v>1027</v>
      </c>
      <c r="M8" s="68" t="s">
        <v>1028</v>
      </c>
      <c r="N8" s="68" t="s">
        <v>1029</v>
      </c>
      <c r="O8" s="15" t="s">
        <v>1030</v>
      </c>
    </row>
    <row r="9" spans="1:15" ht="30">
      <c r="A9" s="69" t="s">
        <v>1031</v>
      </c>
      <c r="B9" s="15" t="s">
        <v>452</v>
      </c>
      <c r="C9" s="68" t="s">
        <v>235</v>
      </c>
      <c r="D9" s="68" t="s">
        <v>453</v>
      </c>
      <c r="E9" s="15" t="s">
        <v>1009</v>
      </c>
      <c r="F9" s="68" t="s">
        <v>1032</v>
      </c>
      <c r="G9" s="68" t="s">
        <v>1033</v>
      </c>
      <c r="H9" s="68" t="s">
        <v>1034</v>
      </c>
      <c r="I9" s="15" t="s">
        <v>59</v>
      </c>
      <c r="J9" s="68" t="s">
        <v>1035</v>
      </c>
      <c r="K9" s="68" t="s">
        <v>1036</v>
      </c>
      <c r="L9" s="68" t="s">
        <v>1037</v>
      </c>
      <c r="M9" s="68" t="s">
        <v>1005</v>
      </c>
      <c r="N9" s="15" t="s">
        <v>1038</v>
      </c>
      <c r="O9" s="68" t="s">
        <v>1039</v>
      </c>
    </row>
    <row r="10" spans="1:15" ht="30">
      <c r="A10" s="15" t="s">
        <v>1040</v>
      </c>
      <c r="B10" s="15" t="s">
        <v>502</v>
      </c>
      <c r="C10" s="68" t="s">
        <v>245</v>
      </c>
      <c r="D10" s="68" t="s">
        <v>503</v>
      </c>
      <c r="E10" s="15" t="s">
        <v>1009</v>
      </c>
      <c r="F10" s="68" t="s">
        <v>1041</v>
      </c>
      <c r="G10" s="68" t="s">
        <v>1042</v>
      </c>
      <c r="H10" s="68" t="s">
        <v>1043</v>
      </c>
      <c r="I10" s="68" t="s">
        <v>1044</v>
      </c>
      <c r="J10" s="68" t="s">
        <v>1045</v>
      </c>
      <c r="K10" s="68" t="s">
        <v>1046</v>
      </c>
      <c r="L10" s="68" t="s">
        <v>1047</v>
      </c>
      <c r="M10" s="15" t="s">
        <v>1048</v>
      </c>
      <c r="N10" s="68" t="s">
        <v>1049</v>
      </c>
      <c r="O10" s="68" t="s">
        <v>1050</v>
      </c>
    </row>
    <row r="11" spans="1:15" ht="30">
      <c r="A11" s="15" t="s">
        <v>1051</v>
      </c>
      <c r="B11" s="15" t="s">
        <v>617</v>
      </c>
      <c r="C11" s="68" t="s">
        <v>280</v>
      </c>
      <c r="D11" s="68" t="s">
        <v>618</v>
      </c>
      <c r="E11" s="15" t="s">
        <v>1009</v>
      </c>
      <c r="F11" s="15" t="s">
        <v>1052</v>
      </c>
      <c r="G11" s="15" t="s">
        <v>59</v>
      </c>
      <c r="H11" s="68" t="s">
        <v>1053</v>
      </c>
      <c r="I11" s="68" t="s">
        <v>1054</v>
      </c>
      <c r="J11" s="68" t="s">
        <v>1055</v>
      </c>
      <c r="K11" s="68" t="s">
        <v>1056</v>
      </c>
      <c r="L11" s="68" t="s">
        <v>1057</v>
      </c>
      <c r="M11" s="68" t="s">
        <v>1005</v>
      </c>
      <c r="N11" s="68" t="s">
        <v>1058</v>
      </c>
      <c r="O11" s="68" t="s">
        <v>1059</v>
      </c>
    </row>
    <row r="12" spans="1:15" ht="30">
      <c r="A12" s="15" t="s">
        <v>1060</v>
      </c>
      <c r="B12" s="15" t="s">
        <v>662</v>
      </c>
      <c r="C12" s="68" t="s">
        <v>295</v>
      </c>
      <c r="D12" s="68" t="s">
        <v>663</v>
      </c>
      <c r="E12" s="15" t="s">
        <v>1009</v>
      </c>
      <c r="F12" s="68" t="s">
        <v>1061</v>
      </c>
      <c r="G12" s="68" t="s">
        <v>1062</v>
      </c>
      <c r="H12" s="68" t="s">
        <v>1063</v>
      </c>
      <c r="I12" s="68" t="s">
        <v>1064</v>
      </c>
      <c r="J12" s="68" t="s">
        <v>1065</v>
      </c>
      <c r="K12" s="68" t="s">
        <v>1066</v>
      </c>
      <c r="L12" s="68" t="s">
        <v>1067</v>
      </c>
      <c r="M12" s="68" t="s">
        <v>1005</v>
      </c>
      <c r="N12" s="68" t="s">
        <v>1068</v>
      </c>
      <c r="O12" s="68" t="s">
        <v>1069</v>
      </c>
    </row>
    <row r="13" spans="1:15" ht="30">
      <c r="A13" s="70" t="s">
        <v>1070</v>
      </c>
      <c r="B13" s="70" t="s">
        <v>667</v>
      </c>
      <c r="C13" s="71" t="s">
        <v>295</v>
      </c>
      <c r="D13" s="71" t="s">
        <v>668</v>
      </c>
      <c r="E13" s="70" t="s">
        <v>1071</v>
      </c>
      <c r="F13" s="71" t="s">
        <v>1072</v>
      </c>
      <c r="G13" s="71" t="s">
        <v>1073</v>
      </c>
      <c r="H13" s="71" t="s">
        <v>1074</v>
      </c>
      <c r="I13" s="71" t="s">
        <v>1075</v>
      </c>
      <c r="J13" s="71" t="s">
        <v>1076</v>
      </c>
      <c r="K13" s="71" t="s">
        <v>1077</v>
      </c>
      <c r="L13" s="71" t="s">
        <v>1078</v>
      </c>
      <c r="M13" s="71" t="s">
        <v>1005</v>
      </c>
      <c r="N13" s="71" t="s">
        <v>1079</v>
      </c>
      <c r="O13" s="71" t="s">
        <v>1080</v>
      </c>
    </row>
    <row r="14" spans="1:15" ht="12.75">
      <c r="A14" s="72"/>
      <c r="B14" s="72"/>
      <c r="C14" s="72"/>
      <c r="D14" s="72"/>
      <c r="E14" s="72"/>
      <c r="F14" s="72"/>
      <c r="G14" s="72"/>
      <c r="H14" s="72"/>
      <c r="I14" s="72"/>
      <c r="J14" s="72"/>
      <c r="K14" s="72"/>
      <c r="L14" s="72"/>
      <c r="M14" s="72"/>
      <c r="N14" s="72"/>
      <c r="O14" s="72"/>
    </row>
  </sheetData>
  <mergeCells count="1">
    <mergeCell ref="A1:O4"/>
  </mergeCells>
  <pageMargins left="0" right="0" top="0" bottom="0" header="0" footer="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O13"/>
  <sheetViews>
    <sheetView showGridLines="0" workbookViewId="0"/>
  </sheetViews>
  <sheetFormatPr defaultColWidth="12.5703125" defaultRowHeight="15.75" customHeight="1"/>
  <cols>
    <col min="1" max="1" width="9.42578125" customWidth="1"/>
    <col min="2" max="2" width="10.85546875" customWidth="1"/>
    <col min="3" max="3" width="4.5703125" customWidth="1"/>
    <col min="4" max="4" width="10.28515625" customWidth="1"/>
    <col min="5" max="5" width="6.5703125" customWidth="1"/>
    <col min="6" max="6" width="7.28515625" customWidth="1"/>
    <col min="7" max="7" width="9.28515625" customWidth="1"/>
    <col min="8" max="10" width="10.42578125" customWidth="1"/>
    <col min="11" max="11" width="12.140625" customWidth="1"/>
    <col min="12" max="12" width="17.28515625" customWidth="1"/>
    <col min="13" max="13" width="8.42578125" customWidth="1"/>
    <col min="14" max="14" width="12.42578125" customWidth="1"/>
    <col min="15" max="15" width="10.5703125" customWidth="1"/>
  </cols>
  <sheetData>
    <row r="1" spans="1:15" ht="12.75">
      <c r="A1" s="80" t="s">
        <v>1081</v>
      </c>
      <c r="B1" s="97"/>
      <c r="C1" s="97"/>
      <c r="D1" s="97"/>
      <c r="E1" s="97"/>
      <c r="F1" s="97"/>
      <c r="G1" s="97"/>
      <c r="H1" s="97"/>
      <c r="I1" s="97"/>
      <c r="J1" s="97"/>
      <c r="K1" s="97"/>
      <c r="L1" s="97"/>
      <c r="M1" s="97"/>
      <c r="N1" s="97"/>
      <c r="O1" s="97"/>
    </row>
    <row r="2" spans="1:15" ht="15.75" customHeight="1">
      <c r="A2" s="97"/>
      <c r="B2" s="97"/>
      <c r="C2" s="97"/>
      <c r="D2" s="97"/>
      <c r="E2" s="97"/>
      <c r="F2" s="97"/>
      <c r="G2" s="97"/>
      <c r="H2" s="97"/>
      <c r="I2" s="97"/>
      <c r="J2" s="97"/>
      <c r="K2" s="97"/>
      <c r="L2" s="97"/>
      <c r="M2" s="97"/>
      <c r="N2" s="97"/>
      <c r="O2" s="97"/>
    </row>
    <row r="3" spans="1:15" ht="15.75" customHeight="1">
      <c r="A3" s="97"/>
      <c r="B3" s="97"/>
      <c r="C3" s="97"/>
      <c r="D3" s="97"/>
      <c r="E3" s="97"/>
      <c r="F3" s="97"/>
      <c r="G3" s="97"/>
      <c r="H3" s="97"/>
      <c r="I3" s="97"/>
      <c r="J3" s="97"/>
      <c r="K3" s="97"/>
      <c r="L3" s="97"/>
      <c r="M3" s="97"/>
      <c r="N3" s="97"/>
      <c r="O3" s="97"/>
    </row>
    <row r="4" spans="1:15" ht="15.75" customHeight="1">
      <c r="A4" s="97"/>
      <c r="B4" s="97"/>
      <c r="C4" s="97"/>
      <c r="D4" s="97"/>
      <c r="E4" s="97"/>
      <c r="F4" s="97"/>
      <c r="G4" s="97"/>
      <c r="H4" s="97"/>
      <c r="I4" s="97"/>
      <c r="J4" s="97"/>
      <c r="K4" s="97"/>
      <c r="L4" s="97"/>
      <c r="M4" s="97"/>
      <c r="N4" s="97"/>
      <c r="O4" s="97"/>
    </row>
    <row r="5" spans="1:15" ht="43.5">
      <c r="A5" s="48" t="s">
        <v>983</v>
      </c>
      <c r="B5" s="48" t="s">
        <v>984</v>
      </c>
      <c r="C5" s="48" t="s">
        <v>202</v>
      </c>
      <c r="D5" s="48" t="s">
        <v>203</v>
      </c>
      <c r="E5" s="48" t="s">
        <v>985</v>
      </c>
      <c r="F5" s="48" t="s">
        <v>986</v>
      </c>
      <c r="G5" s="48" t="s">
        <v>987</v>
      </c>
      <c r="H5" s="48" t="s">
        <v>988</v>
      </c>
      <c r="I5" s="48" t="s">
        <v>989</v>
      </c>
      <c r="J5" s="48" t="s">
        <v>990</v>
      </c>
      <c r="K5" s="48" t="s">
        <v>991</v>
      </c>
      <c r="L5" s="48" t="s">
        <v>992</v>
      </c>
      <c r="M5" s="48" t="s">
        <v>993</v>
      </c>
      <c r="N5" s="48" t="s">
        <v>994</v>
      </c>
      <c r="O5" s="48" t="s">
        <v>995</v>
      </c>
    </row>
    <row r="6" spans="1:15">
      <c r="A6" s="44" t="s">
        <v>1082</v>
      </c>
      <c r="B6" s="44" t="s">
        <v>748</v>
      </c>
      <c r="C6" s="43" t="s">
        <v>205</v>
      </c>
      <c r="D6" s="43" t="s">
        <v>749</v>
      </c>
      <c r="E6" s="44" t="s">
        <v>1071</v>
      </c>
      <c r="F6" s="43" t="s">
        <v>1083</v>
      </c>
      <c r="G6" s="43" t="s">
        <v>1084</v>
      </c>
      <c r="H6" s="43" t="s">
        <v>1085</v>
      </c>
      <c r="I6" s="43" t="s">
        <v>1086</v>
      </c>
      <c r="J6" s="43" t="s">
        <v>1087</v>
      </c>
      <c r="K6" s="43" t="s">
        <v>1088</v>
      </c>
      <c r="L6" s="43" t="s">
        <v>1089</v>
      </c>
      <c r="M6" s="43" t="s">
        <v>1005</v>
      </c>
      <c r="N6" s="43" t="s">
        <v>1090</v>
      </c>
      <c r="O6" s="43" t="s">
        <v>1091</v>
      </c>
    </row>
    <row r="7" spans="1:15">
      <c r="A7" s="44" t="s">
        <v>1008</v>
      </c>
      <c r="B7" s="44" t="s">
        <v>1092</v>
      </c>
      <c r="C7" s="43" t="s">
        <v>220</v>
      </c>
      <c r="D7" s="43" t="s">
        <v>1093</v>
      </c>
      <c r="E7" s="44" t="s">
        <v>1094</v>
      </c>
      <c r="F7" s="43" t="s">
        <v>1095</v>
      </c>
      <c r="G7" s="43" t="s">
        <v>1096</v>
      </c>
      <c r="H7" s="43" t="s">
        <v>1097</v>
      </c>
      <c r="I7" s="43" t="s">
        <v>1098</v>
      </c>
      <c r="J7" s="43" t="s">
        <v>1099</v>
      </c>
      <c r="K7" s="43" t="s">
        <v>1100</v>
      </c>
      <c r="L7" s="44" t="s">
        <v>1101</v>
      </c>
      <c r="M7" s="43" t="s">
        <v>1005</v>
      </c>
      <c r="N7" s="43" t="s">
        <v>1102</v>
      </c>
      <c r="O7" s="43" t="s">
        <v>1103</v>
      </c>
    </row>
    <row r="8" spans="1:15">
      <c r="A8" s="44" t="s">
        <v>1040</v>
      </c>
      <c r="B8" s="44" t="s">
        <v>502</v>
      </c>
      <c r="C8" s="43" t="s">
        <v>245</v>
      </c>
      <c r="D8" s="43" t="s">
        <v>503</v>
      </c>
      <c r="E8" s="44" t="s">
        <v>1009</v>
      </c>
      <c r="F8" s="43" t="s">
        <v>1104</v>
      </c>
      <c r="G8" s="43" t="s">
        <v>1105</v>
      </c>
      <c r="H8" s="43" t="s">
        <v>1106</v>
      </c>
      <c r="I8" s="43" t="s">
        <v>1107</v>
      </c>
      <c r="J8" s="43" t="s">
        <v>1108</v>
      </c>
      <c r="K8" s="43" t="s">
        <v>1109</v>
      </c>
      <c r="L8" s="43" t="s">
        <v>1110</v>
      </c>
      <c r="M8" s="43" t="s">
        <v>1005</v>
      </c>
      <c r="N8" s="43" t="s">
        <v>1111</v>
      </c>
      <c r="O8" s="44" t="s">
        <v>1112</v>
      </c>
    </row>
    <row r="9" spans="1:15">
      <c r="A9" s="44" t="s">
        <v>1051</v>
      </c>
      <c r="B9" s="44" t="s">
        <v>927</v>
      </c>
      <c r="C9" s="43" t="s">
        <v>280</v>
      </c>
      <c r="D9" s="43" t="s">
        <v>928</v>
      </c>
      <c r="E9" s="44" t="s">
        <v>1113</v>
      </c>
      <c r="F9" s="43" t="s">
        <v>1114</v>
      </c>
      <c r="G9" s="43" t="s">
        <v>1115</v>
      </c>
      <c r="H9" s="43" t="s">
        <v>1116</v>
      </c>
      <c r="I9" s="43" t="s">
        <v>1117</v>
      </c>
      <c r="J9" s="43" t="s">
        <v>1118</v>
      </c>
      <c r="K9" s="43" t="s">
        <v>1119</v>
      </c>
      <c r="L9" s="43" t="s">
        <v>1120</v>
      </c>
      <c r="M9" s="43" t="s">
        <v>1121</v>
      </c>
      <c r="N9" s="43" t="s">
        <v>1122</v>
      </c>
      <c r="O9" s="43" t="s">
        <v>1123</v>
      </c>
    </row>
    <row r="10" spans="1:15">
      <c r="A10" s="44" t="s">
        <v>1060</v>
      </c>
      <c r="B10" s="44" t="s">
        <v>662</v>
      </c>
      <c r="C10" s="43" t="s">
        <v>295</v>
      </c>
      <c r="D10" s="43" t="s">
        <v>663</v>
      </c>
      <c r="E10" s="44" t="s">
        <v>1009</v>
      </c>
      <c r="F10" s="43" t="s">
        <v>1061</v>
      </c>
      <c r="G10" s="43" t="s">
        <v>1124</v>
      </c>
      <c r="H10" s="43" t="s">
        <v>1125</v>
      </c>
      <c r="I10" s="43" t="s">
        <v>1126</v>
      </c>
      <c r="J10" s="43" t="s">
        <v>1127</v>
      </c>
      <c r="K10" s="43" t="s">
        <v>1128</v>
      </c>
      <c r="L10" s="43" t="s">
        <v>1129</v>
      </c>
      <c r="M10" s="44" t="s">
        <v>1130</v>
      </c>
      <c r="N10" s="43" t="s">
        <v>1131</v>
      </c>
      <c r="O10" s="43" t="s">
        <v>1132</v>
      </c>
    </row>
    <row r="11" spans="1:15">
      <c r="A11" s="46" t="s">
        <v>1070</v>
      </c>
      <c r="B11" s="46" t="s">
        <v>667</v>
      </c>
      <c r="C11" s="45" t="s">
        <v>295</v>
      </c>
      <c r="D11" s="45" t="s">
        <v>668</v>
      </c>
      <c r="E11" s="46" t="s">
        <v>1071</v>
      </c>
      <c r="F11" s="45" t="s">
        <v>1133</v>
      </c>
      <c r="G11" s="45" t="s">
        <v>1134</v>
      </c>
      <c r="H11" s="45" t="s">
        <v>1135</v>
      </c>
      <c r="I11" s="45" t="s">
        <v>1136</v>
      </c>
      <c r="J11" s="45" t="s">
        <v>1137</v>
      </c>
      <c r="K11" s="45" t="s">
        <v>1138</v>
      </c>
      <c r="L11" s="45" t="s">
        <v>1139</v>
      </c>
      <c r="M11" s="45" t="s">
        <v>1005</v>
      </c>
      <c r="N11" s="45" t="s">
        <v>1140</v>
      </c>
      <c r="O11" s="45" t="s">
        <v>1141</v>
      </c>
    </row>
    <row r="12" spans="1:15">
      <c r="A12" s="98"/>
      <c r="B12" s="97"/>
      <c r="C12" s="97"/>
      <c r="D12" s="97"/>
      <c r="E12" s="97"/>
      <c r="F12" s="97"/>
      <c r="G12" s="97"/>
      <c r="H12" s="97"/>
      <c r="I12" s="97"/>
      <c r="J12" s="97"/>
      <c r="K12" s="97"/>
      <c r="L12" s="97"/>
      <c r="M12" s="97"/>
      <c r="N12" s="97"/>
      <c r="O12" s="97"/>
    </row>
    <row r="13" spans="1:15" ht="15.75" customHeight="1">
      <c r="A13" s="97"/>
      <c r="B13" s="97"/>
      <c r="C13" s="97"/>
      <c r="D13" s="97"/>
      <c r="E13" s="97"/>
      <c r="F13" s="97"/>
      <c r="G13" s="97"/>
      <c r="H13" s="97"/>
      <c r="I13" s="97"/>
      <c r="J13" s="97"/>
      <c r="K13" s="97"/>
      <c r="L13" s="97"/>
      <c r="M13" s="97"/>
      <c r="N13" s="97"/>
      <c r="O13" s="97"/>
    </row>
  </sheetData>
  <mergeCells count="2">
    <mergeCell ref="A1:O4"/>
    <mergeCell ref="A12:O13"/>
  </mergeCells>
  <pageMargins left="0" right="0" top="0" bottom="0" header="0" footer="0"/>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26-05-29T09:43:28Z</dcterms:created>
  <dcterms:modified xsi:type="dcterms:W3CDTF">2026-06-15T19:14:55Z</dcterms:modified>
  <cp:category/>
  <cp:contentStatus/>
</cp:coreProperties>
</file>